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 Antonelli\Desktop\IPGP Post-Doc Research\__TTG &amp; GRANITE PROJECT\Data Files for publication TTG\"/>
    </mc:Choice>
  </mc:AlternateContent>
  <xr:revisionPtr revIDLastSave="0" documentId="13_ncr:1_{07E7F79F-8077-4212-8B52-FC079AA06FDF}" xr6:coauthVersionLast="45" xr6:coauthVersionMax="45" xr10:uidLastSave="{00000000-0000-0000-0000-000000000000}"/>
  <bookViews>
    <workbookView xWindow="-108" yWindow="-108" windowWidth="23256" windowHeight="12576" xr2:uid="{2CDE4AD3-4E5F-4573-B51F-739EBFAC480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D7" i="1" l="1"/>
  <c r="Y1533" i="1" l="1"/>
  <c r="Y1532" i="1"/>
  <c r="Y1531" i="1"/>
  <c r="Y1530" i="1"/>
  <c r="Y1529" i="1"/>
  <c r="Y1528" i="1"/>
  <c r="Y1527" i="1"/>
  <c r="Y1526" i="1"/>
  <c r="Y1525" i="1"/>
  <c r="Y1524" i="1"/>
  <c r="Y1523" i="1"/>
  <c r="Y1522" i="1"/>
  <c r="Y1521" i="1"/>
  <c r="Y1520" i="1"/>
  <c r="Y1519" i="1"/>
  <c r="Y1518" i="1"/>
  <c r="Y1517" i="1"/>
  <c r="Y1516" i="1"/>
  <c r="Y1515" i="1"/>
  <c r="Y1514" i="1"/>
  <c r="Y1513" i="1"/>
  <c r="Y1512" i="1"/>
  <c r="Y1511" i="1"/>
  <c r="Y1510" i="1"/>
  <c r="Y1509" i="1"/>
  <c r="Y1508" i="1"/>
  <c r="Y1507" i="1"/>
  <c r="Y1506" i="1"/>
  <c r="Y1505" i="1"/>
  <c r="Y1504" i="1"/>
  <c r="Y1503" i="1"/>
  <c r="Y1502" i="1"/>
  <c r="Y1501" i="1"/>
  <c r="Y1500" i="1"/>
  <c r="Y1499" i="1"/>
  <c r="Y1498" i="1"/>
  <c r="Y1497" i="1"/>
  <c r="Y1496" i="1"/>
  <c r="Y1495" i="1"/>
  <c r="Y1494" i="1"/>
  <c r="Y1493" i="1"/>
  <c r="Y1492" i="1"/>
  <c r="Y1491" i="1"/>
  <c r="Y1490" i="1"/>
  <c r="Y1489" i="1"/>
  <c r="Y1488" i="1"/>
  <c r="Y1487" i="1"/>
  <c r="Y1486" i="1"/>
  <c r="Y1485" i="1"/>
  <c r="Y1484" i="1"/>
  <c r="Y1483" i="1"/>
  <c r="Y1482" i="1"/>
  <c r="Y1481" i="1"/>
  <c r="Y1480" i="1"/>
  <c r="Y1479" i="1"/>
  <c r="Y1478" i="1"/>
  <c r="Y1477" i="1"/>
  <c r="Y1476" i="1"/>
  <c r="Y1475" i="1"/>
  <c r="Y1474" i="1"/>
  <c r="Y1473" i="1"/>
  <c r="Y1472" i="1"/>
  <c r="Y1471" i="1"/>
  <c r="Y1470" i="1"/>
  <c r="Y1469" i="1"/>
  <c r="Y1468" i="1"/>
  <c r="Y1467" i="1"/>
  <c r="Y1466" i="1"/>
  <c r="Y1465" i="1"/>
  <c r="Y1464" i="1"/>
  <c r="Y1463" i="1"/>
  <c r="Y1462" i="1"/>
  <c r="Y1461" i="1"/>
  <c r="Y1460" i="1"/>
  <c r="Y1459" i="1"/>
  <c r="Y1458" i="1"/>
  <c r="Y1457" i="1"/>
  <c r="Y1456" i="1"/>
  <c r="Y1455" i="1"/>
  <c r="Y1454" i="1"/>
  <c r="Y1453" i="1"/>
  <c r="Y1452" i="1"/>
  <c r="Y1451" i="1"/>
  <c r="Y1450" i="1"/>
  <c r="Y1449" i="1"/>
  <c r="Y1448" i="1"/>
  <c r="Y1447" i="1"/>
  <c r="Y1446" i="1"/>
  <c r="Y1445" i="1"/>
  <c r="Y1444" i="1"/>
  <c r="Y1443" i="1"/>
  <c r="Y1442" i="1"/>
  <c r="Y1441" i="1"/>
  <c r="Y1440" i="1"/>
  <c r="Y1439" i="1"/>
  <c r="Y1438" i="1"/>
  <c r="Y1437" i="1"/>
  <c r="Y1436" i="1"/>
  <c r="Y1435" i="1"/>
  <c r="Y1434" i="1"/>
  <c r="Y1433" i="1"/>
  <c r="Y1432" i="1"/>
  <c r="Y1431" i="1"/>
  <c r="Y1430" i="1"/>
  <c r="Y1429" i="1"/>
  <c r="Y1428" i="1"/>
  <c r="Y1427" i="1"/>
  <c r="Y1426" i="1"/>
  <c r="Y1425" i="1"/>
  <c r="Y1424" i="1"/>
  <c r="Y1423" i="1"/>
  <c r="Y1422" i="1"/>
  <c r="Y1421" i="1"/>
  <c r="Y1420" i="1"/>
  <c r="Y1419" i="1"/>
  <c r="Y1418" i="1"/>
  <c r="Y1417" i="1"/>
  <c r="Y1416" i="1"/>
  <c r="Y1415" i="1"/>
  <c r="Y1414" i="1"/>
  <c r="Y1413" i="1"/>
  <c r="Y1412" i="1"/>
  <c r="Y1411" i="1"/>
  <c r="Y1410" i="1"/>
  <c r="Y1409" i="1"/>
  <c r="Y1408" i="1"/>
  <c r="Y1407" i="1"/>
  <c r="Y1406" i="1"/>
  <c r="Y1405" i="1"/>
  <c r="Y1404" i="1"/>
  <c r="Y1403" i="1"/>
  <c r="Y1402" i="1"/>
  <c r="Y1401" i="1"/>
  <c r="Y1400" i="1"/>
  <c r="Y1399" i="1"/>
  <c r="Y1398" i="1"/>
  <c r="Y1397" i="1"/>
  <c r="Y1396" i="1"/>
  <c r="Y1395" i="1"/>
  <c r="Y1394" i="1"/>
  <c r="Y1393" i="1"/>
  <c r="Y1392" i="1"/>
  <c r="Y1391" i="1"/>
  <c r="Y1390" i="1"/>
  <c r="Y1389" i="1"/>
  <c r="Y1388" i="1"/>
  <c r="Y1387" i="1"/>
  <c r="Y1386" i="1"/>
  <c r="Y1385" i="1"/>
  <c r="Y1384" i="1"/>
  <c r="Y1383" i="1"/>
  <c r="Y1382" i="1"/>
  <c r="Y1381" i="1"/>
  <c r="Y1380" i="1"/>
  <c r="Y1379" i="1"/>
  <c r="Y1378" i="1"/>
  <c r="Y1377" i="1"/>
  <c r="Y1376" i="1"/>
  <c r="Y1375" i="1"/>
  <c r="Y1374" i="1"/>
  <c r="Y1373" i="1"/>
  <c r="Y1372" i="1"/>
  <c r="Y1371" i="1"/>
  <c r="Y1370" i="1"/>
  <c r="Y1369" i="1"/>
  <c r="Y1368" i="1"/>
  <c r="Y1367" i="1"/>
  <c r="Y1366" i="1"/>
  <c r="Y1365" i="1"/>
  <c r="Y1364" i="1"/>
  <c r="Y1363" i="1"/>
  <c r="Y1362" i="1"/>
  <c r="Y1361" i="1"/>
  <c r="Y1360" i="1"/>
  <c r="Y1359" i="1"/>
  <c r="Y1358" i="1"/>
  <c r="Y1357" i="1"/>
  <c r="Y1356" i="1"/>
  <c r="Y1355" i="1"/>
  <c r="Y1354" i="1"/>
  <c r="Y1353" i="1"/>
  <c r="Y1352" i="1"/>
  <c r="Y1351" i="1"/>
  <c r="Y1350" i="1"/>
  <c r="Y1349" i="1"/>
  <c r="Y1348" i="1"/>
  <c r="Y1347" i="1"/>
  <c r="Y1346" i="1"/>
  <c r="Y1345" i="1"/>
  <c r="Y1344" i="1"/>
  <c r="Y1343" i="1"/>
  <c r="Y1342" i="1"/>
  <c r="Y1341" i="1"/>
  <c r="Y1340" i="1"/>
  <c r="Y1339" i="1"/>
  <c r="Y1338" i="1"/>
  <c r="Y1337" i="1"/>
  <c r="Y1336" i="1"/>
  <c r="Y1335" i="1"/>
  <c r="Y1334" i="1"/>
  <c r="Y1333" i="1"/>
  <c r="Y1332" i="1"/>
  <c r="Y1331" i="1"/>
  <c r="Y1330" i="1"/>
  <c r="Y1329" i="1"/>
  <c r="Y1328" i="1"/>
  <c r="Y1327" i="1"/>
  <c r="Y1326" i="1"/>
  <c r="Y1325" i="1"/>
  <c r="Y1324" i="1"/>
  <c r="Y1323" i="1"/>
  <c r="Y1322" i="1"/>
  <c r="Y1321" i="1"/>
  <c r="Y1320" i="1"/>
  <c r="Y1319" i="1"/>
  <c r="Y1318" i="1"/>
  <c r="Y1317" i="1"/>
  <c r="Y1316" i="1"/>
  <c r="Y1315" i="1"/>
  <c r="Y1314" i="1"/>
  <c r="Y1313" i="1"/>
  <c r="Y1312" i="1"/>
  <c r="Y1311" i="1"/>
  <c r="Y1310" i="1"/>
  <c r="Y1309" i="1"/>
  <c r="Y1308" i="1"/>
  <c r="Y1307" i="1"/>
  <c r="Y1306" i="1"/>
  <c r="Y1305" i="1"/>
  <c r="Y1304" i="1"/>
  <c r="Y1303" i="1"/>
  <c r="Y1302" i="1"/>
  <c r="Y1301" i="1"/>
  <c r="Y1300" i="1"/>
  <c r="Y1299" i="1"/>
  <c r="Y1298" i="1"/>
  <c r="Y1297" i="1"/>
  <c r="Y1296" i="1"/>
  <c r="Y1295" i="1"/>
  <c r="Y1294" i="1"/>
  <c r="Y1293" i="1"/>
  <c r="Y1292" i="1"/>
  <c r="Y1291" i="1"/>
  <c r="Y1290" i="1"/>
  <c r="Y1289" i="1"/>
  <c r="Y1288" i="1"/>
  <c r="Y1287" i="1"/>
  <c r="Y1286" i="1"/>
  <c r="Y1285" i="1"/>
  <c r="Y1284" i="1"/>
  <c r="Y1283" i="1"/>
  <c r="Y1282" i="1"/>
  <c r="Y1281" i="1"/>
  <c r="Y1280" i="1"/>
  <c r="Y1279" i="1"/>
  <c r="Y1278" i="1"/>
  <c r="Y1277" i="1"/>
  <c r="Y1276" i="1"/>
  <c r="Y1275" i="1"/>
  <c r="Y1274" i="1"/>
  <c r="Y1273" i="1"/>
  <c r="Y1272" i="1"/>
  <c r="Y1271" i="1"/>
  <c r="Y1270" i="1"/>
  <c r="Y1269" i="1"/>
  <c r="Y1268" i="1"/>
  <c r="Y1267" i="1"/>
  <c r="Y1266" i="1"/>
  <c r="Y1265" i="1"/>
  <c r="Y1264" i="1"/>
  <c r="Y1263" i="1"/>
  <c r="Y1262" i="1"/>
  <c r="Y1261" i="1"/>
  <c r="Y1260" i="1"/>
  <c r="Y1259" i="1"/>
  <c r="Y1258" i="1"/>
  <c r="Y1257" i="1"/>
  <c r="Y1256" i="1"/>
  <c r="Y1255" i="1"/>
  <c r="Y1254" i="1"/>
  <c r="Y1253" i="1"/>
  <c r="Y1252" i="1"/>
  <c r="Y1251" i="1"/>
  <c r="Y1250" i="1"/>
  <c r="Y1249" i="1"/>
  <c r="Y1248" i="1"/>
  <c r="Y1247" i="1"/>
  <c r="Y1246" i="1"/>
  <c r="Y1245" i="1"/>
  <c r="Y1244" i="1"/>
  <c r="Y1243" i="1"/>
  <c r="Y1242" i="1"/>
  <c r="Y1241" i="1"/>
  <c r="Y1240" i="1"/>
  <c r="Y1239" i="1"/>
  <c r="Y1238" i="1"/>
  <c r="Y1237" i="1"/>
  <c r="Y1236" i="1"/>
  <c r="Y1235" i="1"/>
  <c r="Y1234" i="1"/>
  <c r="Y1233" i="1"/>
  <c r="Y1232" i="1"/>
  <c r="Y1231" i="1"/>
  <c r="Y1230" i="1"/>
  <c r="Y1229" i="1"/>
  <c r="Y1228" i="1"/>
  <c r="Y1227" i="1"/>
  <c r="Y1226" i="1"/>
  <c r="Y1225" i="1"/>
  <c r="Y1224" i="1"/>
  <c r="Y1223" i="1"/>
  <c r="Y1222" i="1"/>
  <c r="Y1221" i="1"/>
  <c r="Y1220" i="1"/>
  <c r="Y1219" i="1"/>
  <c r="Y1218" i="1"/>
  <c r="Y1217" i="1"/>
  <c r="Y1216" i="1"/>
  <c r="Y1215" i="1"/>
  <c r="Y1214" i="1"/>
  <c r="Y1213" i="1"/>
  <c r="Y1212" i="1"/>
  <c r="Y1211" i="1"/>
  <c r="Y1210" i="1"/>
  <c r="Y1209" i="1"/>
  <c r="Y1208" i="1"/>
  <c r="Y1207" i="1"/>
  <c r="Y1206" i="1"/>
  <c r="Y1205" i="1"/>
  <c r="Y1204" i="1"/>
  <c r="Y1203" i="1"/>
  <c r="Y1202" i="1"/>
  <c r="Y1201" i="1"/>
  <c r="Y1200" i="1"/>
  <c r="Y1199" i="1"/>
  <c r="Y1198" i="1"/>
  <c r="Y1197" i="1"/>
  <c r="Y1196" i="1"/>
  <c r="Y1195" i="1"/>
  <c r="Y1194" i="1"/>
  <c r="Y1193" i="1"/>
  <c r="Y1192" i="1"/>
  <c r="Y1191" i="1"/>
  <c r="Y1190" i="1"/>
  <c r="Y1189" i="1"/>
  <c r="Y1188" i="1"/>
  <c r="Y1187" i="1"/>
  <c r="Y1186" i="1"/>
  <c r="Y1185" i="1"/>
  <c r="Y1184" i="1"/>
  <c r="Y1183" i="1"/>
  <c r="Y1182" i="1"/>
  <c r="Y1181" i="1"/>
  <c r="Y1180" i="1"/>
  <c r="Y1179" i="1"/>
  <c r="Y1178" i="1"/>
  <c r="Y1177" i="1"/>
  <c r="Y1176" i="1"/>
  <c r="Y1175" i="1"/>
  <c r="Y1174" i="1"/>
  <c r="Y1173" i="1"/>
  <c r="Y1172" i="1"/>
  <c r="Y1171" i="1"/>
  <c r="Y1170" i="1"/>
  <c r="Y1169" i="1"/>
  <c r="Y1168" i="1"/>
  <c r="Y1167" i="1"/>
  <c r="Y1166" i="1"/>
  <c r="Y1165" i="1"/>
  <c r="Y1164" i="1"/>
  <c r="Y1163" i="1"/>
  <c r="Y1162" i="1"/>
  <c r="Y1161" i="1"/>
  <c r="Y1160" i="1"/>
  <c r="Y1159" i="1"/>
  <c r="Y1158" i="1"/>
  <c r="Y1157" i="1"/>
  <c r="Y1156" i="1"/>
  <c r="Y1155" i="1"/>
  <c r="Y1154" i="1"/>
  <c r="Y1153" i="1"/>
  <c r="Y1152" i="1"/>
  <c r="Y1151" i="1"/>
  <c r="Y1150" i="1"/>
  <c r="Y1149" i="1"/>
  <c r="Y1148" i="1"/>
  <c r="Y1147" i="1"/>
  <c r="Y1146" i="1"/>
  <c r="Y1145" i="1"/>
  <c r="Y1144" i="1"/>
  <c r="Y1143" i="1"/>
  <c r="Y1142" i="1"/>
  <c r="Y1141" i="1"/>
  <c r="Y1140" i="1"/>
  <c r="Y1139" i="1"/>
  <c r="Y1138" i="1"/>
  <c r="Y1137" i="1"/>
  <c r="Y1136" i="1"/>
  <c r="Y1135" i="1"/>
  <c r="Y1134" i="1"/>
  <c r="Y1133" i="1"/>
  <c r="Y1132" i="1"/>
  <c r="Y1131" i="1"/>
  <c r="Y1130" i="1"/>
  <c r="Y1129" i="1"/>
  <c r="Y1128" i="1"/>
  <c r="Y1127" i="1"/>
  <c r="Y1126" i="1"/>
  <c r="Y1125" i="1"/>
  <c r="Y1124" i="1"/>
  <c r="Y1123" i="1"/>
  <c r="Y1122" i="1"/>
  <c r="Y1121" i="1"/>
  <c r="Y1120" i="1"/>
  <c r="Y1119" i="1"/>
  <c r="Y1118" i="1"/>
  <c r="Y1117" i="1"/>
  <c r="Y1116" i="1"/>
  <c r="Y1115" i="1"/>
  <c r="Y1114" i="1"/>
  <c r="Y1113" i="1"/>
  <c r="Y1112" i="1"/>
  <c r="Y1111" i="1"/>
  <c r="Y1110" i="1"/>
  <c r="Y1109" i="1"/>
  <c r="Y1108" i="1"/>
  <c r="Y1107" i="1"/>
  <c r="Y1106" i="1"/>
  <c r="Y1105" i="1"/>
  <c r="Y1104" i="1"/>
  <c r="Y1103" i="1"/>
  <c r="Y1102" i="1"/>
  <c r="Y1101" i="1"/>
  <c r="Y1100" i="1"/>
  <c r="Y1099" i="1"/>
  <c r="Y1098" i="1"/>
  <c r="Y1097" i="1"/>
  <c r="Y1096" i="1"/>
  <c r="Y1095" i="1"/>
  <c r="Y1094" i="1"/>
  <c r="Y1093" i="1"/>
  <c r="Y1092" i="1"/>
  <c r="Y1091" i="1"/>
  <c r="Y1090" i="1"/>
  <c r="Y1089" i="1"/>
  <c r="Y1088" i="1"/>
  <c r="Y1087" i="1"/>
  <c r="Y1086" i="1"/>
  <c r="Y1085" i="1"/>
  <c r="Y1084" i="1"/>
  <c r="Y1083" i="1"/>
  <c r="Y1082" i="1"/>
  <c r="Y1081" i="1"/>
  <c r="Y1080" i="1"/>
  <c r="Y1079" i="1"/>
  <c r="Y1078" i="1"/>
  <c r="Y1077" i="1"/>
  <c r="Y1076" i="1"/>
  <c r="Y1075" i="1"/>
  <c r="Y1074" i="1"/>
  <c r="Y1073" i="1"/>
  <c r="Y1072" i="1"/>
  <c r="Y1071" i="1"/>
  <c r="Y1070" i="1"/>
  <c r="Y1069" i="1"/>
  <c r="Y1068" i="1"/>
  <c r="Y1067" i="1"/>
  <c r="Y1066" i="1"/>
  <c r="Y1065" i="1"/>
  <c r="Y1064" i="1"/>
  <c r="Y1063" i="1"/>
  <c r="Y1062" i="1"/>
  <c r="Y1061" i="1"/>
  <c r="Y1060" i="1"/>
  <c r="Y1059" i="1"/>
  <c r="Y1058" i="1"/>
  <c r="Y1057" i="1"/>
  <c r="Y1056" i="1"/>
  <c r="Y1055" i="1"/>
  <c r="Y1054" i="1"/>
  <c r="Y1053" i="1"/>
  <c r="Y1052" i="1"/>
  <c r="Y1051" i="1"/>
  <c r="Y1050" i="1"/>
  <c r="Y1049" i="1"/>
  <c r="Y1048" i="1"/>
  <c r="Y1047" i="1"/>
  <c r="Y1046" i="1"/>
  <c r="Y1045" i="1"/>
  <c r="Y1044" i="1"/>
  <c r="Y1043" i="1"/>
  <c r="Y1042" i="1"/>
  <c r="Y1041" i="1"/>
  <c r="Y1040" i="1"/>
  <c r="Y1039" i="1"/>
  <c r="Y1038" i="1"/>
  <c r="Y1037" i="1"/>
  <c r="Y1036" i="1"/>
  <c r="Y1035" i="1"/>
  <c r="Y1034" i="1"/>
  <c r="Y1033" i="1"/>
  <c r="Y1032" i="1"/>
  <c r="Y1031" i="1"/>
  <c r="Y1030" i="1"/>
  <c r="Y1029" i="1"/>
  <c r="Y1028" i="1"/>
  <c r="Y1027" i="1"/>
  <c r="Y1026" i="1"/>
  <c r="Y1025" i="1"/>
  <c r="Y1024" i="1"/>
  <c r="Y1023" i="1"/>
  <c r="Y1022" i="1"/>
  <c r="Y1021" i="1"/>
  <c r="Y1020" i="1"/>
  <c r="Y1019" i="1"/>
  <c r="Y1018" i="1"/>
  <c r="Y1017" i="1"/>
  <c r="Y1016" i="1"/>
  <c r="Y1015" i="1"/>
  <c r="Y1014" i="1"/>
  <c r="Y1013" i="1"/>
  <c r="Y1012" i="1"/>
  <c r="Y1011" i="1"/>
  <c r="Y1010" i="1"/>
  <c r="Y1009" i="1"/>
  <c r="Y1008" i="1"/>
  <c r="Y1007" i="1"/>
  <c r="Y1006" i="1"/>
  <c r="Y1005" i="1"/>
  <c r="Y1004" i="1"/>
  <c r="Y1003" i="1"/>
  <c r="Y1002" i="1"/>
  <c r="Y1001" i="1"/>
  <c r="Y1000" i="1"/>
  <c r="Y999" i="1"/>
  <c r="Y998" i="1"/>
  <c r="Y997" i="1"/>
  <c r="Y996" i="1"/>
  <c r="Y995" i="1"/>
  <c r="Y994" i="1"/>
  <c r="Y993" i="1"/>
  <c r="Y992" i="1"/>
  <c r="Y991" i="1"/>
  <c r="Y990" i="1"/>
  <c r="Y989" i="1"/>
  <c r="Y988" i="1"/>
  <c r="Y987" i="1"/>
  <c r="Y986" i="1"/>
  <c r="Y985" i="1"/>
  <c r="Y984" i="1"/>
  <c r="Y983" i="1"/>
  <c r="Y982" i="1"/>
  <c r="Y981" i="1"/>
  <c r="Y980" i="1"/>
  <c r="Y979" i="1"/>
  <c r="Y978" i="1"/>
  <c r="Y977" i="1"/>
  <c r="Y976" i="1"/>
  <c r="Y975" i="1"/>
  <c r="Y974" i="1"/>
  <c r="Y973" i="1"/>
  <c r="Y972" i="1"/>
  <c r="Y971" i="1"/>
  <c r="Y970" i="1"/>
  <c r="Y969" i="1"/>
  <c r="Y968" i="1"/>
  <c r="Y967" i="1"/>
  <c r="Y966" i="1"/>
  <c r="Y965" i="1"/>
  <c r="Y964" i="1"/>
  <c r="Y963" i="1"/>
  <c r="Y962" i="1"/>
  <c r="Y961" i="1"/>
  <c r="Y960" i="1"/>
  <c r="Y959" i="1"/>
  <c r="Y958" i="1"/>
  <c r="Y957" i="1"/>
  <c r="Y956" i="1"/>
  <c r="Y955" i="1"/>
  <c r="Y954" i="1"/>
  <c r="Y953" i="1"/>
  <c r="Y952" i="1"/>
  <c r="Y951" i="1"/>
  <c r="Y950" i="1"/>
  <c r="Y949" i="1"/>
  <c r="Y948" i="1"/>
  <c r="Y947" i="1"/>
  <c r="Y946" i="1"/>
  <c r="Y945" i="1"/>
  <c r="Y944" i="1"/>
  <c r="Y943" i="1"/>
  <c r="Y942" i="1"/>
  <c r="Y941" i="1"/>
  <c r="Y940" i="1"/>
  <c r="Y939" i="1"/>
  <c r="Y938" i="1"/>
  <c r="Y937" i="1"/>
  <c r="Y936" i="1"/>
  <c r="Y935" i="1"/>
  <c r="Y934" i="1"/>
  <c r="Y933" i="1"/>
  <c r="Y932" i="1"/>
  <c r="Y931" i="1"/>
  <c r="Y930" i="1"/>
  <c r="Y929" i="1"/>
  <c r="Y928" i="1"/>
  <c r="Y927" i="1"/>
  <c r="Y926" i="1"/>
  <c r="Y925" i="1"/>
  <c r="Y924" i="1"/>
  <c r="Y923" i="1"/>
  <c r="Y922" i="1"/>
  <c r="Y921" i="1"/>
  <c r="Y920" i="1"/>
  <c r="Y919" i="1"/>
  <c r="Y918" i="1"/>
  <c r="Y917" i="1"/>
  <c r="Y916" i="1"/>
  <c r="Y915" i="1"/>
  <c r="Y914" i="1"/>
  <c r="Y913" i="1"/>
  <c r="Y912" i="1"/>
  <c r="Y911" i="1"/>
  <c r="Y910" i="1"/>
  <c r="Y909" i="1"/>
  <c r="Y908" i="1"/>
  <c r="Y907" i="1"/>
  <c r="Y906" i="1"/>
  <c r="Y905" i="1"/>
  <c r="Y904" i="1"/>
  <c r="Y903" i="1"/>
  <c r="Y902" i="1"/>
  <c r="Y901" i="1"/>
  <c r="Y900" i="1"/>
  <c r="Y899" i="1"/>
  <c r="Y898" i="1"/>
  <c r="Y897" i="1"/>
  <c r="Y896" i="1"/>
  <c r="Y895" i="1"/>
  <c r="Y894" i="1"/>
  <c r="Y893" i="1"/>
  <c r="Y892" i="1"/>
  <c r="Y891" i="1"/>
  <c r="Y890" i="1"/>
  <c r="Y889" i="1"/>
  <c r="Y888" i="1"/>
  <c r="Y887" i="1"/>
  <c r="Y886" i="1"/>
  <c r="Y885" i="1"/>
  <c r="Y884" i="1"/>
  <c r="Y883" i="1"/>
  <c r="Y882" i="1"/>
  <c r="Y881" i="1"/>
  <c r="Y880" i="1"/>
  <c r="Y879" i="1"/>
  <c r="Y878" i="1"/>
  <c r="Y877" i="1"/>
  <c r="Y876" i="1"/>
  <c r="Y875" i="1"/>
  <c r="Y874" i="1"/>
  <c r="Y873" i="1"/>
  <c r="Y872" i="1"/>
  <c r="Y871" i="1"/>
  <c r="Y870" i="1"/>
  <c r="Y869" i="1"/>
  <c r="Y868" i="1"/>
  <c r="Y867" i="1"/>
  <c r="Y866" i="1"/>
  <c r="Y865" i="1"/>
  <c r="Y864" i="1"/>
  <c r="Y863" i="1"/>
  <c r="Y862" i="1"/>
  <c r="Y861" i="1"/>
  <c r="Y860" i="1"/>
  <c r="Y859" i="1"/>
  <c r="Y858" i="1"/>
  <c r="Y857" i="1"/>
  <c r="Y856" i="1"/>
  <c r="Y855" i="1"/>
  <c r="Y854" i="1"/>
  <c r="Y853" i="1"/>
  <c r="Y852" i="1"/>
  <c r="Y851" i="1"/>
  <c r="Y850" i="1"/>
  <c r="Y849" i="1"/>
  <c r="Y848" i="1"/>
  <c r="Y847" i="1"/>
  <c r="Y846" i="1"/>
  <c r="Y845" i="1"/>
  <c r="Y844" i="1"/>
  <c r="Y843" i="1"/>
  <c r="Y842" i="1"/>
  <c r="Y841" i="1"/>
  <c r="Y840" i="1"/>
  <c r="Y839" i="1"/>
  <c r="Y838" i="1"/>
  <c r="Y837" i="1"/>
  <c r="Y836" i="1"/>
  <c r="Y835" i="1"/>
  <c r="Y834" i="1"/>
  <c r="Y833" i="1"/>
  <c r="Y832" i="1"/>
  <c r="Y831" i="1"/>
  <c r="Y830" i="1"/>
  <c r="Y829" i="1"/>
  <c r="Y828" i="1"/>
  <c r="Y827" i="1"/>
  <c r="Y826" i="1"/>
  <c r="Y825" i="1"/>
  <c r="Y824" i="1"/>
  <c r="Y823" i="1"/>
  <c r="Y822" i="1"/>
  <c r="Y821" i="1"/>
  <c r="Y820" i="1"/>
  <c r="Y819" i="1"/>
  <c r="Y818" i="1"/>
  <c r="Y817" i="1"/>
  <c r="Y816" i="1"/>
  <c r="Y815" i="1"/>
  <c r="Y814" i="1"/>
  <c r="Y813" i="1"/>
  <c r="Y812" i="1"/>
  <c r="Y811" i="1"/>
  <c r="Y810" i="1"/>
  <c r="Y809" i="1"/>
  <c r="Y808" i="1"/>
  <c r="Y807" i="1"/>
  <c r="Y806" i="1"/>
  <c r="Y805" i="1"/>
  <c r="Y804" i="1"/>
  <c r="Y803" i="1"/>
  <c r="Y802" i="1"/>
  <c r="Y801" i="1"/>
  <c r="Y800" i="1"/>
  <c r="Y799" i="1"/>
  <c r="Y798" i="1"/>
  <c r="Y797" i="1"/>
  <c r="Y796" i="1"/>
  <c r="Y795" i="1"/>
  <c r="Y794" i="1"/>
  <c r="Y793" i="1"/>
  <c r="Y792" i="1"/>
  <c r="Y791" i="1"/>
  <c r="Y790" i="1"/>
  <c r="Y789" i="1"/>
  <c r="Y788" i="1"/>
  <c r="Y787" i="1"/>
  <c r="Y786" i="1"/>
  <c r="Y785" i="1"/>
  <c r="Y784" i="1"/>
  <c r="Y783" i="1"/>
  <c r="Y782" i="1"/>
  <c r="Y781" i="1"/>
  <c r="Y780" i="1"/>
  <c r="Y779" i="1"/>
  <c r="Y778" i="1"/>
  <c r="Y777" i="1"/>
  <c r="Y776" i="1"/>
  <c r="Y775" i="1"/>
  <c r="Y774" i="1"/>
  <c r="Y773" i="1"/>
  <c r="Y772" i="1"/>
  <c r="Y771" i="1"/>
  <c r="Y770" i="1"/>
  <c r="Y769" i="1"/>
  <c r="Y768" i="1"/>
  <c r="Y767" i="1"/>
  <c r="Y766" i="1"/>
  <c r="Y765" i="1"/>
  <c r="Y764" i="1"/>
  <c r="Y763" i="1"/>
  <c r="Y762" i="1"/>
  <c r="Y761" i="1"/>
  <c r="Y760" i="1"/>
  <c r="Y759" i="1"/>
  <c r="Y758" i="1"/>
  <c r="Y757" i="1"/>
  <c r="Y756" i="1"/>
  <c r="Y755" i="1"/>
  <c r="Y754" i="1"/>
  <c r="Y753" i="1"/>
  <c r="Y752" i="1"/>
  <c r="Y751" i="1"/>
  <c r="Y750" i="1"/>
  <c r="Y749" i="1"/>
  <c r="Y748" i="1"/>
  <c r="Y747" i="1"/>
  <c r="Y746" i="1"/>
  <c r="Y745" i="1"/>
  <c r="Y744" i="1"/>
  <c r="Y743" i="1"/>
  <c r="Y742" i="1"/>
  <c r="Y741" i="1"/>
  <c r="Y740" i="1"/>
  <c r="Y739" i="1"/>
  <c r="Y738" i="1"/>
  <c r="Y737" i="1"/>
  <c r="Y736" i="1"/>
  <c r="Y735" i="1"/>
  <c r="Y734" i="1"/>
  <c r="Y733" i="1"/>
  <c r="Y732" i="1"/>
  <c r="Y731" i="1"/>
  <c r="Y730" i="1"/>
  <c r="Y729" i="1"/>
  <c r="Y728" i="1"/>
  <c r="Y727" i="1"/>
  <c r="Y726" i="1"/>
  <c r="Y725" i="1"/>
  <c r="Y724" i="1"/>
  <c r="Y723" i="1"/>
  <c r="Y722" i="1"/>
  <c r="Y721" i="1"/>
  <c r="Y720" i="1"/>
  <c r="Y719" i="1"/>
  <c r="Y718" i="1"/>
  <c r="Y717" i="1"/>
  <c r="Y716" i="1"/>
  <c r="Y715" i="1"/>
  <c r="Y714" i="1"/>
  <c r="Y713" i="1"/>
  <c r="Y712" i="1"/>
  <c r="Y711" i="1"/>
  <c r="Y710" i="1"/>
  <c r="Y709" i="1"/>
  <c r="Y708" i="1"/>
  <c r="Y707" i="1"/>
  <c r="Y706" i="1"/>
  <c r="Y705" i="1"/>
  <c r="Y704" i="1"/>
  <c r="Y703" i="1"/>
  <c r="Y702" i="1"/>
  <c r="Y701" i="1"/>
  <c r="Y700" i="1"/>
  <c r="Y699" i="1"/>
  <c r="Y698" i="1"/>
  <c r="Y697" i="1"/>
  <c r="Y696" i="1"/>
  <c r="Y695" i="1"/>
  <c r="Y694" i="1"/>
  <c r="Y693" i="1"/>
  <c r="Y692" i="1"/>
  <c r="Y691" i="1"/>
  <c r="Y690" i="1"/>
  <c r="Y689" i="1"/>
  <c r="Y688" i="1"/>
  <c r="Y687" i="1"/>
  <c r="Y686" i="1"/>
  <c r="Y685" i="1"/>
  <c r="Y684" i="1"/>
  <c r="Y683" i="1"/>
  <c r="Y682" i="1"/>
  <c r="Y681" i="1"/>
  <c r="Y680" i="1"/>
  <c r="Y679" i="1"/>
  <c r="Y678" i="1"/>
  <c r="Y677" i="1"/>
  <c r="Y676" i="1"/>
  <c r="Y675" i="1"/>
  <c r="Y674" i="1"/>
  <c r="Y673" i="1"/>
  <c r="Y672" i="1"/>
  <c r="Y671" i="1"/>
  <c r="Y670" i="1"/>
  <c r="Y669" i="1"/>
  <c r="Y668" i="1"/>
  <c r="Y667" i="1"/>
  <c r="Y666" i="1"/>
  <c r="Y665" i="1"/>
  <c r="Y664" i="1"/>
  <c r="Y663" i="1"/>
  <c r="Y662" i="1"/>
  <c r="Y661" i="1"/>
  <c r="Y660" i="1"/>
  <c r="Y659" i="1"/>
  <c r="Y658" i="1"/>
  <c r="Y657" i="1"/>
  <c r="Y656" i="1"/>
  <c r="Y655" i="1"/>
  <c r="Y654" i="1"/>
  <c r="Y653" i="1"/>
  <c r="Y652" i="1"/>
  <c r="Y651" i="1"/>
  <c r="Y650" i="1"/>
  <c r="Y649" i="1"/>
  <c r="Y648" i="1"/>
  <c r="Y647" i="1"/>
  <c r="Y646" i="1"/>
  <c r="Y645" i="1"/>
  <c r="Y644" i="1"/>
  <c r="Y643" i="1"/>
  <c r="Y642" i="1"/>
  <c r="Y641" i="1"/>
  <c r="Y640" i="1"/>
  <c r="Y639" i="1"/>
  <c r="Y638" i="1"/>
  <c r="Y637" i="1"/>
  <c r="Y636" i="1"/>
  <c r="Y635" i="1"/>
  <c r="Y634" i="1"/>
  <c r="Y633" i="1"/>
  <c r="Y632" i="1"/>
  <c r="Y631" i="1"/>
  <c r="Y630" i="1"/>
  <c r="Y629" i="1"/>
  <c r="Y628" i="1"/>
  <c r="Y627" i="1"/>
  <c r="Y626" i="1"/>
  <c r="Y625" i="1"/>
  <c r="Y624" i="1"/>
  <c r="Y623" i="1"/>
  <c r="Y622" i="1"/>
  <c r="Y621" i="1"/>
  <c r="Y620" i="1"/>
  <c r="Y619" i="1"/>
  <c r="Y618" i="1"/>
  <c r="Y617" i="1"/>
  <c r="Y616" i="1"/>
  <c r="Y615" i="1"/>
  <c r="Y614" i="1"/>
  <c r="Y613" i="1"/>
  <c r="Y612" i="1"/>
  <c r="Y611" i="1"/>
  <c r="Y610" i="1"/>
  <c r="Y609" i="1"/>
  <c r="Y608" i="1"/>
  <c r="Y607" i="1"/>
  <c r="Y606" i="1"/>
  <c r="Y605" i="1"/>
  <c r="Y604" i="1"/>
  <c r="Y603" i="1"/>
  <c r="Y602" i="1"/>
  <c r="Y601" i="1"/>
  <c r="Y600" i="1"/>
  <c r="Y599" i="1"/>
  <c r="Y598" i="1"/>
  <c r="Y597" i="1"/>
  <c r="Y596" i="1"/>
  <c r="Y595" i="1"/>
  <c r="Y594" i="1"/>
  <c r="Y593" i="1"/>
  <c r="Y592" i="1"/>
  <c r="Y591" i="1"/>
  <c r="Y590" i="1"/>
  <c r="Y589" i="1"/>
  <c r="Y588" i="1"/>
  <c r="Y587" i="1"/>
  <c r="Y586" i="1"/>
  <c r="Y585" i="1"/>
  <c r="Y584" i="1"/>
  <c r="Y583" i="1"/>
  <c r="Y582" i="1"/>
  <c r="Y581" i="1"/>
  <c r="Y580" i="1"/>
  <c r="Y579" i="1"/>
  <c r="Y578" i="1"/>
  <c r="Y577" i="1"/>
  <c r="Y576" i="1"/>
  <c r="Y575" i="1"/>
  <c r="Y574" i="1"/>
  <c r="Y573" i="1"/>
  <c r="Y572" i="1"/>
  <c r="Y571" i="1"/>
  <c r="Y570" i="1"/>
  <c r="Y569" i="1"/>
  <c r="Y568" i="1"/>
  <c r="Y567" i="1"/>
  <c r="Y566" i="1"/>
  <c r="Y565" i="1"/>
  <c r="Y564" i="1"/>
  <c r="Y563" i="1"/>
  <c r="Y562" i="1"/>
  <c r="Y561" i="1"/>
  <c r="Y560" i="1"/>
  <c r="Y559" i="1"/>
  <c r="Y558" i="1"/>
  <c r="Y557" i="1"/>
  <c r="Y556" i="1"/>
  <c r="Y555" i="1"/>
  <c r="Y554" i="1"/>
  <c r="Y553" i="1"/>
  <c r="Y552" i="1"/>
  <c r="Y551" i="1"/>
  <c r="Y550" i="1"/>
  <c r="Y549" i="1"/>
  <c r="Y548" i="1"/>
  <c r="Y547" i="1"/>
  <c r="Y546" i="1"/>
  <c r="Y545" i="1"/>
  <c r="Y544" i="1"/>
  <c r="Y543" i="1"/>
  <c r="Y542" i="1"/>
  <c r="Y541" i="1"/>
  <c r="Y540" i="1"/>
  <c r="Y539" i="1"/>
  <c r="Y538" i="1"/>
  <c r="Y537" i="1"/>
  <c r="Y536" i="1"/>
  <c r="Y535" i="1"/>
  <c r="Y534" i="1"/>
  <c r="Y533" i="1"/>
  <c r="Y532" i="1"/>
  <c r="Y531" i="1"/>
  <c r="Y530" i="1"/>
  <c r="Y529" i="1"/>
  <c r="Y528" i="1"/>
  <c r="Y527" i="1"/>
  <c r="Y526" i="1"/>
  <c r="Y525" i="1"/>
  <c r="Y524" i="1"/>
  <c r="Y523" i="1"/>
  <c r="Y522" i="1"/>
  <c r="Y521" i="1"/>
  <c r="Y520" i="1"/>
  <c r="Y519" i="1"/>
  <c r="Y518" i="1"/>
  <c r="Y517" i="1"/>
  <c r="Y516" i="1"/>
  <c r="Y515" i="1"/>
  <c r="Y514" i="1"/>
  <c r="Y513" i="1"/>
  <c r="Y512" i="1"/>
  <c r="Y511" i="1"/>
  <c r="Y510" i="1"/>
  <c r="Y509" i="1"/>
  <c r="Y508" i="1"/>
  <c r="Y507" i="1"/>
  <c r="Y506" i="1"/>
  <c r="Y505" i="1"/>
  <c r="Y504" i="1"/>
  <c r="Y503" i="1"/>
  <c r="Y502" i="1"/>
  <c r="Y501" i="1"/>
  <c r="Y500" i="1"/>
  <c r="Y499" i="1"/>
  <c r="Y498" i="1"/>
  <c r="Y497" i="1"/>
  <c r="Y496" i="1"/>
  <c r="Y495" i="1"/>
  <c r="Y494" i="1"/>
  <c r="Y493" i="1"/>
  <c r="Y492" i="1"/>
  <c r="Y491" i="1"/>
  <c r="Y490" i="1"/>
  <c r="Y489" i="1"/>
  <c r="Y488" i="1"/>
  <c r="Y487" i="1"/>
  <c r="Y486" i="1"/>
  <c r="Y485" i="1"/>
  <c r="Y484" i="1"/>
  <c r="Y483" i="1"/>
  <c r="Y482" i="1"/>
  <c r="Y481" i="1"/>
  <c r="Y480" i="1"/>
  <c r="Y479" i="1"/>
  <c r="Y478" i="1"/>
  <c r="Y477" i="1"/>
  <c r="Y476" i="1"/>
  <c r="Y475" i="1"/>
  <c r="Y474" i="1"/>
  <c r="Y473" i="1"/>
  <c r="Y472" i="1"/>
  <c r="Y471" i="1"/>
  <c r="Y470" i="1"/>
  <c r="Y469" i="1"/>
  <c r="Y468" i="1"/>
  <c r="Y467" i="1"/>
  <c r="Y466" i="1"/>
  <c r="Y465" i="1"/>
  <c r="Y464" i="1"/>
  <c r="Y463" i="1"/>
  <c r="Y462" i="1"/>
  <c r="AD6" i="1" s="1"/>
  <c r="Y461" i="1"/>
  <c r="Y460" i="1"/>
  <c r="Y459" i="1"/>
  <c r="Y458" i="1"/>
  <c r="Y457" i="1"/>
  <c r="Y456" i="1"/>
  <c r="Y455" i="1"/>
  <c r="Y454" i="1"/>
  <c r="Y453" i="1"/>
  <c r="Y452" i="1"/>
  <c r="Y451" i="1"/>
  <c r="Y450" i="1"/>
  <c r="Y449" i="1"/>
  <c r="Y448" i="1"/>
  <c r="Y447" i="1"/>
  <c r="Y446" i="1"/>
  <c r="Y445" i="1"/>
  <c r="Y444" i="1"/>
  <c r="Y443" i="1"/>
  <c r="Y442" i="1"/>
  <c r="Y441" i="1"/>
  <c r="Y440" i="1"/>
  <c r="Y439" i="1"/>
  <c r="Y438" i="1"/>
  <c r="Y437" i="1"/>
  <c r="Y436" i="1"/>
  <c r="Y435" i="1"/>
  <c r="Y434" i="1"/>
  <c r="Y433" i="1"/>
  <c r="Y432" i="1"/>
  <c r="Y431" i="1"/>
  <c r="Y430" i="1"/>
  <c r="Y429" i="1"/>
  <c r="Y428" i="1"/>
  <c r="Y427" i="1"/>
  <c r="Y426" i="1"/>
  <c r="Y425" i="1"/>
  <c r="Y424" i="1"/>
  <c r="Y423" i="1"/>
  <c r="Y422" i="1"/>
  <c r="Y421" i="1"/>
  <c r="Y420" i="1"/>
  <c r="Y419" i="1"/>
  <c r="Y418" i="1"/>
  <c r="Y417" i="1"/>
  <c r="Y416" i="1"/>
  <c r="Y415" i="1"/>
  <c r="Y414" i="1"/>
  <c r="Y413" i="1"/>
  <c r="Y412" i="1"/>
  <c r="Y411" i="1"/>
  <c r="Y410" i="1"/>
  <c r="Y409" i="1"/>
  <c r="Y408" i="1"/>
  <c r="Y407" i="1"/>
  <c r="Y406" i="1"/>
  <c r="Y405" i="1"/>
  <c r="Y404" i="1"/>
  <c r="Y403" i="1"/>
  <c r="Y402" i="1"/>
  <c r="Y401" i="1"/>
  <c r="Y400" i="1"/>
  <c r="Y399" i="1"/>
  <c r="Y398" i="1"/>
  <c r="Y397" i="1"/>
  <c r="Y396" i="1"/>
  <c r="Y395" i="1"/>
  <c r="Y394" i="1"/>
  <c r="Y393" i="1"/>
  <c r="Y392" i="1"/>
  <c r="Y391" i="1"/>
  <c r="Y390" i="1"/>
  <c r="Y389" i="1"/>
  <c r="Y388" i="1"/>
  <c r="Y387" i="1"/>
  <c r="Y386" i="1"/>
  <c r="Y385" i="1"/>
  <c r="Y384" i="1"/>
  <c r="Y383" i="1"/>
  <c r="Y382" i="1"/>
  <c r="Y381" i="1"/>
  <c r="Y380" i="1"/>
  <c r="Y379" i="1"/>
  <c r="Y378" i="1"/>
  <c r="Y377" i="1"/>
  <c r="Y376" i="1"/>
  <c r="Y375" i="1"/>
  <c r="Y374" i="1"/>
  <c r="Y373" i="1"/>
  <c r="Y372" i="1"/>
  <c r="Y371" i="1"/>
  <c r="Y370" i="1"/>
  <c r="Y369" i="1"/>
  <c r="Y368" i="1"/>
  <c r="Y367" i="1"/>
  <c r="Y366" i="1"/>
  <c r="Y365" i="1"/>
  <c r="Y364" i="1"/>
  <c r="Y363" i="1"/>
  <c r="Y362" i="1"/>
  <c r="Y361" i="1"/>
  <c r="Y360" i="1"/>
  <c r="Y359" i="1"/>
  <c r="Y358" i="1"/>
  <c r="Y357" i="1"/>
  <c r="Y356" i="1"/>
  <c r="Y355" i="1"/>
  <c r="Y354" i="1"/>
  <c r="Y353" i="1"/>
  <c r="Y352" i="1"/>
  <c r="Y351" i="1"/>
  <c r="Y350" i="1"/>
  <c r="Y349" i="1"/>
  <c r="Y348" i="1"/>
  <c r="Y347" i="1"/>
  <c r="Y346" i="1"/>
  <c r="Y345" i="1"/>
  <c r="Y344" i="1"/>
  <c r="Y343" i="1"/>
  <c r="Y342" i="1"/>
  <c r="Y341" i="1"/>
  <c r="Y340" i="1"/>
  <c r="Y339" i="1"/>
  <c r="Y338" i="1"/>
  <c r="Y337" i="1"/>
  <c r="Y336" i="1"/>
  <c r="Y335" i="1"/>
  <c r="Y334" i="1"/>
  <c r="Y333" i="1"/>
  <c r="Y332" i="1"/>
  <c r="Y331" i="1"/>
  <c r="Y330" i="1"/>
  <c r="Y329" i="1"/>
  <c r="Y328" i="1"/>
  <c r="Y327" i="1"/>
  <c r="Y326" i="1"/>
  <c r="Y325" i="1"/>
  <c r="Y324" i="1"/>
  <c r="Y323" i="1"/>
  <c r="Y322" i="1"/>
  <c r="Y321" i="1"/>
  <c r="Y320" i="1"/>
  <c r="Y319" i="1"/>
  <c r="Y318" i="1"/>
  <c r="Y317" i="1"/>
  <c r="Y316" i="1"/>
  <c r="Y315" i="1"/>
  <c r="Y314" i="1"/>
  <c r="Y313" i="1"/>
  <c r="Y312" i="1"/>
  <c r="Y311" i="1"/>
  <c r="Y310" i="1"/>
  <c r="Y309" i="1"/>
  <c r="Y308" i="1"/>
  <c r="Y307" i="1"/>
  <c r="Y306" i="1"/>
  <c r="Y305" i="1"/>
  <c r="Y304" i="1"/>
  <c r="Y303" i="1"/>
  <c r="Y302" i="1"/>
  <c r="Y301" i="1"/>
  <c r="Y300" i="1"/>
  <c r="Y299" i="1"/>
  <c r="Y298" i="1"/>
  <c r="Y297" i="1"/>
  <c r="Y296" i="1"/>
  <c r="Y295" i="1"/>
  <c r="Y294" i="1"/>
  <c r="Y293" i="1"/>
  <c r="Y292" i="1"/>
  <c r="Y291" i="1"/>
  <c r="Y290" i="1"/>
  <c r="Y289" i="1"/>
  <c r="Y288" i="1"/>
  <c r="Y287" i="1"/>
  <c r="Y286" i="1"/>
  <c r="Y285" i="1"/>
  <c r="Y284" i="1"/>
  <c r="Y283" i="1"/>
  <c r="Y282" i="1"/>
  <c r="Y281" i="1"/>
  <c r="Y280" i="1"/>
  <c r="Y279" i="1"/>
  <c r="Y278" i="1"/>
  <c r="Y277" i="1"/>
  <c r="Y276" i="1"/>
  <c r="Y275" i="1"/>
  <c r="Y274" i="1"/>
  <c r="Y273" i="1"/>
  <c r="Y272" i="1"/>
  <c r="Y271" i="1"/>
  <c r="Y270" i="1"/>
  <c r="Y269" i="1"/>
  <c r="Y268" i="1"/>
  <c r="Y267" i="1"/>
  <c r="Y266" i="1"/>
  <c r="Y265" i="1"/>
  <c r="Y264" i="1"/>
  <c r="Y263" i="1"/>
  <c r="Y262" i="1"/>
  <c r="Y261" i="1"/>
  <c r="Y260" i="1"/>
  <c r="Y259" i="1"/>
  <c r="Y258" i="1"/>
  <c r="Y257" i="1"/>
  <c r="Y256" i="1"/>
  <c r="Y255" i="1"/>
  <c r="Y254" i="1"/>
  <c r="Y253" i="1"/>
  <c r="Y252" i="1"/>
  <c r="Y251" i="1"/>
  <c r="Y250" i="1"/>
  <c r="Y249" i="1"/>
  <c r="Y248" i="1"/>
  <c r="Y247" i="1"/>
  <c r="Y246" i="1"/>
  <c r="Y245" i="1"/>
  <c r="Y244" i="1"/>
  <c r="Y243" i="1"/>
  <c r="Y242" i="1"/>
  <c r="Y241" i="1"/>
  <c r="Y240" i="1"/>
  <c r="Y239" i="1"/>
  <c r="Y238" i="1"/>
  <c r="Y237" i="1"/>
  <c r="Y236" i="1"/>
  <c r="Y235" i="1"/>
  <c r="Y234" i="1"/>
  <c r="Y233" i="1"/>
  <c r="Y232" i="1"/>
  <c r="Y231" i="1"/>
  <c r="Y230" i="1"/>
  <c r="Y229" i="1"/>
  <c r="Y228" i="1"/>
  <c r="Y227" i="1"/>
  <c r="Y226" i="1"/>
  <c r="Y225" i="1"/>
  <c r="Y224" i="1"/>
  <c r="Y223" i="1"/>
  <c r="Y222" i="1"/>
  <c r="Y221" i="1"/>
  <c r="Y220" i="1"/>
  <c r="Y219" i="1"/>
  <c r="Y218" i="1"/>
  <c r="Y217" i="1"/>
  <c r="Y216" i="1"/>
  <c r="Y215" i="1"/>
  <c r="Y214" i="1"/>
  <c r="Y213" i="1"/>
  <c r="Y212" i="1"/>
  <c r="Y211" i="1"/>
  <c r="Y210" i="1"/>
  <c r="Y209" i="1"/>
  <c r="Y208" i="1"/>
  <c r="Y207" i="1"/>
  <c r="Y206" i="1"/>
  <c r="Y205" i="1"/>
  <c r="Y204" i="1"/>
  <c r="Y203" i="1"/>
  <c r="Y202" i="1"/>
  <c r="Y201" i="1"/>
  <c r="Y200" i="1"/>
  <c r="Y199" i="1"/>
  <c r="Y198" i="1"/>
  <c r="Y197" i="1"/>
  <c r="Y196" i="1"/>
  <c r="Y195" i="1"/>
  <c r="Y194" i="1"/>
  <c r="Y193" i="1"/>
  <c r="Y192" i="1"/>
  <c r="Y191" i="1"/>
  <c r="Y190" i="1"/>
  <c r="Y189" i="1"/>
  <c r="Y188" i="1"/>
  <c r="Y187" i="1"/>
  <c r="Y186" i="1"/>
  <c r="Y185" i="1"/>
  <c r="Y184" i="1"/>
  <c r="Y183" i="1"/>
  <c r="Y182" i="1"/>
  <c r="Y181" i="1"/>
  <c r="Y180" i="1"/>
  <c r="Y179" i="1"/>
  <c r="Y178" i="1"/>
  <c r="Y177" i="1"/>
  <c r="Y176" i="1"/>
  <c r="Y175" i="1"/>
  <c r="Y174" i="1"/>
  <c r="Y173" i="1"/>
  <c r="Y172" i="1"/>
  <c r="Y171" i="1"/>
  <c r="Y170" i="1"/>
  <c r="Y169" i="1"/>
  <c r="Y168" i="1"/>
  <c r="Y167" i="1"/>
  <c r="Y166" i="1"/>
  <c r="Y165" i="1"/>
  <c r="Y164" i="1"/>
  <c r="Y163" i="1"/>
  <c r="Y162" i="1"/>
  <c r="Y161" i="1"/>
  <c r="Y160" i="1"/>
  <c r="Y159" i="1"/>
  <c r="Y158" i="1"/>
  <c r="Y157" i="1"/>
  <c r="Y156" i="1"/>
  <c r="Y155" i="1"/>
  <c r="Y154" i="1"/>
  <c r="Y153" i="1"/>
  <c r="Y152" i="1"/>
  <c r="Y151" i="1"/>
  <c r="Y150" i="1"/>
  <c r="Y149" i="1"/>
  <c r="Y148" i="1"/>
  <c r="Y147" i="1"/>
  <c r="Y146" i="1"/>
  <c r="Y145" i="1"/>
  <c r="Y144" i="1"/>
  <c r="Y143" i="1"/>
  <c r="Y142" i="1"/>
  <c r="Y141" i="1"/>
  <c r="Y140" i="1"/>
  <c r="Y139" i="1"/>
  <c r="Y138" i="1"/>
  <c r="Y137" i="1"/>
  <c r="Y136" i="1"/>
  <c r="Y135" i="1"/>
  <c r="Y134" i="1"/>
  <c r="Y133" i="1"/>
  <c r="Y132" i="1"/>
  <c r="Y131" i="1"/>
  <c r="Y130" i="1"/>
  <c r="Y129" i="1"/>
  <c r="Y128" i="1"/>
  <c r="Y127" i="1"/>
  <c r="Y126" i="1"/>
  <c r="Y125" i="1"/>
  <c r="Y124" i="1"/>
  <c r="Y123" i="1"/>
  <c r="Y122" i="1"/>
  <c r="Y121" i="1"/>
  <c r="Y120" i="1"/>
  <c r="Y119" i="1"/>
  <c r="Y118" i="1"/>
  <c r="Y117" i="1"/>
  <c r="Y116" i="1"/>
  <c r="Y115" i="1"/>
  <c r="Y114" i="1"/>
  <c r="Y113" i="1"/>
  <c r="Y112" i="1"/>
  <c r="Y111" i="1"/>
  <c r="Y110" i="1"/>
  <c r="Y109" i="1"/>
  <c r="Y108" i="1"/>
  <c r="Y107" i="1"/>
  <c r="Y106" i="1"/>
  <c r="Y105" i="1"/>
  <c r="Y104" i="1"/>
  <c r="Y103" i="1"/>
  <c r="Y102" i="1"/>
  <c r="Y101" i="1"/>
  <c r="Y100" i="1"/>
  <c r="Y99" i="1"/>
  <c r="Y98" i="1"/>
  <c r="Y97" i="1"/>
  <c r="Y96" i="1"/>
  <c r="Y95" i="1"/>
  <c r="Y94" i="1"/>
  <c r="Y93" i="1"/>
  <c r="Y92" i="1"/>
  <c r="Y91" i="1"/>
  <c r="Y90" i="1"/>
  <c r="Y89" i="1"/>
  <c r="Y88" i="1"/>
  <c r="Y87" i="1"/>
  <c r="Y86" i="1"/>
  <c r="Y85" i="1"/>
  <c r="Y84" i="1"/>
  <c r="Y83" i="1"/>
  <c r="Y82" i="1"/>
  <c r="Y81" i="1"/>
  <c r="Y80" i="1"/>
  <c r="Y79" i="1"/>
  <c r="Y78" i="1"/>
  <c r="Y77" i="1"/>
  <c r="Y76" i="1"/>
  <c r="Y75" i="1"/>
  <c r="Y74" i="1"/>
  <c r="Y73" i="1"/>
  <c r="Y72" i="1"/>
  <c r="Y71" i="1"/>
  <c r="Y70" i="1"/>
  <c r="Y69" i="1"/>
  <c r="Y68" i="1"/>
  <c r="Y67" i="1"/>
  <c r="Y66" i="1"/>
  <c r="Y65" i="1"/>
  <c r="Y64" i="1"/>
  <c r="Y63" i="1"/>
  <c r="Y62" i="1"/>
  <c r="Y61" i="1"/>
  <c r="Y60" i="1"/>
  <c r="Y59" i="1"/>
  <c r="Y58" i="1"/>
  <c r="Y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AD5" i="1" s="1"/>
  <c r="Y13" i="1"/>
  <c r="Y12" i="1"/>
  <c r="Y11" i="1"/>
  <c r="Y10" i="1"/>
  <c r="Y9" i="1"/>
  <c r="AD8" i="1"/>
  <c r="Y8" i="1"/>
  <c r="Y7" i="1"/>
  <c r="Y6" i="1"/>
  <c r="Y5" i="1"/>
  <c r="Y4" i="1"/>
  <c r="Y3" i="1"/>
  <c r="Y2" i="1"/>
  <c r="AD4" i="1" s="1"/>
</calcChain>
</file>

<file path=xl/sharedStrings.xml><?xml version="1.0" encoding="utf-8"?>
<sst xmlns="http://schemas.openxmlformats.org/spreadsheetml/2006/main" count="15798" uniqueCount="1892">
  <si>
    <t>SAMPLE ID</t>
  </si>
  <si>
    <t>IGSN</t>
  </si>
  <si>
    <t>SOURCE</t>
  </si>
  <si>
    <t>DOI</t>
  </si>
  <si>
    <t>TITLE</t>
  </si>
  <si>
    <t>JOURNAL</t>
  </si>
  <si>
    <t>AUTHOR</t>
  </si>
  <si>
    <t>CRUISEID</t>
  </si>
  <si>
    <t>LATITUDE</t>
  </si>
  <si>
    <t>LONGITUDE</t>
  </si>
  <si>
    <t>LOC PREC</t>
  </si>
  <si>
    <t>MIN AGE</t>
  </si>
  <si>
    <t>AGE</t>
  </si>
  <si>
    <t>MAX AGE</t>
  </si>
  <si>
    <t>METHOD</t>
  </si>
  <si>
    <t>MATERIAL</t>
  </si>
  <si>
    <t>TYPE</t>
  </si>
  <si>
    <t>COMPOSITION</t>
  </si>
  <si>
    <t>ROCK NAME</t>
  </si>
  <si>
    <t>MINERAL</t>
  </si>
  <si>
    <t>AL2O3</t>
  </si>
  <si>
    <t>CAO</t>
  </si>
  <si>
    <t>NA2O</t>
  </si>
  <si>
    <t>K2O</t>
  </si>
  <si>
    <t>A/CNK</t>
  </si>
  <si>
    <t>M192793</t>
  </si>
  <si>
    <t>USGS</t>
  </si>
  <si>
    <t>Geochemistry of rock samples from the National Geochemical Database: U.S. Geological Survey, Reston, VA.</t>
  </si>
  <si>
    <t>U.S. Geological Survey</t>
  </si>
  <si>
    <t>XRF</t>
  </si>
  <si>
    <t>SEDIMENTARY</t>
  </si>
  <si>
    <t>UNKNOWN</t>
  </si>
  <si>
    <t>CALCRETE</t>
  </si>
  <si>
    <t>M192794</t>
  </si>
  <si>
    <t>DUF0096-2085/000</t>
  </si>
  <si>
    <t>SEDDB</t>
  </si>
  <si>
    <t>10.1016/j.epsl.2008.10.028</t>
  </si>
  <si>
    <t>Hf AND Nd ISOTOPES IN MARINE SEDIMENTS: CONSTRAINTS ON GLOBAL SILICATE WEATHERING</t>
  </si>
  <si>
    <t>BAYON, G; BURTON, K; SOULET, G; VIGIER, N; DENNIELOU, B; ETOUBLEAU, J; PONZEVERA, E; GERMAN, C; BESBITT, R</t>
  </si>
  <si>
    <t>MD96 (IMAGES II)</t>
  </si>
  <si>
    <t>CARBONATE</t>
  </si>
  <si>
    <t>DUF0096-2085/110</t>
  </si>
  <si>
    <t>ODP0207-1259A-024R-001/132-142</t>
  </si>
  <si>
    <t>ODP031DPQ</t>
  </si>
  <si>
    <t>10.2973/odp.proc.sr.207.107.2006</t>
  </si>
  <si>
    <t>INORGANIC GEOCHEMICAL CHARACTERIZATION OF LITHOLOGIC UNITS RECOVERED DURING ODP LEG 207 (DEMERARA RISE)</t>
  </si>
  <si>
    <t>HETZEL, A; BRUMSACK, H-J; SCHNETGER, B; BOETTCHER, M</t>
  </si>
  <si>
    <t>ODP207</t>
  </si>
  <si>
    <t>Dolomite</t>
  </si>
  <si>
    <t>ODP0207-1257A-005H-003/145-150</t>
  </si>
  <si>
    <t>ODP0315S8</t>
  </si>
  <si>
    <t>limestone</t>
  </si>
  <si>
    <t>ODP0207-1257C-009R-006/051-061</t>
  </si>
  <si>
    <t>ODP031T9M</t>
  </si>
  <si>
    <t>marl</t>
  </si>
  <si>
    <t>ODP0207-1258A-003R-004/145-150</t>
  </si>
  <si>
    <t>ODP03176U</t>
  </si>
  <si>
    <t>ODP0207-1258A-009R-006/140-150</t>
  </si>
  <si>
    <t>ODP0317Y1</t>
  </si>
  <si>
    <t>ODP0207-1259A-005R-002/145-150</t>
  </si>
  <si>
    <t>ODP031D07</t>
  </si>
  <si>
    <t>ODP0207-1258A-010R-003/140-150</t>
  </si>
  <si>
    <t>ODP03180I</t>
  </si>
  <si>
    <t>ODP0207-1258A-022R-003/140-150</t>
  </si>
  <si>
    <t>ODP0319PX</t>
  </si>
  <si>
    <t>ODP0207-1259A-009R-005/145-150</t>
  </si>
  <si>
    <t>ODP031D63</t>
  </si>
  <si>
    <t>ODP0207-1259A-043R-001/140-150</t>
  </si>
  <si>
    <t>ODP031EIT</t>
  </si>
  <si>
    <t>ODP0207-1260A-001R-001/058-063</t>
  </si>
  <si>
    <t>ODP031FJ8</t>
  </si>
  <si>
    <t>ODP0207-1260A-014R-006/105-110</t>
  </si>
  <si>
    <t>ODP031H1N</t>
  </si>
  <si>
    <t>ODP0207-1260A-039R-004/135-150</t>
  </si>
  <si>
    <t>ODP031INT</t>
  </si>
  <si>
    <t>ODP0207-1260A-041R-001/140-150</t>
  </si>
  <si>
    <t>ODP031IR3</t>
  </si>
  <si>
    <t>ODP0207-1261A-020R-006/130-140</t>
  </si>
  <si>
    <t>ODP031KNW</t>
  </si>
  <si>
    <t>ODP0207-1257B-010R-004/140-150</t>
  </si>
  <si>
    <t>ODP031MV6</t>
  </si>
  <si>
    <t>ODP0207-1257B-007R-002/143-150</t>
  </si>
  <si>
    <t>ODP031MRI</t>
  </si>
  <si>
    <t>ODP0207-1257A-014X-004/140-150</t>
  </si>
  <si>
    <t>ODP03166X</t>
  </si>
  <si>
    <t>ODP0207-1257A-002H-004/145-150</t>
  </si>
  <si>
    <t>ODP0315MV</t>
  </si>
  <si>
    <t>ODP0207-1258A-006R-004/145-150</t>
  </si>
  <si>
    <t>ODP0317IQ</t>
  </si>
  <si>
    <t>ODP0207-1258A-011R-005/135-145</t>
  </si>
  <si>
    <t>ODP031860</t>
  </si>
  <si>
    <t>ODP0207-1258B-014R-004/140-150</t>
  </si>
  <si>
    <t>ODP031NXV</t>
  </si>
  <si>
    <t>ODP0207-1259A-002R-002/145-150</t>
  </si>
  <si>
    <t>ODP031CXH</t>
  </si>
  <si>
    <t>ODP0207-1259A-020R-004/130-140</t>
  </si>
  <si>
    <t>ODP031DKN</t>
  </si>
  <si>
    <t>ODP0207-1259A-026R-005/140-150</t>
  </si>
  <si>
    <t>ODP031DSS</t>
  </si>
  <si>
    <t>ODP0207-1259A-045R-002/140-150</t>
  </si>
  <si>
    <t>ODP031EM1</t>
  </si>
  <si>
    <t>ODP0207-1260A-004R-003/145-150</t>
  </si>
  <si>
    <t>ODP031FMO</t>
  </si>
  <si>
    <t>ODP0207-1260A-025R-002/141-150</t>
  </si>
  <si>
    <t>ODP031HNT</t>
  </si>
  <si>
    <t>ODP0207-1261A-018R-005/139-150</t>
  </si>
  <si>
    <t>ODP031KLC</t>
  </si>
  <si>
    <t>ODP0207-1261A-039R-001/135-150</t>
  </si>
  <si>
    <t>ODP031LJQ</t>
  </si>
  <si>
    <t>ODP0207-1261B-011R-002/147-157</t>
  </si>
  <si>
    <t>ODP031T0B</t>
  </si>
  <si>
    <t>ODP0207-1257A-007X-003/145-150</t>
  </si>
  <si>
    <t>ODP0315VQ</t>
  </si>
  <si>
    <t>ODP0207-1257A-001H-001/145-150</t>
  </si>
  <si>
    <t>ODP0315LA</t>
  </si>
  <si>
    <t>ODP0207-1258A-005R-003/145-150</t>
  </si>
  <si>
    <t>ODP0317ET</t>
  </si>
  <si>
    <t>ODP0207-1258B-018R-003/140-150</t>
  </si>
  <si>
    <t>ODP031O4D</t>
  </si>
  <si>
    <t>ODP0207-1258A-026R-002/140-150</t>
  </si>
  <si>
    <t>ODP031A3E</t>
  </si>
  <si>
    <t>ODP0207-1258A-030R-002/140-150</t>
  </si>
  <si>
    <t>ODP031AXL</t>
  </si>
  <si>
    <t>ODP0207-1258A-032R-005/140-150</t>
  </si>
  <si>
    <t>ODP031B60</t>
  </si>
  <si>
    <t>ODP0207-1258B-045R-002/075-085</t>
  </si>
  <si>
    <t>ODP031OP6</t>
  </si>
  <si>
    <t>ODP0207-1258B-046R-001/031-044</t>
  </si>
  <si>
    <t>ODP031OXN</t>
  </si>
  <si>
    <t>ODP0207-1259A-007R-004/145-150</t>
  </si>
  <si>
    <t>ODP031D2Q</t>
  </si>
  <si>
    <t>ODP0207-1259A-016R-001/140-150</t>
  </si>
  <si>
    <t>ODP031DFK</t>
  </si>
  <si>
    <t>ODP0207-1260A-009R-005/142-150</t>
  </si>
  <si>
    <t>ODP031G3K</t>
  </si>
  <si>
    <t>ODP0207-1260A-012R-004/140-150</t>
  </si>
  <si>
    <t>ODP031GPG</t>
  </si>
  <si>
    <t>ODP0207-1260A-023R-002/140-150</t>
  </si>
  <si>
    <t>ODP031HKW</t>
  </si>
  <si>
    <t>ODP0207-1257A-018X-004/140-150</t>
  </si>
  <si>
    <t>ODP0316EE</t>
  </si>
  <si>
    <t>ODP0207-1258A-001R-002/145-150</t>
  </si>
  <si>
    <t>ODP03170C</t>
  </si>
  <si>
    <t>ODP0207-1258A-007R-004/145-150</t>
  </si>
  <si>
    <t>ODP0317PJ</t>
  </si>
  <si>
    <t>ODP0207-1258A-008R-004/140-150</t>
  </si>
  <si>
    <t>ODP0317T2</t>
  </si>
  <si>
    <t>ODP0207-1258A-024R-003/139-150</t>
  </si>
  <si>
    <t>ODP0319X8</t>
  </si>
  <si>
    <t>ODP0207-1259A-008R-004/145-150</t>
  </si>
  <si>
    <t>ODP031D4A</t>
  </si>
  <si>
    <t>ODP0207-1259A-040R-003/090-100</t>
  </si>
  <si>
    <t>ODP031EI0</t>
  </si>
  <si>
    <t>ODP0207-1260A-003R-001/145-150</t>
  </si>
  <si>
    <t>ODP031FL7</t>
  </si>
  <si>
    <t>ODP0207-1260A-021R-001/130-140</t>
  </si>
  <si>
    <t>ODP031HJS</t>
  </si>
  <si>
    <t>ODP0207-1261A-003R-001/134-139</t>
  </si>
  <si>
    <t>ODP031K1U</t>
  </si>
  <si>
    <t>ODP0207-1257C-008R-006/090-100</t>
  </si>
  <si>
    <t>ODP031T7C</t>
  </si>
  <si>
    <t>ODP0207-1258B-054R-003/000-010</t>
  </si>
  <si>
    <t>ODP031PO2</t>
  </si>
  <si>
    <t>ODP0207-1259A-029R-004/140-150</t>
  </si>
  <si>
    <t>ODP031DWP</t>
  </si>
  <si>
    <t>ODP0207-1259C-016R-005/137-150</t>
  </si>
  <si>
    <t>ODP031USD</t>
  </si>
  <si>
    <t>ODP0207-1259C-017R-001/136-146</t>
  </si>
  <si>
    <t>ODP031UTC</t>
  </si>
  <si>
    <t>ODP0207-1260A-010R-005/142-150</t>
  </si>
  <si>
    <t>ODP031G83</t>
  </si>
  <si>
    <t>ODP0207-1260A-017R-001/145-150</t>
  </si>
  <si>
    <t>ODP031H5K</t>
  </si>
  <si>
    <t>ODP0207-1260A-027R-004/140-150</t>
  </si>
  <si>
    <t>ODP031HT4</t>
  </si>
  <si>
    <t>ODP0207-1257A-008X-003/145-150</t>
  </si>
  <si>
    <t>ODP0315XA</t>
  </si>
  <si>
    <t>ODP0207-1257B-003R-002/145-150</t>
  </si>
  <si>
    <t>ODP031MNQ</t>
  </si>
  <si>
    <t>ODP0207-1257B-004R-003/143-150</t>
  </si>
  <si>
    <t>ODP031MOW</t>
  </si>
  <si>
    <t>ODP0207-1258B-052R-002/070-080</t>
  </si>
  <si>
    <t>ODP031PKU</t>
  </si>
  <si>
    <t>ODP0207-1258B-055R-003/058-068</t>
  </si>
  <si>
    <t>ODP031PPK</t>
  </si>
  <si>
    <t>ODP0207-1259A-001R-002/105-110</t>
  </si>
  <si>
    <t>ODP031CWK</t>
  </si>
  <si>
    <t>ODP0207-1259A-022R-003/140-150</t>
  </si>
  <si>
    <t>ODP031DN5</t>
  </si>
  <si>
    <t>ODP0207-1259A-034R-002/140-150</t>
  </si>
  <si>
    <t>ODP031E2L</t>
  </si>
  <si>
    <t>ODP0207-1260A-019R-005/143-150</t>
  </si>
  <si>
    <t>ODP031HFB</t>
  </si>
  <si>
    <t>ODP0207-1260B-046R-003/140-150</t>
  </si>
  <si>
    <t>ODP031SL1</t>
  </si>
  <si>
    <t>ODP0207-1261A-005R-004/140-150</t>
  </si>
  <si>
    <t>ODP031K3R</t>
  </si>
  <si>
    <t>ODP0207-1261A-007R-003/140-150</t>
  </si>
  <si>
    <t>ODP031K6E</t>
  </si>
  <si>
    <t>ODP0207-1261A-014R-006/090-100</t>
  </si>
  <si>
    <t>ODP031KGZ</t>
  </si>
  <si>
    <t>ODP0207-1261A-048R-005/136-150</t>
  </si>
  <si>
    <t>ODP031MHH</t>
  </si>
  <si>
    <t>ODP0207-1257A-004H-003/145-150</t>
  </si>
  <si>
    <t>ODP0315QF</t>
  </si>
  <si>
    <t>ODP0207-1258A-001R-001/145-150</t>
  </si>
  <si>
    <t>ODP03171A</t>
  </si>
  <si>
    <t>ODP0207-1258A-004R-004/145-150</t>
  </si>
  <si>
    <t>ODP0317BI</t>
  </si>
  <si>
    <t>ODP0207-1258A-013R-004/140-150</t>
  </si>
  <si>
    <t>ODP0318E8</t>
  </si>
  <si>
    <t>ODP0207-1258A-017R-004/140-150</t>
  </si>
  <si>
    <t>ODP0318PH</t>
  </si>
  <si>
    <t>ODP0207-1259A-003R-004/145-150</t>
  </si>
  <si>
    <t>ODP031CYS</t>
  </si>
  <si>
    <t>ODP0207-1260A-008R-005/142-150</t>
  </si>
  <si>
    <t>ODP031FZF</t>
  </si>
  <si>
    <t>ODP0207-1260A-029R-003/130-140</t>
  </si>
  <si>
    <t>ODP031I0X</t>
  </si>
  <si>
    <t>ODP0207-1261A-004R-001/145-150</t>
  </si>
  <si>
    <t>ODP031K2I</t>
  </si>
  <si>
    <t>ODP0207-1261A-006R-005/140-151</t>
  </si>
  <si>
    <t>ODP031K5F</t>
  </si>
  <si>
    <t>ODP0207-1261A-008R-003/140-150</t>
  </si>
  <si>
    <t>ODP031K7W</t>
  </si>
  <si>
    <t>ODP0207-1261A-010R-003/140-150</t>
  </si>
  <si>
    <t>ODP031KAK</t>
  </si>
  <si>
    <t>ODP0207-1261A-016R-003/140-150</t>
  </si>
  <si>
    <t>ODP031KJ6</t>
  </si>
  <si>
    <t>ODP0207-1261A-035R-005/000-015</t>
  </si>
  <si>
    <t>ODP031LEW</t>
  </si>
  <si>
    <t>ODP0207-1259A-038R-001/140-150</t>
  </si>
  <si>
    <t>ODP031ECR</t>
  </si>
  <si>
    <t>ODP0207-1259C-018R-004/140-150</t>
  </si>
  <si>
    <t>ODP031UVB</t>
  </si>
  <si>
    <t>ODP0207-1261B-014R-002/130-140</t>
  </si>
  <si>
    <t>ODP031T3D</t>
  </si>
  <si>
    <t>ODP0207-1257B-008R-004/142-150</t>
  </si>
  <si>
    <t>ODP031MSI</t>
  </si>
  <si>
    <t>ODP0207-1257B-009R-003/140-150</t>
  </si>
  <si>
    <t>ODP031MTI</t>
  </si>
  <si>
    <t>ODP0198-1207B-046R-001/077-079</t>
  </si>
  <si>
    <t>ODP02X4C5</t>
  </si>
  <si>
    <t>10.2973/odp.proc.sr.198.107.2006</t>
  </si>
  <si>
    <t>A PETROLOGICAL AND GEOCHEMICAL STUDY OF CRETACEOUS SILICEOUS ROCKS FROM SHATSKY RISE</t>
  </si>
  <si>
    <t>FONTILEA, K; MARSAGLIA, K; DEAN, N</t>
  </si>
  <si>
    <t>ODP198</t>
  </si>
  <si>
    <t>ODP0198-1207B-047R-002/039-042</t>
  </si>
  <si>
    <t>ODP02X4DY</t>
  </si>
  <si>
    <t>ODP0198-1207B-046R-001/141-144</t>
  </si>
  <si>
    <t>ODP02X4CE</t>
  </si>
  <si>
    <t>ODP0198-1207B-047R-002/075-079</t>
  </si>
  <si>
    <t>ODP02X4DZ</t>
  </si>
  <si>
    <t>ODP0157-0950A-005H-004/142-144</t>
  </si>
  <si>
    <t>10.2973/odp.proc.sr.157.129.1998</t>
  </si>
  <si>
    <t>CHEMOSTRATIGRAPHY OF MADEIRA ABYSSAL PLAIN MIOCENE-PLEISTOCENE TURBIDITES, SITE 950</t>
  </si>
  <si>
    <t>JARVIS, I; MORETON, J; GERARD, M</t>
  </si>
  <si>
    <t>ODP157</t>
  </si>
  <si>
    <t>ICPAES</t>
  </si>
  <si>
    <t>ODP0207-1260A-054R-002/110-120</t>
  </si>
  <si>
    <t>ODP031K0I</t>
  </si>
  <si>
    <t>ODP0157-0950A-002H-007/012-013</t>
  </si>
  <si>
    <t>ODP0157-0950A-003H-007/140-142</t>
  </si>
  <si>
    <t>ODP0157-0950A-011H-003/030-032</t>
  </si>
  <si>
    <t>ODP0157-0950A-011H-004/090-092</t>
  </si>
  <si>
    <t>ODP0157-0950A-032X-006/014-016</t>
  </si>
  <si>
    <t>ODP0157-0950A-017H-003/035-037</t>
  </si>
  <si>
    <t>ODP0157-0950A-019X-002/103-105</t>
  </si>
  <si>
    <t>ODP0157-0950A-020X-004/041-043</t>
  </si>
  <si>
    <t>ODP0157-0950A-023X-002/055-057</t>
  </si>
  <si>
    <t>ODP0157-0950A-024X-006/039-041</t>
  </si>
  <si>
    <t>ODP0157-0950A-002H-007/004-006</t>
  </si>
  <si>
    <t>ODP0157-0950A-003H-007/042-044</t>
  </si>
  <si>
    <t>ODP0157-0950A-007H-001/128-130</t>
  </si>
  <si>
    <t>ODP0157-0950A-012H-007/030-032</t>
  </si>
  <si>
    <t>ODP0157-0950A-030X-001/025-027</t>
  </si>
  <si>
    <t>ODP0157-0950A-031X-004/036-038</t>
  </si>
  <si>
    <t>ODP0157-0950A-031X-005/063-065</t>
  </si>
  <si>
    <t>ODP0157-0950A-015H-002/120-122</t>
  </si>
  <si>
    <t>ODP0157-0950A-015H-003/004-006</t>
  </si>
  <si>
    <t>ODP0157-0950A-034X-002/044-046</t>
  </si>
  <si>
    <t>ODP0157-0950A-035X-001/071-073</t>
  </si>
  <si>
    <t>ODP0157-0950A-020X-004/064-066</t>
  </si>
  <si>
    <t>ODP0157-0950A-023X-005/095-097</t>
  </si>
  <si>
    <t>ODP0157-0950A-023X-0CC/010-012</t>
  </si>
  <si>
    <t>ODP0157-0950A-025X-005/030-032</t>
  </si>
  <si>
    <t>ODP0157-0950A-029X-006/027-029</t>
  </si>
  <si>
    <t>ODP0157-0950A-009H-003/026-028</t>
  </si>
  <si>
    <t>ODP0157-0950A-010H-004/021-023</t>
  </si>
  <si>
    <t>ODP0157-0950A-012H-006/100-102</t>
  </si>
  <si>
    <t>ODP0157-0950A-034X-002/033-035</t>
  </si>
  <si>
    <t>ODP0157-0950A-016H-004/117-119</t>
  </si>
  <si>
    <t>ODP0157-0950A-016H-005/002-005</t>
  </si>
  <si>
    <t>ODP0157-0950A-034X-0CC/027-029</t>
  </si>
  <si>
    <t>ODP0157-0950A-019X-003/038-040</t>
  </si>
  <si>
    <t>ODP0157-0950A-020X-003/106-108</t>
  </si>
  <si>
    <t>ODP0157-0950A-030X-002/144-146</t>
  </si>
  <si>
    <t>ODP0157-0950A-031X-003/066-068</t>
  </si>
  <si>
    <t>ODP0157-0950A-036X-001/091-093</t>
  </si>
  <si>
    <t>ODP0157-0950A-021X-006/004-006</t>
  </si>
  <si>
    <t>ODP0157-0950A-029X-006/131-133</t>
  </si>
  <si>
    <t>ODP0157-0950A-004H-004/066-068</t>
  </si>
  <si>
    <t>ODP0157-0950A-004H-007/018-020</t>
  </si>
  <si>
    <t>ODP0157-0950A-017H-003/026-028</t>
  </si>
  <si>
    <t>ODP0157-0950A-019X-001/135-137</t>
  </si>
  <si>
    <t>ODP0157-0950A-022X-001/084-086</t>
  </si>
  <si>
    <t>ODP0157-0950A-027X-002/021-023</t>
  </si>
  <si>
    <t>ODP0157-0950A-029X-002/054-056</t>
  </si>
  <si>
    <t>ODP0157-0950A-004H-007/039-041</t>
  </si>
  <si>
    <t>ODP0157-0950A-006H-006/019-021</t>
  </si>
  <si>
    <t>ODP0157-0950A-006H-006/076-078</t>
  </si>
  <si>
    <t>ODP0157-0950A-006H-0CC/013-015</t>
  </si>
  <si>
    <t>ODP0157-0950A-009H-001/117-119</t>
  </si>
  <si>
    <t>ODP0157-0950A-019X-002/141-143</t>
  </si>
  <si>
    <t>ODP0157-0950A-021X-005/125-127</t>
  </si>
  <si>
    <t>ODP0157-0950A-022X-001/062-064</t>
  </si>
  <si>
    <t>ODP0157-0950A-023X-002/008-010</t>
  </si>
  <si>
    <t>ODP0157-0950A-023X-005/071-073</t>
  </si>
  <si>
    <t>ODP0157-0950A-024X-006/071-073</t>
  </si>
  <si>
    <t>ODP0157-0950A-027X-003/134-136</t>
  </si>
  <si>
    <t>ODP0157-0950A-027X-006/120-122</t>
  </si>
  <si>
    <t>ODP0157-0950A-029X-002/109-111</t>
  </si>
  <si>
    <t>ODP0157-0950A-009H-006/066-068</t>
  </si>
  <si>
    <t>ODP0157-0950A-011H-004/070-072</t>
  </si>
  <si>
    <t>ODP0157-0950A-034X-002/095-097</t>
  </si>
  <si>
    <t>ODP0157-0950A-019X-002/040-042</t>
  </si>
  <si>
    <t>ODP0157-0950A-026X-004/079-081</t>
  </si>
  <si>
    <t>ODP0157-0950A-029X-003/073-075</t>
  </si>
  <si>
    <t>ODP0157-0950A-029X-006/078-080</t>
  </si>
  <si>
    <t>ODP0157-0950A-004H-001/097-099</t>
  </si>
  <si>
    <t>ODP0157-0950A-009H-003/112-114</t>
  </si>
  <si>
    <t>ODP0157-0950A-011H-003/060-062</t>
  </si>
  <si>
    <t>ODP0157-0950A-006H-0CC/042-044</t>
  </si>
  <si>
    <t>ODP0157-0950A-031X-003/102-104</t>
  </si>
  <si>
    <t>ODP0157-0950A-025X-005/013-015</t>
  </si>
  <si>
    <t>ODP0157-0950A-019X-002/015-017</t>
  </si>
  <si>
    <t>ODP0157-0950A-034X-002/060-062</t>
  </si>
  <si>
    <t>SK-3-2(X)</t>
  </si>
  <si>
    <t>GEOROC</t>
  </si>
  <si>
    <t>10.1007/s00531-009-0484-7</t>
  </si>
  <si>
    <t>CARBONATE XENOLITHS HOSTED BY THE MESOPROTEROZOIC SIDDANPALLI KIMBERLITE CLUSTER (EASTERN DHARWAR CRATON): IMPLICATIONS FOR THE GEODYNAMIC EVOLUTION OF SOUTHERN INDIA AND ITS DIAMOND AND URANIUM METALLOGENESIS</t>
  </si>
  <si>
    <t>INT. J. EARTH SCI. (GEOL. RUNDSCHAU)</t>
  </si>
  <si>
    <t>CHALAPATHI RAO, N. V.; ANAND, M.; DONGRE, A. N.; OSBORNE, I.</t>
  </si>
  <si>
    <t>SK2 CARB</t>
  </si>
  <si>
    <t>10.1086/529154</t>
  </si>
  <si>
    <t>LIMESTONE XENOLITH IN SIDDANPALLI KIMBERLITE, GADWAL GRANITE-GREENSTONE TERRAIN, EASTERN DHARWAR CRATON, SOUTHERN INDIA: REMNANT OF PROTEROZOIC PLATFORMAL COVER SEQUENCE OF BHIMA/KURNOOL AGE?</t>
  </si>
  <si>
    <t>J. GEOL.</t>
  </si>
  <si>
    <t>DONGRE, A. N.; CHALAPATHI RAO, N. V.; KAMDE, G.</t>
  </si>
  <si>
    <t>28B</t>
  </si>
  <si>
    <t>10.1007/s00531-008-0385-1</t>
  </si>
  <si>
    <t>ORIGIN OF LATE NEOPROTEROZOIC (605 ± 13 MA) INTRUSIVE CARBONATE-ALBITITE IN SOUTHERN SINAI, EGYPT</t>
  </si>
  <si>
    <t>AZER, M. K.; STERN, R. J.; KIMURA, J.-I.</t>
  </si>
  <si>
    <t>SK-3-1(X)</t>
  </si>
  <si>
    <t>SK-1-1(X)</t>
  </si>
  <si>
    <t>10.2205/2001ES000054</t>
  </si>
  <si>
    <t>KOLA ALKALINE PROVINCE IN THE PALEOZOIC: EVALUATION OF PRIMARY MANTLE MAGMA COMPOSITION AND MAGMA GENERATION CONDITIONS</t>
  </si>
  <si>
    <t>RUSS. J. EARTH SCI.</t>
  </si>
  <si>
    <t>ARZAMASTSEV, A. A.; BEA, F.; GLAZNEV, V. N.; ARZAMASTSEVA, L. V.; MONTERO, P.</t>
  </si>
  <si>
    <t>NOT GIVEN</t>
  </si>
  <si>
    <t>28A</t>
  </si>
  <si>
    <t>C218832</t>
  </si>
  <si>
    <t>C206766</t>
  </si>
  <si>
    <t>C213734</t>
  </si>
  <si>
    <t>C218828</t>
  </si>
  <si>
    <t>D118109</t>
  </si>
  <si>
    <t>D118110</t>
  </si>
  <si>
    <t>D118111</t>
  </si>
  <si>
    <t>D118121</t>
  </si>
  <si>
    <t>D118122</t>
  </si>
  <si>
    <t>D118127</t>
  </si>
  <si>
    <t>D118129</t>
  </si>
  <si>
    <t>D118130</t>
  </si>
  <si>
    <t>D118131</t>
  </si>
  <si>
    <t>D118140</t>
  </si>
  <si>
    <t>D118141</t>
  </si>
  <si>
    <t>D118142</t>
  </si>
  <si>
    <t>D118143</t>
  </si>
  <si>
    <t>D118147</t>
  </si>
  <si>
    <t>D118150</t>
  </si>
  <si>
    <t>D118151</t>
  </si>
  <si>
    <t>D118152</t>
  </si>
  <si>
    <t>D118153</t>
  </si>
  <si>
    <t>D118154</t>
  </si>
  <si>
    <t>D118156</t>
  </si>
  <si>
    <t>D118157</t>
  </si>
  <si>
    <t>D118160</t>
  </si>
  <si>
    <t>D118164</t>
  </si>
  <si>
    <t>D118166</t>
  </si>
  <si>
    <t>D118177</t>
  </si>
  <si>
    <t>D118178</t>
  </si>
  <si>
    <t>D118179</t>
  </si>
  <si>
    <t>D118180</t>
  </si>
  <si>
    <t>D118182</t>
  </si>
  <si>
    <t>D118185</t>
  </si>
  <si>
    <t>D118186</t>
  </si>
  <si>
    <t>D118189</t>
  </si>
  <si>
    <t>D118190</t>
  </si>
  <si>
    <t>D118193</t>
  </si>
  <si>
    <t>D118195</t>
  </si>
  <si>
    <t>D118197</t>
  </si>
  <si>
    <t>D118202</t>
  </si>
  <si>
    <t>D118204</t>
  </si>
  <si>
    <t>D118206</t>
  </si>
  <si>
    <t>D118207</t>
  </si>
  <si>
    <t>D118217</t>
  </si>
  <si>
    <t>D118230</t>
  </si>
  <si>
    <t>D118231</t>
  </si>
  <si>
    <t>D118237</t>
  </si>
  <si>
    <t>D118238</t>
  </si>
  <si>
    <t>D118241</t>
  </si>
  <si>
    <t>D118244</t>
  </si>
  <si>
    <t>D118249</t>
  </si>
  <si>
    <t>D118250</t>
  </si>
  <si>
    <t>D118252</t>
  </si>
  <si>
    <t>D118253</t>
  </si>
  <si>
    <t>D118258</t>
  </si>
  <si>
    <t>D118262</t>
  </si>
  <si>
    <t>D118263</t>
  </si>
  <si>
    <t>D118273</t>
  </si>
  <si>
    <t>D118275</t>
  </si>
  <si>
    <t>D118276</t>
  </si>
  <si>
    <t>D118278</t>
  </si>
  <si>
    <t>D118285</t>
  </si>
  <si>
    <t>D118288</t>
  </si>
  <si>
    <t>D118289</t>
  </si>
  <si>
    <t>D118292</t>
  </si>
  <si>
    <t>D118296</t>
  </si>
  <si>
    <t>D118297</t>
  </si>
  <si>
    <t>D118298</t>
  </si>
  <si>
    <t>D118300</t>
  </si>
  <si>
    <t>D118301</t>
  </si>
  <si>
    <t>D118303</t>
  </si>
  <si>
    <t>D118304</t>
  </si>
  <si>
    <t>D118305</t>
  </si>
  <si>
    <t>D118306</t>
  </si>
  <si>
    <t>D118314</t>
  </si>
  <si>
    <t>D118316</t>
  </si>
  <si>
    <t>D118318</t>
  </si>
  <si>
    <t>D118319</t>
  </si>
  <si>
    <t>D118334</t>
  </si>
  <si>
    <t>D118336</t>
  </si>
  <si>
    <t>D118343</t>
  </si>
  <si>
    <t>D118344</t>
  </si>
  <si>
    <t>D118345</t>
  </si>
  <si>
    <t>D118348</t>
  </si>
  <si>
    <t>D118349</t>
  </si>
  <si>
    <t>D118351</t>
  </si>
  <si>
    <t>D118359</t>
  </si>
  <si>
    <t>D118360</t>
  </si>
  <si>
    <t>D118362</t>
  </si>
  <si>
    <t>D118364</t>
  </si>
  <si>
    <t>D118369</t>
  </si>
  <si>
    <t>D118370</t>
  </si>
  <si>
    <t>D118376</t>
  </si>
  <si>
    <t>D118377</t>
  </si>
  <si>
    <t>D118380</t>
  </si>
  <si>
    <t>D118384</t>
  </si>
  <si>
    <t>D118398</t>
  </si>
  <si>
    <t>D118400</t>
  </si>
  <si>
    <t>D118401</t>
  </si>
  <si>
    <t>D118402</t>
  </si>
  <si>
    <t>D118403</t>
  </si>
  <si>
    <t>D118405</t>
  </si>
  <si>
    <t>D118406</t>
  </si>
  <si>
    <t>D118410</t>
  </si>
  <si>
    <t>D118411</t>
  </si>
  <si>
    <t>D118419</t>
  </si>
  <si>
    <t>D118424</t>
  </si>
  <si>
    <t>D118428</t>
  </si>
  <si>
    <t>D118429</t>
  </si>
  <si>
    <t>D118432</t>
  </si>
  <si>
    <t>D118436</t>
  </si>
  <si>
    <t>D118438</t>
  </si>
  <si>
    <t>D118441</t>
  </si>
  <si>
    <t>D118443</t>
  </si>
  <si>
    <t>D118447</t>
  </si>
  <si>
    <t>D118448</t>
  </si>
  <si>
    <t>D118450</t>
  </si>
  <si>
    <t>D118455</t>
  </si>
  <si>
    <t>D118459</t>
  </si>
  <si>
    <t>D118467</t>
  </si>
  <si>
    <t>D118472</t>
  </si>
  <si>
    <t>D118477</t>
  </si>
  <si>
    <t>D118480</t>
  </si>
  <si>
    <t>D118481</t>
  </si>
  <si>
    <t>D118482</t>
  </si>
  <si>
    <t>D118488</t>
  </si>
  <si>
    <t>D118493</t>
  </si>
  <si>
    <t>D118494</t>
  </si>
  <si>
    <t>D118500</t>
  </si>
  <si>
    <t>D118502</t>
  </si>
  <si>
    <t>D118505</t>
  </si>
  <si>
    <t>D118513</t>
  </si>
  <si>
    <t>D118515</t>
  </si>
  <si>
    <t>D118518</t>
  </si>
  <si>
    <t>D118519</t>
  </si>
  <si>
    <t>D118520</t>
  </si>
  <si>
    <t>D316751</t>
  </si>
  <si>
    <t>M153511</t>
  </si>
  <si>
    <t>M153512</t>
  </si>
  <si>
    <t>M153515</t>
  </si>
  <si>
    <t>W219433</t>
  </si>
  <si>
    <t>WEC8803B-031/0-1</t>
  </si>
  <si>
    <t>10.1016/0016-7037(96)00236-0</t>
  </si>
  <si>
    <t>SCAVENGED EXCESS ALUMINUM AND ITS RELATIONSHIP TO BULK TITANIUM IN BIOGENIC SEDIMENT FROM THE CENTRAL EQUATORIAL PACIFIC OCEAN</t>
  </si>
  <si>
    <t>MURRAY, R; LEINEN, M</t>
  </si>
  <si>
    <t>W88-03</t>
  </si>
  <si>
    <t>WEC8803B-062/0-1</t>
  </si>
  <si>
    <t>10.1016/0016-7037(93)90312-K</t>
  </si>
  <si>
    <t>CHEMICAL TRANSPORT TO THE SEAFLOOR OF THE EQUATORIAL PACIFIC OCEAN ACROSS A LATITUDINAL TRANSECT AT 135W: TRACKING SEDIMENTARY MAJOR, TRACE, AND RARE EARTH ELEMENT FLUXES AT THE EQUATOR AND THE INTERTROPICAL CONVERGENCE ZONE</t>
  </si>
  <si>
    <t>WEC8803B-057/0-1</t>
  </si>
  <si>
    <t>WEC8803B-047/0-1</t>
  </si>
  <si>
    <t>WEC8803B-068/0-1</t>
  </si>
  <si>
    <t>WEC8803B-023/0-1</t>
  </si>
  <si>
    <t>WEC8803B-036/0-1</t>
  </si>
  <si>
    <t>WEC8803B-042/0-1</t>
  </si>
  <si>
    <t>WEC8803B-052/0-1</t>
  </si>
  <si>
    <t>ODP0129-0801B-035R-003,19</t>
  </si>
  <si>
    <t>10.2973/odp.proc.sr.129.111.1992</t>
  </si>
  <si>
    <t>SEDIMENTOLOGICAL AND GEOCHEMICAL CHARACTERISTICS OF LEG 129 SILICEOUS DEPOSITS</t>
  </si>
  <si>
    <t>KARL, S; WANDLESS, G; KARPOFF, A</t>
  </si>
  <si>
    <t>ODP129</t>
  </si>
  <si>
    <t>EMP</t>
  </si>
  <si>
    <t>ODP0129-0801B-033R-001,24</t>
  </si>
  <si>
    <t>ODP0129-0801B-035R-003,1</t>
  </si>
  <si>
    <t>ODP0129-0802A-033R-001/116-120</t>
  </si>
  <si>
    <t>ODP0129-0801B-033R-002,48</t>
  </si>
  <si>
    <t>ODP0185-1149B-027R-001/49-55</t>
  </si>
  <si>
    <t>10.1029/2002GC000421</t>
  </si>
  <si>
    <t>Sr-Nd-Pb COMPOSITION OF MESOZOIC PACIFIC OCEANIC CRUST (SITE 1149 AND 801, ODP LEG 185): IMPLICATIONS FOR ALTERATION OF OCEAN CRUST AND INPUT INTO THE IZU-BONIN-MARIANA SUBDUCTION SYSTEM</t>
  </si>
  <si>
    <t>HAUFF, F; HOERNLE, K; SCHMIDT, A</t>
  </si>
  <si>
    <t>ODP185</t>
  </si>
  <si>
    <t>ICPES</t>
  </si>
  <si>
    <t>ODP0129-0801B-035R-002,120</t>
  </si>
  <si>
    <t>ODP0129-0801B-035R-002,140</t>
  </si>
  <si>
    <t>ODP0185-1149B-016R-001/93-98</t>
  </si>
  <si>
    <t>10.1029/2008GC002101</t>
  </si>
  <si>
    <t>Hf -Nd INPUT FLUX IN THE IZU-MARIANA SUBDUCTION ZONE AND RECYCLING OF SUBDUCTED MATERIAL IN THE MANTLE</t>
  </si>
  <si>
    <t>CHAUVEL, C; MARINI, J-C; PLANK, T; LUDDEN, J</t>
  </si>
  <si>
    <t>10.1029/2006GC001444</t>
  </si>
  <si>
    <t>CHEMICAL COMPOSITION OF SEDIMENTS SUBDUCTING AT THE IZU-BONIN TRENCH</t>
  </si>
  <si>
    <t>PLANK, T; KELLEY, K; MURRAY, R; STERN, L</t>
  </si>
  <si>
    <t>ODP0129-0802A-032R-002/140-150</t>
  </si>
  <si>
    <t>10.2973/odp.proc.sr.129.124.1992</t>
  </si>
  <si>
    <t>MAJOR ELEMENT AND Sr ISOTOPE COMPOSITION OF INTERSTITIAL WATERS IN SEDIMENTS FROM LEG 129; THE ROLE OF DIAGENETIC REACTIONS</t>
  </si>
  <si>
    <t>FRANCE-LANORD, C; MICHARD, A; KARPOFF, A</t>
  </si>
  <si>
    <t>ICPMS</t>
  </si>
  <si>
    <t>ODP0129-0802A-036R-001/80-88</t>
  </si>
  <si>
    <t>ODP0185-1149B-029R-001/28-35</t>
  </si>
  <si>
    <t>DSDP019-0183-035R-001/144-146</t>
  </si>
  <si>
    <t>10.1016/S0009-2541(97)00150-2</t>
  </si>
  <si>
    <t>THE CHEMICAL COMPOSITION OF SUBDUCTING SEDIMENT AND ITS CONSEQUENCES FOR THE CRUST AND MANTLE</t>
  </si>
  <si>
    <t>PLANK, T; LANGMUIR, C</t>
  </si>
  <si>
    <t>DSDP Leg 19</t>
  </si>
  <si>
    <t>DCP</t>
  </si>
  <si>
    <t>10.1016/0016-7037(88)90206-2</t>
  </si>
  <si>
    <t>CRUSTAL RECYCLING AND THE ALEUTIAN ARC</t>
  </si>
  <si>
    <t>KAY, R; KAY, S</t>
  </si>
  <si>
    <t>ODP0205-1253A-003R-001/7-23</t>
  </si>
  <si>
    <t>10.2973/odp.proc.sr.205.210.2006</t>
  </si>
  <si>
    <t>BARIUM CYCLING AT THE COSTA RICA CONVERGENT MARGIN</t>
  </si>
  <si>
    <t>SOLOMON, E; KASTNER, M; ROBERTSON, G</t>
  </si>
  <si>
    <t>ODP205</t>
  </si>
  <si>
    <t>10.2973/odp.proc.sr.205.208.2006</t>
  </si>
  <si>
    <t>CHEMICAL AND ISOTOPIC COMPOSITIONS OF PORE FLUIDS AND SEDIMENTS FROM ACROSS THE MIDDLE AMERICA TRENCH OFFSHORE COSTA RICA</t>
  </si>
  <si>
    <t>KASTNER, M; SOLOMON, E; WEI, W; CHAN, L; SAETHER, O</t>
  </si>
  <si>
    <t>10.1029/2004JB003276</t>
  </si>
  <si>
    <t>CARBON AND NITROGEN GEOCHEMISTRY OF SEDIMENTS IN THE CENTRAL AMERICAN CONVERGENT MARGIN INSIGHTS REGARDING SUBDUCTION INPUT FLUXES, DIAGENESIS, AND PALEOPRODUCTIVITY</t>
  </si>
  <si>
    <t>LI, L; BEBOUT, G</t>
  </si>
  <si>
    <t>ODP0205-1253A-004R-003/100-120</t>
  </si>
  <si>
    <t>10.2973/odp.proc.ir.205.2003</t>
  </si>
  <si>
    <t>PROCEEDINGS OF THE OCEAN DRILLING PROGRAM, PARTS A: INITIAL REPORTS VOLUME 205; 2003</t>
  </si>
  <si>
    <t>MORRIS, J; VILLINGER, H; SAFFER, D; SANTELLI, C; SCHRAMM, B; SCREATON, E; SOLOMON, E; STASSER, M; THU, K; VANNUCCHI, P; KLAUS, A; CARDACE, D; CHAVAGNAC, V; CLIFT, P; HAECKEL, M; HISAMITSU, T; KASTNER, M; PFENDER, M</t>
  </si>
  <si>
    <t>ODP0205-1253A-001R-002/31-33</t>
  </si>
  <si>
    <t>10.2973/odp.proc.sr.205.207.2006</t>
  </si>
  <si>
    <t>GEOCHEMICAL ANALYSES OF HYDROTHERMALLY ALTERED SEDIMENTS FROM THE CONVERGENT COSTA RICAN MARGIN</t>
  </si>
  <si>
    <t>CHAVAGNAC, V; FONT, L; MILTON, A; CROUDACE, I</t>
  </si>
  <si>
    <t>ODP0205-1253A-003R-003/13-16</t>
  </si>
  <si>
    <t>ODP0205-1253A-010R-002/116-118</t>
  </si>
  <si>
    <t>ODP0205-1253A-011R-001/19-21</t>
  </si>
  <si>
    <t>ODP0205-1253A-003R-002/92-94</t>
  </si>
  <si>
    <t>ODP0205-1253A-003R-003/77-79</t>
  </si>
  <si>
    <t>ODP0205-1253A-010R-002/49-51</t>
  </si>
  <si>
    <t>ODP0205-1253A-011R-002/34-35</t>
  </si>
  <si>
    <t>ODP0205-1253A-002R-002/28-30</t>
  </si>
  <si>
    <t>ODP0205-1253A-004R-001/66-67</t>
  </si>
  <si>
    <t>ODP0205-1253A-004R-004/44-46</t>
  </si>
  <si>
    <t>ODP0205-1253A-005R-001/0-5</t>
  </si>
  <si>
    <t>ODP0205-1253A-011R-001/7-9</t>
  </si>
  <si>
    <t>ODP0205-1253A-011R-001/38-40</t>
  </si>
  <si>
    <t>ODP0205-1253A-011R-002/2-4</t>
  </si>
  <si>
    <t>ODP0205-1253A-003R-002/3-5</t>
  </si>
  <si>
    <t>ODP0205-1253A-004R-001/37-39</t>
  </si>
  <si>
    <t>ODP0205-1253A-004R-001/79-81</t>
  </si>
  <si>
    <t>ODP0205-1253A-004R-003/79-80</t>
  </si>
  <si>
    <t>ODP0205-1253A-010R-002/123-124</t>
  </si>
  <si>
    <t>ODP0205-1253A-004R-001/15-16</t>
  </si>
  <si>
    <t>ODP0205-1253A-010R-002/96-78</t>
  </si>
  <si>
    <t>ODP0205-1253A-011R-002/54-56</t>
  </si>
  <si>
    <t>ODP0205-1253A-011R-002/14-16</t>
  </si>
  <si>
    <t>ODP0205-1253A-004R-001/43-44</t>
  </si>
  <si>
    <t>ODP0185-1149B-016R-001/18-21</t>
  </si>
  <si>
    <t>10.2973/odp.proc.ir.185.104.2000</t>
  </si>
  <si>
    <t>PROCEEDINGS ODP, INITIAL REPORTS VOL 185, CH.4. SITE 1149</t>
  </si>
  <si>
    <t>LUDDEN, J; PLANK, T; GUERIN, G; HAVEMAN, S; HIRONO, T; HONNOREZ, J; KELLEY, K; LARSON, R; LOZAR, F; MURRAY, R; PIETSCH, T; POCKALNY, R; ESCUTIA, C; ROUXEL, O; SCHMIDT, A; SMITH, D; SPIVACK, A; STAUDIGEL, H; STEINER, M; VALENTINE, R; SUBMITTED ON, STATUS; ,; ABRAMS, L; ALT, J; ARMSTRONG, R; BARR, S; BARTOLINI, A; CAIRNS, G; FISK, M</t>
  </si>
  <si>
    <t>ODP0185-1149B-020R-001/25-35</t>
  </si>
  <si>
    <t>ODP0185-1149B-018R-001/9-11</t>
  </si>
  <si>
    <t>DSDP067-0495-030R-002/40</t>
  </si>
  <si>
    <t>10.1007/s004100050562</t>
  </si>
  <si>
    <t>LOCAL AND REGIONAL VARIATIONS IN CENTRAL AMERICAN ARC LAVAS CONTROLLED BY VARIATIONS IN SUBDUCTED SEDIMENT INPUT</t>
  </si>
  <si>
    <t>PATINO, L; CARR, M; FEIGENSON, M</t>
  </si>
  <si>
    <t>DSDP Leg 67</t>
  </si>
  <si>
    <t>DCPAES</t>
  </si>
  <si>
    <t>DSDP067-0495-027R-005/113</t>
  </si>
  <si>
    <t>DSDP067-0495-036R-004/49</t>
  </si>
  <si>
    <t>DSDP067-0495-039R-003/106</t>
  </si>
  <si>
    <t>DSDP067-0495-045R-041/25-45</t>
  </si>
  <si>
    <t>DSDP067-0495-046R-001/85</t>
  </si>
  <si>
    <t>DSDP067-0495-024R-007/19</t>
  </si>
  <si>
    <t>DSDP067-0495-033R-005/41</t>
  </si>
  <si>
    <t>DSDP067-0495-021R-007/29</t>
  </si>
  <si>
    <t>DSDP067-0495-043R-005/24</t>
  </si>
  <si>
    <t>ODP0123-0765B-035X-002/37-42</t>
  </si>
  <si>
    <t>10.2973/odp.proc.sr.123.158.1992</t>
  </si>
  <si>
    <t>GEOCHEMISTRY OF SEDIMENTS IN THE ARGO ABYSSAL PLAIN AT SITE 765: A CONTINENTAL MARGIN REFERENCE SECTION FOR SEDIMENT RECYCLING IN SUBDUCTION ZONES</t>
  </si>
  <si>
    <t>PLANK, T; LUDDEN, J</t>
  </si>
  <si>
    <t>ODP123</t>
  </si>
  <si>
    <t>ODP0123-0765B-029X-002/21-25</t>
  </si>
  <si>
    <t>ODP0123-0765C-011R-001/93-96</t>
  </si>
  <si>
    <t>ODP0123-0765B-030X-001/86-92</t>
  </si>
  <si>
    <t>DSDP067-0495-041R-006/53</t>
  </si>
  <si>
    <t>ODP0123-0765B-016H-001/42-46</t>
  </si>
  <si>
    <t>ODP0123-0765C-011R-001/96-97</t>
  </si>
  <si>
    <t>DSDP067-0495-046R-006/111</t>
  </si>
  <si>
    <t>ODP0123-0765B-036X-002/81-86</t>
  </si>
  <si>
    <t>ODP0123-0765B-037X-0CC/19-25</t>
  </si>
  <si>
    <t>ODP0123-0765B-034X-0CC/17-23</t>
  </si>
  <si>
    <t>ODP0123-0765C-002R-002/90-99</t>
  </si>
  <si>
    <t>ODP0123-0765C-006R-001/143-149</t>
  </si>
  <si>
    <t>ODP0123-0765C-025R-001/92-97</t>
  </si>
  <si>
    <t>DSDP067-0495-042R-003/50</t>
  </si>
  <si>
    <t>ODP0123-0765C-005R-003/45-49</t>
  </si>
  <si>
    <t>ODP0123-0765C-011R-001/91-93</t>
  </si>
  <si>
    <t>ODP0123-0765C-023R-004/62-69</t>
  </si>
  <si>
    <t>ODP0185-1149B-028R-001/52-56</t>
  </si>
  <si>
    <t>ODP0185-1149B-028R-002/48-56</t>
  </si>
  <si>
    <t>ODP0185-1149B-018R-001/41-43</t>
  </si>
  <si>
    <t>LOG095-N49//70-71</t>
  </si>
  <si>
    <t>10.1016/j.margeo.2007.09.003</t>
  </si>
  <si>
    <t>TRACING DUST INPUT TO THE MID-ATLANTIC RIDGE BETWEEN 14 DEGREES 45'N AND 36 DEGREES 14'N: GEOCHEMICAL AND Sr ISOTOPE STUDY</t>
  </si>
  <si>
    <t>CHAVAGNAC, V; LAIR, M; MILTON, J; LLOYD, A; CROUDACE, I; PALMER, M; GREEN, D; CHERKASHEV, G</t>
  </si>
  <si>
    <t>LOGACHEV 1995</t>
  </si>
  <si>
    <t>LOG095-N49/50-51</t>
  </si>
  <si>
    <t>LOG095-N49/20-21</t>
  </si>
  <si>
    <t>LOG095-N43/10-13</t>
  </si>
  <si>
    <t>LOG095-N49/78-80</t>
  </si>
  <si>
    <t>LOG095-N49/30-31</t>
  </si>
  <si>
    <t>LOG095-N49/40-41</t>
  </si>
  <si>
    <t>LOG095-N43/20-22</t>
  </si>
  <si>
    <t>LOG095-N43/30-33</t>
  </si>
  <si>
    <t>DSDP019-0183-039R-001/095-097</t>
  </si>
  <si>
    <t>10.1016/j.gca.2011.07.046</t>
  </si>
  <si>
    <t>THE Hf-Nd ISOTOPIC COMPOSITION OF MARINE SEDIMENTS</t>
  </si>
  <si>
    <t>VERVOORT, J; PLANK, T; PRYTULAK, J</t>
  </si>
  <si>
    <t>KS-8</t>
  </si>
  <si>
    <t>10.1134/S0742046309060013</t>
  </si>
  <si>
    <t>THE KARYMSKII VOLCANIC CENTER: VOLCANIC ROCK GEOCHEMISTRY</t>
  </si>
  <si>
    <t>PREDOVSKIY, A. A.; FEDOTOV, ZH. A.; AKHMEDOV, A. M.</t>
  </si>
  <si>
    <t>CHALK</t>
  </si>
  <si>
    <t>D162977</t>
  </si>
  <si>
    <t>W171467</t>
  </si>
  <si>
    <t>W171468</t>
  </si>
  <si>
    <t>10.1016/j.precamres.2004.09.006</t>
  </si>
  <si>
    <t>GEOCHEMISTRY OF PRECAMBRIAN CARBONATE INTERCALATED IN PILLOWS AND ITS HOST BASALT: IMPLICATIONS FOR THE REE COMPOSITION OF CIRCA 3.4 GA SEAWATER</t>
  </si>
  <si>
    <t>PREC. RESEARCH</t>
  </si>
  <si>
    <t>YAMAMOTO, KOSHI; ITOH, N.; MATSUMOTO, TAKUYA; TANAKA, TSUYOSHI; ADACHI, M.</t>
  </si>
  <si>
    <t>DOLOMITE</t>
  </si>
  <si>
    <t>3-3</t>
  </si>
  <si>
    <t>10.1016/j.epsl.2008.08.006</t>
  </si>
  <si>
    <t>(U-TH)/HE DATING OF KIMBERLITES - A CASE STUDY FROM NORTH-EASTERN KANSAS</t>
  </si>
  <si>
    <t>PREDOVSKIY, A. A.; MELEZHIK, V. A.; BOLOTOV, V. I.; FEDOTOV, ZH. A.; BASALAEV, A. A.; KOZLOV, N. E.; IVANOV, A. A.</t>
  </si>
  <si>
    <t>TYA-3</t>
  </si>
  <si>
    <t>10.1029/JB093iB05p04933</t>
  </si>
  <si>
    <t>GEOCHEMICAL AND EXPERIMENTAL STUDY OF THE GENESIS OF MAGMAS OF REUNION ISLAND, INDIAN OCEAN</t>
  </si>
  <si>
    <t>6-23</t>
  </si>
  <si>
    <t>10.1016/j.jseaes.2013.04.001</t>
  </si>
  <si>
    <t>PETROCHEMICAL FEATURES OF MIOCENE VOLCANISM AROUND THE CUBUKLUDAG GRABEN AND KARABURUN PENINSULA, WESTERN TURKEY: IMPLICATIONS FOR CRUSTAL MELTING RELATED SILICIC VOLCANISM</t>
  </si>
  <si>
    <t>LP-5</t>
  </si>
  <si>
    <t>10.1180/002646100549634</t>
  </si>
  <si>
    <t>PETROGRAPHY AND MINERAL CHEMISTRY OF MANTLE XENOLITHS IN A CARBONATE-RICH MELILITITIC TUFF FROM MT. VULTURE VOLCANO, SOUTHERN ITALY</t>
  </si>
  <si>
    <t>TYA-2</t>
  </si>
  <si>
    <t>10.1016/j.lithos.2016.03.017</t>
  </si>
  <si>
    <t>MAGMATIC EVOLUTION OF THE EARLY PLIOCENE ETRÜSK STRATOVOLCANO, EASTERN ANATOLIAN COLLISION ZONE, TURKEY</t>
  </si>
  <si>
    <t>5-20</t>
  </si>
  <si>
    <t>10.1016/j.tecto.2009.11.013</t>
  </si>
  <si>
    <t>STRUCTURE AND EVOLUTION OF THE LITHOSPHERIC MANTLE BENEATH SIBERIAN CRATON, THERMOBAROMETRIC STUDY</t>
  </si>
  <si>
    <t>2-9</t>
  </si>
  <si>
    <t>10.1130/2006.2412(07)</t>
  </si>
  <si>
    <t>DIVERSE VOLCANISM IN SOUTHEASTERN GUATEMALA: THE ROLE OF CRUSTAL CONTAMINATION</t>
  </si>
  <si>
    <t>A66A</t>
  </si>
  <si>
    <t>10.1016/j.lithos.2016.02.005</t>
  </si>
  <si>
    <t>CARBONATITE ASSOCIATED WITH ULTRAMAFIC DIATREMES IN THE AVON VOLCANIC DISTRICT, MISSOURI, USA: FIELD, PETROGRAPHIC, AND GEOCHEMICAL CONSTRAINTS</t>
  </si>
  <si>
    <t>LITHOS</t>
  </si>
  <si>
    <t>SHAVERS, E. J.; GHULAM, A.; ENCARNACION, J. P.; BRIDGES, D. L.; LUETKEMEYER, P. B.</t>
  </si>
  <si>
    <t>LM-11</t>
  </si>
  <si>
    <t>10.1007/s00410-008-0292-2</t>
  </si>
  <si>
    <t>MILLENNIAL TIMESCALE RESOLUTION OF RHYOLITE MAGMA RECHARGE AT TARAWERA VOLCANO: INSIGHTS FROM QUARTZ CHEMISTRY AND MELT INCLUSIONS</t>
  </si>
  <si>
    <t>IYA-3</t>
  </si>
  <si>
    <t>10.1016/j.gca.2010.09.027</t>
  </si>
  <si>
    <t>HIGHLY DEPLETED HADEAN MANTLE RESERVOIRS IN THE SOURCES OF EARLY ARCHEAN ARC-LIKE ROCKS, ISUA SUPRACRUSTAL BELT, SOUTHERN WEST GREENLAND</t>
  </si>
  <si>
    <t>10.1080/08120099508728211</t>
  </si>
  <si>
    <t>THOLEIITIC AND HIGH-MG MAFIC/ULTRAMAFIC SILLS IN THE EASTERN GOLDFIELDS PROVINCE, WESTERN AUSTRALIA: IMPLICATIONS FOR TECTONIC SETTINGS</t>
  </si>
  <si>
    <t>KR-7</t>
  </si>
  <si>
    <t>10.1080/00288306.1980.10424146</t>
  </si>
  <si>
    <t>K-AR AGE, COMPOSITION, AND ORIGIN OF MESOZOIC MAFIC ROCKS RELATED TO FERRAR GROUP, PENSACOLA MOUNTAINS, ANTARCTICA</t>
  </si>
  <si>
    <t>2-6</t>
  </si>
  <si>
    <t>10.1016/j.lithos.2010.08.011</t>
  </si>
  <si>
    <t>E WILLOURAN BASIC PROVINCE OF SOUTH AUSTRALIA: ITS RELATION TO THE GUIBEI LARGE IGNEOUS PROVINCE IN SOUTH CHINA AND THE BREAKUP OF RODINIA</t>
  </si>
  <si>
    <t>OSD 32-93</t>
  </si>
  <si>
    <t>10.1016/j.lithos.2009.03.039</t>
  </si>
  <si>
    <t>KIMBERLITE FROM WEKUSKO LAKE, MANITOBA: ACTUALLY A DIAMOND-INDICATOR-BEARING DOLOMITE CARBONATITE</t>
  </si>
  <si>
    <t>CHAKHMOURADIAN, A. R.; BÖHM, C. O.; DEMENY, A.; REGUIR, E. P.; HEGNER, E.; CREASER, R. A.; CHEN, WEI; YANG, PANSEOK</t>
  </si>
  <si>
    <t>ICPAES/ICPMS</t>
  </si>
  <si>
    <t>L111</t>
  </si>
  <si>
    <t>8-27</t>
  </si>
  <si>
    <t>10.1016/j.gr.2013.05.019</t>
  </si>
  <si>
    <t>THE CARBONATED SOURCE REGION OF CENOZOIC MAFIC AND ULTRA-MAFIC LAVAS FROM WESTERN QINLING: IMPLICATIONS FOR EASTERN MANTLE EXTRUSION IN THE NORTHEASTERN MARGIN OF THE TIBETAN PLATEAU</t>
  </si>
  <si>
    <t>9-20</t>
  </si>
  <si>
    <t>10.1016/j.lithos.2010.08.012</t>
  </si>
  <si>
    <t>RELATIONSHIP BETWEEN MONOGENETIC MAGMATISM AND STRATOVOLCANOES IN WESTERN MEXICO: THE ROLE OF LOW-PRESSURE MAGMATIC PROCESSES</t>
  </si>
  <si>
    <t>9-27</t>
  </si>
  <si>
    <t>10.1007/S00410-014-1035-1</t>
  </si>
  <si>
    <t>SR-ND ISOTOPE SYSTEMATICS OF XENOLITHS IN CENOZOIC VOLCANIC ROCKS FROM SW JAPAN</t>
  </si>
  <si>
    <t>3-5</t>
  </si>
  <si>
    <t>10.1016/0012-821X(81)90057-1</t>
  </si>
  <si>
    <t>ISLAND ARC CHARACTER AND LATE PRECAMBRIAN AGE OF VOLCANICS AT WADI SHWAS, HIJAZ, SAUDI ARABIA: GEOCHEMICAL EVIDENCE AND SR AND ND ISOTOPIC EVIDENCE</t>
  </si>
  <si>
    <t>H8C B241</t>
  </si>
  <si>
    <t>10.1007/s00710-006-0177-x</t>
  </si>
  <si>
    <t>NEW EVIDENCE FROM A CALCITE-DOLOMITE CARBONATITE DYKE FOR THE MAGMATIC ORIGIN OF THE MASSIVE BAYAN OBO ORE-BEARING DOLOMITE MARBLE, INNER MONGOLIA, CHINA</t>
  </si>
  <si>
    <t>MINERAL. PETROL.</t>
  </si>
  <si>
    <t>LE BAS, M. J.; XUEMING, Y.; TAYLOR, R. N.; SPIRO, B.; MILTON, J. A.; PEISHAN, Z.</t>
  </si>
  <si>
    <t>KR-8</t>
  </si>
  <si>
    <t>10.1130/B26300.1</t>
  </si>
  <si>
    <t>ON THE GABBRO OF THE CAPE OF MUROTO, SHIKOKU ISLAND, JAPAN. PART 2</t>
  </si>
  <si>
    <t>LP-12</t>
  </si>
  <si>
    <t>10.1016/S0377-0273(99)00038-4</t>
  </si>
  <si>
    <t>THE BASALTS AND PHONOLITES OF THE RHÖN, THEIR DISTRIBUTION AND CHEMICAL COMPOSITION</t>
  </si>
  <si>
    <t>BO63</t>
  </si>
  <si>
    <t>10.1007/BF01164647</t>
  </si>
  <si>
    <t>CARBONATITE DYKES AT BAYAN OBO, INNER MONGOLIA, CHINA</t>
  </si>
  <si>
    <t>LE BAS, M. J.; KELLER, J.; KEJIE, TAO; WALL, F.; WILLIAMS, C. T.; ZHANG, PEISHAN</t>
  </si>
  <si>
    <t>A62C</t>
  </si>
  <si>
    <t>4-25</t>
  </si>
  <si>
    <t>10.1080/00288306.1977.10427596</t>
  </si>
  <si>
    <t>PALEOMAGNETISM, K-AR DATING AND TECTONIC INTERPRETATION OF UPPER CRETACEOUS AND CENOZOIC VOLCANIC ROCKS OF THE CHATHAM ISLANDS, NEW ZEALAND</t>
  </si>
  <si>
    <t>KR-6</t>
  </si>
  <si>
    <t>10.1139/e17-086</t>
  </si>
  <si>
    <t>AM-ND GEOCHEMISTRY AND U-PB GEOCHRONOLOGY OF THE PREISSAC AND LAMOTTE LEUCOGRANITES, ABITIBI SUBPROVINCE</t>
  </si>
  <si>
    <t>TR-4</t>
  </si>
  <si>
    <t>10.1111/j.1440-1738.1998.00205.x</t>
  </si>
  <si>
    <t>CAUSES OF SPATIAL COMPOSITIONAL VARIATIONS IN MARIANA ARC LAVAS: TRACE ELEMENT EVIDENCE</t>
  </si>
  <si>
    <t>7-4</t>
  </si>
  <si>
    <t>10.1016/j.chemgeo.2014.08.014</t>
  </si>
  <si>
    <t>SUBDUCTION-RELATED ENRICHMENT OF THE NEAPOLITAN VOLCANOES (SOUTHERN ITALY) MANTLE SOURCE: NEW CONSTRAINTS ON THE CHARACTERISTICS OF THE SLAB-DERIVED COMPONENTS</t>
  </si>
  <si>
    <t>KYA-1</t>
  </si>
  <si>
    <t>10.1016/j.precamres.2014.02.016</t>
  </si>
  <si>
    <t>K.AR RADIOMETRIC CHRONOLOGY OF MIOCENE VOLCANICS IN EASTERN MOROCCO: TECTONIC AND MAGMATOLOGIC IMPLICATIONS</t>
  </si>
  <si>
    <t>LP-13</t>
  </si>
  <si>
    <t>10.1016/j.jvolgeores.2016.04.030</t>
  </si>
  <si>
    <t>EVOLUTION OF THE 120 KA CALDERA-FORMING ERUPTION OF KUTCHARO VOLCANO, EASTERN HOKKAIDO, JAPAN: GEOLOGIC AND PETROLOGIC EVIDENCE FOR MULTIPLE VENT SYSTEMS AND RAPID GENERATION OF PYROCLASTIC FLOW</t>
  </si>
  <si>
    <t>SV-3/1946</t>
  </si>
  <si>
    <t>10.1016/S0377-0273(96)</t>
  </si>
  <si>
    <t>CHEMICAL AND ISOTOPIC SIGNATURES OF THE BASEMENT ROCKS FROM THE CAMPI FLEGREI GEOTHERMAL FIELD (NAPLES, SOUTHERN ITALY): INFERENCES ABOUT THE ORIGIN AND EVOLUTION OF ITS HYDROTHERMAL FLUIDS</t>
  </si>
  <si>
    <t>J. VOLCANOL. GEOTHERM. RES.</t>
  </si>
  <si>
    <t>CAPRARELLI, G.; TSUTSUMI, M.; TURI, B.</t>
  </si>
  <si>
    <t>BO62</t>
  </si>
  <si>
    <t>10.1007/s00445-007-0150-5</t>
  </si>
  <si>
    <t>KATLA VOLCANO, ICELAND: MAGMA COMPOSITION, DYNAMICS AND ERUPTION FREQUENCY AS RECORDED BY HOLOCENE TEPHRA LAYERS</t>
  </si>
  <si>
    <t>IYA-4</t>
  </si>
  <si>
    <t>10.1130/SPE268-p95</t>
  </si>
  <si>
    <t>EASTERN NORTH AMERICAN FLOOD BASALTS IN THE CONTEXT OF THE INCIPIENT BREAKUP OF PANGEA</t>
  </si>
  <si>
    <t>10.1093/petrology/egt059</t>
  </si>
  <si>
    <t>OXYGEN AND STRONTIUM ISOTOPIC INVESTIGATIONS ON THE ORIGIN OF VOLCANISM IN THE IZU-VOLCANO-MARIANA ISLAND ARC</t>
  </si>
  <si>
    <t>4-4</t>
  </si>
  <si>
    <t>10.1127/0935-1221/2005/0017-0423</t>
  </si>
  <si>
    <t>MINERAL INCLUSIONS IN DIAMONDS FROM THE PANDA KIMBERLITE, SLAVE PROVINCE, CANADA</t>
  </si>
  <si>
    <t>KR-9</t>
  </si>
  <si>
    <t>10.1007/s00410-009-0399-0</t>
  </si>
  <si>
    <t>CRYSTALLOCHEMISTRY AND ORIGIN OF PYROXENES IN KOMATIITES</t>
  </si>
  <si>
    <t>88/152</t>
  </si>
  <si>
    <t>2-5</t>
  </si>
  <si>
    <t>10.1016/j.jvolgeores.2007.08.019</t>
  </si>
  <si>
    <t>SILICIC VOLCANISM AT LJOSUFJÖLL, ICELAND: INSIGHTS INTO EVOLUTION AND ERUPTIVE HISTORY FROM AR-AR DATING</t>
  </si>
  <si>
    <t>MF-1/1599</t>
  </si>
  <si>
    <t>KR-11</t>
  </si>
  <si>
    <t>10.2465/ganko1941.79.289</t>
  </si>
  <si>
    <t>WHOLE-ROCK AND GLASS MAJOR-ELEMENT GEOCHEMISTRY OF KILAUEA VOLCANO, HAWAII, NEAR-VENT ERUPTIVE PRODUCTS: SEPTEMBER 1994 THROUGH SEPTEMBER 2001</t>
  </si>
  <si>
    <t>88/150</t>
  </si>
  <si>
    <t>D101862</t>
  </si>
  <si>
    <t>D115516</t>
  </si>
  <si>
    <t>D115548</t>
  </si>
  <si>
    <t>D115550</t>
  </si>
  <si>
    <t>D115590</t>
  </si>
  <si>
    <t>D115606</t>
  </si>
  <si>
    <t>D115608</t>
  </si>
  <si>
    <t>D115620</t>
  </si>
  <si>
    <t>D115623</t>
  </si>
  <si>
    <t>D115640</t>
  </si>
  <si>
    <t>D115669</t>
  </si>
  <si>
    <t>D115670</t>
  </si>
  <si>
    <t>D115707</t>
  </si>
  <si>
    <t>D115721</t>
  </si>
  <si>
    <t>D115728</t>
  </si>
  <si>
    <t>D115742</t>
  </si>
  <si>
    <t>D115794</t>
  </si>
  <si>
    <t>D115818</t>
  </si>
  <si>
    <t>D115823</t>
  </si>
  <si>
    <t>D115829</t>
  </si>
  <si>
    <t>D115843</t>
  </si>
  <si>
    <t>D115898</t>
  </si>
  <si>
    <t>D115900</t>
  </si>
  <si>
    <t>D115921</t>
  </si>
  <si>
    <t>D115938</t>
  </si>
  <si>
    <t>D115939</t>
  </si>
  <si>
    <t>D115940</t>
  </si>
  <si>
    <t>D115953</t>
  </si>
  <si>
    <t>D115985</t>
  </si>
  <si>
    <t>D115997</t>
  </si>
  <si>
    <t>D126185</t>
  </si>
  <si>
    <t>D126186</t>
  </si>
  <si>
    <t>D126189</t>
  </si>
  <si>
    <t>D126191</t>
  </si>
  <si>
    <t>D126194</t>
  </si>
  <si>
    <t>D126203</t>
  </si>
  <si>
    <t>D126174</t>
  </si>
  <si>
    <t>D132104</t>
  </si>
  <si>
    <t>D132078</t>
  </si>
  <si>
    <t>D132102</t>
  </si>
  <si>
    <t>D133672</t>
  </si>
  <si>
    <t>D139038</t>
  </si>
  <si>
    <t>D139039</t>
  </si>
  <si>
    <t>D139040</t>
  </si>
  <si>
    <t>D141116</t>
  </si>
  <si>
    <t>D142214</t>
  </si>
  <si>
    <t>D142220</t>
  </si>
  <si>
    <t>D142221</t>
  </si>
  <si>
    <t>D142222</t>
  </si>
  <si>
    <t>D142235</t>
  </si>
  <si>
    <t>D142215</t>
  </si>
  <si>
    <t>D142216</t>
  </si>
  <si>
    <t>D142217</t>
  </si>
  <si>
    <t>D142218</t>
  </si>
  <si>
    <t>D142219</t>
  </si>
  <si>
    <t>D143925</t>
  </si>
  <si>
    <t>D143926</t>
  </si>
  <si>
    <t>D144201</t>
  </si>
  <si>
    <t>D144207</t>
  </si>
  <si>
    <t>D143927</t>
  </si>
  <si>
    <t>D149407</t>
  </si>
  <si>
    <t>D155189</t>
  </si>
  <si>
    <t>D155199</t>
  </si>
  <si>
    <t>D155195</t>
  </si>
  <si>
    <t>D173852</t>
  </si>
  <si>
    <t>D173966</t>
  </si>
  <si>
    <t>D205725</t>
  </si>
  <si>
    <t>D205721</t>
  </si>
  <si>
    <t>D205722</t>
  </si>
  <si>
    <t>D205723</t>
  </si>
  <si>
    <t>D205724</t>
  </si>
  <si>
    <t>D205733</t>
  </si>
  <si>
    <t>D205739</t>
  </si>
  <si>
    <t>D205726</t>
  </si>
  <si>
    <t>D205727</t>
  </si>
  <si>
    <t>D205728</t>
  </si>
  <si>
    <t>D205729</t>
  </si>
  <si>
    <t>D205730</t>
  </si>
  <si>
    <t>D255303</t>
  </si>
  <si>
    <t>D260785</t>
  </si>
  <si>
    <t>D265909</t>
  </si>
  <si>
    <t>D275549</t>
  </si>
  <si>
    <t>D325575</t>
  </si>
  <si>
    <t>D528000</t>
  </si>
  <si>
    <t>D528005</t>
  </si>
  <si>
    <t>D528001</t>
  </si>
  <si>
    <t>D576569</t>
  </si>
  <si>
    <t>M148161</t>
  </si>
  <si>
    <t>M156398</t>
  </si>
  <si>
    <t>M154903</t>
  </si>
  <si>
    <t>M156404</t>
  </si>
  <si>
    <t>M156424</t>
  </si>
  <si>
    <t>M198819</t>
  </si>
  <si>
    <t>M198832</t>
  </si>
  <si>
    <t>M198827</t>
  </si>
  <si>
    <t>M198836</t>
  </si>
  <si>
    <t>M198833</t>
  </si>
  <si>
    <t>W171981</t>
  </si>
  <si>
    <t>W176777</t>
  </si>
  <si>
    <t>W176783</t>
  </si>
  <si>
    <t>W176784</t>
  </si>
  <si>
    <t>W176785</t>
  </si>
  <si>
    <t>W176786</t>
  </si>
  <si>
    <t>W176778</t>
  </si>
  <si>
    <t>W191347</t>
  </si>
  <si>
    <t>W191362</t>
  </si>
  <si>
    <t>W191348</t>
  </si>
  <si>
    <t>W193537</t>
  </si>
  <si>
    <t>W193525</t>
  </si>
  <si>
    <t>W193535</t>
  </si>
  <si>
    <t>W218803</t>
  </si>
  <si>
    <t>AAS</t>
  </si>
  <si>
    <t>W218804</t>
  </si>
  <si>
    <t>W218806</t>
  </si>
  <si>
    <t>W237712</t>
  </si>
  <si>
    <t>W237717</t>
  </si>
  <si>
    <t>W237718</t>
  </si>
  <si>
    <t>W251320</t>
  </si>
  <si>
    <t>IGPC</t>
  </si>
  <si>
    <t>10.1016/S0024-4937(01)00054-8</t>
  </si>
  <si>
    <t>PETROLOGY OF MELILITE-BEARING ROCKS FROM THE MONTEFIASCONE VOLCANIC COMPLEX (ROMAN MAGMATIC PROVINCE): NEW INSIGHTS INTO THE ULTRAPOTASSIC VOLCANISM OF CENTRAL ITALY</t>
  </si>
  <si>
    <t>DI BATTISTINI, G.; SAKAMOTO, M.; MONTANINI, A.; VENTURELLI, G.; TONARINI, S.</t>
  </si>
  <si>
    <t>LIMESTONE</t>
  </si>
  <si>
    <t>10.1016/j.jvolgeores.2016.07.003</t>
  </si>
  <si>
    <t>ORIGIN OF SALTS AND ALKALI CARBONATES IN THE UDACHNAYA EAST KIMBERLITE: INSIGHTS FROM PETROGRAPHY OF KIMBERLITE PHASES AND THEIR CARBONATE AND EVAPORITE XENOLITHS</t>
  </si>
  <si>
    <t>KOPYLOVA, M. G.; GAUDET, M.; KOSTROVITSKY, S. I.; POLOZOV, A. G.; YAKOVLEV, D. A.</t>
  </si>
  <si>
    <t>10.1016/j.lithos.2009.06.004</t>
  </si>
  <si>
    <t>CARBONATITES, NEPHELINE SYENITES, KIMBERLITES AND RELATED ROCKS IN BRITISH COLUMBIA</t>
  </si>
  <si>
    <t>BULL. BRITISH COLUMBIA GEOL. SURV.</t>
  </si>
  <si>
    <t>PELL, J.</t>
  </si>
  <si>
    <t>A</t>
  </si>
  <si>
    <t>10.1093/petrology/egu063</t>
  </si>
  <si>
    <t>GEOLOGY OF ISHIGAKI-SHIMA, RYUKYU-RETTO</t>
  </si>
  <si>
    <t>U. S. GEOL. SURV. PROF. PAP.</t>
  </si>
  <si>
    <t>FOSTER, H. L.</t>
  </si>
  <si>
    <t>D18-3</t>
  </si>
  <si>
    <t>10.1016/0025-3227(88)90113-2</t>
  </si>
  <si>
    <t>COBALT- AND PLATINUM-RICH FERROMANGANESE CRUSTS AND ASSOCIATED SUBSTRATE ROCKS FROM THE MARSHALL ISLANDS</t>
  </si>
  <si>
    <t>MAR. GEOL.</t>
  </si>
  <si>
    <t>HEIN, J. R.; SCHWAB, W. C.; DAVIS, A. S.</t>
  </si>
  <si>
    <t>L9-84-CP</t>
  </si>
  <si>
    <t>06B272</t>
  </si>
  <si>
    <t>10.1016/j.oregeorev.2011.05.008</t>
  </si>
  <si>
    <t>MESOPROTEROZOIC CARBONATITIC MAGMATISM IN THE BAYAN OBO DEPOSIT, INNER MONGOLIA, NORTH CHINA: CONSTRAINTS FOR THE MECHANISM OF SUPER ACCUMULATION OF RARE EARTH ELEMENTS</t>
  </si>
  <si>
    <t>ORE GEOL. REV.</t>
  </si>
  <si>
    <t>YANG, KUI-FENG; FAN, HONG-RUI; SANTOSH, M.; HU, FANG-FANG; WANG, KAIYI</t>
  </si>
  <si>
    <t>Z-623</t>
  </si>
  <si>
    <t>10.1093/petrology/egm006</t>
  </si>
  <si>
    <t>A NORTH-SOUTH TRANSECT ACROSS THE CENTRAL MEXICAN VOLCANIC BELT AT ~100°W: SPATIAL DISTRIBUTION, PETROLOGICAL, GEOCHEMICAL, AND ISOTOPIC CHARACTERISTICS OF QUATERNARY VOLCANISM</t>
  </si>
  <si>
    <t>J. PETROL.</t>
  </si>
  <si>
    <t>BLATTER, D. L.; FARMER, G. L.; CARMICHAEL, I. S. E.</t>
  </si>
  <si>
    <t>4-20</t>
  </si>
  <si>
    <t>10.1080/00206819509465404</t>
  </si>
  <si>
    <t>TERTIARY VOLCANIC ROCKS FROM THE SOUTHERN PANNONIAN BASIN, CROATIA</t>
  </si>
  <si>
    <t>10.1016/j.epsl.2006.06.001</t>
  </si>
  <si>
    <t>CHEMICAL COMPOSITION, TRACE ELEMENTS, AND VOLATILE COMPONENTS OF MELT INCLUSIONS IN MINERALS FROM ANDESITES OF THE AVACHINSKII VOLCANO, KAMCHATKA</t>
  </si>
  <si>
    <t>19-183-39-1,95-97</t>
  </si>
  <si>
    <t>CHEM. GEOL.</t>
  </si>
  <si>
    <t>PLANK, T.; LANGMUIR, C. H.</t>
  </si>
  <si>
    <t>DSDP</t>
  </si>
  <si>
    <t>WP-3</t>
  </si>
  <si>
    <t>10.1016/j.jsames.2012.10.004</t>
  </si>
  <si>
    <t>AN OVERVIEW OF MONOGENETIC CARBONATITIC MAGMATISM FROM UGANDA, ITALY, CHINA AND SPAIN: VOLCANOLOGIC AND GEOCHEMICAL FEATURES</t>
  </si>
  <si>
    <t>J. S. AMER. EARTH SCI.</t>
  </si>
  <si>
    <t>STOPPA, F.; SCHIAZZA, M.</t>
  </si>
  <si>
    <t>XRF/WET/ICP</t>
  </si>
  <si>
    <t>X79</t>
  </si>
  <si>
    <t>10.1016/j.gr.2007.10.005</t>
  </si>
  <si>
    <t>HIGHLY HETEROGENEOUS PRECAMBRIAN BASEMENT UNDER THE CENTRAL DECCAN TRAPS, INDIA: DIRECT EVIDENCE FROM XENOLITHS IN DYKES</t>
  </si>
  <si>
    <t>GONDWANA RES.</t>
  </si>
  <si>
    <t>RAY, R.; SHUKLA, A. D.; SHETH, H. C.; RAY, J. S.; DURAISWAMI, R. A.; VANDERKLUYSEN, L.; RAUTELA, C. S.; MALLIK, J.</t>
  </si>
  <si>
    <t>10.1007/BF01163061</t>
  </si>
  <si>
    <t>THE ITALIAN CARBONATITES: FIELD OCCURRENCE, PETROLOGY AND REGIONAL SIGNIFICANCE</t>
  </si>
  <si>
    <t>STOPPA, F.; WOOLLEY, A. R.</t>
  </si>
  <si>
    <t>D10-1B</t>
  </si>
  <si>
    <t>NX394</t>
  </si>
  <si>
    <t>10.1007/s00710-013-0301-7</t>
  </si>
  <si>
    <t>GEOCHEMISTRY AND PETROGENESIS OF CARBONATITES FROM SOUTH NAM XE, LAI CHAU AREA, NORTHWEST VIETNAM</t>
  </si>
  <si>
    <t>THI, T. N.; WADA, H.; ISHIKAWA, TSUYOSHI; SHIMANO, T.</t>
  </si>
  <si>
    <t>D2-3A</t>
  </si>
  <si>
    <t>3-2</t>
  </si>
  <si>
    <t>10.1016/0012-821X(85)90164-5</t>
  </si>
  <si>
    <t>SR-ND-PB ISOTOPIC EVIDENCE FOR CRUSTAL CONTAMINATION IN THE RHUM INTRUSION</t>
  </si>
  <si>
    <t>TMG</t>
  </si>
  <si>
    <t>MAZZEO, F. C.; D^ANTONIO, M.; ARIENZO, I.; AULINAS, M.; DI RENZO, V.; GIMENO, D.</t>
  </si>
  <si>
    <t>5-5</t>
  </si>
  <si>
    <t>10.2465/ganko1941.65.149</t>
  </si>
  <si>
    <t>ON THE ORIKABE GRANITIC BODY, KITAKAMI MOUNTAINLAND</t>
  </si>
  <si>
    <t>2-1</t>
  </si>
  <si>
    <t>10.2465/ganko.92.351</t>
  </si>
  <si>
    <t>PETROLOGY OF THE AMAMI PLUTONIC ROCKS, KAGOSHIMA PREFECTURE, JAPAN</t>
  </si>
  <si>
    <t>A007-2</t>
  </si>
  <si>
    <t>10.1093/PETROLOGY/EGU026</t>
  </si>
  <si>
    <t>POLYMAGMATIC ACTIVITY AT THE MONOGENETIC MT GAMBIER VOLCANIC COMPLEX IN THE NEWER VOLCANICS PROVINCE, SE AUSTRALIA: NEW INSIGHTS INTO THE OCCURRENCE OF INTRAPLATE VOLCANIC ACTIVITY IN AUSTRALIA</t>
  </si>
  <si>
    <t>VAN OTTERLOO, J.; RAVEGGI, M.; CAS, R. A. F.; MAAS, R.</t>
  </si>
  <si>
    <t>D15-4</t>
  </si>
  <si>
    <t>D17-4</t>
  </si>
  <si>
    <t>NX386</t>
  </si>
  <si>
    <t>G413</t>
  </si>
  <si>
    <t>10.1007/BF00302833</t>
  </si>
  <si>
    <t>ALKALINE AND THOLEIITIC DYKE SWARM ASSOCIATED WITH AMBA DONGAR AND PHENAI MATA COMPLEXES, CHHOTA UDAIPUR, ALKALINE SUBPROVINCE, WESTERN INDIA</t>
  </si>
  <si>
    <t>MEM. GEOL. SOC. INDIA</t>
  </si>
  <si>
    <t>GWALANI, L. G.; FERNANDEZ, S.; KARANTH, R. V.</t>
  </si>
  <si>
    <t>6-6</t>
  </si>
  <si>
    <t>10.1016/j.chemgeo.2012.10.033</t>
  </si>
  <si>
    <t>SR-ND-HF-OS ISOTOPIC CHARACTERIZATIONS OF THE JIAOHE PERIDOTITE XENOLITHS IN JILIN PROVINCE AND CONSTRAINTS ON THE LITHOSPHERIC MANTLE AGE IN NORTHEASTERN CHINA</t>
  </si>
  <si>
    <t>C224195</t>
  </si>
  <si>
    <t>C224199</t>
  </si>
  <si>
    <t>D101861</t>
  </si>
  <si>
    <t>D101912</t>
  </si>
  <si>
    <t>D101917</t>
  </si>
  <si>
    <t>D101918</t>
  </si>
  <si>
    <t>D101919</t>
  </si>
  <si>
    <t>D101920</t>
  </si>
  <si>
    <t>D101921</t>
  </si>
  <si>
    <t>D101922</t>
  </si>
  <si>
    <t>D101923</t>
  </si>
  <si>
    <t>D101924</t>
  </si>
  <si>
    <t>D101925</t>
  </si>
  <si>
    <t>D101913</t>
  </si>
  <si>
    <t>D101914</t>
  </si>
  <si>
    <t>D102025</t>
  </si>
  <si>
    <t>D101915</t>
  </si>
  <si>
    <t>D101916</t>
  </si>
  <si>
    <t>D102816</t>
  </si>
  <si>
    <t>D115526</t>
  </si>
  <si>
    <t>D115537</t>
  </si>
  <si>
    <t>D115538</t>
  </si>
  <si>
    <t>D115539</t>
  </si>
  <si>
    <t>D115546</t>
  </si>
  <si>
    <t>D115549</t>
  </si>
  <si>
    <t>D115551</t>
  </si>
  <si>
    <t>D115552</t>
  </si>
  <si>
    <t>D115553</t>
  </si>
  <si>
    <t>D115554</t>
  </si>
  <si>
    <t>D115559</t>
  </si>
  <si>
    <t>D115560</t>
  </si>
  <si>
    <t>D115565</t>
  </si>
  <si>
    <t>D115567</t>
  </si>
  <si>
    <t>D115571</t>
  </si>
  <si>
    <t>D115580</t>
  </si>
  <si>
    <t>D115586</t>
  </si>
  <si>
    <t>D115587</t>
  </si>
  <si>
    <t>D115588</t>
  </si>
  <si>
    <t>D115591</t>
  </si>
  <si>
    <t>D115592</t>
  </si>
  <si>
    <t>D115593</t>
  </si>
  <si>
    <t>D115594</t>
  </si>
  <si>
    <t>D115595</t>
  </si>
  <si>
    <t>D115597</t>
  </si>
  <si>
    <t>D115599</t>
  </si>
  <si>
    <t>D115600</t>
  </si>
  <si>
    <t>D115602</t>
  </si>
  <si>
    <t>D115603</t>
  </si>
  <si>
    <t>D115604</t>
  </si>
  <si>
    <t>D115605</t>
  </si>
  <si>
    <t>D115612</t>
  </si>
  <si>
    <t>D115613</t>
  </si>
  <si>
    <t>D115621</t>
  </si>
  <si>
    <t>D115624</t>
  </si>
  <si>
    <t>D115625</t>
  </si>
  <si>
    <t>D115626</t>
  </si>
  <si>
    <t>D115627</t>
  </si>
  <si>
    <t>D115628</t>
  </si>
  <si>
    <t>D115629</t>
  </si>
  <si>
    <t>D115630</t>
  </si>
  <si>
    <t>D115634</t>
  </si>
  <si>
    <t>D115635</t>
  </si>
  <si>
    <t>D115636</t>
  </si>
  <si>
    <t>D115637</t>
  </si>
  <si>
    <t>D115638</t>
  </si>
  <si>
    <t>D115639</t>
  </si>
  <si>
    <t>D115646</t>
  </si>
  <si>
    <t>D115647</t>
  </si>
  <si>
    <t>D115648</t>
  </si>
  <si>
    <t>D115649</t>
  </si>
  <si>
    <t>D115650</t>
  </si>
  <si>
    <t>D115651</t>
  </si>
  <si>
    <t>D115653</t>
  </si>
  <si>
    <t>D115654</t>
  </si>
  <si>
    <t>D115655</t>
  </si>
  <si>
    <t>D115656</t>
  </si>
  <si>
    <t>D115657</t>
  </si>
  <si>
    <t>D115667</t>
  </si>
  <si>
    <t>D115668</t>
  </si>
  <si>
    <t>D115672</t>
  </si>
  <si>
    <t>D115673</t>
  </si>
  <si>
    <t>D115674</t>
  </si>
  <si>
    <t>D115676</t>
  </si>
  <si>
    <t>D115677</t>
  </si>
  <si>
    <t>D115679</t>
  </si>
  <si>
    <t>D115680</t>
  </si>
  <si>
    <t>D115682</t>
  </si>
  <si>
    <t>D115683</t>
  </si>
  <si>
    <t>D115684</t>
  </si>
  <si>
    <t>D115685</t>
  </si>
  <si>
    <t>D115686</t>
  </si>
  <si>
    <t>D115688</t>
  </si>
  <si>
    <t>D115689</t>
  </si>
  <si>
    <t>D115690</t>
  </si>
  <si>
    <t>D115691</t>
  </si>
  <si>
    <t>D115692</t>
  </si>
  <si>
    <t>D115693</t>
  </si>
  <si>
    <t>D115696</t>
  </si>
  <si>
    <t>D115697</t>
  </si>
  <si>
    <t>D115699</t>
  </si>
  <si>
    <t>D115702</t>
  </si>
  <si>
    <t>D115704</t>
  </si>
  <si>
    <t>D115706</t>
  </si>
  <si>
    <t>D115708</t>
  </si>
  <si>
    <t>D115709</t>
  </si>
  <si>
    <t>D115712</t>
  </si>
  <si>
    <t>D115713</t>
  </si>
  <si>
    <t>D115717</t>
  </si>
  <si>
    <t>D115719</t>
  </si>
  <si>
    <t>D115722</t>
  </si>
  <si>
    <t>D115723</t>
  </si>
  <si>
    <t>D115724</t>
  </si>
  <si>
    <t>D115725</t>
  </si>
  <si>
    <t>D115726</t>
  </si>
  <si>
    <t>D115733</t>
  </si>
  <si>
    <t>D115736</t>
  </si>
  <si>
    <t>D115737</t>
  </si>
  <si>
    <t>D115740</t>
  </si>
  <si>
    <t>D115745</t>
  </si>
  <si>
    <t>D115746</t>
  </si>
  <si>
    <t>D115747</t>
  </si>
  <si>
    <t>D115749</t>
  </si>
  <si>
    <t>D115750</t>
  </si>
  <si>
    <t>D115753</t>
  </si>
  <si>
    <t>D115756</t>
  </si>
  <si>
    <t>D115757</t>
  </si>
  <si>
    <t>D115767</t>
  </si>
  <si>
    <t>D115777</t>
  </si>
  <si>
    <t>D115778</t>
  </si>
  <si>
    <t>D115779</t>
  </si>
  <si>
    <t>D115780</t>
  </si>
  <si>
    <t>D115781</t>
  </si>
  <si>
    <t>D115783</t>
  </si>
  <si>
    <t>D115785</t>
  </si>
  <si>
    <t>D115786</t>
  </si>
  <si>
    <t>D115788</t>
  </si>
  <si>
    <t>D115789</t>
  </si>
  <si>
    <t>D115791</t>
  </si>
  <si>
    <t>D115792</t>
  </si>
  <si>
    <t>D115795</t>
  </si>
  <si>
    <t>D115797</t>
  </si>
  <si>
    <t>D115798</t>
  </si>
  <si>
    <t>D115799</t>
  </si>
  <si>
    <t>D115808</t>
  </si>
  <si>
    <t>D115817</t>
  </si>
  <si>
    <t>D115825</t>
  </si>
  <si>
    <t>D115827</t>
  </si>
  <si>
    <t>D115831</t>
  </si>
  <si>
    <t>D115832</t>
  </si>
  <si>
    <t>D115834</t>
  </si>
  <si>
    <t>D115836</t>
  </si>
  <si>
    <t>D115837</t>
  </si>
  <si>
    <t>D115839</t>
  </si>
  <si>
    <t>D115840</t>
  </si>
  <si>
    <t>D115841</t>
  </si>
  <si>
    <t>D115844</t>
  </si>
  <si>
    <t>D115846</t>
  </si>
  <si>
    <t>D115847</t>
  </si>
  <si>
    <t>D115848</t>
  </si>
  <si>
    <t>D115849</t>
  </si>
  <si>
    <t>D115850</t>
  </si>
  <si>
    <t>D115851</t>
  </si>
  <si>
    <t>D115852</t>
  </si>
  <si>
    <t>D115853</t>
  </si>
  <si>
    <t>D115854</t>
  </si>
  <si>
    <t>D115860</t>
  </si>
  <si>
    <t>D115862</t>
  </si>
  <si>
    <t>D115867</t>
  </si>
  <si>
    <t>D115868</t>
  </si>
  <si>
    <t>D115873</t>
  </si>
  <si>
    <t>D115876</t>
  </si>
  <si>
    <t>D115878</t>
  </si>
  <si>
    <t>D115880</t>
  </si>
  <si>
    <t>D115881</t>
  </si>
  <si>
    <t>D115882</t>
  </si>
  <si>
    <t>D115884</t>
  </si>
  <si>
    <t>D115887</t>
  </si>
  <si>
    <t>D115889</t>
  </si>
  <si>
    <t>D115890</t>
  </si>
  <si>
    <t>D115891</t>
  </si>
  <si>
    <t>D115893</t>
  </si>
  <si>
    <t>D115896</t>
  </si>
  <si>
    <t>D115897</t>
  </si>
  <si>
    <t>D115899</t>
  </si>
  <si>
    <t>D115901</t>
  </si>
  <si>
    <t>D115902</t>
  </si>
  <si>
    <t>D115903</t>
  </si>
  <si>
    <t>D115904</t>
  </si>
  <si>
    <t>D115926</t>
  </si>
  <si>
    <t>D115943</t>
  </si>
  <si>
    <t>D115951</t>
  </si>
  <si>
    <t>D115954</t>
  </si>
  <si>
    <t>D115956</t>
  </si>
  <si>
    <t>D115958</t>
  </si>
  <si>
    <t>D115959</t>
  </si>
  <si>
    <t>D115961</t>
  </si>
  <si>
    <t>D115966</t>
  </si>
  <si>
    <t>D115980</t>
  </si>
  <si>
    <t>D115983</t>
  </si>
  <si>
    <t>D115984</t>
  </si>
  <si>
    <t>D115986</t>
  </si>
  <si>
    <t>D115987</t>
  </si>
  <si>
    <t>D115988</t>
  </si>
  <si>
    <t>D115989</t>
  </si>
  <si>
    <t>D115992</t>
  </si>
  <si>
    <t>D115993</t>
  </si>
  <si>
    <t>D115994</t>
  </si>
  <si>
    <t>D115995</t>
  </si>
  <si>
    <t>D115996</t>
  </si>
  <si>
    <t>D116591</t>
  </si>
  <si>
    <t>D116592</t>
  </si>
  <si>
    <t>D116593</t>
  </si>
  <si>
    <t>D116594</t>
  </si>
  <si>
    <t>D115529</t>
  </si>
  <si>
    <t>D120976</t>
  </si>
  <si>
    <t>D120983</t>
  </si>
  <si>
    <t>D120984</t>
  </si>
  <si>
    <t>D120985</t>
  </si>
  <si>
    <t>D120986</t>
  </si>
  <si>
    <t>D120987</t>
  </si>
  <si>
    <t>D120988</t>
  </si>
  <si>
    <t>D120989</t>
  </si>
  <si>
    <t>D120990</t>
  </si>
  <si>
    <t>D120991</t>
  </si>
  <si>
    <t>D120992</t>
  </si>
  <si>
    <t>D120993</t>
  </si>
  <si>
    <t>D120994</t>
  </si>
  <si>
    <t>D120995</t>
  </si>
  <si>
    <t>D120997</t>
  </si>
  <si>
    <t>D121000</t>
  </si>
  <si>
    <t>D121002</t>
  </si>
  <si>
    <t>D121003</t>
  </si>
  <si>
    <t>D121004</t>
  </si>
  <si>
    <t>D121005</t>
  </si>
  <si>
    <t>D121006</t>
  </si>
  <si>
    <t>D121009</t>
  </si>
  <si>
    <t>D121010</t>
  </si>
  <si>
    <t>D121011</t>
  </si>
  <si>
    <t>D121013</t>
  </si>
  <si>
    <t>D121017</t>
  </si>
  <si>
    <t>D121031</t>
  </si>
  <si>
    <t>D121019</t>
  </si>
  <si>
    <t>D121020</t>
  </si>
  <si>
    <t>D121021</t>
  </si>
  <si>
    <t>D121022</t>
  </si>
  <si>
    <t>D121023</t>
  </si>
  <si>
    <t>D121024</t>
  </si>
  <si>
    <t>D121025</t>
  </si>
  <si>
    <t>D121026</t>
  </si>
  <si>
    <t>D121027</t>
  </si>
  <si>
    <t>D121028</t>
  </si>
  <si>
    <t>D121029</t>
  </si>
  <si>
    <t>D121030</t>
  </si>
  <si>
    <t>D121032</t>
  </si>
  <si>
    <t>D121033</t>
  </si>
  <si>
    <t>D121034</t>
  </si>
  <si>
    <t>D121035</t>
  </si>
  <si>
    <t>D121037</t>
  </si>
  <si>
    <t>D121038</t>
  </si>
  <si>
    <t>D121039</t>
  </si>
  <si>
    <t>D121041</t>
  </si>
  <si>
    <t>D121042</t>
  </si>
  <si>
    <t>D121043</t>
  </si>
  <si>
    <t>D121046</t>
  </si>
  <si>
    <t>D121051</t>
  </si>
  <si>
    <t>D121053</t>
  </si>
  <si>
    <t>D121055</t>
  </si>
  <si>
    <t>D121056</t>
  </si>
  <si>
    <t>D121057</t>
  </si>
  <si>
    <t>D121058</t>
  </si>
  <si>
    <t>D121059</t>
  </si>
  <si>
    <t>D121060</t>
  </si>
  <si>
    <t>D121061</t>
  </si>
  <si>
    <t>D121064</t>
  </si>
  <si>
    <t>D121065</t>
  </si>
  <si>
    <t>D120977</t>
  </si>
  <si>
    <t>D120979</t>
  </si>
  <si>
    <t>D120980</t>
  </si>
  <si>
    <t>D120981</t>
  </si>
  <si>
    <t>D126173</t>
  </si>
  <si>
    <t>D126180</t>
  </si>
  <si>
    <t>D126182</t>
  </si>
  <si>
    <t>D126183</t>
  </si>
  <si>
    <t>D126184</t>
  </si>
  <si>
    <t>D126187</t>
  </si>
  <si>
    <t>D126188</t>
  </si>
  <si>
    <t>D126190</t>
  </si>
  <si>
    <t>D126192</t>
  </si>
  <si>
    <t>D126195</t>
  </si>
  <si>
    <t>D126196</t>
  </si>
  <si>
    <t>D126197</t>
  </si>
  <si>
    <t>D126198</t>
  </si>
  <si>
    <t>D126199</t>
  </si>
  <si>
    <t>D126200</t>
  </si>
  <si>
    <t>D126201</t>
  </si>
  <si>
    <t>D126202</t>
  </si>
  <si>
    <t>D126204</t>
  </si>
  <si>
    <t>D126205</t>
  </si>
  <si>
    <t>D126206</t>
  </si>
  <si>
    <t>D126207</t>
  </si>
  <si>
    <t>D126208</t>
  </si>
  <si>
    <t>D126209</t>
  </si>
  <si>
    <t>D126742</t>
  </si>
  <si>
    <t>D126176</t>
  </si>
  <si>
    <t>D128077</t>
  </si>
  <si>
    <t>D128078</t>
  </si>
  <si>
    <t>D128080</t>
  </si>
  <si>
    <t>D128081</t>
  </si>
  <si>
    <t>D128083</t>
  </si>
  <si>
    <t>D128084</t>
  </si>
  <si>
    <t>D128085</t>
  </si>
  <si>
    <t>D128086</t>
  </si>
  <si>
    <t>D128088</t>
  </si>
  <si>
    <t>D128089</t>
  </si>
  <si>
    <t>D128090</t>
  </si>
  <si>
    <t>D128091</t>
  </si>
  <si>
    <t>D128092</t>
  </si>
  <si>
    <t>D128093</t>
  </si>
  <si>
    <t>D128095</t>
  </si>
  <si>
    <t>D129304</t>
  </si>
  <si>
    <t>D126179</t>
  </si>
  <si>
    <t>D129303</t>
  </si>
  <si>
    <t>D129305</t>
  </si>
  <si>
    <t>D129306</t>
  </si>
  <si>
    <t>D129307</t>
  </si>
  <si>
    <t>D129309</t>
  </si>
  <si>
    <t>D129310</t>
  </si>
  <si>
    <t>D129909</t>
  </si>
  <si>
    <t>D129901</t>
  </si>
  <si>
    <t>D129902</t>
  </si>
  <si>
    <t>D129903</t>
  </si>
  <si>
    <t>D129904</t>
  </si>
  <si>
    <t>D129905</t>
  </si>
  <si>
    <t>D129906</t>
  </si>
  <si>
    <t>D129907</t>
  </si>
  <si>
    <t>D129908</t>
  </si>
  <si>
    <t>D130005</t>
  </si>
  <si>
    <t>D130006</t>
  </si>
  <si>
    <t>D130007</t>
  </si>
  <si>
    <t>D130008</t>
  </si>
  <si>
    <t>D130010</t>
  </si>
  <si>
    <t>D130011</t>
  </si>
  <si>
    <t>D130012</t>
  </si>
  <si>
    <t>D130013</t>
  </si>
  <si>
    <t>D129910</t>
  </si>
  <si>
    <t>D129911</t>
  </si>
  <si>
    <t>D129912</t>
  </si>
  <si>
    <t>D129913</t>
  </si>
  <si>
    <t>D130989</t>
  </si>
  <si>
    <t>D130983</t>
  </si>
  <si>
    <t>D130984</t>
  </si>
  <si>
    <t>D130996</t>
  </si>
  <si>
    <t>D130997</t>
  </si>
  <si>
    <t>D130998</t>
  </si>
  <si>
    <t>D130999</t>
  </si>
  <si>
    <t>D131003</t>
  </si>
  <si>
    <t>D131004</t>
  </si>
  <si>
    <t>D130990</t>
  </si>
  <si>
    <t>D132029</t>
  </si>
  <si>
    <t>D132065</t>
  </si>
  <si>
    <t>D133668</t>
  </si>
  <si>
    <t>D133675</t>
  </si>
  <si>
    <t>D133678</t>
  </si>
  <si>
    <t>D133679</t>
  </si>
  <si>
    <t>D133680</t>
  </si>
  <si>
    <t>D133684</t>
  </si>
  <si>
    <t>D133688</t>
  </si>
  <si>
    <t>D133691</t>
  </si>
  <si>
    <t>D133692</t>
  </si>
  <si>
    <t>D133693</t>
  </si>
  <si>
    <t>D133694</t>
  </si>
  <si>
    <t>D133695</t>
  </si>
  <si>
    <t>D133696</t>
  </si>
  <si>
    <t>D133697</t>
  </si>
  <si>
    <t>D133698</t>
  </si>
  <si>
    <t>D133669</t>
  </si>
  <si>
    <t>D133670</t>
  </si>
  <si>
    <t>D133671</t>
  </si>
  <si>
    <t>D133673</t>
  </si>
  <si>
    <t>D139043</t>
  </si>
  <si>
    <t>D139044</t>
  </si>
  <si>
    <t>D139045</t>
  </si>
  <si>
    <t>D139046</t>
  </si>
  <si>
    <t>D139047</t>
  </si>
  <si>
    <t>D139048</t>
  </si>
  <si>
    <t>D139049</t>
  </si>
  <si>
    <t>D139050</t>
  </si>
  <si>
    <t>D139051</t>
  </si>
  <si>
    <t>D139052</t>
  </si>
  <si>
    <t>D139053</t>
  </si>
  <si>
    <t>D139054</t>
  </si>
  <si>
    <t>D139055</t>
  </si>
  <si>
    <t>D139056</t>
  </si>
  <si>
    <t>D139057</t>
  </si>
  <si>
    <t>D140178</t>
  </si>
  <si>
    <t>D140179</t>
  </si>
  <si>
    <t>D140189</t>
  </si>
  <si>
    <t>D140190</t>
  </si>
  <si>
    <t>D140191</t>
  </si>
  <si>
    <t>D140192</t>
  </si>
  <si>
    <t>D140193</t>
  </si>
  <si>
    <t>D140194</t>
  </si>
  <si>
    <t>D140195</t>
  </si>
  <si>
    <t>D140196</t>
  </si>
  <si>
    <t>D140197</t>
  </si>
  <si>
    <t>D140198</t>
  </si>
  <si>
    <t>D140199</t>
  </si>
  <si>
    <t>D140200</t>
  </si>
  <si>
    <t>D140201</t>
  </si>
  <si>
    <t>D140202</t>
  </si>
  <si>
    <t>D140203</t>
  </si>
  <si>
    <t>D140204</t>
  </si>
  <si>
    <t>D140205</t>
  </si>
  <si>
    <t>D140206</t>
  </si>
  <si>
    <t>D140207</t>
  </si>
  <si>
    <t>D141110</t>
  </si>
  <si>
    <t>D141112</t>
  </si>
  <si>
    <t>D141118</t>
  </si>
  <si>
    <t>D141119</t>
  </si>
  <si>
    <t>D140180</t>
  </si>
  <si>
    <t>D140181</t>
  </si>
  <si>
    <t>D140182</t>
  </si>
  <si>
    <t>D140183</t>
  </si>
  <si>
    <t>D140184</t>
  </si>
  <si>
    <t>D140185</t>
  </si>
  <si>
    <t>D140186</t>
  </si>
  <si>
    <t>D140187</t>
  </si>
  <si>
    <t>D140188</t>
  </si>
  <si>
    <t>D143412</t>
  </si>
  <si>
    <t>D144200</t>
  </si>
  <si>
    <t>D144203</t>
  </si>
  <si>
    <t>D144204</t>
  </si>
  <si>
    <t>D144205</t>
  </si>
  <si>
    <t>D144206</t>
  </si>
  <si>
    <t>D144209</t>
  </si>
  <si>
    <t>D144210</t>
  </si>
  <si>
    <t>D149408</t>
  </si>
  <si>
    <t>D149410</t>
  </si>
  <si>
    <t>D150446</t>
  </si>
  <si>
    <t>D150456</t>
  </si>
  <si>
    <t>D155640</t>
  </si>
  <si>
    <t>D164375</t>
  </si>
  <si>
    <t>D164379</t>
  </si>
  <si>
    <t>D164376</t>
  </si>
  <si>
    <t>D165372</t>
  </si>
  <si>
    <t>D165373</t>
  </si>
  <si>
    <t>D165374</t>
  </si>
  <si>
    <t>D173980</t>
  </si>
  <si>
    <t>D173877</t>
  </si>
  <si>
    <t>D173892</t>
  </si>
  <si>
    <t>D173967</t>
  </si>
  <si>
    <t>D173968</t>
  </si>
  <si>
    <t>D173981</t>
  </si>
  <si>
    <t>D174028</t>
  </si>
  <si>
    <t>D187825</t>
  </si>
  <si>
    <t>D228541</t>
  </si>
  <si>
    <t>D214831</t>
  </si>
  <si>
    <t>D228546</t>
  </si>
  <si>
    <t>D228547</t>
  </si>
  <si>
    <t>D228548</t>
  </si>
  <si>
    <t>D228549</t>
  </si>
  <si>
    <t>D228550</t>
  </si>
  <si>
    <t>D228551</t>
  </si>
  <si>
    <t>D228552</t>
  </si>
  <si>
    <t>D228554</t>
  </si>
  <si>
    <t>D228555</t>
  </si>
  <si>
    <t>D228556</t>
  </si>
  <si>
    <t>D228557</t>
  </si>
  <si>
    <t>D228558</t>
  </si>
  <si>
    <t>D228543</t>
  </si>
  <si>
    <t>D228544</t>
  </si>
  <si>
    <t>D236661</t>
  </si>
  <si>
    <t>D236666</t>
  </si>
  <si>
    <t>D236667</t>
  </si>
  <si>
    <t>D239912</t>
  </si>
  <si>
    <t>D239954</t>
  </si>
  <si>
    <t>D239937</t>
  </si>
  <si>
    <t>D252817</t>
  </si>
  <si>
    <t>D247277</t>
  </si>
  <si>
    <t>D252803</t>
  </si>
  <si>
    <t>D252807</t>
  </si>
  <si>
    <t>D252808</t>
  </si>
  <si>
    <t>D252810</t>
  </si>
  <si>
    <t>D252812</t>
  </si>
  <si>
    <t>D252813</t>
  </si>
  <si>
    <t>D252814</t>
  </si>
  <si>
    <t>D252828</t>
  </si>
  <si>
    <t>D252829</t>
  </si>
  <si>
    <t>D252830</t>
  </si>
  <si>
    <t>D252832</t>
  </si>
  <si>
    <t>D252833</t>
  </si>
  <si>
    <t>D252834</t>
  </si>
  <si>
    <t>D252836</t>
  </si>
  <si>
    <t>D252837</t>
  </si>
  <si>
    <t>D252838</t>
  </si>
  <si>
    <t>D252839</t>
  </si>
  <si>
    <t>D252840</t>
  </si>
  <si>
    <t>D252842</t>
  </si>
  <si>
    <t>D252843</t>
  </si>
  <si>
    <t>D252845</t>
  </si>
  <si>
    <t>D252848</t>
  </si>
  <si>
    <t>D252849</t>
  </si>
  <si>
    <t>D252850</t>
  </si>
  <si>
    <t>D252852</t>
  </si>
  <si>
    <t>D252853</t>
  </si>
  <si>
    <t>D252854</t>
  </si>
  <si>
    <t>D252855</t>
  </si>
  <si>
    <t>D252856</t>
  </si>
  <si>
    <t>D252857</t>
  </si>
  <si>
    <t>D252858</t>
  </si>
  <si>
    <t>D252859</t>
  </si>
  <si>
    <t>D252860</t>
  </si>
  <si>
    <t>D252861</t>
  </si>
  <si>
    <t>D252863</t>
  </si>
  <si>
    <t>D252864</t>
  </si>
  <si>
    <t>D252866</t>
  </si>
  <si>
    <t>D252867</t>
  </si>
  <si>
    <t>D252868</t>
  </si>
  <si>
    <t>D252870</t>
  </si>
  <si>
    <t>D252871</t>
  </si>
  <si>
    <t>D252873</t>
  </si>
  <si>
    <t>D252874</t>
  </si>
  <si>
    <t>D252875</t>
  </si>
  <si>
    <t>D252876</t>
  </si>
  <si>
    <t>D252877</t>
  </si>
  <si>
    <t>D252879</t>
  </si>
  <si>
    <t>D252880</t>
  </si>
  <si>
    <t>D252882</t>
  </si>
  <si>
    <t>D252818</t>
  </si>
  <si>
    <t>D252819</t>
  </si>
  <si>
    <t>D252820</t>
  </si>
  <si>
    <t>D252823</t>
  </si>
  <si>
    <t>D252826</t>
  </si>
  <si>
    <t>D252827</t>
  </si>
  <si>
    <t>D254391</t>
  </si>
  <si>
    <t>D255702</t>
  </si>
  <si>
    <t>D258534</t>
  </si>
  <si>
    <t>D259889</t>
  </si>
  <si>
    <t>D260792</t>
  </si>
  <si>
    <t>D260767</t>
  </si>
  <si>
    <t>D261184</t>
  </si>
  <si>
    <t>D264682</t>
  </si>
  <si>
    <t>D265881</t>
  </si>
  <si>
    <t>D265935</t>
  </si>
  <si>
    <t>D391839</t>
  </si>
  <si>
    <t>D339430</t>
  </si>
  <si>
    <t>D339598</t>
  </si>
  <si>
    <t>D339603</t>
  </si>
  <si>
    <t>D391840</t>
  </si>
  <si>
    <t>D391842</t>
  </si>
  <si>
    <t>D391843</t>
  </si>
  <si>
    <t>D391844</t>
  </si>
  <si>
    <t>D391845</t>
  </si>
  <si>
    <t>D517209</t>
  </si>
  <si>
    <t>D523197</t>
  </si>
  <si>
    <t>D523198</t>
  </si>
  <si>
    <t>D523209</t>
  </si>
  <si>
    <t>D523221</t>
  </si>
  <si>
    <t>D523220</t>
  </si>
  <si>
    <t>D523228</t>
  </si>
  <si>
    <t>D525615</t>
  </si>
  <si>
    <t>D523262</t>
  </si>
  <si>
    <t>D530719</t>
  </si>
  <si>
    <t>D530724</t>
  </si>
  <si>
    <t>D530725</t>
  </si>
  <si>
    <t>D547924</t>
  </si>
  <si>
    <t>D542276</t>
  </si>
  <si>
    <t>D542287</t>
  </si>
  <si>
    <t>D547926</t>
  </si>
  <si>
    <t>D547927</t>
  </si>
  <si>
    <t>D547928</t>
  </si>
  <si>
    <t>D547929</t>
  </si>
  <si>
    <t>D547930</t>
  </si>
  <si>
    <t>D547931</t>
  </si>
  <si>
    <t>D547932</t>
  </si>
  <si>
    <t>D547933</t>
  </si>
  <si>
    <t>D547934</t>
  </si>
  <si>
    <t>D547935</t>
  </si>
  <si>
    <t>D547936</t>
  </si>
  <si>
    <t>D547937</t>
  </si>
  <si>
    <t>D547938</t>
  </si>
  <si>
    <t>D547939</t>
  </si>
  <si>
    <t>D547940</t>
  </si>
  <si>
    <t>D547941</t>
  </si>
  <si>
    <t>D547942</t>
  </si>
  <si>
    <t>D547943</t>
  </si>
  <si>
    <t>D547945</t>
  </si>
  <si>
    <t>D547946</t>
  </si>
  <si>
    <t>D547947</t>
  </si>
  <si>
    <t>D547948</t>
  </si>
  <si>
    <t>D547949</t>
  </si>
  <si>
    <t>D547950</t>
  </si>
  <si>
    <t>D547951</t>
  </si>
  <si>
    <t>D547952</t>
  </si>
  <si>
    <t>D547953</t>
  </si>
  <si>
    <t>D547954</t>
  </si>
  <si>
    <t>D547955</t>
  </si>
  <si>
    <t>D547956</t>
  </si>
  <si>
    <t>D547957</t>
  </si>
  <si>
    <t>D547962</t>
  </si>
  <si>
    <t>D547964</t>
  </si>
  <si>
    <t>D547966</t>
  </si>
  <si>
    <t>D547967</t>
  </si>
  <si>
    <t>D547971</t>
  </si>
  <si>
    <t>D547972</t>
  </si>
  <si>
    <t>D547974</t>
  </si>
  <si>
    <t>D547976</t>
  </si>
  <si>
    <t>D547977</t>
  </si>
  <si>
    <t>D547978</t>
  </si>
  <si>
    <t>D547979</t>
  </si>
  <si>
    <t>D547983</t>
  </si>
  <si>
    <t>D547984</t>
  </si>
  <si>
    <t>D547987</t>
  </si>
  <si>
    <t>D547988</t>
  </si>
  <si>
    <t>D547990</t>
  </si>
  <si>
    <t>D547991</t>
  </si>
  <si>
    <t>D547994</t>
  </si>
  <si>
    <t>D547995</t>
  </si>
  <si>
    <t>D547997</t>
  </si>
  <si>
    <t>D547998</t>
  </si>
  <si>
    <t>D548001</t>
  </si>
  <si>
    <t>D548002</t>
  </si>
  <si>
    <t>D548003</t>
  </si>
  <si>
    <t>D548006</t>
  </si>
  <si>
    <t>D548007</t>
  </si>
  <si>
    <t>D548008</t>
  </si>
  <si>
    <t>D548009</t>
  </si>
  <si>
    <t>D548013</t>
  </si>
  <si>
    <t>D548014</t>
  </si>
  <si>
    <t>D548017</t>
  </si>
  <si>
    <t>D548018</t>
  </si>
  <si>
    <t>D548019</t>
  </si>
  <si>
    <t>D548020</t>
  </si>
  <si>
    <t>D548021</t>
  </si>
  <si>
    <t>D548022</t>
  </si>
  <si>
    <t>D548024</t>
  </si>
  <si>
    <t>D548025</t>
  </si>
  <si>
    <t>D548026</t>
  </si>
  <si>
    <t>D548027</t>
  </si>
  <si>
    <t>D548029</t>
  </si>
  <si>
    <t>D548030</t>
  </si>
  <si>
    <t>D548032</t>
  </si>
  <si>
    <t>D548033</t>
  </si>
  <si>
    <t>D548034</t>
  </si>
  <si>
    <t>D548037</t>
  </si>
  <si>
    <t>D548038</t>
  </si>
  <si>
    <t>D548039</t>
  </si>
  <si>
    <t>D548044</t>
  </si>
  <si>
    <t>D548045</t>
  </si>
  <si>
    <t>D548046</t>
  </si>
  <si>
    <t>D548047</t>
  </si>
  <si>
    <t>D548048</t>
  </si>
  <si>
    <t>D548049</t>
  </si>
  <si>
    <t>D548051</t>
  </si>
  <si>
    <t>D548053</t>
  </si>
  <si>
    <t>D548054</t>
  </si>
  <si>
    <t>D548056</t>
  </si>
  <si>
    <t>D548058</t>
  </si>
  <si>
    <t>D548059</t>
  </si>
  <si>
    <t>D548060</t>
  </si>
  <si>
    <t>D548062</t>
  </si>
  <si>
    <t>D548064</t>
  </si>
  <si>
    <t>D548066</t>
  </si>
  <si>
    <t>D548069</t>
  </si>
  <si>
    <t>D548070</t>
  </si>
  <si>
    <t>D548071</t>
  </si>
  <si>
    <t>D548073</t>
  </si>
  <si>
    <t>D548074</t>
  </si>
  <si>
    <t>D548075</t>
  </si>
  <si>
    <t>D548077</t>
  </si>
  <si>
    <t>D548078</t>
  </si>
  <si>
    <t>D548081</t>
  </si>
  <si>
    <t>D548083</t>
  </si>
  <si>
    <t>D548084</t>
  </si>
  <si>
    <t>D548085</t>
  </si>
  <si>
    <t>D548087</t>
  </si>
  <si>
    <t>D548088</t>
  </si>
  <si>
    <t>D548089</t>
  </si>
  <si>
    <t>D548092</t>
  </si>
  <si>
    <t>D548095</t>
  </si>
  <si>
    <t>D548096</t>
  </si>
  <si>
    <t>D548097</t>
  </si>
  <si>
    <t>D548098</t>
  </si>
  <si>
    <t>D548099</t>
  </si>
  <si>
    <t>D548100</t>
  </si>
  <si>
    <t>D548104</t>
  </si>
  <si>
    <t>D548105</t>
  </si>
  <si>
    <t>D548106</t>
  </si>
  <si>
    <t>D548107</t>
  </si>
  <si>
    <t>D548108</t>
  </si>
  <si>
    <t>D548109</t>
  </si>
  <si>
    <t>D548111</t>
  </si>
  <si>
    <t>D548115</t>
  </si>
  <si>
    <t>D548117</t>
  </si>
  <si>
    <t>D548118</t>
  </si>
  <si>
    <t>D548119</t>
  </si>
  <si>
    <t>D548120</t>
  </si>
  <si>
    <t>D548121</t>
  </si>
  <si>
    <t>D548124</t>
  </si>
  <si>
    <t>D548125</t>
  </si>
  <si>
    <t>D548126</t>
  </si>
  <si>
    <t>D548127</t>
  </si>
  <si>
    <t>D548128</t>
  </si>
  <si>
    <t>D548129</t>
  </si>
  <si>
    <t>D548130</t>
  </si>
  <si>
    <t>D548131</t>
  </si>
  <si>
    <t>D548132</t>
  </si>
  <si>
    <t>D548134</t>
  </si>
  <si>
    <t>D548135</t>
  </si>
  <si>
    <t>D548136</t>
  </si>
  <si>
    <t>D548137</t>
  </si>
  <si>
    <t>D548138</t>
  </si>
  <si>
    <t>D548139</t>
  </si>
  <si>
    <t>D548140</t>
  </si>
  <si>
    <t>D548141</t>
  </si>
  <si>
    <t>D548142</t>
  </si>
  <si>
    <t>D548143</t>
  </si>
  <si>
    <t>D548145</t>
  </si>
  <si>
    <t>D548146</t>
  </si>
  <si>
    <t>D548147</t>
  </si>
  <si>
    <t>D548148</t>
  </si>
  <si>
    <t>D548149</t>
  </si>
  <si>
    <t>D548150</t>
  </si>
  <si>
    <t>D548151</t>
  </si>
  <si>
    <t>D548152</t>
  </si>
  <si>
    <t>D548153</t>
  </si>
  <si>
    <t>D548154</t>
  </si>
  <si>
    <t>D548155</t>
  </si>
  <si>
    <t>D548156</t>
  </si>
  <si>
    <t>D548157</t>
  </si>
  <si>
    <t>D548158</t>
  </si>
  <si>
    <t>D548159</t>
  </si>
  <si>
    <t>D548160</t>
  </si>
  <si>
    <t>D548161</t>
  </si>
  <si>
    <t>D548162</t>
  </si>
  <si>
    <t>D548163</t>
  </si>
  <si>
    <t>D548164</t>
  </si>
  <si>
    <t>D548165</t>
  </si>
  <si>
    <t>D548166</t>
  </si>
  <si>
    <t>D548167</t>
  </si>
  <si>
    <t>D548168</t>
  </si>
  <si>
    <t>D548169</t>
  </si>
  <si>
    <t>D548170</t>
  </si>
  <si>
    <t>D548171</t>
  </si>
  <si>
    <t>D548173</t>
  </si>
  <si>
    <t>D548174</t>
  </si>
  <si>
    <t>D548175</t>
  </si>
  <si>
    <t>D548177</t>
  </si>
  <si>
    <t>D548178</t>
  </si>
  <si>
    <t>D548182</t>
  </si>
  <si>
    <t>D548184</t>
  </si>
  <si>
    <t>D548186</t>
  </si>
  <si>
    <t>D548188</t>
  </si>
  <si>
    <t>D548189</t>
  </si>
  <si>
    <t>D547925</t>
  </si>
  <si>
    <t>F008233</t>
  </si>
  <si>
    <t>M108081</t>
  </si>
  <si>
    <t>F008259</t>
  </si>
  <si>
    <t>M108082</t>
  </si>
  <si>
    <t>M112570</t>
  </si>
  <si>
    <t>M112576</t>
  </si>
  <si>
    <t>M116783</t>
  </si>
  <si>
    <t>M114259</t>
  </si>
  <si>
    <t>M116784</t>
  </si>
  <si>
    <t>M116785</t>
  </si>
  <si>
    <t>M116786</t>
  </si>
  <si>
    <t>M117790</t>
  </si>
  <si>
    <t>M117793</t>
  </si>
  <si>
    <t>M117794</t>
  </si>
  <si>
    <t>M117795</t>
  </si>
  <si>
    <t>M117796</t>
  </si>
  <si>
    <t>M117797</t>
  </si>
  <si>
    <t>M117798</t>
  </si>
  <si>
    <t>M117799</t>
  </si>
  <si>
    <t>M117791</t>
  </si>
  <si>
    <t>M117792</t>
  </si>
  <si>
    <t>M147690</t>
  </si>
  <si>
    <t>M121674</t>
  </si>
  <si>
    <t>M133610</t>
  </si>
  <si>
    <t>M133611</t>
  </si>
  <si>
    <t>M134599</t>
  </si>
  <si>
    <t>M147693</t>
  </si>
  <si>
    <t>M153500</t>
  </si>
  <si>
    <t>M153484</t>
  </si>
  <si>
    <t>M160153</t>
  </si>
  <si>
    <t>M165155</t>
  </si>
  <si>
    <t>M199635</t>
  </si>
  <si>
    <t>M200337</t>
  </si>
  <si>
    <t>M200348</t>
  </si>
  <si>
    <t>M200349</t>
  </si>
  <si>
    <t>W170012</t>
  </si>
  <si>
    <t>W170080</t>
  </si>
  <si>
    <t>W171982</t>
  </si>
  <si>
    <t>W170976</t>
  </si>
  <si>
    <t>W171983</t>
  </si>
  <si>
    <t>W171984</t>
  </si>
  <si>
    <t>W172503</t>
  </si>
  <si>
    <t>W172504</t>
  </si>
  <si>
    <t>W173383</t>
  </si>
  <si>
    <t>W172532</t>
  </si>
  <si>
    <t>W172533</t>
  </si>
  <si>
    <t>W173386</t>
  </si>
  <si>
    <t>W173388</t>
  </si>
  <si>
    <t>W173398</t>
  </si>
  <si>
    <t>W173400</t>
  </si>
  <si>
    <t>W176040</t>
  </si>
  <si>
    <t>W175489</t>
  </si>
  <si>
    <t>W176035</t>
  </si>
  <si>
    <t>W176038</t>
  </si>
  <si>
    <t>W176051</t>
  </si>
  <si>
    <t>W176052</t>
  </si>
  <si>
    <t>W176053</t>
  </si>
  <si>
    <t>W176054</t>
  </si>
  <si>
    <t>W176055</t>
  </si>
  <si>
    <t>W176056</t>
  </si>
  <si>
    <t>W176057</t>
  </si>
  <si>
    <t>W176058</t>
  </si>
  <si>
    <t>W176059</t>
  </si>
  <si>
    <t>W176060</t>
  </si>
  <si>
    <t>W176042</t>
  </si>
  <si>
    <t>W176043</t>
  </si>
  <si>
    <t>W176044</t>
  </si>
  <si>
    <t>W176045</t>
  </si>
  <si>
    <t>W176046</t>
  </si>
  <si>
    <t>W176047</t>
  </si>
  <si>
    <t>W176050</t>
  </si>
  <si>
    <t>W176790</t>
  </si>
  <si>
    <t>W176796</t>
  </si>
  <si>
    <t>W179323</t>
  </si>
  <si>
    <t>W182673</t>
  </si>
  <si>
    <t>W182678</t>
  </si>
  <si>
    <t>W182679</t>
  </si>
  <si>
    <t>W182680</t>
  </si>
  <si>
    <t>W182681</t>
  </si>
  <si>
    <t>W182682</t>
  </si>
  <si>
    <t>W182674</t>
  </si>
  <si>
    <t>W182675</t>
  </si>
  <si>
    <t>W182676</t>
  </si>
  <si>
    <t>W182677</t>
  </si>
  <si>
    <t>W191358</t>
  </si>
  <si>
    <t>W191369</t>
  </si>
  <si>
    <t>W191372</t>
  </si>
  <si>
    <t>W201256</t>
  </si>
  <si>
    <t>W219442</t>
  </si>
  <si>
    <t>W219443</t>
  </si>
  <si>
    <t>W219420</t>
  </si>
  <si>
    <t>W219421</t>
  </si>
  <si>
    <t>W219429</t>
  </si>
  <si>
    <t>W219445</t>
  </si>
  <si>
    <t>W219451</t>
  </si>
  <si>
    <t>W219454</t>
  </si>
  <si>
    <t>W219470</t>
  </si>
  <si>
    <t>W219471</t>
  </si>
  <si>
    <t>W219474</t>
  </si>
  <si>
    <t>W219475</t>
  </si>
  <si>
    <t>W219478</t>
  </si>
  <si>
    <t>W219483</t>
  </si>
  <si>
    <t>W219492</t>
  </si>
  <si>
    <t>W219505</t>
  </si>
  <si>
    <t>W219506</t>
  </si>
  <si>
    <t>W219509</t>
  </si>
  <si>
    <t>W219511</t>
  </si>
  <si>
    <t>W220480</t>
  </si>
  <si>
    <t>W223070</t>
  </si>
  <si>
    <t>W229217</t>
  </si>
  <si>
    <t>W237719</t>
  </si>
  <si>
    <t>W237722</t>
  </si>
  <si>
    <t>W250393</t>
  </si>
  <si>
    <t>W256608</t>
  </si>
  <si>
    <t>W258602</t>
  </si>
  <si>
    <t>W256619</t>
  </si>
  <si>
    <t>SEDA</t>
  </si>
  <si>
    <t>10.1016/j.gca.2014.04.025</t>
  </si>
  <si>
    <t>INSIGHTS FROM PB AND O ISOTOPES INTO ALONG-ARC VARIATIONS IN SUBDUCTION INPUTS AND CRUSTAL ASSIMILATION FOR VOLCANIC ROCKS IN JAVA, SUNDA ARC, INDONESIA</t>
  </si>
  <si>
    <t>GEOCHIM. COSMOCHIM. ACTA</t>
  </si>
  <si>
    <t>HANDLEY, H. K.; BLICHERT-TOFT, J.; GERTISSER, R.; MACPHERSON, C. G.; TURNER, SIMON P.; ZAENNUDIN, A.; ABDURRACHMAN, M.</t>
  </si>
  <si>
    <t>MARL</t>
  </si>
  <si>
    <t>EN20-18</t>
  </si>
  <si>
    <t>B-7</t>
  </si>
  <si>
    <t>10.1016/j.epsl.2009.07.043</t>
  </si>
  <si>
    <t>THE "ZIRCON EFFECT" AS RECORDED BY THE CHEMICAL AND HF ISOTOPIC COMPOSITIONS OF LESSER ANTILLES FOREARC SEDIMENTS</t>
  </si>
  <si>
    <t>EARTH PLANET. SCI. LETT.</t>
  </si>
  <si>
    <t>CARPENTIER, M.; CHAUVEL, C.; MAURY, R. C.; MATTIELLI, N.</t>
  </si>
  <si>
    <t>FIC</t>
  </si>
  <si>
    <t>B-4</t>
  </si>
  <si>
    <t>Average</t>
  </si>
  <si>
    <t>Calcrete</t>
  </si>
  <si>
    <t>Carbon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color rgb="FFFFFFFF"/>
      <name val="Arial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rgb="FF000000"/>
      <name val="Arial"/>
      <family val="2"/>
    </font>
    <font>
      <sz val="10"/>
      <color theme="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333333"/>
        <bgColor rgb="FF000000"/>
      </patternFill>
    </fill>
    <fill>
      <patternFill patternType="solid">
        <fgColor theme="1"/>
        <bgColor indexed="64"/>
      </patternFill>
    </fill>
    <fill>
      <patternFill patternType="solid">
        <fgColor theme="1"/>
        <bgColor rgb="FF000000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0" xfId="0" applyFont="1" applyFill="1"/>
    <xf numFmtId="2" fontId="1" fillId="2" borderId="0" xfId="0" applyNumberFormat="1" applyFont="1" applyFill="1"/>
    <xf numFmtId="2" fontId="0" fillId="0" borderId="0" xfId="0" applyNumberFormat="1"/>
    <xf numFmtId="0" fontId="2" fillId="0" borderId="0" xfId="0" applyFont="1"/>
    <xf numFmtId="0" fontId="0" fillId="0" borderId="1" xfId="0" applyBorder="1"/>
    <xf numFmtId="0" fontId="4" fillId="3" borderId="2" xfId="0" applyFont="1" applyFill="1" applyBorder="1" applyAlignment="1">
      <alignment horizontal="center"/>
    </xf>
    <xf numFmtId="0" fontId="0" fillId="0" borderId="3" xfId="0" applyBorder="1"/>
    <xf numFmtId="0" fontId="2" fillId="0" borderId="3" xfId="0" applyFont="1" applyBorder="1"/>
    <xf numFmtId="0" fontId="5" fillId="0" borderId="3" xfId="0" applyFont="1" applyBorder="1"/>
    <xf numFmtId="0" fontId="2" fillId="0" borderId="5" xfId="0" applyFont="1" applyBorder="1"/>
    <xf numFmtId="0" fontId="0" fillId="0" borderId="5" xfId="0" applyBorder="1"/>
    <xf numFmtId="2" fontId="6" fillId="4" borderId="6" xfId="0" applyNumberFormat="1" applyFont="1" applyFill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0" fillId="0" borderId="6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05A23-D95C-4E30-9E7A-E431509DBD87}">
  <dimension ref="A1:AE1533"/>
  <sheetViews>
    <sheetView tabSelected="1" topLeftCell="L1" zoomScale="79" workbookViewId="0">
      <selection activeCell="AC13" sqref="AC13"/>
    </sheetView>
  </sheetViews>
  <sheetFormatPr defaultRowHeight="14.4" x14ac:dyDescent="0.3"/>
  <cols>
    <col min="1" max="20" width="14" customWidth="1"/>
    <col min="25" max="25" width="8.88671875" style="3"/>
    <col min="26" max="26" width="2.44140625" customWidth="1"/>
    <col min="27" max="27" width="3.21875" customWidth="1"/>
    <col min="28" max="28" width="3.109375" customWidth="1"/>
    <col min="29" max="29" width="12" bestFit="1" customWidth="1"/>
  </cols>
  <sheetData>
    <row r="1" spans="1:31" ht="15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2" t="s">
        <v>24</v>
      </c>
    </row>
    <row r="2" spans="1:31" x14ac:dyDescent="0.3">
      <c r="A2" t="s">
        <v>25</v>
      </c>
      <c r="C2" t="s">
        <v>26</v>
      </c>
      <c r="E2" t="s">
        <v>27</v>
      </c>
      <c r="F2" t="s">
        <v>28</v>
      </c>
      <c r="G2" t="s">
        <v>26</v>
      </c>
      <c r="I2">
        <v>67.026399999999995</v>
      </c>
      <c r="J2">
        <v>-158.82900000000001</v>
      </c>
      <c r="K2">
        <v>0.01</v>
      </c>
      <c r="O2" t="s">
        <v>29</v>
      </c>
      <c r="P2" t="s">
        <v>30</v>
      </c>
      <c r="Q2" t="s">
        <v>31</v>
      </c>
      <c r="R2" t="s">
        <v>31</v>
      </c>
      <c r="S2" t="s">
        <v>32</v>
      </c>
      <c r="U2">
        <v>3.66</v>
      </c>
      <c r="V2">
        <v>31.4</v>
      </c>
      <c r="W2">
        <v>0.9</v>
      </c>
      <c r="X2">
        <v>0.62</v>
      </c>
      <c r="Y2" s="3">
        <f t="shared" ref="Y2:Y65" si="0">(U2/101.96)/(V2/56+W2/61.9789+X2/94.2)</f>
        <v>6.1697103990875073E-2</v>
      </c>
      <c r="AC2" s="5"/>
      <c r="AD2" s="6" t="s">
        <v>1889</v>
      </c>
    </row>
    <row r="3" spans="1:31" ht="15" thickBot="1" x14ac:dyDescent="0.35">
      <c r="A3" t="s">
        <v>33</v>
      </c>
      <c r="C3" t="s">
        <v>26</v>
      </c>
      <c r="E3" t="s">
        <v>27</v>
      </c>
      <c r="F3" t="s">
        <v>28</v>
      </c>
      <c r="G3" t="s">
        <v>26</v>
      </c>
      <c r="I3">
        <v>65.683300000000003</v>
      </c>
      <c r="J3">
        <v>-157.483</v>
      </c>
      <c r="K3">
        <v>0.01</v>
      </c>
      <c r="O3" t="s">
        <v>29</v>
      </c>
      <c r="P3" t="s">
        <v>30</v>
      </c>
      <c r="Q3" t="s">
        <v>31</v>
      </c>
      <c r="R3" t="s">
        <v>31</v>
      </c>
      <c r="S3" t="s">
        <v>32</v>
      </c>
      <c r="U3">
        <v>3.92</v>
      </c>
      <c r="V3">
        <v>20.3</v>
      </c>
      <c r="W3">
        <v>0.8</v>
      </c>
      <c r="X3">
        <v>0.5</v>
      </c>
      <c r="Y3" s="3">
        <f t="shared" si="0"/>
        <v>0.10098473057915705</v>
      </c>
      <c r="AC3" s="11"/>
      <c r="AD3" s="12" t="s">
        <v>24</v>
      </c>
      <c r="AE3" s="4"/>
    </row>
    <row r="4" spans="1:31" x14ac:dyDescent="0.3">
      <c r="A4" t="s">
        <v>34</v>
      </c>
      <c r="C4" t="s">
        <v>35</v>
      </c>
      <c r="D4" t="s">
        <v>36</v>
      </c>
      <c r="E4" t="s">
        <v>37</v>
      </c>
      <c r="F4">
        <v>260</v>
      </c>
      <c r="G4" t="s">
        <v>38</v>
      </c>
      <c r="H4" t="s">
        <v>39</v>
      </c>
      <c r="I4">
        <v>-29.7</v>
      </c>
      <c r="J4">
        <v>12.9369</v>
      </c>
      <c r="O4" t="s">
        <v>29</v>
      </c>
      <c r="P4" t="s">
        <v>30</v>
      </c>
      <c r="Q4" t="s">
        <v>31</v>
      </c>
      <c r="R4" t="s">
        <v>31</v>
      </c>
      <c r="S4" t="s">
        <v>40</v>
      </c>
      <c r="U4">
        <v>1.87</v>
      </c>
      <c r="V4">
        <v>47.12</v>
      </c>
      <c r="W4">
        <v>0.16</v>
      </c>
      <c r="X4">
        <v>0.03</v>
      </c>
      <c r="Y4" s="3">
        <f t="shared" si="0"/>
        <v>2.1722024368843733E-2</v>
      </c>
      <c r="AC4" s="7" t="s">
        <v>1890</v>
      </c>
      <c r="AD4" s="13">
        <f>AVERAGE(Y2:Y3)</f>
        <v>8.1340917285016065E-2</v>
      </c>
    </row>
    <row r="5" spans="1:31" x14ac:dyDescent="0.3">
      <c r="A5" t="s">
        <v>41</v>
      </c>
      <c r="C5" t="s">
        <v>35</v>
      </c>
      <c r="D5" t="s">
        <v>36</v>
      </c>
      <c r="E5" t="s">
        <v>37</v>
      </c>
      <c r="F5">
        <v>260</v>
      </c>
      <c r="G5" t="s">
        <v>38</v>
      </c>
      <c r="H5" t="s">
        <v>39</v>
      </c>
      <c r="I5">
        <v>-29.7</v>
      </c>
      <c r="J5">
        <v>12.9369</v>
      </c>
      <c r="O5" t="s">
        <v>29</v>
      </c>
      <c r="P5" t="s">
        <v>30</v>
      </c>
      <c r="Q5" t="s">
        <v>31</v>
      </c>
      <c r="R5" t="s">
        <v>31</v>
      </c>
      <c r="S5" t="s">
        <v>40</v>
      </c>
      <c r="U5">
        <v>2.4300000000000002</v>
      </c>
      <c r="V5">
        <v>45.44</v>
      </c>
      <c r="W5">
        <v>0.11</v>
      </c>
      <c r="X5">
        <v>0.02</v>
      </c>
      <c r="Y5" s="3">
        <f t="shared" si="0"/>
        <v>2.9299749352728065E-2</v>
      </c>
      <c r="AC5" s="7" t="s">
        <v>1891</v>
      </c>
      <c r="AD5" s="13">
        <f>AVERAGE(Y4:Y451)</f>
        <v>0.13025770441164058</v>
      </c>
    </row>
    <row r="6" spans="1:31" x14ac:dyDescent="0.3">
      <c r="A6" t="s">
        <v>42</v>
      </c>
      <c r="B6" t="s">
        <v>43</v>
      </c>
      <c r="C6" t="s">
        <v>35</v>
      </c>
      <c r="D6" t="s">
        <v>44</v>
      </c>
      <c r="E6" t="s">
        <v>45</v>
      </c>
      <c r="F6">
        <v>530</v>
      </c>
      <c r="G6" t="s">
        <v>46</v>
      </c>
      <c r="H6" t="s">
        <v>47</v>
      </c>
      <c r="I6">
        <v>9.3149999999999995</v>
      </c>
      <c r="J6">
        <v>-54.2</v>
      </c>
      <c r="O6" t="s">
        <v>29</v>
      </c>
      <c r="P6" t="s">
        <v>30</v>
      </c>
      <c r="Q6" t="s">
        <v>31</v>
      </c>
      <c r="R6" t="s">
        <v>31</v>
      </c>
      <c r="S6" t="s">
        <v>40</v>
      </c>
      <c r="U6">
        <v>1.1599999999999999</v>
      </c>
      <c r="V6">
        <v>43.6</v>
      </c>
      <c r="W6">
        <v>0.56999999999999995</v>
      </c>
      <c r="X6">
        <v>0.17</v>
      </c>
      <c r="Y6" s="3">
        <f t="shared" si="0"/>
        <v>1.4409071479647583E-2</v>
      </c>
      <c r="AC6" s="8" t="s">
        <v>48</v>
      </c>
      <c r="AD6" s="13">
        <f>AVERAGE(Y456:Y620)</f>
        <v>0.10833223098746626</v>
      </c>
    </row>
    <row r="7" spans="1:31" x14ac:dyDescent="0.3">
      <c r="A7" t="s">
        <v>49</v>
      </c>
      <c r="B7" t="s">
        <v>50</v>
      </c>
      <c r="C7" t="s">
        <v>35</v>
      </c>
      <c r="D7" t="s">
        <v>44</v>
      </c>
      <c r="E7" t="s">
        <v>45</v>
      </c>
      <c r="F7">
        <v>530</v>
      </c>
      <c r="G7" t="s">
        <v>46</v>
      </c>
      <c r="H7" t="s">
        <v>47</v>
      </c>
      <c r="I7">
        <v>9.4687999999999999</v>
      </c>
      <c r="J7">
        <v>-54.341999999999999</v>
      </c>
      <c r="O7" t="s">
        <v>29</v>
      </c>
      <c r="P7" t="s">
        <v>30</v>
      </c>
      <c r="Q7" t="s">
        <v>31</v>
      </c>
      <c r="R7" t="s">
        <v>31</v>
      </c>
      <c r="S7" t="s">
        <v>40</v>
      </c>
      <c r="U7">
        <v>5.78</v>
      </c>
      <c r="V7">
        <v>34.79</v>
      </c>
      <c r="W7">
        <v>0.87</v>
      </c>
      <c r="X7">
        <v>0.68</v>
      </c>
      <c r="Y7" s="3">
        <f t="shared" si="0"/>
        <v>8.8230961912018152E-2</v>
      </c>
      <c r="AC7" s="9" t="s">
        <v>51</v>
      </c>
      <c r="AD7" s="14">
        <f>AVERAGE(Y621:Y1528)</f>
        <v>0.17554236513442409</v>
      </c>
    </row>
    <row r="8" spans="1:31" ht="15" thickBot="1" x14ac:dyDescent="0.35">
      <c r="A8" t="s">
        <v>52</v>
      </c>
      <c r="B8" t="s">
        <v>53</v>
      </c>
      <c r="C8" t="s">
        <v>35</v>
      </c>
      <c r="D8" t="s">
        <v>44</v>
      </c>
      <c r="E8" t="s">
        <v>45</v>
      </c>
      <c r="F8">
        <v>530</v>
      </c>
      <c r="G8" t="s">
        <v>46</v>
      </c>
      <c r="H8" t="s">
        <v>47</v>
      </c>
      <c r="I8">
        <v>9.4534000000000002</v>
      </c>
      <c r="J8">
        <v>-54.3566</v>
      </c>
      <c r="O8" t="s">
        <v>29</v>
      </c>
      <c r="P8" t="s">
        <v>30</v>
      </c>
      <c r="Q8" t="s">
        <v>31</v>
      </c>
      <c r="R8" t="s">
        <v>31</v>
      </c>
      <c r="S8" t="s">
        <v>40</v>
      </c>
      <c r="U8">
        <v>4.34</v>
      </c>
      <c r="V8">
        <v>26.4</v>
      </c>
      <c r="W8">
        <v>1.24</v>
      </c>
      <c r="X8">
        <v>0.77</v>
      </c>
      <c r="Y8" s="3">
        <f t="shared" si="0"/>
        <v>8.5197967472715089E-2</v>
      </c>
      <c r="AC8" s="10" t="s">
        <v>54</v>
      </c>
      <c r="AD8" s="15">
        <f>AVERAGE(Y1529:Y1533)</f>
        <v>0.24735742379490824</v>
      </c>
    </row>
    <row r="9" spans="1:31" x14ac:dyDescent="0.3">
      <c r="A9" t="s">
        <v>55</v>
      </c>
      <c r="B9" t="s">
        <v>56</v>
      </c>
      <c r="C9" t="s">
        <v>35</v>
      </c>
      <c r="D9" t="s">
        <v>44</v>
      </c>
      <c r="E9" t="s">
        <v>45</v>
      </c>
      <c r="F9">
        <v>530</v>
      </c>
      <c r="G9" t="s">
        <v>46</v>
      </c>
      <c r="H9" t="s">
        <v>47</v>
      </c>
      <c r="I9">
        <v>9.4482999999999997</v>
      </c>
      <c r="J9">
        <v>-54.7333</v>
      </c>
      <c r="O9" t="s">
        <v>29</v>
      </c>
      <c r="P9" t="s">
        <v>30</v>
      </c>
      <c r="Q9" t="s">
        <v>31</v>
      </c>
      <c r="R9" t="s">
        <v>31</v>
      </c>
      <c r="S9" t="s">
        <v>40</v>
      </c>
      <c r="U9">
        <v>1.38</v>
      </c>
      <c r="V9">
        <v>42.24</v>
      </c>
      <c r="W9">
        <v>0.57999999999999996</v>
      </c>
      <c r="X9">
        <v>0.17</v>
      </c>
      <c r="Y9" s="3">
        <f t="shared" si="0"/>
        <v>1.7682079346959596E-2</v>
      </c>
    </row>
    <row r="10" spans="1:31" x14ac:dyDescent="0.3">
      <c r="A10" t="s">
        <v>57</v>
      </c>
      <c r="B10" t="s">
        <v>58</v>
      </c>
      <c r="C10" t="s">
        <v>35</v>
      </c>
      <c r="D10" t="s">
        <v>44</v>
      </c>
      <c r="E10" t="s">
        <v>45</v>
      </c>
      <c r="F10">
        <v>530</v>
      </c>
      <c r="G10" t="s">
        <v>46</v>
      </c>
      <c r="H10" t="s">
        <v>47</v>
      </c>
      <c r="I10">
        <v>9.4482999999999997</v>
      </c>
      <c r="J10">
        <v>-54.7333</v>
      </c>
      <c r="O10" t="s">
        <v>29</v>
      </c>
      <c r="P10" t="s">
        <v>30</v>
      </c>
      <c r="Q10" t="s">
        <v>31</v>
      </c>
      <c r="R10" t="s">
        <v>31</v>
      </c>
      <c r="S10" t="s">
        <v>40</v>
      </c>
      <c r="U10">
        <v>6.68</v>
      </c>
      <c r="V10">
        <v>25.55</v>
      </c>
      <c r="W10">
        <v>1.48</v>
      </c>
      <c r="X10">
        <v>1.7</v>
      </c>
      <c r="Y10" s="3">
        <f t="shared" si="0"/>
        <v>0.13151158311559757</v>
      </c>
    </row>
    <row r="11" spans="1:31" x14ac:dyDescent="0.3">
      <c r="A11" t="s">
        <v>59</v>
      </c>
      <c r="B11" t="s">
        <v>60</v>
      </c>
      <c r="C11" t="s">
        <v>35</v>
      </c>
      <c r="D11" t="s">
        <v>44</v>
      </c>
      <c r="E11" t="s">
        <v>45</v>
      </c>
      <c r="F11">
        <v>530</v>
      </c>
      <c r="G11" t="s">
        <v>46</v>
      </c>
      <c r="H11" t="s">
        <v>47</v>
      </c>
      <c r="I11">
        <v>9.3149999999999995</v>
      </c>
      <c r="J11">
        <v>-54.2</v>
      </c>
      <c r="O11" t="s">
        <v>29</v>
      </c>
      <c r="P11" t="s">
        <v>30</v>
      </c>
      <c r="Q11" t="s">
        <v>31</v>
      </c>
      <c r="R11" t="s">
        <v>31</v>
      </c>
      <c r="S11" t="s">
        <v>40</v>
      </c>
      <c r="U11">
        <v>1.96</v>
      </c>
      <c r="V11">
        <v>49.58</v>
      </c>
      <c r="W11">
        <v>0.63</v>
      </c>
      <c r="X11">
        <v>0.24</v>
      </c>
      <c r="Y11" s="3">
        <f t="shared" si="0"/>
        <v>2.1405048608471384E-2</v>
      </c>
    </row>
    <row r="12" spans="1:31" x14ac:dyDescent="0.3">
      <c r="A12" t="s">
        <v>61</v>
      </c>
      <c r="B12" t="s">
        <v>62</v>
      </c>
      <c r="C12" t="s">
        <v>35</v>
      </c>
      <c r="D12" t="s">
        <v>44</v>
      </c>
      <c r="E12" t="s">
        <v>45</v>
      </c>
      <c r="F12">
        <v>530</v>
      </c>
      <c r="G12" t="s">
        <v>46</v>
      </c>
      <c r="H12" t="s">
        <v>47</v>
      </c>
      <c r="I12">
        <v>9.4482999999999997</v>
      </c>
      <c r="J12">
        <v>-54.7333</v>
      </c>
      <c r="O12" t="s">
        <v>29</v>
      </c>
      <c r="P12" t="s">
        <v>30</v>
      </c>
      <c r="Q12" t="s">
        <v>31</v>
      </c>
      <c r="R12" t="s">
        <v>31</v>
      </c>
      <c r="S12" t="s">
        <v>40</v>
      </c>
      <c r="U12">
        <v>7.34</v>
      </c>
      <c r="V12">
        <v>24.56</v>
      </c>
      <c r="W12">
        <v>1.47</v>
      </c>
      <c r="X12">
        <v>1.66</v>
      </c>
      <c r="Y12" s="3">
        <f t="shared" si="0"/>
        <v>0.1500048478686663</v>
      </c>
    </row>
    <row r="13" spans="1:31" x14ac:dyDescent="0.3">
      <c r="A13" t="s">
        <v>63</v>
      </c>
      <c r="B13" t="s">
        <v>64</v>
      </c>
      <c r="C13" t="s">
        <v>35</v>
      </c>
      <c r="D13" t="s">
        <v>44</v>
      </c>
      <c r="E13" t="s">
        <v>45</v>
      </c>
      <c r="F13">
        <v>530</v>
      </c>
      <c r="G13" t="s">
        <v>46</v>
      </c>
      <c r="H13" t="s">
        <v>47</v>
      </c>
      <c r="I13">
        <v>9.4482999999999997</v>
      </c>
      <c r="J13">
        <v>-54.7333</v>
      </c>
      <c r="O13" t="s">
        <v>29</v>
      </c>
      <c r="P13" t="s">
        <v>30</v>
      </c>
      <c r="Q13" t="s">
        <v>31</v>
      </c>
      <c r="R13" t="s">
        <v>31</v>
      </c>
      <c r="S13" t="s">
        <v>40</v>
      </c>
      <c r="U13">
        <v>6.21</v>
      </c>
      <c r="V13">
        <v>30.19</v>
      </c>
      <c r="W13">
        <v>0.92</v>
      </c>
      <c r="X13">
        <v>0.64</v>
      </c>
      <c r="Y13" s="3">
        <f t="shared" si="0"/>
        <v>0.10861664776280459</v>
      </c>
    </row>
    <row r="14" spans="1:31" x14ac:dyDescent="0.3">
      <c r="A14" t="s">
        <v>65</v>
      </c>
      <c r="B14" t="s">
        <v>66</v>
      </c>
      <c r="C14" t="s">
        <v>35</v>
      </c>
      <c r="D14" t="s">
        <v>44</v>
      </c>
      <c r="E14" t="s">
        <v>45</v>
      </c>
      <c r="F14">
        <v>530</v>
      </c>
      <c r="G14" t="s">
        <v>46</v>
      </c>
      <c r="H14" t="s">
        <v>47</v>
      </c>
      <c r="I14">
        <v>9.3149999999999995</v>
      </c>
      <c r="J14">
        <v>-54.2</v>
      </c>
      <c r="O14" t="s">
        <v>29</v>
      </c>
      <c r="P14" t="s">
        <v>30</v>
      </c>
      <c r="Q14" t="s">
        <v>31</v>
      </c>
      <c r="R14" t="s">
        <v>31</v>
      </c>
      <c r="S14" t="s">
        <v>40</v>
      </c>
      <c r="U14">
        <v>3.82</v>
      </c>
      <c r="V14">
        <v>43.01</v>
      </c>
      <c r="W14">
        <v>0.73</v>
      </c>
      <c r="X14">
        <v>0.36</v>
      </c>
      <c r="Y14" s="3">
        <f t="shared" si="0"/>
        <v>4.7810071592575915E-2</v>
      </c>
    </row>
    <row r="15" spans="1:31" x14ac:dyDescent="0.3">
      <c r="A15" t="s">
        <v>67</v>
      </c>
      <c r="B15" t="s">
        <v>68</v>
      </c>
      <c r="C15" t="s">
        <v>35</v>
      </c>
      <c r="D15" t="s">
        <v>44</v>
      </c>
      <c r="E15" t="s">
        <v>45</v>
      </c>
      <c r="F15">
        <v>530</v>
      </c>
      <c r="G15" t="s">
        <v>46</v>
      </c>
      <c r="H15" t="s">
        <v>47</v>
      </c>
      <c r="I15">
        <v>9.3149999999999995</v>
      </c>
      <c r="J15">
        <v>-54.2</v>
      </c>
      <c r="O15" t="s">
        <v>29</v>
      </c>
      <c r="P15" t="s">
        <v>30</v>
      </c>
      <c r="Q15" t="s">
        <v>31</v>
      </c>
      <c r="R15" t="s">
        <v>31</v>
      </c>
      <c r="S15" t="s">
        <v>40</v>
      </c>
      <c r="U15">
        <v>7.25</v>
      </c>
      <c r="V15">
        <v>25.37</v>
      </c>
      <c r="W15">
        <v>1.43</v>
      </c>
      <c r="X15">
        <v>0.98</v>
      </c>
      <c r="Y15" s="3">
        <f t="shared" si="0"/>
        <v>0.14615547463944417</v>
      </c>
    </row>
    <row r="16" spans="1:31" x14ac:dyDescent="0.3">
      <c r="A16" t="s">
        <v>69</v>
      </c>
      <c r="B16" t="s">
        <v>70</v>
      </c>
      <c r="C16" t="s">
        <v>35</v>
      </c>
      <c r="D16" t="s">
        <v>44</v>
      </c>
      <c r="E16" t="s">
        <v>45</v>
      </c>
      <c r="F16">
        <v>530</v>
      </c>
      <c r="G16" t="s">
        <v>46</v>
      </c>
      <c r="H16" t="s">
        <v>47</v>
      </c>
      <c r="I16">
        <v>9.2807999999999993</v>
      </c>
      <c r="J16">
        <v>-54.543900000000001</v>
      </c>
      <c r="O16" t="s">
        <v>29</v>
      </c>
      <c r="P16" t="s">
        <v>30</v>
      </c>
      <c r="Q16" t="s">
        <v>31</v>
      </c>
      <c r="R16" t="s">
        <v>31</v>
      </c>
      <c r="S16" t="s">
        <v>40</v>
      </c>
      <c r="U16">
        <v>16.87</v>
      </c>
      <c r="V16">
        <v>8.2899999999999991</v>
      </c>
      <c r="W16">
        <v>1.37</v>
      </c>
      <c r="X16">
        <v>2.37</v>
      </c>
      <c r="Y16" s="3">
        <f t="shared" si="0"/>
        <v>0.84719754294825644</v>
      </c>
    </row>
    <row r="17" spans="1:25" x14ac:dyDescent="0.3">
      <c r="A17" t="s">
        <v>71</v>
      </c>
      <c r="B17" t="s">
        <v>72</v>
      </c>
      <c r="C17" t="s">
        <v>35</v>
      </c>
      <c r="D17" t="s">
        <v>44</v>
      </c>
      <c r="E17" t="s">
        <v>45</v>
      </c>
      <c r="F17">
        <v>530</v>
      </c>
      <c r="G17" t="s">
        <v>46</v>
      </c>
      <c r="H17" t="s">
        <v>47</v>
      </c>
      <c r="I17">
        <v>9.2807999999999993</v>
      </c>
      <c r="J17">
        <v>-54.543900000000001</v>
      </c>
      <c r="O17" t="s">
        <v>29</v>
      </c>
      <c r="P17" t="s">
        <v>30</v>
      </c>
      <c r="Q17" t="s">
        <v>31</v>
      </c>
      <c r="R17" t="s">
        <v>31</v>
      </c>
      <c r="S17" t="s">
        <v>40</v>
      </c>
      <c r="U17">
        <v>1.78</v>
      </c>
      <c r="V17">
        <v>40.78</v>
      </c>
      <c r="W17">
        <v>0.72</v>
      </c>
      <c r="X17">
        <v>0.33</v>
      </c>
      <c r="Y17" s="3">
        <f t="shared" si="0"/>
        <v>2.348583398000827E-2</v>
      </c>
    </row>
    <row r="18" spans="1:25" x14ac:dyDescent="0.3">
      <c r="A18" t="s">
        <v>73</v>
      </c>
      <c r="B18" t="s">
        <v>74</v>
      </c>
      <c r="C18" t="s">
        <v>35</v>
      </c>
      <c r="D18" t="s">
        <v>44</v>
      </c>
      <c r="E18" t="s">
        <v>45</v>
      </c>
      <c r="F18">
        <v>530</v>
      </c>
      <c r="G18" t="s">
        <v>46</v>
      </c>
      <c r="H18" t="s">
        <v>47</v>
      </c>
      <c r="I18">
        <v>9.2807999999999993</v>
      </c>
      <c r="J18">
        <v>-54.543900000000001</v>
      </c>
      <c r="O18" t="s">
        <v>29</v>
      </c>
      <c r="P18" t="s">
        <v>30</v>
      </c>
      <c r="Q18" t="s">
        <v>31</v>
      </c>
      <c r="R18" t="s">
        <v>31</v>
      </c>
      <c r="S18" t="s">
        <v>40</v>
      </c>
      <c r="U18">
        <v>4.96</v>
      </c>
      <c r="V18">
        <v>39.17</v>
      </c>
      <c r="W18">
        <v>0.78</v>
      </c>
      <c r="X18">
        <v>0.59</v>
      </c>
      <c r="Y18" s="3">
        <f t="shared" si="0"/>
        <v>6.7723350451297237E-2</v>
      </c>
    </row>
    <row r="19" spans="1:25" x14ac:dyDescent="0.3">
      <c r="A19" t="s">
        <v>75</v>
      </c>
      <c r="B19" t="s">
        <v>76</v>
      </c>
      <c r="C19" t="s">
        <v>35</v>
      </c>
      <c r="D19" t="s">
        <v>44</v>
      </c>
      <c r="E19" t="s">
        <v>45</v>
      </c>
      <c r="F19">
        <v>530</v>
      </c>
      <c r="G19" t="s">
        <v>46</v>
      </c>
      <c r="H19" t="s">
        <v>47</v>
      </c>
      <c r="I19">
        <v>9.2807999999999993</v>
      </c>
      <c r="J19">
        <v>-54.543900000000001</v>
      </c>
      <c r="O19" t="s">
        <v>29</v>
      </c>
      <c r="P19" t="s">
        <v>30</v>
      </c>
      <c r="Q19" t="s">
        <v>31</v>
      </c>
      <c r="R19" t="s">
        <v>31</v>
      </c>
      <c r="S19" t="s">
        <v>40</v>
      </c>
      <c r="U19">
        <v>8.33</v>
      </c>
      <c r="V19">
        <v>23.47</v>
      </c>
      <c r="W19">
        <v>1.44</v>
      </c>
      <c r="X19">
        <v>1.3</v>
      </c>
      <c r="Y19" s="3">
        <f t="shared" si="0"/>
        <v>0.17910833506329954</v>
      </c>
    </row>
    <row r="20" spans="1:25" x14ac:dyDescent="0.3">
      <c r="A20" t="s">
        <v>77</v>
      </c>
      <c r="B20" t="s">
        <v>78</v>
      </c>
      <c r="C20" t="s">
        <v>35</v>
      </c>
      <c r="D20" t="s">
        <v>44</v>
      </c>
      <c r="E20" t="s">
        <v>45</v>
      </c>
      <c r="F20">
        <v>530</v>
      </c>
      <c r="G20" t="s">
        <v>46</v>
      </c>
      <c r="H20" t="s">
        <v>47</v>
      </c>
      <c r="I20">
        <v>9.0635999999999992</v>
      </c>
      <c r="J20">
        <v>-54.317300000000003</v>
      </c>
      <c r="O20" t="s">
        <v>29</v>
      </c>
      <c r="P20" t="s">
        <v>30</v>
      </c>
      <c r="Q20" t="s">
        <v>31</v>
      </c>
      <c r="R20" t="s">
        <v>31</v>
      </c>
      <c r="S20" t="s">
        <v>40</v>
      </c>
      <c r="U20">
        <v>2.79</v>
      </c>
      <c r="V20">
        <v>42.88</v>
      </c>
      <c r="W20">
        <v>1.1000000000000001</v>
      </c>
      <c r="X20">
        <v>0.35</v>
      </c>
      <c r="Y20" s="3">
        <f t="shared" si="0"/>
        <v>3.4761744313276999E-2</v>
      </c>
    </row>
    <row r="21" spans="1:25" x14ac:dyDescent="0.3">
      <c r="A21" t="s">
        <v>79</v>
      </c>
      <c r="B21" t="s">
        <v>80</v>
      </c>
      <c r="C21" t="s">
        <v>35</v>
      </c>
      <c r="D21" t="s">
        <v>44</v>
      </c>
      <c r="E21" t="s">
        <v>45</v>
      </c>
      <c r="F21">
        <v>530</v>
      </c>
      <c r="G21" t="s">
        <v>46</v>
      </c>
      <c r="H21" t="s">
        <v>47</v>
      </c>
      <c r="I21">
        <v>9.4535999999999998</v>
      </c>
      <c r="J21">
        <v>-54.3568</v>
      </c>
      <c r="O21" t="s">
        <v>29</v>
      </c>
      <c r="P21" t="s">
        <v>30</v>
      </c>
      <c r="Q21" t="s">
        <v>31</v>
      </c>
      <c r="R21" t="s">
        <v>31</v>
      </c>
      <c r="S21" t="s">
        <v>40</v>
      </c>
      <c r="U21">
        <v>7.29</v>
      </c>
      <c r="V21">
        <v>28.56</v>
      </c>
      <c r="W21">
        <v>1.28</v>
      </c>
      <c r="X21">
        <v>1.2</v>
      </c>
      <c r="Y21" s="3">
        <f t="shared" si="0"/>
        <v>0.13157858931840891</v>
      </c>
    </row>
    <row r="22" spans="1:25" x14ac:dyDescent="0.3">
      <c r="A22" t="s">
        <v>81</v>
      </c>
      <c r="B22" t="s">
        <v>82</v>
      </c>
      <c r="C22" t="s">
        <v>35</v>
      </c>
      <c r="D22" t="s">
        <v>44</v>
      </c>
      <c r="E22" t="s">
        <v>45</v>
      </c>
      <c r="F22">
        <v>530</v>
      </c>
      <c r="G22" t="s">
        <v>46</v>
      </c>
      <c r="H22" t="s">
        <v>47</v>
      </c>
      <c r="I22">
        <v>9.4535999999999998</v>
      </c>
      <c r="J22">
        <v>-54.3568</v>
      </c>
      <c r="O22" t="s">
        <v>29</v>
      </c>
      <c r="P22" t="s">
        <v>30</v>
      </c>
      <c r="Q22" t="s">
        <v>31</v>
      </c>
      <c r="R22" t="s">
        <v>31</v>
      </c>
      <c r="S22" t="s">
        <v>40</v>
      </c>
      <c r="U22">
        <v>4.8099999999999996</v>
      </c>
      <c r="V22">
        <v>31.21</v>
      </c>
      <c r="W22">
        <v>1.03</v>
      </c>
      <c r="X22">
        <v>0.77</v>
      </c>
      <c r="Y22" s="3">
        <f t="shared" si="0"/>
        <v>8.1041438598171672E-2</v>
      </c>
    </row>
    <row r="23" spans="1:25" x14ac:dyDescent="0.3">
      <c r="A23" t="s">
        <v>83</v>
      </c>
      <c r="B23" t="s">
        <v>84</v>
      </c>
      <c r="C23" t="s">
        <v>35</v>
      </c>
      <c r="D23" t="s">
        <v>44</v>
      </c>
      <c r="E23" t="s">
        <v>45</v>
      </c>
      <c r="F23">
        <v>530</v>
      </c>
      <c r="G23" t="s">
        <v>46</v>
      </c>
      <c r="H23" t="s">
        <v>47</v>
      </c>
      <c r="I23">
        <v>9.4687999999999999</v>
      </c>
      <c r="J23">
        <v>-54.341999999999999</v>
      </c>
      <c r="O23" t="s">
        <v>29</v>
      </c>
      <c r="P23" t="s">
        <v>30</v>
      </c>
      <c r="Q23" t="s">
        <v>31</v>
      </c>
      <c r="R23" t="s">
        <v>31</v>
      </c>
      <c r="S23" t="s">
        <v>40</v>
      </c>
      <c r="U23">
        <v>7.03</v>
      </c>
      <c r="V23">
        <v>27.92</v>
      </c>
      <c r="W23">
        <v>1.32</v>
      </c>
      <c r="X23">
        <v>1.28</v>
      </c>
      <c r="Y23" s="3">
        <f t="shared" si="0"/>
        <v>0.1292486425923195</v>
      </c>
    </row>
    <row r="24" spans="1:25" x14ac:dyDescent="0.3">
      <c r="A24" t="s">
        <v>85</v>
      </c>
      <c r="B24" t="s">
        <v>86</v>
      </c>
      <c r="C24" t="s">
        <v>35</v>
      </c>
      <c r="D24" t="s">
        <v>44</v>
      </c>
      <c r="E24" t="s">
        <v>45</v>
      </c>
      <c r="F24">
        <v>530</v>
      </c>
      <c r="G24" t="s">
        <v>46</v>
      </c>
      <c r="H24" t="s">
        <v>47</v>
      </c>
      <c r="I24">
        <v>9.4687999999999999</v>
      </c>
      <c r="J24">
        <v>-54.341999999999999</v>
      </c>
      <c r="O24" t="s">
        <v>29</v>
      </c>
      <c r="P24" t="s">
        <v>30</v>
      </c>
      <c r="Q24" t="s">
        <v>31</v>
      </c>
      <c r="R24" t="s">
        <v>31</v>
      </c>
      <c r="S24" t="s">
        <v>40</v>
      </c>
      <c r="U24">
        <v>4.9800000000000004</v>
      </c>
      <c r="V24">
        <v>37.130000000000003</v>
      </c>
      <c r="W24">
        <v>0.93</v>
      </c>
      <c r="X24">
        <v>0.81</v>
      </c>
      <c r="Y24" s="3">
        <f t="shared" si="0"/>
        <v>7.1132930837285557E-2</v>
      </c>
    </row>
    <row r="25" spans="1:25" x14ac:dyDescent="0.3">
      <c r="A25" t="s">
        <v>87</v>
      </c>
      <c r="B25" t="s">
        <v>88</v>
      </c>
      <c r="C25" t="s">
        <v>35</v>
      </c>
      <c r="D25" t="s">
        <v>44</v>
      </c>
      <c r="E25" t="s">
        <v>45</v>
      </c>
      <c r="F25">
        <v>530</v>
      </c>
      <c r="G25" t="s">
        <v>46</v>
      </c>
      <c r="H25" t="s">
        <v>47</v>
      </c>
      <c r="I25">
        <v>9.4482999999999997</v>
      </c>
      <c r="J25">
        <v>-54.7333</v>
      </c>
      <c r="O25" t="s">
        <v>29</v>
      </c>
      <c r="P25" t="s">
        <v>30</v>
      </c>
      <c r="Q25" t="s">
        <v>31</v>
      </c>
      <c r="R25" t="s">
        <v>31</v>
      </c>
      <c r="S25" t="s">
        <v>40</v>
      </c>
      <c r="U25">
        <v>6.95</v>
      </c>
      <c r="V25">
        <v>25.93</v>
      </c>
      <c r="W25">
        <v>1.32</v>
      </c>
      <c r="X25">
        <v>1.68</v>
      </c>
      <c r="Y25" s="3">
        <f t="shared" si="0"/>
        <v>0.13573949223877624</v>
      </c>
    </row>
    <row r="26" spans="1:25" x14ac:dyDescent="0.3">
      <c r="A26" t="s">
        <v>89</v>
      </c>
      <c r="B26" t="s">
        <v>90</v>
      </c>
      <c r="C26" t="s">
        <v>35</v>
      </c>
      <c r="D26" t="s">
        <v>44</v>
      </c>
      <c r="E26" t="s">
        <v>45</v>
      </c>
      <c r="F26">
        <v>530</v>
      </c>
      <c r="G26" t="s">
        <v>46</v>
      </c>
      <c r="H26" t="s">
        <v>47</v>
      </c>
      <c r="I26">
        <v>9.4482999999999997</v>
      </c>
      <c r="J26">
        <v>-54.7333</v>
      </c>
      <c r="O26" t="s">
        <v>29</v>
      </c>
      <c r="P26" t="s">
        <v>30</v>
      </c>
      <c r="Q26" t="s">
        <v>31</v>
      </c>
      <c r="R26" t="s">
        <v>31</v>
      </c>
      <c r="S26" t="s">
        <v>40</v>
      </c>
      <c r="U26">
        <v>9.17</v>
      </c>
      <c r="V26">
        <v>19.55</v>
      </c>
      <c r="W26">
        <v>1.84</v>
      </c>
      <c r="X26">
        <v>1.85</v>
      </c>
      <c r="Y26" s="3">
        <f t="shared" si="0"/>
        <v>0.22572694831473514</v>
      </c>
    </row>
    <row r="27" spans="1:25" x14ac:dyDescent="0.3">
      <c r="A27" t="s">
        <v>91</v>
      </c>
      <c r="B27" t="s">
        <v>92</v>
      </c>
      <c r="C27" t="s">
        <v>35</v>
      </c>
      <c r="D27" t="s">
        <v>44</v>
      </c>
      <c r="E27" t="s">
        <v>45</v>
      </c>
      <c r="F27">
        <v>530</v>
      </c>
      <c r="G27" t="s">
        <v>46</v>
      </c>
      <c r="H27" t="s">
        <v>47</v>
      </c>
      <c r="I27">
        <v>9.4482999999999997</v>
      </c>
      <c r="J27">
        <v>-54.732999999999997</v>
      </c>
      <c r="O27" t="s">
        <v>29</v>
      </c>
      <c r="P27" t="s">
        <v>30</v>
      </c>
      <c r="Q27" t="s">
        <v>31</v>
      </c>
      <c r="R27" t="s">
        <v>31</v>
      </c>
      <c r="S27" t="s">
        <v>40</v>
      </c>
      <c r="U27">
        <v>5.15</v>
      </c>
      <c r="V27">
        <v>29.47</v>
      </c>
      <c r="W27">
        <v>1.1000000000000001</v>
      </c>
      <c r="X27">
        <v>0.83</v>
      </c>
      <c r="Y27" s="3">
        <f t="shared" si="0"/>
        <v>9.1369718065274719E-2</v>
      </c>
    </row>
    <row r="28" spans="1:25" x14ac:dyDescent="0.3">
      <c r="A28" t="s">
        <v>93</v>
      </c>
      <c r="B28" t="s">
        <v>94</v>
      </c>
      <c r="C28" t="s">
        <v>35</v>
      </c>
      <c r="D28" t="s">
        <v>44</v>
      </c>
      <c r="E28" t="s">
        <v>45</v>
      </c>
      <c r="F28">
        <v>530</v>
      </c>
      <c r="G28" t="s">
        <v>46</v>
      </c>
      <c r="H28" t="s">
        <v>47</v>
      </c>
      <c r="I28">
        <v>9.3149999999999995</v>
      </c>
      <c r="J28">
        <v>-54.2</v>
      </c>
      <c r="O28" t="s">
        <v>29</v>
      </c>
      <c r="P28" t="s">
        <v>30</v>
      </c>
      <c r="Q28" t="s">
        <v>31</v>
      </c>
      <c r="R28" t="s">
        <v>31</v>
      </c>
      <c r="S28" t="s">
        <v>40</v>
      </c>
      <c r="U28">
        <v>2.4300000000000002</v>
      </c>
      <c r="V28">
        <v>47.62</v>
      </c>
      <c r="W28">
        <v>0.61</v>
      </c>
      <c r="X28">
        <v>0.28000000000000003</v>
      </c>
      <c r="Y28" s="3">
        <f t="shared" si="0"/>
        <v>2.7610819917463416E-2</v>
      </c>
    </row>
    <row r="29" spans="1:25" x14ac:dyDescent="0.3">
      <c r="A29" t="s">
        <v>95</v>
      </c>
      <c r="B29" t="s">
        <v>96</v>
      </c>
      <c r="C29" t="s">
        <v>35</v>
      </c>
      <c r="D29" t="s">
        <v>44</v>
      </c>
      <c r="E29" t="s">
        <v>45</v>
      </c>
      <c r="F29">
        <v>530</v>
      </c>
      <c r="G29" t="s">
        <v>46</v>
      </c>
      <c r="H29" t="s">
        <v>47</v>
      </c>
      <c r="I29">
        <v>9.3149999999999995</v>
      </c>
      <c r="J29">
        <v>-54.2</v>
      </c>
      <c r="O29" t="s">
        <v>29</v>
      </c>
      <c r="P29" t="s">
        <v>30</v>
      </c>
      <c r="Q29" t="s">
        <v>31</v>
      </c>
      <c r="R29" t="s">
        <v>31</v>
      </c>
      <c r="S29" t="s">
        <v>40</v>
      </c>
      <c r="U29">
        <v>1.29</v>
      </c>
      <c r="V29">
        <v>47.1</v>
      </c>
      <c r="W29">
        <v>0.61</v>
      </c>
      <c r="X29">
        <v>0.23</v>
      </c>
      <c r="Y29" s="3">
        <f t="shared" si="0"/>
        <v>1.4826208199501013E-2</v>
      </c>
    </row>
    <row r="30" spans="1:25" x14ac:dyDescent="0.3">
      <c r="A30" t="s">
        <v>97</v>
      </c>
      <c r="B30" t="s">
        <v>98</v>
      </c>
      <c r="C30" t="s">
        <v>35</v>
      </c>
      <c r="D30" t="s">
        <v>44</v>
      </c>
      <c r="E30" t="s">
        <v>45</v>
      </c>
      <c r="F30">
        <v>530</v>
      </c>
      <c r="G30" t="s">
        <v>46</v>
      </c>
      <c r="H30" t="s">
        <v>47</v>
      </c>
      <c r="I30">
        <v>9.3149999999999995</v>
      </c>
      <c r="J30">
        <v>-54.2</v>
      </c>
      <c r="O30" t="s">
        <v>29</v>
      </c>
      <c r="P30" t="s">
        <v>30</v>
      </c>
      <c r="Q30" t="s">
        <v>31</v>
      </c>
      <c r="R30" t="s">
        <v>31</v>
      </c>
      <c r="S30" t="s">
        <v>40</v>
      </c>
      <c r="U30">
        <v>0.96</v>
      </c>
      <c r="V30">
        <v>47.49</v>
      </c>
      <c r="W30">
        <v>0.67</v>
      </c>
      <c r="X30">
        <v>0.15</v>
      </c>
      <c r="Y30" s="3">
        <f t="shared" si="0"/>
        <v>1.0942630191646418E-2</v>
      </c>
    </row>
    <row r="31" spans="1:25" x14ac:dyDescent="0.3">
      <c r="A31" t="s">
        <v>99</v>
      </c>
      <c r="B31" t="s">
        <v>100</v>
      </c>
      <c r="C31" t="s">
        <v>35</v>
      </c>
      <c r="D31" t="s">
        <v>44</v>
      </c>
      <c r="E31" t="s">
        <v>45</v>
      </c>
      <c r="F31">
        <v>530</v>
      </c>
      <c r="G31" t="s">
        <v>46</v>
      </c>
      <c r="H31" t="s">
        <v>47</v>
      </c>
      <c r="I31">
        <v>9.3149999999999995</v>
      </c>
      <c r="J31">
        <v>-54.2</v>
      </c>
      <c r="O31" t="s">
        <v>29</v>
      </c>
      <c r="P31" t="s">
        <v>30</v>
      </c>
      <c r="Q31" t="s">
        <v>31</v>
      </c>
      <c r="R31" t="s">
        <v>31</v>
      </c>
      <c r="S31" t="s">
        <v>40</v>
      </c>
      <c r="U31">
        <v>6.3</v>
      </c>
      <c r="V31">
        <v>31.23</v>
      </c>
      <c r="W31">
        <v>1.28</v>
      </c>
      <c r="X31">
        <v>0.85</v>
      </c>
      <c r="Y31" s="3">
        <f t="shared" si="0"/>
        <v>0.10519878074808997</v>
      </c>
    </row>
    <row r="32" spans="1:25" x14ac:dyDescent="0.3">
      <c r="A32" t="s">
        <v>101</v>
      </c>
      <c r="B32" t="s">
        <v>102</v>
      </c>
      <c r="C32" t="s">
        <v>35</v>
      </c>
      <c r="D32" t="s">
        <v>44</v>
      </c>
      <c r="E32" t="s">
        <v>45</v>
      </c>
      <c r="F32">
        <v>530</v>
      </c>
      <c r="G32" t="s">
        <v>46</v>
      </c>
      <c r="H32" t="s">
        <v>47</v>
      </c>
      <c r="I32">
        <v>9.2807999999999993</v>
      </c>
      <c r="J32">
        <v>-54.543900000000001</v>
      </c>
      <c r="O32" t="s">
        <v>29</v>
      </c>
      <c r="P32" t="s">
        <v>30</v>
      </c>
      <c r="Q32" t="s">
        <v>31</v>
      </c>
      <c r="R32" t="s">
        <v>31</v>
      </c>
      <c r="S32" t="s">
        <v>40</v>
      </c>
      <c r="U32">
        <v>3.98</v>
      </c>
      <c r="V32">
        <v>41.45</v>
      </c>
      <c r="W32">
        <v>0.81</v>
      </c>
      <c r="X32">
        <v>0.6</v>
      </c>
      <c r="Y32" s="3">
        <f t="shared" si="0"/>
        <v>5.1387630354943585E-2</v>
      </c>
    </row>
    <row r="33" spans="1:25" x14ac:dyDescent="0.3">
      <c r="A33" t="s">
        <v>103</v>
      </c>
      <c r="B33" t="s">
        <v>104</v>
      </c>
      <c r="C33" t="s">
        <v>35</v>
      </c>
      <c r="D33" t="s">
        <v>44</v>
      </c>
      <c r="E33" t="s">
        <v>45</v>
      </c>
      <c r="F33">
        <v>530</v>
      </c>
      <c r="G33" t="s">
        <v>46</v>
      </c>
      <c r="H33" t="s">
        <v>47</v>
      </c>
      <c r="I33">
        <v>9.2807999999999993</v>
      </c>
      <c r="J33">
        <v>-54.543900000000001</v>
      </c>
      <c r="O33" t="s">
        <v>29</v>
      </c>
      <c r="P33" t="s">
        <v>30</v>
      </c>
      <c r="Q33" t="s">
        <v>31</v>
      </c>
      <c r="R33" t="s">
        <v>31</v>
      </c>
      <c r="S33" t="s">
        <v>40</v>
      </c>
      <c r="U33">
        <v>5.68</v>
      </c>
      <c r="V33">
        <v>30.68</v>
      </c>
      <c r="W33">
        <v>1.4</v>
      </c>
      <c r="X33">
        <v>1.21</v>
      </c>
      <c r="Y33" s="3">
        <f t="shared" si="0"/>
        <v>9.5506650928155537E-2</v>
      </c>
    </row>
    <row r="34" spans="1:25" x14ac:dyDescent="0.3">
      <c r="A34" t="s">
        <v>105</v>
      </c>
      <c r="B34" t="s">
        <v>106</v>
      </c>
      <c r="C34" t="s">
        <v>35</v>
      </c>
      <c r="D34" t="s">
        <v>44</v>
      </c>
      <c r="E34" t="s">
        <v>45</v>
      </c>
      <c r="F34">
        <v>530</v>
      </c>
      <c r="G34" t="s">
        <v>46</v>
      </c>
      <c r="H34" t="s">
        <v>47</v>
      </c>
      <c r="I34">
        <v>9.0635999999999992</v>
      </c>
      <c r="J34">
        <v>-54.317300000000003</v>
      </c>
      <c r="O34" t="s">
        <v>29</v>
      </c>
      <c r="P34" t="s">
        <v>30</v>
      </c>
      <c r="Q34" t="s">
        <v>31</v>
      </c>
      <c r="R34" t="s">
        <v>31</v>
      </c>
      <c r="S34" t="s">
        <v>40</v>
      </c>
      <c r="U34">
        <v>13.56</v>
      </c>
      <c r="V34">
        <v>21.63</v>
      </c>
      <c r="W34">
        <v>0.82</v>
      </c>
      <c r="X34">
        <v>1.77</v>
      </c>
      <c r="Y34" s="3">
        <f t="shared" si="0"/>
        <v>0.31796039213219451</v>
      </c>
    </row>
    <row r="35" spans="1:25" x14ac:dyDescent="0.3">
      <c r="A35" t="s">
        <v>107</v>
      </c>
      <c r="B35" t="s">
        <v>108</v>
      </c>
      <c r="C35" t="s">
        <v>35</v>
      </c>
      <c r="D35" t="s">
        <v>44</v>
      </c>
      <c r="E35" t="s">
        <v>45</v>
      </c>
      <c r="F35">
        <v>530</v>
      </c>
      <c r="G35" t="s">
        <v>46</v>
      </c>
      <c r="H35" t="s">
        <v>47</v>
      </c>
      <c r="I35">
        <v>9.0635999999999992</v>
      </c>
      <c r="J35">
        <v>-54.317300000000003</v>
      </c>
      <c r="O35" t="s">
        <v>29</v>
      </c>
      <c r="P35" t="s">
        <v>30</v>
      </c>
      <c r="Q35" t="s">
        <v>31</v>
      </c>
      <c r="R35" t="s">
        <v>31</v>
      </c>
      <c r="S35" t="s">
        <v>40</v>
      </c>
      <c r="U35">
        <v>4.7</v>
      </c>
      <c r="V35">
        <v>38.56</v>
      </c>
      <c r="W35">
        <v>0.96</v>
      </c>
      <c r="X35">
        <v>0.66</v>
      </c>
      <c r="Y35" s="3">
        <f t="shared" si="0"/>
        <v>6.4827241746220898E-2</v>
      </c>
    </row>
    <row r="36" spans="1:25" x14ac:dyDescent="0.3">
      <c r="A36" t="s">
        <v>109</v>
      </c>
      <c r="B36" t="s">
        <v>110</v>
      </c>
      <c r="C36" t="s">
        <v>35</v>
      </c>
      <c r="D36" t="s">
        <v>44</v>
      </c>
      <c r="E36" t="s">
        <v>45</v>
      </c>
      <c r="F36">
        <v>530</v>
      </c>
      <c r="G36" t="s">
        <v>46</v>
      </c>
      <c r="H36" t="s">
        <v>47</v>
      </c>
      <c r="I36">
        <v>9.0635999999999992</v>
      </c>
      <c r="J36">
        <v>-54.317500000000003</v>
      </c>
      <c r="O36" t="s">
        <v>29</v>
      </c>
      <c r="P36" t="s">
        <v>30</v>
      </c>
      <c r="Q36" t="s">
        <v>31</v>
      </c>
      <c r="R36" t="s">
        <v>31</v>
      </c>
      <c r="S36" t="s">
        <v>40</v>
      </c>
      <c r="U36">
        <v>3.91</v>
      </c>
      <c r="V36">
        <v>27.51</v>
      </c>
      <c r="W36">
        <v>1.22</v>
      </c>
      <c r="X36">
        <v>0.56999999999999995</v>
      </c>
      <c r="Y36" s="3">
        <f t="shared" si="0"/>
        <v>7.4176942159479828E-2</v>
      </c>
    </row>
    <row r="37" spans="1:25" x14ac:dyDescent="0.3">
      <c r="A37" t="s">
        <v>111</v>
      </c>
      <c r="B37" t="s">
        <v>112</v>
      </c>
      <c r="C37" t="s">
        <v>35</v>
      </c>
      <c r="D37" t="s">
        <v>44</v>
      </c>
      <c r="E37" t="s">
        <v>45</v>
      </c>
      <c r="F37">
        <v>530</v>
      </c>
      <c r="G37" t="s">
        <v>46</v>
      </c>
      <c r="H37" t="s">
        <v>47</v>
      </c>
      <c r="I37">
        <v>9.4687999999999999</v>
      </c>
      <c r="J37">
        <v>-54.341999999999999</v>
      </c>
      <c r="O37" t="s">
        <v>29</v>
      </c>
      <c r="P37" t="s">
        <v>30</v>
      </c>
      <c r="Q37" t="s">
        <v>31</v>
      </c>
      <c r="R37" t="s">
        <v>31</v>
      </c>
      <c r="S37" t="s">
        <v>40</v>
      </c>
      <c r="U37">
        <v>1.59</v>
      </c>
      <c r="V37">
        <v>44.05</v>
      </c>
      <c r="W37">
        <v>0.66</v>
      </c>
      <c r="X37">
        <v>0.21</v>
      </c>
      <c r="Y37" s="3">
        <f t="shared" si="0"/>
        <v>1.9505489518427063E-2</v>
      </c>
    </row>
    <row r="38" spans="1:25" x14ac:dyDescent="0.3">
      <c r="A38" t="s">
        <v>113</v>
      </c>
      <c r="B38" t="s">
        <v>114</v>
      </c>
      <c r="C38" t="s">
        <v>35</v>
      </c>
      <c r="D38" t="s">
        <v>44</v>
      </c>
      <c r="E38" t="s">
        <v>45</v>
      </c>
      <c r="F38">
        <v>530</v>
      </c>
      <c r="G38" t="s">
        <v>46</v>
      </c>
      <c r="H38" t="s">
        <v>47</v>
      </c>
      <c r="I38">
        <v>9.4687999999999999</v>
      </c>
      <c r="J38">
        <v>-54.341999999999999</v>
      </c>
      <c r="O38" t="s">
        <v>29</v>
      </c>
      <c r="P38" t="s">
        <v>30</v>
      </c>
      <c r="Q38" t="s">
        <v>31</v>
      </c>
      <c r="R38" t="s">
        <v>31</v>
      </c>
      <c r="S38" t="s">
        <v>40</v>
      </c>
      <c r="U38">
        <v>17.11</v>
      </c>
      <c r="V38">
        <v>7.97</v>
      </c>
      <c r="W38">
        <v>1.29</v>
      </c>
      <c r="X38">
        <v>2.41</v>
      </c>
      <c r="Y38" s="3">
        <f t="shared" si="0"/>
        <v>0.88921125864770101</v>
      </c>
    </row>
    <row r="39" spans="1:25" x14ac:dyDescent="0.3">
      <c r="A39" t="s">
        <v>115</v>
      </c>
      <c r="B39" t="s">
        <v>116</v>
      </c>
      <c r="C39" t="s">
        <v>35</v>
      </c>
      <c r="D39" t="s">
        <v>44</v>
      </c>
      <c r="E39" t="s">
        <v>45</v>
      </c>
      <c r="F39">
        <v>530</v>
      </c>
      <c r="G39" t="s">
        <v>46</v>
      </c>
      <c r="H39" t="s">
        <v>47</v>
      </c>
      <c r="I39">
        <v>9.4482999999999997</v>
      </c>
      <c r="J39">
        <v>-54.7333</v>
      </c>
      <c r="O39" t="s">
        <v>29</v>
      </c>
      <c r="P39" t="s">
        <v>30</v>
      </c>
      <c r="Q39" t="s">
        <v>31</v>
      </c>
      <c r="R39" t="s">
        <v>31</v>
      </c>
      <c r="S39" t="s">
        <v>40</v>
      </c>
      <c r="U39">
        <v>4.42</v>
      </c>
      <c r="V39">
        <v>35.99</v>
      </c>
      <c r="W39">
        <v>1.1299999999999999</v>
      </c>
      <c r="X39">
        <v>1.27</v>
      </c>
      <c r="Y39" s="3">
        <f t="shared" si="0"/>
        <v>6.4280565329695588E-2</v>
      </c>
    </row>
    <row r="40" spans="1:25" x14ac:dyDescent="0.3">
      <c r="A40" t="s">
        <v>117</v>
      </c>
      <c r="B40" t="s">
        <v>118</v>
      </c>
      <c r="C40" t="s">
        <v>35</v>
      </c>
      <c r="D40" t="s">
        <v>44</v>
      </c>
      <c r="E40" t="s">
        <v>45</v>
      </c>
      <c r="F40">
        <v>530</v>
      </c>
      <c r="G40" t="s">
        <v>46</v>
      </c>
      <c r="H40" t="s">
        <v>47</v>
      </c>
      <c r="I40">
        <v>9.4482999999999997</v>
      </c>
      <c r="J40">
        <v>-54.732999999999997</v>
      </c>
      <c r="O40" t="s">
        <v>29</v>
      </c>
      <c r="P40" t="s">
        <v>30</v>
      </c>
      <c r="Q40" t="s">
        <v>31</v>
      </c>
      <c r="R40" t="s">
        <v>31</v>
      </c>
      <c r="S40" t="s">
        <v>40</v>
      </c>
      <c r="U40">
        <v>4.47</v>
      </c>
      <c r="V40">
        <v>30.94</v>
      </c>
      <c r="W40">
        <v>0.83</v>
      </c>
      <c r="X40">
        <v>0.42</v>
      </c>
      <c r="Y40" s="3">
        <f t="shared" si="0"/>
        <v>7.6866314378650158E-2</v>
      </c>
    </row>
    <row r="41" spans="1:25" x14ac:dyDescent="0.3">
      <c r="A41" t="s">
        <v>119</v>
      </c>
      <c r="B41" t="s">
        <v>120</v>
      </c>
      <c r="C41" t="s">
        <v>35</v>
      </c>
      <c r="D41" t="s">
        <v>44</v>
      </c>
      <c r="E41" t="s">
        <v>45</v>
      </c>
      <c r="F41">
        <v>530</v>
      </c>
      <c r="G41" t="s">
        <v>46</v>
      </c>
      <c r="H41" t="s">
        <v>47</v>
      </c>
      <c r="I41">
        <v>9.4482999999999997</v>
      </c>
      <c r="J41">
        <v>-54.7333</v>
      </c>
      <c r="O41" t="s">
        <v>29</v>
      </c>
      <c r="P41" t="s">
        <v>30</v>
      </c>
      <c r="Q41" t="s">
        <v>31</v>
      </c>
      <c r="R41" t="s">
        <v>31</v>
      </c>
      <c r="S41" t="s">
        <v>40</v>
      </c>
      <c r="U41">
        <v>9.6300000000000008</v>
      </c>
      <c r="V41">
        <v>23.44</v>
      </c>
      <c r="W41">
        <v>1.23</v>
      </c>
      <c r="X41">
        <v>1</v>
      </c>
      <c r="Y41" s="3">
        <f t="shared" si="0"/>
        <v>0.21033840916097157</v>
      </c>
    </row>
    <row r="42" spans="1:25" x14ac:dyDescent="0.3">
      <c r="A42" t="s">
        <v>121</v>
      </c>
      <c r="B42" t="s">
        <v>122</v>
      </c>
      <c r="C42" t="s">
        <v>35</v>
      </c>
      <c r="D42" t="s">
        <v>44</v>
      </c>
      <c r="E42" t="s">
        <v>45</v>
      </c>
      <c r="F42">
        <v>530</v>
      </c>
      <c r="G42" t="s">
        <v>46</v>
      </c>
      <c r="H42" t="s">
        <v>47</v>
      </c>
      <c r="I42">
        <v>9.4482999999999997</v>
      </c>
      <c r="J42">
        <v>-54.7333</v>
      </c>
      <c r="O42" t="s">
        <v>29</v>
      </c>
      <c r="P42" t="s">
        <v>30</v>
      </c>
      <c r="Q42" t="s">
        <v>31</v>
      </c>
      <c r="R42" t="s">
        <v>31</v>
      </c>
      <c r="S42" t="s">
        <v>40</v>
      </c>
      <c r="U42">
        <v>6.46</v>
      </c>
      <c r="V42">
        <v>33.229999999999997</v>
      </c>
      <c r="W42">
        <v>1.03</v>
      </c>
      <c r="X42">
        <v>0.77</v>
      </c>
      <c r="Y42" s="3">
        <f t="shared" si="0"/>
        <v>0.10249056031525926</v>
      </c>
    </row>
    <row r="43" spans="1:25" x14ac:dyDescent="0.3">
      <c r="A43" t="s">
        <v>123</v>
      </c>
      <c r="B43" t="s">
        <v>124</v>
      </c>
      <c r="C43" t="s">
        <v>35</v>
      </c>
      <c r="D43" t="s">
        <v>44</v>
      </c>
      <c r="E43" t="s">
        <v>45</v>
      </c>
      <c r="F43">
        <v>530</v>
      </c>
      <c r="G43" t="s">
        <v>46</v>
      </c>
      <c r="H43" t="s">
        <v>47</v>
      </c>
      <c r="I43">
        <v>9.4482999999999997</v>
      </c>
      <c r="J43">
        <v>-54.7333</v>
      </c>
      <c r="O43" t="s">
        <v>29</v>
      </c>
      <c r="P43" t="s">
        <v>30</v>
      </c>
      <c r="Q43" t="s">
        <v>31</v>
      </c>
      <c r="R43" t="s">
        <v>31</v>
      </c>
      <c r="S43" t="s">
        <v>40</v>
      </c>
      <c r="U43">
        <v>4.8</v>
      </c>
      <c r="V43">
        <v>38.200000000000003</v>
      </c>
      <c r="W43">
        <v>0.82</v>
      </c>
      <c r="X43">
        <v>0.66</v>
      </c>
      <c r="Y43" s="3">
        <f t="shared" si="0"/>
        <v>6.7025422615800315E-2</v>
      </c>
    </row>
    <row r="44" spans="1:25" x14ac:dyDescent="0.3">
      <c r="A44" t="s">
        <v>125</v>
      </c>
      <c r="B44" t="s">
        <v>126</v>
      </c>
      <c r="C44" t="s">
        <v>35</v>
      </c>
      <c r="D44" t="s">
        <v>44</v>
      </c>
      <c r="E44" t="s">
        <v>45</v>
      </c>
      <c r="F44">
        <v>530</v>
      </c>
      <c r="G44" t="s">
        <v>46</v>
      </c>
      <c r="H44" t="s">
        <v>47</v>
      </c>
      <c r="I44">
        <v>9.4482999999999997</v>
      </c>
      <c r="J44">
        <v>-54.732999999999997</v>
      </c>
      <c r="O44" t="s">
        <v>29</v>
      </c>
      <c r="P44" t="s">
        <v>30</v>
      </c>
      <c r="Q44" t="s">
        <v>31</v>
      </c>
      <c r="R44" t="s">
        <v>31</v>
      </c>
      <c r="S44" t="s">
        <v>40</v>
      </c>
      <c r="U44">
        <v>6.02</v>
      </c>
      <c r="V44">
        <v>20.079999999999998</v>
      </c>
      <c r="W44">
        <v>1.56</v>
      </c>
      <c r="X44">
        <v>1.1000000000000001</v>
      </c>
      <c r="Y44" s="3">
        <f t="shared" si="0"/>
        <v>0.14931712057452476</v>
      </c>
    </row>
    <row r="45" spans="1:25" x14ac:dyDescent="0.3">
      <c r="A45" t="s">
        <v>127</v>
      </c>
      <c r="B45" t="s">
        <v>128</v>
      </c>
      <c r="C45" t="s">
        <v>35</v>
      </c>
      <c r="D45" t="s">
        <v>44</v>
      </c>
      <c r="E45" t="s">
        <v>45</v>
      </c>
      <c r="F45">
        <v>530</v>
      </c>
      <c r="G45" t="s">
        <v>46</v>
      </c>
      <c r="H45" t="s">
        <v>47</v>
      </c>
      <c r="I45">
        <v>9.4482999999999997</v>
      </c>
      <c r="J45">
        <v>-54.732999999999997</v>
      </c>
      <c r="O45" t="s">
        <v>29</v>
      </c>
      <c r="P45" t="s">
        <v>30</v>
      </c>
      <c r="Q45" t="s">
        <v>31</v>
      </c>
      <c r="R45" t="s">
        <v>31</v>
      </c>
      <c r="S45" t="s">
        <v>40</v>
      </c>
      <c r="U45">
        <v>6.69</v>
      </c>
      <c r="V45">
        <v>13.89</v>
      </c>
      <c r="W45">
        <v>1.67</v>
      </c>
      <c r="X45">
        <v>1</v>
      </c>
      <c r="Y45" s="3">
        <f t="shared" si="0"/>
        <v>0.22974393215027966</v>
      </c>
    </row>
    <row r="46" spans="1:25" x14ac:dyDescent="0.3">
      <c r="A46" t="s">
        <v>129</v>
      </c>
      <c r="B46" t="s">
        <v>130</v>
      </c>
      <c r="C46" t="s">
        <v>35</v>
      </c>
      <c r="D46" t="s">
        <v>44</v>
      </c>
      <c r="E46" t="s">
        <v>45</v>
      </c>
      <c r="F46">
        <v>530</v>
      </c>
      <c r="G46" t="s">
        <v>46</v>
      </c>
      <c r="H46" t="s">
        <v>47</v>
      </c>
      <c r="I46">
        <v>9.3149999999999995</v>
      </c>
      <c r="J46">
        <v>-54.2</v>
      </c>
      <c r="O46" t="s">
        <v>29</v>
      </c>
      <c r="P46" t="s">
        <v>30</v>
      </c>
      <c r="Q46" t="s">
        <v>31</v>
      </c>
      <c r="R46" t="s">
        <v>31</v>
      </c>
      <c r="S46" t="s">
        <v>40</v>
      </c>
      <c r="U46">
        <v>2.84</v>
      </c>
      <c r="V46">
        <v>46.7</v>
      </c>
      <c r="W46">
        <v>0.68</v>
      </c>
      <c r="X46">
        <v>0.33</v>
      </c>
      <c r="Y46" s="3">
        <f t="shared" si="0"/>
        <v>3.2831157836193864E-2</v>
      </c>
    </row>
    <row r="47" spans="1:25" x14ac:dyDescent="0.3">
      <c r="A47" t="s">
        <v>131</v>
      </c>
      <c r="B47" t="s">
        <v>132</v>
      </c>
      <c r="C47" t="s">
        <v>35</v>
      </c>
      <c r="D47" t="s">
        <v>44</v>
      </c>
      <c r="E47" t="s">
        <v>45</v>
      </c>
      <c r="F47">
        <v>530</v>
      </c>
      <c r="G47" t="s">
        <v>46</v>
      </c>
      <c r="H47" t="s">
        <v>47</v>
      </c>
      <c r="I47">
        <v>9.3149999999999995</v>
      </c>
      <c r="J47">
        <v>-54.2</v>
      </c>
      <c r="O47" t="s">
        <v>29</v>
      </c>
      <c r="P47" t="s">
        <v>30</v>
      </c>
      <c r="Q47" t="s">
        <v>31</v>
      </c>
      <c r="R47" t="s">
        <v>31</v>
      </c>
      <c r="S47" t="s">
        <v>40</v>
      </c>
      <c r="U47">
        <v>1.54</v>
      </c>
      <c r="V47">
        <v>47.46</v>
      </c>
      <c r="W47">
        <v>0.66</v>
      </c>
      <c r="X47">
        <v>0.33</v>
      </c>
      <c r="Y47" s="3">
        <f t="shared" si="0"/>
        <v>1.7529075384948797E-2</v>
      </c>
    </row>
    <row r="48" spans="1:25" x14ac:dyDescent="0.3">
      <c r="A48" t="s">
        <v>133</v>
      </c>
      <c r="B48" t="s">
        <v>134</v>
      </c>
      <c r="C48" t="s">
        <v>35</v>
      </c>
      <c r="D48" t="s">
        <v>44</v>
      </c>
      <c r="E48" t="s">
        <v>45</v>
      </c>
      <c r="F48">
        <v>530</v>
      </c>
      <c r="G48" t="s">
        <v>46</v>
      </c>
      <c r="H48" t="s">
        <v>47</v>
      </c>
      <c r="I48">
        <v>9.2807999999999993</v>
      </c>
      <c r="J48">
        <v>-54.543900000000001</v>
      </c>
      <c r="O48" t="s">
        <v>29</v>
      </c>
      <c r="P48" t="s">
        <v>30</v>
      </c>
      <c r="Q48" t="s">
        <v>31</v>
      </c>
      <c r="R48" t="s">
        <v>31</v>
      </c>
      <c r="S48" t="s">
        <v>40</v>
      </c>
      <c r="U48">
        <v>1.83</v>
      </c>
      <c r="V48">
        <v>43.09</v>
      </c>
      <c r="W48">
        <v>0.73</v>
      </c>
      <c r="X48">
        <v>0.36</v>
      </c>
      <c r="Y48" s="3">
        <f t="shared" si="0"/>
        <v>2.2862100033814226E-2</v>
      </c>
    </row>
    <row r="49" spans="1:25" x14ac:dyDescent="0.3">
      <c r="A49" t="s">
        <v>135</v>
      </c>
      <c r="B49" t="s">
        <v>136</v>
      </c>
      <c r="C49" t="s">
        <v>35</v>
      </c>
      <c r="D49" t="s">
        <v>44</v>
      </c>
      <c r="E49" t="s">
        <v>45</v>
      </c>
      <c r="F49">
        <v>530</v>
      </c>
      <c r="G49" t="s">
        <v>46</v>
      </c>
      <c r="H49" t="s">
        <v>47</v>
      </c>
      <c r="I49">
        <v>9.2807999999999993</v>
      </c>
      <c r="J49">
        <v>-54.543900000000001</v>
      </c>
      <c r="O49" t="s">
        <v>29</v>
      </c>
      <c r="P49" t="s">
        <v>30</v>
      </c>
      <c r="Q49" t="s">
        <v>31</v>
      </c>
      <c r="R49" t="s">
        <v>31</v>
      </c>
      <c r="S49" t="s">
        <v>40</v>
      </c>
      <c r="U49">
        <v>1.1100000000000001</v>
      </c>
      <c r="V49">
        <v>39.869999999999997</v>
      </c>
      <c r="W49">
        <v>0.71</v>
      </c>
      <c r="X49">
        <v>0.1</v>
      </c>
      <c r="Y49" s="3">
        <f t="shared" si="0"/>
        <v>1.5026780095327144E-2</v>
      </c>
    </row>
    <row r="50" spans="1:25" x14ac:dyDescent="0.3">
      <c r="A50" t="s">
        <v>137</v>
      </c>
      <c r="B50" t="s">
        <v>138</v>
      </c>
      <c r="C50" t="s">
        <v>35</v>
      </c>
      <c r="D50" t="s">
        <v>44</v>
      </c>
      <c r="E50" t="s">
        <v>45</v>
      </c>
      <c r="F50">
        <v>530</v>
      </c>
      <c r="G50" t="s">
        <v>46</v>
      </c>
      <c r="H50" t="s">
        <v>47</v>
      </c>
      <c r="I50">
        <v>9.2807999999999993</v>
      </c>
      <c r="J50">
        <v>-54.543900000000001</v>
      </c>
      <c r="O50" t="s">
        <v>29</v>
      </c>
      <c r="P50" t="s">
        <v>30</v>
      </c>
      <c r="Q50" t="s">
        <v>31</v>
      </c>
      <c r="R50" t="s">
        <v>31</v>
      </c>
      <c r="S50" t="s">
        <v>40</v>
      </c>
      <c r="U50">
        <v>3.2</v>
      </c>
      <c r="V50">
        <v>39.450000000000003</v>
      </c>
      <c r="W50">
        <v>1.08</v>
      </c>
      <c r="X50">
        <v>0.68</v>
      </c>
      <c r="Y50" s="3">
        <f t="shared" si="0"/>
        <v>4.304553763616023E-2</v>
      </c>
    </row>
    <row r="51" spans="1:25" x14ac:dyDescent="0.3">
      <c r="A51" t="s">
        <v>139</v>
      </c>
      <c r="B51" t="s">
        <v>140</v>
      </c>
      <c r="C51" t="s">
        <v>35</v>
      </c>
      <c r="D51" t="s">
        <v>44</v>
      </c>
      <c r="E51" t="s">
        <v>45</v>
      </c>
      <c r="F51">
        <v>530</v>
      </c>
      <c r="G51" t="s">
        <v>46</v>
      </c>
      <c r="H51" t="s">
        <v>47</v>
      </c>
      <c r="I51">
        <v>9.4687999999999999</v>
      </c>
      <c r="J51">
        <v>-54.341999999999999</v>
      </c>
      <c r="O51" t="s">
        <v>29</v>
      </c>
      <c r="P51" t="s">
        <v>30</v>
      </c>
      <c r="Q51" t="s">
        <v>31</v>
      </c>
      <c r="R51" t="s">
        <v>31</v>
      </c>
      <c r="S51" t="s">
        <v>40</v>
      </c>
      <c r="U51">
        <v>7.69</v>
      </c>
      <c r="V51">
        <v>24.5</v>
      </c>
      <c r="W51">
        <v>1.4</v>
      </c>
      <c r="X51">
        <v>1.29</v>
      </c>
      <c r="Y51" s="3">
        <f t="shared" si="0"/>
        <v>0.15919059504052152</v>
      </c>
    </row>
    <row r="52" spans="1:25" x14ac:dyDescent="0.3">
      <c r="A52" t="s">
        <v>141</v>
      </c>
      <c r="B52" t="s">
        <v>142</v>
      </c>
      <c r="C52" t="s">
        <v>35</v>
      </c>
      <c r="D52" t="s">
        <v>44</v>
      </c>
      <c r="E52" t="s">
        <v>45</v>
      </c>
      <c r="F52">
        <v>530</v>
      </c>
      <c r="G52" t="s">
        <v>46</v>
      </c>
      <c r="H52" t="s">
        <v>47</v>
      </c>
      <c r="I52">
        <v>9.4482999999999997</v>
      </c>
      <c r="J52">
        <v>-54.7333</v>
      </c>
      <c r="O52" t="s">
        <v>29</v>
      </c>
      <c r="P52" t="s">
        <v>30</v>
      </c>
      <c r="Q52" t="s">
        <v>31</v>
      </c>
      <c r="R52" t="s">
        <v>31</v>
      </c>
      <c r="S52" t="s">
        <v>40</v>
      </c>
      <c r="U52">
        <v>7.96</v>
      </c>
      <c r="V52">
        <v>35.4</v>
      </c>
      <c r="W52">
        <v>0.71</v>
      </c>
      <c r="X52">
        <v>0.64</v>
      </c>
      <c r="Y52" s="3">
        <f t="shared" si="0"/>
        <v>0.12003496419626201</v>
      </c>
    </row>
    <row r="53" spans="1:25" x14ac:dyDescent="0.3">
      <c r="A53" t="s">
        <v>143</v>
      </c>
      <c r="B53" t="s">
        <v>144</v>
      </c>
      <c r="C53" t="s">
        <v>35</v>
      </c>
      <c r="D53" t="s">
        <v>44</v>
      </c>
      <c r="E53" t="s">
        <v>45</v>
      </c>
      <c r="F53">
        <v>530</v>
      </c>
      <c r="G53" t="s">
        <v>46</v>
      </c>
      <c r="H53" t="s">
        <v>47</v>
      </c>
      <c r="I53">
        <v>9.4482999999999997</v>
      </c>
      <c r="J53">
        <v>-54.7333</v>
      </c>
      <c r="O53" t="s">
        <v>29</v>
      </c>
      <c r="P53" t="s">
        <v>30</v>
      </c>
      <c r="Q53" t="s">
        <v>31</v>
      </c>
      <c r="R53" t="s">
        <v>31</v>
      </c>
      <c r="S53" t="s">
        <v>40</v>
      </c>
      <c r="U53">
        <v>6.65</v>
      </c>
      <c r="V53">
        <v>26.7</v>
      </c>
      <c r="W53">
        <v>1.35</v>
      </c>
      <c r="X53">
        <v>1.63</v>
      </c>
      <c r="Y53" s="3">
        <f t="shared" si="0"/>
        <v>0.12643018197927963</v>
      </c>
    </row>
    <row r="54" spans="1:25" x14ac:dyDescent="0.3">
      <c r="A54" t="s">
        <v>145</v>
      </c>
      <c r="B54" t="s">
        <v>146</v>
      </c>
      <c r="C54" t="s">
        <v>35</v>
      </c>
      <c r="D54" t="s">
        <v>44</v>
      </c>
      <c r="E54" t="s">
        <v>45</v>
      </c>
      <c r="F54">
        <v>530</v>
      </c>
      <c r="G54" t="s">
        <v>46</v>
      </c>
      <c r="H54" t="s">
        <v>47</v>
      </c>
      <c r="I54">
        <v>9.4482999999999997</v>
      </c>
      <c r="J54">
        <v>-54.7333</v>
      </c>
      <c r="O54" t="s">
        <v>29</v>
      </c>
      <c r="P54" t="s">
        <v>30</v>
      </c>
      <c r="Q54" t="s">
        <v>31</v>
      </c>
      <c r="R54" t="s">
        <v>31</v>
      </c>
      <c r="S54" t="s">
        <v>40</v>
      </c>
      <c r="U54">
        <v>5.62</v>
      </c>
      <c r="V54">
        <v>28.71</v>
      </c>
      <c r="W54">
        <v>1.56</v>
      </c>
      <c r="X54">
        <v>1.58</v>
      </c>
      <c r="Y54" s="3">
        <f t="shared" si="0"/>
        <v>9.9382514873644218E-2</v>
      </c>
    </row>
    <row r="55" spans="1:25" x14ac:dyDescent="0.3">
      <c r="A55" t="s">
        <v>147</v>
      </c>
      <c r="B55" t="s">
        <v>148</v>
      </c>
      <c r="C55" t="s">
        <v>35</v>
      </c>
      <c r="D55" t="s">
        <v>44</v>
      </c>
      <c r="E55" t="s">
        <v>45</v>
      </c>
      <c r="F55">
        <v>530</v>
      </c>
      <c r="G55" t="s">
        <v>46</v>
      </c>
      <c r="H55" t="s">
        <v>47</v>
      </c>
      <c r="I55">
        <v>9.4482999999999997</v>
      </c>
      <c r="J55">
        <v>-54.7333</v>
      </c>
      <c r="O55" t="s">
        <v>29</v>
      </c>
      <c r="P55" t="s">
        <v>30</v>
      </c>
      <c r="Q55" t="s">
        <v>31</v>
      </c>
      <c r="R55" t="s">
        <v>31</v>
      </c>
      <c r="S55" t="s">
        <v>40</v>
      </c>
      <c r="U55">
        <v>6.1</v>
      </c>
      <c r="V55">
        <v>33.71</v>
      </c>
      <c r="W55">
        <v>0.8</v>
      </c>
      <c r="X55">
        <v>0.68</v>
      </c>
      <c r="Y55" s="3">
        <f t="shared" si="0"/>
        <v>9.617149728460879E-2</v>
      </c>
    </row>
    <row r="56" spans="1:25" x14ac:dyDescent="0.3">
      <c r="A56" t="s">
        <v>149</v>
      </c>
      <c r="B56" t="s">
        <v>150</v>
      </c>
      <c r="C56" t="s">
        <v>35</v>
      </c>
      <c r="D56" t="s">
        <v>44</v>
      </c>
      <c r="E56" t="s">
        <v>45</v>
      </c>
      <c r="F56">
        <v>530</v>
      </c>
      <c r="G56" t="s">
        <v>46</v>
      </c>
      <c r="H56" t="s">
        <v>47</v>
      </c>
      <c r="I56">
        <v>9.3149999999999995</v>
      </c>
      <c r="J56">
        <v>-54.2</v>
      </c>
      <c r="O56" t="s">
        <v>29</v>
      </c>
      <c r="P56" t="s">
        <v>30</v>
      </c>
      <c r="Q56" t="s">
        <v>31</v>
      </c>
      <c r="R56" t="s">
        <v>31</v>
      </c>
      <c r="S56" t="s">
        <v>40</v>
      </c>
      <c r="U56">
        <v>3.21</v>
      </c>
      <c r="V56">
        <v>44.72</v>
      </c>
      <c r="W56">
        <v>0.68</v>
      </c>
      <c r="X56">
        <v>0.31</v>
      </c>
      <c r="Y56" s="3">
        <f t="shared" si="0"/>
        <v>3.8732315829834156E-2</v>
      </c>
    </row>
    <row r="57" spans="1:25" x14ac:dyDescent="0.3">
      <c r="A57" t="s">
        <v>151</v>
      </c>
      <c r="B57" t="s">
        <v>152</v>
      </c>
      <c r="C57" t="s">
        <v>35</v>
      </c>
      <c r="D57" t="s">
        <v>44</v>
      </c>
      <c r="E57" t="s">
        <v>45</v>
      </c>
      <c r="F57">
        <v>530</v>
      </c>
      <c r="G57" t="s">
        <v>46</v>
      </c>
      <c r="H57" t="s">
        <v>47</v>
      </c>
      <c r="I57">
        <v>9.3149999999999995</v>
      </c>
      <c r="J57">
        <v>-54.2</v>
      </c>
      <c r="O57" t="s">
        <v>29</v>
      </c>
      <c r="P57" t="s">
        <v>30</v>
      </c>
      <c r="Q57" t="s">
        <v>31</v>
      </c>
      <c r="R57" t="s">
        <v>31</v>
      </c>
      <c r="S57" t="s">
        <v>40</v>
      </c>
      <c r="U57">
        <v>4.92</v>
      </c>
      <c r="V57">
        <v>30.08</v>
      </c>
      <c r="W57">
        <v>0.96</v>
      </c>
      <c r="X57">
        <v>0.47</v>
      </c>
      <c r="Y57" s="3">
        <f t="shared" si="0"/>
        <v>8.6535808615491039E-2</v>
      </c>
    </row>
    <row r="58" spans="1:25" x14ac:dyDescent="0.3">
      <c r="A58" t="s">
        <v>153</v>
      </c>
      <c r="B58" t="s">
        <v>154</v>
      </c>
      <c r="C58" t="s">
        <v>35</v>
      </c>
      <c r="D58" t="s">
        <v>44</v>
      </c>
      <c r="E58" t="s">
        <v>45</v>
      </c>
      <c r="F58">
        <v>530</v>
      </c>
      <c r="G58" t="s">
        <v>46</v>
      </c>
      <c r="H58" t="s">
        <v>47</v>
      </c>
      <c r="I58">
        <v>9.2807999999999993</v>
      </c>
      <c r="J58">
        <v>-54.543900000000001</v>
      </c>
      <c r="O58" t="s">
        <v>29</v>
      </c>
      <c r="P58" t="s">
        <v>30</v>
      </c>
      <c r="Q58" t="s">
        <v>31</v>
      </c>
      <c r="R58" t="s">
        <v>31</v>
      </c>
      <c r="S58" t="s">
        <v>40</v>
      </c>
      <c r="U58">
        <v>4.68</v>
      </c>
      <c r="V58">
        <v>41.47</v>
      </c>
      <c r="W58">
        <v>0.61</v>
      </c>
      <c r="X58">
        <v>0.45</v>
      </c>
      <c r="Y58" s="3">
        <f t="shared" si="0"/>
        <v>6.0782703672786292E-2</v>
      </c>
    </row>
    <row r="59" spans="1:25" x14ac:dyDescent="0.3">
      <c r="A59" t="s">
        <v>155</v>
      </c>
      <c r="B59" t="s">
        <v>156</v>
      </c>
      <c r="C59" t="s">
        <v>35</v>
      </c>
      <c r="D59" t="s">
        <v>44</v>
      </c>
      <c r="E59" t="s">
        <v>45</v>
      </c>
      <c r="F59">
        <v>530</v>
      </c>
      <c r="G59" t="s">
        <v>46</v>
      </c>
      <c r="H59" t="s">
        <v>47</v>
      </c>
      <c r="I59">
        <v>9.2807999999999993</v>
      </c>
      <c r="J59">
        <v>-54.543900000000001</v>
      </c>
      <c r="O59" t="s">
        <v>29</v>
      </c>
      <c r="P59" t="s">
        <v>30</v>
      </c>
      <c r="Q59" t="s">
        <v>31</v>
      </c>
      <c r="R59" t="s">
        <v>31</v>
      </c>
      <c r="S59" t="s">
        <v>40</v>
      </c>
      <c r="U59">
        <v>2.1</v>
      </c>
      <c r="V59">
        <v>42.77</v>
      </c>
      <c r="W59">
        <v>0.98</v>
      </c>
      <c r="X59">
        <v>0.43</v>
      </c>
      <c r="Y59" s="3">
        <f t="shared" si="0"/>
        <v>2.6266565347245897E-2</v>
      </c>
    </row>
    <row r="60" spans="1:25" x14ac:dyDescent="0.3">
      <c r="A60" t="s">
        <v>157</v>
      </c>
      <c r="B60" t="s">
        <v>158</v>
      </c>
      <c r="C60" t="s">
        <v>35</v>
      </c>
      <c r="D60" t="s">
        <v>44</v>
      </c>
      <c r="E60" t="s">
        <v>45</v>
      </c>
      <c r="F60">
        <v>530</v>
      </c>
      <c r="G60" t="s">
        <v>46</v>
      </c>
      <c r="H60" t="s">
        <v>47</v>
      </c>
      <c r="I60">
        <v>9.0635999999999992</v>
      </c>
      <c r="J60">
        <v>-54.317300000000003</v>
      </c>
      <c r="O60" t="s">
        <v>29</v>
      </c>
      <c r="P60" t="s">
        <v>30</v>
      </c>
      <c r="Q60" t="s">
        <v>31</v>
      </c>
      <c r="R60" t="s">
        <v>31</v>
      </c>
      <c r="S60" t="s">
        <v>40</v>
      </c>
      <c r="U60">
        <v>17.8</v>
      </c>
      <c r="V60">
        <v>8.06</v>
      </c>
      <c r="W60">
        <v>1.05</v>
      </c>
      <c r="X60">
        <v>2.6</v>
      </c>
      <c r="Y60" s="3">
        <f t="shared" si="0"/>
        <v>0.92628877450226832</v>
      </c>
    </row>
    <row r="61" spans="1:25" x14ac:dyDescent="0.3">
      <c r="A61" t="s">
        <v>159</v>
      </c>
      <c r="B61" t="s">
        <v>160</v>
      </c>
      <c r="C61" t="s">
        <v>35</v>
      </c>
      <c r="D61" t="s">
        <v>44</v>
      </c>
      <c r="E61" t="s">
        <v>45</v>
      </c>
      <c r="F61">
        <v>530</v>
      </c>
      <c r="G61" t="s">
        <v>46</v>
      </c>
      <c r="H61" t="s">
        <v>47</v>
      </c>
      <c r="I61">
        <v>9.4534000000000002</v>
      </c>
      <c r="J61">
        <v>-54.3566</v>
      </c>
      <c r="O61" t="s">
        <v>29</v>
      </c>
      <c r="P61" t="s">
        <v>30</v>
      </c>
      <c r="Q61" t="s">
        <v>31</v>
      </c>
      <c r="R61" t="s">
        <v>31</v>
      </c>
      <c r="S61" t="s">
        <v>40</v>
      </c>
      <c r="U61">
        <v>4.87</v>
      </c>
      <c r="V61">
        <v>30.71</v>
      </c>
      <c r="W61">
        <v>1.26</v>
      </c>
      <c r="X61">
        <v>0.88</v>
      </c>
      <c r="Y61" s="3">
        <f t="shared" si="0"/>
        <v>8.2627207180188816E-2</v>
      </c>
    </row>
    <row r="62" spans="1:25" x14ac:dyDescent="0.3">
      <c r="A62" t="s">
        <v>161</v>
      </c>
      <c r="B62" t="s">
        <v>162</v>
      </c>
      <c r="C62" t="s">
        <v>35</v>
      </c>
      <c r="D62" t="s">
        <v>44</v>
      </c>
      <c r="E62" t="s">
        <v>45</v>
      </c>
      <c r="F62">
        <v>530</v>
      </c>
      <c r="G62" t="s">
        <v>46</v>
      </c>
      <c r="H62" t="s">
        <v>47</v>
      </c>
      <c r="I62">
        <v>9.4482999999999997</v>
      </c>
      <c r="J62">
        <v>-54.732999999999997</v>
      </c>
      <c r="O62" t="s">
        <v>29</v>
      </c>
      <c r="P62" t="s">
        <v>30</v>
      </c>
      <c r="Q62" t="s">
        <v>31</v>
      </c>
      <c r="R62" t="s">
        <v>31</v>
      </c>
      <c r="S62" t="s">
        <v>40</v>
      </c>
      <c r="U62">
        <v>5.72</v>
      </c>
      <c r="V62">
        <v>28.01</v>
      </c>
      <c r="W62">
        <v>0.7</v>
      </c>
      <c r="X62">
        <v>0.79</v>
      </c>
      <c r="Y62" s="3">
        <f t="shared" si="0"/>
        <v>0.10791467571439893</v>
      </c>
    </row>
    <row r="63" spans="1:25" x14ac:dyDescent="0.3">
      <c r="A63" t="s">
        <v>163</v>
      </c>
      <c r="B63" t="s">
        <v>164</v>
      </c>
      <c r="C63" t="s">
        <v>35</v>
      </c>
      <c r="D63" t="s">
        <v>44</v>
      </c>
      <c r="E63" t="s">
        <v>45</v>
      </c>
      <c r="F63">
        <v>530</v>
      </c>
      <c r="G63" t="s">
        <v>46</v>
      </c>
      <c r="H63" t="s">
        <v>47</v>
      </c>
      <c r="I63">
        <v>9.3149999999999995</v>
      </c>
      <c r="J63">
        <v>-54.2</v>
      </c>
      <c r="O63" t="s">
        <v>29</v>
      </c>
      <c r="P63" t="s">
        <v>30</v>
      </c>
      <c r="Q63" t="s">
        <v>31</v>
      </c>
      <c r="R63" t="s">
        <v>31</v>
      </c>
      <c r="S63" t="s">
        <v>40</v>
      </c>
      <c r="U63">
        <v>1.99</v>
      </c>
      <c r="V63">
        <v>41.78</v>
      </c>
      <c r="W63">
        <v>0.71</v>
      </c>
      <c r="X63">
        <v>0.16</v>
      </c>
      <c r="Y63" s="3">
        <f t="shared" si="0"/>
        <v>2.5707064650918703E-2</v>
      </c>
    </row>
    <row r="64" spans="1:25" x14ac:dyDescent="0.3">
      <c r="A64" t="s">
        <v>165</v>
      </c>
      <c r="B64" t="s">
        <v>166</v>
      </c>
      <c r="C64" t="s">
        <v>35</v>
      </c>
      <c r="D64" t="s">
        <v>44</v>
      </c>
      <c r="E64" t="s">
        <v>45</v>
      </c>
      <c r="F64">
        <v>530</v>
      </c>
      <c r="G64" t="s">
        <v>46</v>
      </c>
      <c r="H64" t="s">
        <v>47</v>
      </c>
      <c r="I64">
        <v>9.3154000000000003</v>
      </c>
      <c r="J64">
        <v>-54.1995</v>
      </c>
      <c r="O64" t="s">
        <v>29</v>
      </c>
      <c r="P64" t="s">
        <v>30</v>
      </c>
      <c r="Q64" t="s">
        <v>31</v>
      </c>
      <c r="R64" t="s">
        <v>31</v>
      </c>
      <c r="S64" t="s">
        <v>40</v>
      </c>
      <c r="U64">
        <v>2.97</v>
      </c>
      <c r="V64">
        <v>34.36</v>
      </c>
      <c r="W64">
        <v>1.08</v>
      </c>
      <c r="X64">
        <v>0.56000000000000005</v>
      </c>
      <c r="Y64" s="3">
        <f t="shared" si="0"/>
        <v>4.5732723771404207E-2</v>
      </c>
    </row>
    <row r="65" spans="1:25" x14ac:dyDescent="0.3">
      <c r="A65" t="s">
        <v>167</v>
      </c>
      <c r="B65" t="s">
        <v>168</v>
      </c>
      <c r="C65" t="s">
        <v>35</v>
      </c>
      <c r="D65" t="s">
        <v>44</v>
      </c>
      <c r="E65" t="s">
        <v>45</v>
      </c>
      <c r="F65">
        <v>530</v>
      </c>
      <c r="G65" t="s">
        <v>46</v>
      </c>
      <c r="H65" t="s">
        <v>47</v>
      </c>
      <c r="I65">
        <v>9.3154000000000003</v>
      </c>
      <c r="J65">
        <v>-54.1995</v>
      </c>
      <c r="O65" t="s">
        <v>29</v>
      </c>
      <c r="P65" t="s">
        <v>30</v>
      </c>
      <c r="Q65" t="s">
        <v>31</v>
      </c>
      <c r="R65" t="s">
        <v>31</v>
      </c>
      <c r="S65" t="s">
        <v>40</v>
      </c>
      <c r="U65">
        <v>3.83</v>
      </c>
      <c r="V65">
        <v>29.42</v>
      </c>
      <c r="W65">
        <v>1.4</v>
      </c>
      <c r="X65">
        <v>0.56999999999999995</v>
      </c>
      <c r="Y65" s="3">
        <f t="shared" si="0"/>
        <v>6.7805040619838872E-2</v>
      </c>
    </row>
    <row r="66" spans="1:25" x14ac:dyDescent="0.3">
      <c r="A66" t="s">
        <v>169</v>
      </c>
      <c r="B66" t="s">
        <v>170</v>
      </c>
      <c r="C66" t="s">
        <v>35</v>
      </c>
      <c r="D66" t="s">
        <v>44</v>
      </c>
      <c r="E66" t="s">
        <v>45</v>
      </c>
      <c r="F66">
        <v>530</v>
      </c>
      <c r="G66" t="s">
        <v>46</v>
      </c>
      <c r="H66" t="s">
        <v>47</v>
      </c>
      <c r="I66">
        <v>9.2807999999999993</v>
      </c>
      <c r="J66">
        <v>-54.543900000000001</v>
      </c>
      <c r="O66" t="s">
        <v>29</v>
      </c>
      <c r="P66" t="s">
        <v>30</v>
      </c>
      <c r="Q66" t="s">
        <v>31</v>
      </c>
      <c r="R66" t="s">
        <v>31</v>
      </c>
      <c r="S66" t="s">
        <v>40</v>
      </c>
      <c r="U66">
        <v>1.37</v>
      </c>
      <c r="V66">
        <v>46.33</v>
      </c>
      <c r="W66">
        <v>0.76</v>
      </c>
      <c r="X66">
        <v>0.32</v>
      </c>
      <c r="Y66" s="3">
        <f t="shared" ref="Y66:Y129" si="1">(U66/101.96)/(V66/56+W66/61.9789+X66/94.2)</f>
        <v>1.5939441933926039E-2</v>
      </c>
    </row>
    <row r="67" spans="1:25" x14ac:dyDescent="0.3">
      <c r="A67" t="s">
        <v>171</v>
      </c>
      <c r="B67" t="s">
        <v>172</v>
      </c>
      <c r="C67" t="s">
        <v>35</v>
      </c>
      <c r="D67" t="s">
        <v>44</v>
      </c>
      <c r="E67" t="s">
        <v>45</v>
      </c>
      <c r="F67">
        <v>530</v>
      </c>
      <c r="G67" t="s">
        <v>46</v>
      </c>
      <c r="H67" t="s">
        <v>47</v>
      </c>
      <c r="I67">
        <v>9.2807999999999993</v>
      </c>
      <c r="J67">
        <v>-54.543900000000001</v>
      </c>
      <c r="O67" t="s">
        <v>29</v>
      </c>
      <c r="P67" t="s">
        <v>30</v>
      </c>
      <c r="Q67" t="s">
        <v>31</v>
      </c>
      <c r="R67" t="s">
        <v>31</v>
      </c>
      <c r="S67" t="s">
        <v>40</v>
      </c>
      <c r="U67">
        <v>1.69</v>
      </c>
      <c r="V67">
        <v>44.87</v>
      </c>
      <c r="W67">
        <v>0.72</v>
      </c>
      <c r="X67">
        <v>0.33</v>
      </c>
      <c r="Y67" s="3">
        <f t="shared" si="1"/>
        <v>2.0303448999909206E-2</v>
      </c>
    </row>
    <row r="68" spans="1:25" x14ac:dyDescent="0.3">
      <c r="A68" t="s">
        <v>173</v>
      </c>
      <c r="B68" t="s">
        <v>174</v>
      </c>
      <c r="C68" t="s">
        <v>35</v>
      </c>
      <c r="D68" t="s">
        <v>44</v>
      </c>
      <c r="E68" t="s">
        <v>45</v>
      </c>
      <c r="F68">
        <v>530</v>
      </c>
      <c r="G68" t="s">
        <v>46</v>
      </c>
      <c r="H68" t="s">
        <v>47</v>
      </c>
      <c r="I68">
        <v>9.2807999999999993</v>
      </c>
      <c r="J68">
        <v>-54.543900000000001</v>
      </c>
      <c r="O68" t="s">
        <v>29</v>
      </c>
      <c r="P68" t="s">
        <v>30</v>
      </c>
      <c r="Q68" t="s">
        <v>31</v>
      </c>
      <c r="R68" t="s">
        <v>31</v>
      </c>
      <c r="S68" t="s">
        <v>40</v>
      </c>
      <c r="U68">
        <v>4.83</v>
      </c>
      <c r="V68">
        <v>32.369999999999997</v>
      </c>
      <c r="W68">
        <v>1.24</v>
      </c>
      <c r="X68">
        <v>0.87</v>
      </c>
      <c r="Y68" s="3">
        <f t="shared" si="1"/>
        <v>7.8006289174620186E-2</v>
      </c>
    </row>
    <row r="69" spans="1:25" x14ac:dyDescent="0.3">
      <c r="A69" t="s">
        <v>175</v>
      </c>
      <c r="B69" t="s">
        <v>176</v>
      </c>
      <c r="C69" t="s">
        <v>35</v>
      </c>
      <c r="D69" t="s">
        <v>44</v>
      </c>
      <c r="E69" t="s">
        <v>45</v>
      </c>
      <c r="F69">
        <v>530</v>
      </c>
      <c r="G69" t="s">
        <v>46</v>
      </c>
      <c r="H69" t="s">
        <v>47</v>
      </c>
      <c r="I69">
        <v>9.4687999999999999</v>
      </c>
      <c r="J69">
        <v>-54.341999999999999</v>
      </c>
      <c r="O69" t="s">
        <v>29</v>
      </c>
      <c r="P69" t="s">
        <v>30</v>
      </c>
      <c r="Q69" t="s">
        <v>31</v>
      </c>
      <c r="R69" t="s">
        <v>31</v>
      </c>
      <c r="S69" t="s">
        <v>40</v>
      </c>
      <c r="U69">
        <v>2.1</v>
      </c>
      <c r="V69">
        <v>35.119999999999997</v>
      </c>
      <c r="W69">
        <v>0.69</v>
      </c>
      <c r="X69">
        <v>0.18</v>
      </c>
      <c r="Y69" s="3">
        <f t="shared" si="1"/>
        <v>3.2172362398463251E-2</v>
      </c>
    </row>
    <row r="70" spans="1:25" x14ac:dyDescent="0.3">
      <c r="A70" t="s">
        <v>177</v>
      </c>
      <c r="B70" t="s">
        <v>178</v>
      </c>
      <c r="C70" t="s">
        <v>35</v>
      </c>
      <c r="D70" t="s">
        <v>44</v>
      </c>
      <c r="E70" t="s">
        <v>45</v>
      </c>
      <c r="F70">
        <v>530</v>
      </c>
      <c r="G70" t="s">
        <v>46</v>
      </c>
      <c r="H70" t="s">
        <v>47</v>
      </c>
      <c r="I70">
        <v>9.4535999999999998</v>
      </c>
      <c r="J70">
        <v>-54.3568</v>
      </c>
      <c r="O70" t="s">
        <v>29</v>
      </c>
      <c r="P70" t="s">
        <v>30</v>
      </c>
      <c r="Q70" t="s">
        <v>31</v>
      </c>
      <c r="R70" t="s">
        <v>31</v>
      </c>
      <c r="S70" t="s">
        <v>40</v>
      </c>
      <c r="U70">
        <v>2.57</v>
      </c>
      <c r="V70">
        <v>42.66</v>
      </c>
      <c r="W70">
        <v>0.56000000000000005</v>
      </c>
      <c r="X70">
        <v>0.25</v>
      </c>
      <c r="Y70" s="3">
        <f t="shared" si="1"/>
        <v>3.2587949105683862E-2</v>
      </c>
    </row>
    <row r="71" spans="1:25" x14ac:dyDescent="0.3">
      <c r="A71" t="s">
        <v>179</v>
      </c>
      <c r="B71" t="s">
        <v>180</v>
      </c>
      <c r="C71" t="s">
        <v>35</v>
      </c>
      <c r="D71" t="s">
        <v>44</v>
      </c>
      <c r="E71" t="s">
        <v>45</v>
      </c>
      <c r="F71">
        <v>530</v>
      </c>
      <c r="G71" t="s">
        <v>46</v>
      </c>
      <c r="H71" t="s">
        <v>47</v>
      </c>
      <c r="I71">
        <v>9.4535999999999998</v>
      </c>
      <c r="J71">
        <v>-54.3568</v>
      </c>
      <c r="O71" t="s">
        <v>29</v>
      </c>
      <c r="P71" t="s">
        <v>30</v>
      </c>
      <c r="Q71" t="s">
        <v>31</v>
      </c>
      <c r="R71" t="s">
        <v>31</v>
      </c>
      <c r="S71" t="s">
        <v>40</v>
      </c>
      <c r="U71">
        <v>3.56</v>
      </c>
      <c r="V71">
        <v>39.549999999999997</v>
      </c>
      <c r="W71">
        <v>0.94</v>
      </c>
      <c r="X71">
        <v>0.84</v>
      </c>
      <c r="Y71" s="3">
        <f t="shared" si="1"/>
        <v>4.7807811173250003E-2</v>
      </c>
    </row>
    <row r="72" spans="1:25" x14ac:dyDescent="0.3">
      <c r="A72" t="s">
        <v>181</v>
      </c>
      <c r="B72" t="s">
        <v>182</v>
      </c>
      <c r="C72" t="s">
        <v>35</v>
      </c>
      <c r="D72" t="s">
        <v>44</v>
      </c>
      <c r="E72" t="s">
        <v>45</v>
      </c>
      <c r="F72">
        <v>530</v>
      </c>
      <c r="G72" t="s">
        <v>46</v>
      </c>
      <c r="H72" t="s">
        <v>47</v>
      </c>
      <c r="I72">
        <v>9.4482999999999997</v>
      </c>
      <c r="J72">
        <v>-54.732999999999997</v>
      </c>
      <c r="O72" t="s">
        <v>29</v>
      </c>
      <c r="P72" t="s">
        <v>30</v>
      </c>
      <c r="Q72" t="s">
        <v>31</v>
      </c>
      <c r="R72" t="s">
        <v>31</v>
      </c>
      <c r="S72" t="s">
        <v>40</v>
      </c>
      <c r="U72">
        <v>4.04</v>
      </c>
      <c r="V72">
        <v>34.020000000000003</v>
      </c>
      <c r="W72">
        <v>0.77</v>
      </c>
      <c r="X72">
        <v>0.62</v>
      </c>
      <c r="Y72" s="3">
        <f t="shared" si="1"/>
        <v>6.3245083817305689E-2</v>
      </c>
    </row>
    <row r="73" spans="1:25" x14ac:dyDescent="0.3">
      <c r="A73" t="s">
        <v>183</v>
      </c>
      <c r="B73" t="s">
        <v>184</v>
      </c>
      <c r="C73" t="s">
        <v>35</v>
      </c>
      <c r="D73" t="s">
        <v>44</v>
      </c>
      <c r="E73" t="s">
        <v>45</v>
      </c>
      <c r="F73">
        <v>530</v>
      </c>
      <c r="G73" t="s">
        <v>46</v>
      </c>
      <c r="H73" t="s">
        <v>47</v>
      </c>
      <c r="I73">
        <v>9.4482999999999997</v>
      </c>
      <c r="J73">
        <v>-54.732999999999997</v>
      </c>
      <c r="O73" t="s">
        <v>29</v>
      </c>
      <c r="P73" t="s">
        <v>30</v>
      </c>
      <c r="Q73" t="s">
        <v>31</v>
      </c>
      <c r="R73" t="s">
        <v>31</v>
      </c>
      <c r="S73" t="s">
        <v>40</v>
      </c>
      <c r="U73">
        <v>9.16</v>
      </c>
      <c r="V73">
        <v>13.45</v>
      </c>
      <c r="W73">
        <v>0.65</v>
      </c>
      <c r="X73">
        <v>1.17</v>
      </c>
      <c r="Y73" s="3">
        <f t="shared" si="1"/>
        <v>0.34148156183245043</v>
      </c>
    </row>
    <row r="74" spans="1:25" x14ac:dyDescent="0.3">
      <c r="A74" t="s">
        <v>185</v>
      </c>
      <c r="B74" t="s">
        <v>186</v>
      </c>
      <c r="C74" t="s">
        <v>35</v>
      </c>
      <c r="D74" t="s">
        <v>44</v>
      </c>
      <c r="E74" t="s">
        <v>45</v>
      </c>
      <c r="F74">
        <v>530</v>
      </c>
      <c r="G74" t="s">
        <v>46</v>
      </c>
      <c r="H74" t="s">
        <v>47</v>
      </c>
      <c r="I74">
        <v>9.3149999999999995</v>
      </c>
      <c r="J74">
        <v>-54.2</v>
      </c>
      <c r="O74" t="s">
        <v>29</v>
      </c>
      <c r="P74" t="s">
        <v>30</v>
      </c>
      <c r="Q74" t="s">
        <v>31</v>
      </c>
      <c r="R74" t="s">
        <v>31</v>
      </c>
      <c r="S74" t="s">
        <v>40</v>
      </c>
      <c r="U74">
        <v>2.2000000000000002</v>
      </c>
      <c r="V74">
        <v>47.72</v>
      </c>
      <c r="W74">
        <v>0.66</v>
      </c>
      <c r="X74">
        <v>0.28000000000000003</v>
      </c>
      <c r="Y74" s="3">
        <f t="shared" si="1"/>
        <v>2.4922597864546297E-2</v>
      </c>
    </row>
    <row r="75" spans="1:25" x14ac:dyDescent="0.3">
      <c r="A75" t="s">
        <v>187</v>
      </c>
      <c r="B75" t="s">
        <v>188</v>
      </c>
      <c r="C75" t="s">
        <v>35</v>
      </c>
      <c r="D75" t="s">
        <v>44</v>
      </c>
      <c r="E75" t="s">
        <v>45</v>
      </c>
      <c r="F75">
        <v>530</v>
      </c>
      <c r="G75" t="s">
        <v>46</v>
      </c>
      <c r="H75" t="s">
        <v>47</v>
      </c>
      <c r="I75">
        <v>9.3149999999999995</v>
      </c>
      <c r="J75">
        <v>-54.2</v>
      </c>
      <c r="O75" t="s">
        <v>29</v>
      </c>
      <c r="P75" t="s">
        <v>30</v>
      </c>
      <c r="Q75" t="s">
        <v>31</v>
      </c>
      <c r="R75" t="s">
        <v>31</v>
      </c>
      <c r="S75" t="s">
        <v>40</v>
      </c>
      <c r="U75">
        <v>1.98</v>
      </c>
      <c r="V75">
        <v>44.55</v>
      </c>
      <c r="W75">
        <v>0.75</v>
      </c>
      <c r="X75">
        <v>0.28000000000000003</v>
      </c>
      <c r="Y75" s="3">
        <f t="shared" si="1"/>
        <v>2.3956531458749337E-2</v>
      </c>
    </row>
    <row r="76" spans="1:25" x14ac:dyDescent="0.3">
      <c r="A76" t="s">
        <v>189</v>
      </c>
      <c r="B76" t="s">
        <v>190</v>
      </c>
      <c r="C76" t="s">
        <v>35</v>
      </c>
      <c r="D76" t="s">
        <v>44</v>
      </c>
      <c r="E76" t="s">
        <v>45</v>
      </c>
      <c r="F76">
        <v>530</v>
      </c>
      <c r="G76" t="s">
        <v>46</v>
      </c>
      <c r="H76" t="s">
        <v>47</v>
      </c>
      <c r="I76">
        <v>9.3149999999999995</v>
      </c>
      <c r="J76">
        <v>-54.2</v>
      </c>
      <c r="O76" t="s">
        <v>29</v>
      </c>
      <c r="P76" t="s">
        <v>30</v>
      </c>
      <c r="Q76" t="s">
        <v>31</v>
      </c>
      <c r="R76" t="s">
        <v>31</v>
      </c>
      <c r="S76" t="s">
        <v>40</v>
      </c>
      <c r="U76">
        <v>6.57</v>
      </c>
      <c r="V76">
        <v>27.56</v>
      </c>
      <c r="W76">
        <v>1.61</v>
      </c>
      <c r="X76">
        <v>1.28</v>
      </c>
      <c r="Y76" s="3">
        <f t="shared" si="1"/>
        <v>0.1211888643357384</v>
      </c>
    </row>
    <row r="77" spans="1:25" x14ac:dyDescent="0.3">
      <c r="A77" t="s">
        <v>191</v>
      </c>
      <c r="B77" t="s">
        <v>192</v>
      </c>
      <c r="C77" t="s">
        <v>35</v>
      </c>
      <c r="D77" t="s">
        <v>44</v>
      </c>
      <c r="E77" t="s">
        <v>45</v>
      </c>
      <c r="F77">
        <v>530</v>
      </c>
      <c r="G77" t="s">
        <v>46</v>
      </c>
      <c r="H77" t="s">
        <v>47</v>
      </c>
      <c r="I77">
        <v>9.2807999999999993</v>
      </c>
      <c r="J77">
        <v>-54.543900000000001</v>
      </c>
      <c r="O77" t="s">
        <v>29</v>
      </c>
      <c r="P77" t="s">
        <v>30</v>
      </c>
      <c r="Q77" t="s">
        <v>31</v>
      </c>
      <c r="R77" t="s">
        <v>31</v>
      </c>
      <c r="S77" t="s">
        <v>40</v>
      </c>
      <c r="U77">
        <v>2.4</v>
      </c>
      <c r="V77">
        <v>40.049999999999997</v>
      </c>
      <c r="W77">
        <v>0.79</v>
      </c>
      <c r="X77">
        <v>0.31</v>
      </c>
      <c r="Y77" s="3">
        <f t="shared" si="1"/>
        <v>3.219110600904343E-2</v>
      </c>
    </row>
    <row r="78" spans="1:25" x14ac:dyDescent="0.3">
      <c r="A78" t="s">
        <v>193</v>
      </c>
      <c r="B78" t="s">
        <v>194</v>
      </c>
      <c r="C78" t="s">
        <v>35</v>
      </c>
      <c r="D78" t="s">
        <v>44</v>
      </c>
      <c r="E78" t="s">
        <v>45</v>
      </c>
      <c r="F78">
        <v>530</v>
      </c>
      <c r="G78" t="s">
        <v>46</v>
      </c>
      <c r="H78" t="s">
        <v>47</v>
      </c>
      <c r="I78">
        <v>9.2805</v>
      </c>
      <c r="J78">
        <v>-54.544199999999996</v>
      </c>
      <c r="O78" t="s">
        <v>29</v>
      </c>
      <c r="P78" t="s">
        <v>30</v>
      </c>
      <c r="Q78" t="s">
        <v>31</v>
      </c>
      <c r="R78" t="s">
        <v>31</v>
      </c>
      <c r="S78" t="s">
        <v>40</v>
      </c>
      <c r="U78">
        <v>8.7799999999999994</v>
      </c>
      <c r="V78">
        <v>3.87</v>
      </c>
      <c r="W78">
        <v>0.56999999999999995</v>
      </c>
      <c r="X78">
        <v>1.0900000000000001</v>
      </c>
      <c r="Y78" s="3">
        <f t="shared" si="1"/>
        <v>0.95813354403248174</v>
      </c>
    </row>
    <row r="79" spans="1:25" x14ac:dyDescent="0.3">
      <c r="A79" t="s">
        <v>195</v>
      </c>
      <c r="B79" t="s">
        <v>196</v>
      </c>
      <c r="C79" t="s">
        <v>35</v>
      </c>
      <c r="D79" t="s">
        <v>44</v>
      </c>
      <c r="E79" t="s">
        <v>45</v>
      </c>
      <c r="F79">
        <v>530</v>
      </c>
      <c r="G79" t="s">
        <v>46</v>
      </c>
      <c r="H79" t="s">
        <v>47</v>
      </c>
      <c r="I79">
        <v>9.0635999999999992</v>
      </c>
      <c r="J79">
        <v>-54.317300000000003</v>
      </c>
      <c r="O79" t="s">
        <v>29</v>
      </c>
      <c r="P79" t="s">
        <v>30</v>
      </c>
      <c r="Q79" t="s">
        <v>31</v>
      </c>
      <c r="R79" t="s">
        <v>31</v>
      </c>
      <c r="S79" t="s">
        <v>40</v>
      </c>
      <c r="U79">
        <v>17.149999999999999</v>
      </c>
      <c r="V79">
        <v>9.8000000000000007</v>
      </c>
      <c r="W79">
        <v>1.03</v>
      </c>
      <c r="X79">
        <v>2.71</v>
      </c>
      <c r="Y79" s="3">
        <f t="shared" si="1"/>
        <v>0.76321703572180599</v>
      </c>
    </row>
    <row r="80" spans="1:25" x14ac:dyDescent="0.3">
      <c r="A80" t="s">
        <v>197</v>
      </c>
      <c r="B80" t="s">
        <v>198</v>
      </c>
      <c r="C80" t="s">
        <v>35</v>
      </c>
      <c r="D80" t="s">
        <v>44</v>
      </c>
      <c r="E80" t="s">
        <v>45</v>
      </c>
      <c r="F80">
        <v>530</v>
      </c>
      <c r="G80" t="s">
        <v>46</v>
      </c>
      <c r="H80" t="s">
        <v>47</v>
      </c>
      <c r="I80">
        <v>9.0635999999999992</v>
      </c>
      <c r="J80">
        <v>-54.317300000000003</v>
      </c>
      <c r="O80" t="s">
        <v>29</v>
      </c>
      <c r="P80" t="s">
        <v>30</v>
      </c>
      <c r="Q80" t="s">
        <v>31</v>
      </c>
      <c r="R80" t="s">
        <v>31</v>
      </c>
      <c r="S80" t="s">
        <v>40</v>
      </c>
      <c r="U80">
        <v>17.39</v>
      </c>
      <c r="V80">
        <v>9.58</v>
      </c>
      <c r="W80">
        <v>1.1499999999999999</v>
      </c>
      <c r="X80">
        <v>2.68</v>
      </c>
      <c r="Y80" s="3">
        <f t="shared" si="1"/>
        <v>0.78209842583776146</v>
      </c>
    </row>
    <row r="81" spans="1:25" x14ac:dyDescent="0.3">
      <c r="A81" t="s">
        <v>199</v>
      </c>
      <c r="B81" t="s">
        <v>200</v>
      </c>
      <c r="C81" t="s">
        <v>35</v>
      </c>
      <c r="D81" t="s">
        <v>44</v>
      </c>
      <c r="E81" t="s">
        <v>45</v>
      </c>
      <c r="F81">
        <v>530</v>
      </c>
      <c r="G81" t="s">
        <v>46</v>
      </c>
      <c r="H81" t="s">
        <v>47</v>
      </c>
      <c r="I81">
        <v>9.0635999999999992</v>
      </c>
      <c r="J81">
        <v>-54.317300000000003</v>
      </c>
      <c r="O81" t="s">
        <v>29</v>
      </c>
      <c r="P81" t="s">
        <v>30</v>
      </c>
      <c r="Q81" t="s">
        <v>31</v>
      </c>
      <c r="R81" t="s">
        <v>31</v>
      </c>
      <c r="S81" t="s">
        <v>40</v>
      </c>
      <c r="U81">
        <v>9.5299999999999994</v>
      </c>
      <c r="V81">
        <v>9.39</v>
      </c>
      <c r="W81">
        <v>0.47</v>
      </c>
      <c r="X81">
        <v>1.21</v>
      </c>
      <c r="Y81" s="3">
        <f t="shared" si="1"/>
        <v>0.49688805895147126</v>
      </c>
    </row>
    <row r="82" spans="1:25" x14ac:dyDescent="0.3">
      <c r="A82" t="s">
        <v>201</v>
      </c>
      <c r="B82" t="s">
        <v>202</v>
      </c>
      <c r="C82" t="s">
        <v>35</v>
      </c>
      <c r="D82" t="s">
        <v>44</v>
      </c>
      <c r="E82" t="s">
        <v>45</v>
      </c>
      <c r="F82">
        <v>530</v>
      </c>
      <c r="G82" t="s">
        <v>46</v>
      </c>
      <c r="H82" t="s">
        <v>47</v>
      </c>
      <c r="I82">
        <v>9.0635999999999992</v>
      </c>
      <c r="J82">
        <v>-54.317300000000003</v>
      </c>
      <c r="O82" t="s">
        <v>29</v>
      </c>
      <c r="P82" t="s">
        <v>30</v>
      </c>
      <c r="Q82" t="s">
        <v>31</v>
      </c>
      <c r="R82" t="s">
        <v>31</v>
      </c>
      <c r="S82" t="s">
        <v>40</v>
      </c>
      <c r="U82">
        <v>4.49</v>
      </c>
      <c r="V82">
        <v>21.57</v>
      </c>
      <c r="W82">
        <v>1.48</v>
      </c>
      <c r="X82">
        <v>0.71</v>
      </c>
      <c r="Y82" s="3">
        <f t="shared" si="1"/>
        <v>0.10570673232794829</v>
      </c>
    </row>
    <row r="83" spans="1:25" x14ac:dyDescent="0.3">
      <c r="A83" t="s">
        <v>203</v>
      </c>
      <c r="B83" t="s">
        <v>204</v>
      </c>
      <c r="C83" t="s">
        <v>35</v>
      </c>
      <c r="D83" t="s">
        <v>44</v>
      </c>
      <c r="E83" t="s">
        <v>45</v>
      </c>
      <c r="F83">
        <v>530</v>
      </c>
      <c r="G83" t="s">
        <v>46</v>
      </c>
      <c r="H83" t="s">
        <v>47</v>
      </c>
      <c r="I83">
        <v>9.4687999999999999</v>
      </c>
      <c r="J83">
        <v>-54.341999999999999</v>
      </c>
      <c r="O83" t="s">
        <v>29</v>
      </c>
      <c r="P83" t="s">
        <v>30</v>
      </c>
      <c r="Q83" t="s">
        <v>31</v>
      </c>
      <c r="R83" t="s">
        <v>31</v>
      </c>
      <c r="S83" t="s">
        <v>40</v>
      </c>
      <c r="U83">
        <v>3.5</v>
      </c>
      <c r="V83">
        <v>41.97</v>
      </c>
      <c r="W83">
        <v>0.83</v>
      </c>
      <c r="X83">
        <v>0.64</v>
      </c>
      <c r="Y83" s="3">
        <f t="shared" si="1"/>
        <v>4.4601035987162495E-2</v>
      </c>
    </row>
    <row r="84" spans="1:25" x14ac:dyDescent="0.3">
      <c r="A84" t="s">
        <v>205</v>
      </c>
      <c r="B84" t="s">
        <v>206</v>
      </c>
      <c r="C84" t="s">
        <v>35</v>
      </c>
      <c r="D84" t="s">
        <v>44</v>
      </c>
      <c r="E84" t="s">
        <v>45</v>
      </c>
      <c r="F84">
        <v>530</v>
      </c>
      <c r="G84" t="s">
        <v>46</v>
      </c>
      <c r="H84" t="s">
        <v>47</v>
      </c>
      <c r="I84">
        <v>9.4482999999999997</v>
      </c>
      <c r="J84">
        <v>-54.7333</v>
      </c>
      <c r="O84" t="s">
        <v>29</v>
      </c>
      <c r="P84" t="s">
        <v>30</v>
      </c>
      <c r="Q84" t="s">
        <v>31</v>
      </c>
      <c r="R84" t="s">
        <v>31</v>
      </c>
      <c r="S84" t="s">
        <v>40</v>
      </c>
      <c r="U84">
        <v>8.7799999999999994</v>
      </c>
      <c r="V84">
        <v>28.11</v>
      </c>
      <c r="W84">
        <v>0.87</v>
      </c>
      <c r="X84">
        <v>0.85</v>
      </c>
      <c r="Y84" s="3">
        <f t="shared" si="1"/>
        <v>0.16401553086442375</v>
      </c>
    </row>
    <row r="85" spans="1:25" x14ac:dyDescent="0.3">
      <c r="A85" t="s">
        <v>207</v>
      </c>
      <c r="B85" t="s">
        <v>208</v>
      </c>
      <c r="C85" t="s">
        <v>35</v>
      </c>
      <c r="D85" t="s">
        <v>44</v>
      </c>
      <c r="E85" t="s">
        <v>45</v>
      </c>
      <c r="F85">
        <v>530</v>
      </c>
      <c r="G85" t="s">
        <v>46</v>
      </c>
      <c r="H85" t="s">
        <v>47</v>
      </c>
      <c r="I85">
        <v>9.4482999999999997</v>
      </c>
      <c r="J85">
        <v>-54.7333</v>
      </c>
      <c r="O85" t="s">
        <v>29</v>
      </c>
      <c r="P85" t="s">
        <v>30</v>
      </c>
      <c r="Q85" t="s">
        <v>31</v>
      </c>
      <c r="R85" t="s">
        <v>31</v>
      </c>
      <c r="S85" t="s">
        <v>40</v>
      </c>
      <c r="U85">
        <v>1.83</v>
      </c>
      <c r="V85">
        <v>41.68</v>
      </c>
      <c r="W85">
        <v>0.67</v>
      </c>
      <c r="X85">
        <v>0.28000000000000003</v>
      </c>
      <c r="Y85" s="3">
        <f t="shared" si="1"/>
        <v>2.3676252275147018E-2</v>
      </c>
    </row>
    <row r="86" spans="1:25" x14ac:dyDescent="0.3">
      <c r="A86" t="s">
        <v>209</v>
      </c>
      <c r="B86" t="s">
        <v>210</v>
      </c>
      <c r="C86" t="s">
        <v>35</v>
      </c>
      <c r="D86" t="s">
        <v>44</v>
      </c>
      <c r="E86" t="s">
        <v>45</v>
      </c>
      <c r="F86">
        <v>530</v>
      </c>
      <c r="G86" t="s">
        <v>46</v>
      </c>
      <c r="H86" t="s">
        <v>47</v>
      </c>
      <c r="I86">
        <v>9.4482999999999997</v>
      </c>
      <c r="J86">
        <v>-54.7333</v>
      </c>
      <c r="O86" t="s">
        <v>29</v>
      </c>
      <c r="P86" t="s">
        <v>30</v>
      </c>
      <c r="Q86" t="s">
        <v>31</v>
      </c>
      <c r="R86" t="s">
        <v>31</v>
      </c>
      <c r="S86" t="s">
        <v>40</v>
      </c>
      <c r="U86">
        <v>6.63</v>
      </c>
      <c r="V86">
        <v>27.62</v>
      </c>
      <c r="W86">
        <v>1.32</v>
      </c>
      <c r="X86">
        <v>1.1100000000000001</v>
      </c>
      <c r="Y86" s="3">
        <f t="shared" si="1"/>
        <v>0.12355326128016945</v>
      </c>
    </row>
    <row r="87" spans="1:25" x14ac:dyDescent="0.3">
      <c r="A87" t="s">
        <v>211</v>
      </c>
      <c r="B87" t="s">
        <v>212</v>
      </c>
      <c r="C87" t="s">
        <v>35</v>
      </c>
      <c r="D87" t="s">
        <v>44</v>
      </c>
      <c r="E87" t="s">
        <v>45</v>
      </c>
      <c r="F87">
        <v>530</v>
      </c>
      <c r="G87" t="s">
        <v>46</v>
      </c>
      <c r="H87" t="s">
        <v>47</v>
      </c>
      <c r="I87">
        <v>9.4482999999999997</v>
      </c>
      <c r="J87">
        <v>-54.7333</v>
      </c>
      <c r="O87" t="s">
        <v>29</v>
      </c>
      <c r="P87" t="s">
        <v>30</v>
      </c>
      <c r="Q87" t="s">
        <v>31</v>
      </c>
      <c r="R87" t="s">
        <v>31</v>
      </c>
      <c r="S87" t="s">
        <v>40</v>
      </c>
      <c r="U87">
        <v>5.76</v>
      </c>
      <c r="V87">
        <v>29.77</v>
      </c>
      <c r="W87">
        <v>0.99</v>
      </c>
      <c r="X87">
        <v>0.67</v>
      </c>
      <c r="Y87" s="3">
        <f t="shared" si="1"/>
        <v>0.1018450887193155</v>
      </c>
    </row>
    <row r="88" spans="1:25" x14ac:dyDescent="0.3">
      <c r="A88" t="s">
        <v>213</v>
      </c>
      <c r="B88" t="s">
        <v>214</v>
      </c>
      <c r="C88" t="s">
        <v>35</v>
      </c>
      <c r="D88" t="s">
        <v>44</v>
      </c>
      <c r="E88" t="s">
        <v>45</v>
      </c>
      <c r="F88">
        <v>530</v>
      </c>
      <c r="G88" t="s">
        <v>46</v>
      </c>
      <c r="H88" t="s">
        <v>47</v>
      </c>
      <c r="I88">
        <v>9.3149999999999995</v>
      </c>
      <c r="J88">
        <v>-54.2</v>
      </c>
      <c r="O88" t="s">
        <v>29</v>
      </c>
      <c r="P88" t="s">
        <v>30</v>
      </c>
      <c r="Q88" t="s">
        <v>31</v>
      </c>
      <c r="R88" t="s">
        <v>31</v>
      </c>
      <c r="S88" t="s">
        <v>40</v>
      </c>
      <c r="U88">
        <v>2.41</v>
      </c>
      <c r="V88">
        <v>47.87</v>
      </c>
      <c r="W88">
        <v>0.61</v>
      </c>
      <c r="X88">
        <v>0.28000000000000003</v>
      </c>
      <c r="Y88" s="3">
        <f t="shared" si="1"/>
        <v>2.7242672462072813E-2</v>
      </c>
    </row>
    <row r="89" spans="1:25" x14ac:dyDescent="0.3">
      <c r="A89" t="s">
        <v>215</v>
      </c>
      <c r="B89" t="s">
        <v>216</v>
      </c>
      <c r="C89" t="s">
        <v>35</v>
      </c>
      <c r="D89" t="s">
        <v>44</v>
      </c>
      <c r="E89" t="s">
        <v>45</v>
      </c>
      <c r="F89">
        <v>530</v>
      </c>
      <c r="G89" t="s">
        <v>46</v>
      </c>
      <c r="H89" t="s">
        <v>47</v>
      </c>
      <c r="I89">
        <v>9.2807999999999993</v>
      </c>
      <c r="J89">
        <v>-54.543900000000001</v>
      </c>
      <c r="O89" t="s">
        <v>29</v>
      </c>
      <c r="P89" t="s">
        <v>30</v>
      </c>
      <c r="Q89" t="s">
        <v>31</v>
      </c>
      <c r="R89" t="s">
        <v>31</v>
      </c>
      <c r="S89" t="s">
        <v>40</v>
      </c>
      <c r="U89">
        <v>1.27</v>
      </c>
      <c r="V89">
        <v>46.83</v>
      </c>
      <c r="W89">
        <v>0.71</v>
      </c>
      <c r="X89">
        <v>0.22</v>
      </c>
      <c r="Y89" s="3">
        <f t="shared" si="1"/>
        <v>1.4653252625204255E-2</v>
      </c>
    </row>
    <row r="90" spans="1:25" x14ac:dyDescent="0.3">
      <c r="A90" t="s">
        <v>217</v>
      </c>
      <c r="B90" t="s">
        <v>218</v>
      </c>
      <c r="C90" t="s">
        <v>35</v>
      </c>
      <c r="D90" t="s">
        <v>44</v>
      </c>
      <c r="E90" t="s">
        <v>45</v>
      </c>
      <c r="F90">
        <v>530</v>
      </c>
      <c r="G90" t="s">
        <v>46</v>
      </c>
      <c r="H90" t="s">
        <v>47</v>
      </c>
      <c r="I90">
        <v>9.2807999999999993</v>
      </c>
      <c r="J90">
        <v>-54.543900000000001</v>
      </c>
      <c r="O90" t="s">
        <v>29</v>
      </c>
      <c r="P90" t="s">
        <v>30</v>
      </c>
      <c r="Q90" t="s">
        <v>31</v>
      </c>
      <c r="R90" t="s">
        <v>31</v>
      </c>
      <c r="S90" t="s">
        <v>40</v>
      </c>
      <c r="U90">
        <v>4.92</v>
      </c>
      <c r="V90">
        <v>32.630000000000003</v>
      </c>
      <c r="W90">
        <v>1.1100000000000001</v>
      </c>
      <c r="X90">
        <v>0.69</v>
      </c>
      <c r="Y90" s="3">
        <f t="shared" si="1"/>
        <v>7.9376882116484068E-2</v>
      </c>
    </row>
    <row r="91" spans="1:25" x14ac:dyDescent="0.3">
      <c r="A91" t="s">
        <v>219</v>
      </c>
      <c r="B91" t="s">
        <v>220</v>
      </c>
      <c r="C91" t="s">
        <v>35</v>
      </c>
      <c r="D91" t="s">
        <v>44</v>
      </c>
      <c r="E91" t="s">
        <v>45</v>
      </c>
      <c r="F91">
        <v>530</v>
      </c>
      <c r="G91" t="s">
        <v>46</v>
      </c>
      <c r="H91" t="s">
        <v>47</v>
      </c>
      <c r="I91">
        <v>9.0635999999999992</v>
      </c>
      <c r="J91">
        <v>-54.317300000000003</v>
      </c>
      <c r="O91" t="s">
        <v>29</v>
      </c>
      <c r="P91" t="s">
        <v>30</v>
      </c>
      <c r="Q91" t="s">
        <v>31</v>
      </c>
      <c r="R91" t="s">
        <v>31</v>
      </c>
      <c r="S91" t="s">
        <v>40</v>
      </c>
      <c r="U91">
        <v>19.04</v>
      </c>
      <c r="V91">
        <v>4.7699999999999996</v>
      </c>
      <c r="W91">
        <v>1.19</v>
      </c>
      <c r="X91">
        <v>2.82</v>
      </c>
      <c r="Y91" s="3">
        <f t="shared" si="1"/>
        <v>1.3903134715540675</v>
      </c>
    </row>
    <row r="92" spans="1:25" x14ac:dyDescent="0.3">
      <c r="A92" t="s">
        <v>221</v>
      </c>
      <c r="B92" t="s">
        <v>222</v>
      </c>
      <c r="C92" t="s">
        <v>35</v>
      </c>
      <c r="D92" t="s">
        <v>44</v>
      </c>
      <c r="E92" t="s">
        <v>45</v>
      </c>
      <c r="F92">
        <v>530</v>
      </c>
      <c r="G92" t="s">
        <v>46</v>
      </c>
      <c r="H92" t="s">
        <v>47</v>
      </c>
      <c r="I92">
        <v>9.0635999999999992</v>
      </c>
      <c r="J92">
        <v>-54.317300000000003</v>
      </c>
      <c r="O92" t="s">
        <v>29</v>
      </c>
      <c r="P92" t="s">
        <v>30</v>
      </c>
      <c r="Q92" t="s">
        <v>31</v>
      </c>
      <c r="R92" t="s">
        <v>31</v>
      </c>
      <c r="S92" t="s">
        <v>40</v>
      </c>
      <c r="U92">
        <v>16.53</v>
      </c>
      <c r="V92">
        <v>10.76</v>
      </c>
      <c r="W92">
        <v>1.07</v>
      </c>
      <c r="X92">
        <v>2.4500000000000002</v>
      </c>
      <c r="Y92" s="3">
        <f t="shared" si="1"/>
        <v>0.68866555464903578</v>
      </c>
    </row>
    <row r="93" spans="1:25" x14ac:dyDescent="0.3">
      <c r="A93" t="s">
        <v>223</v>
      </c>
      <c r="B93" t="s">
        <v>224</v>
      </c>
      <c r="C93" t="s">
        <v>35</v>
      </c>
      <c r="D93" t="s">
        <v>44</v>
      </c>
      <c r="E93" t="s">
        <v>45</v>
      </c>
      <c r="F93">
        <v>530</v>
      </c>
      <c r="G93" t="s">
        <v>46</v>
      </c>
      <c r="H93" t="s">
        <v>47</v>
      </c>
      <c r="I93">
        <v>9.0635999999999992</v>
      </c>
      <c r="J93">
        <v>-54.317300000000003</v>
      </c>
      <c r="O93" t="s">
        <v>29</v>
      </c>
      <c r="P93" t="s">
        <v>30</v>
      </c>
      <c r="Q93" t="s">
        <v>31</v>
      </c>
      <c r="R93" t="s">
        <v>31</v>
      </c>
      <c r="S93" t="s">
        <v>40</v>
      </c>
      <c r="U93">
        <v>17.8</v>
      </c>
      <c r="V93">
        <v>9.49</v>
      </c>
      <c r="W93">
        <v>1.1299999999999999</v>
      </c>
      <c r="X93">
        <v>2.63</v>
      </c>
      <c r="Y93" s="3">
        <f t="shared" si="1"/>
        <v>0.80967356627599607</v>
      </c>
    </row>
    <row r="94" spans="1:25" x14ac:dyDescent="0.3">
      <c r="A94" t="s">
        <v>225</v>
      </c>
      <c r="B94" t="s">
        <v>226</v>
      </c>
      <c r="C94" t="s">
        <v>35</v>
      </c>
      <c r="D94" t="s">
        <v>44</v>
      </c>
      <c r="E94" t="s">
        <v>45</v>
      </c>
      <c r="F94">
        <v>530</v>
      </c>
      <c r="G94" t="s">
        <v>46</v>
      </c>
      <c r="H94" t="s">
        <v>47</v>
      </c>
      <c r="I94">
        <v>9.0635999999999992</v>
      </c>
      <c r="J94">
        <v>-54.317300000000003</v>
      </c>
      <c r="O94" t="s">
        <v>29</v>
      </c>
      <c r="P94" t="s">
        <v>30</v>
      </c>
      <c r="Q94" t="s">
        <v>31</v>
      </c>
      <c r="R94" t="s">
        <v>31</v>
      </c>
      <c r="S94" t="s">
        <v>40</v>
      </c>
      <c r="U94">
        <v>15.54</v>
      </c>
      <c r="V94">
        <v>15.53</v>
      </c>
      <c r="W94">
        <v>0.96</v>
      </c>
      <c r="X94">
        <v>2.17</v>
      </c>
      <c r="Y94" s="3">
        <f t="shared" si="1"/>
        <v>0.48255285906845358</v>
      </c>
    </row>
    <row r="95" spans="1:25" x14ac:dyDescent="0.3">
      <c r="A95" t="s">
        <v>227</v>
      </c>
      <c r="B95" t="s">
        <v>228</v>
      </c>
      <c r="C95" t="s">
        <v>35</v>
      </c>
      <c r="D95" t="s">
        <v>44</v>
      </c>
      <c r="E95" t="s">
        <v>45</v>
      </c>
      <c r="F95">
        <v>530</v>
      </c>
      <c r="G95" t="s">
        <v>46</v>
      </c>
      <c r="H95" t="s">
        <v>47</v>
      </c>
      <c r="I95">
        <v>9.0635999999999992</v>
      </c>
      <c r="J95">
        <v>-54.317300000000003</v>
      </c>
      <c r="O95" t="s">
        <v>29</v>
      </c>
      <c r="P95" t="s">
        <v>30</v>
      </c>
      <c r="Q95" t="s">
        <v>31</v>
      </c>
      <c r="R95" t="s">
        <v>31</v>
      </c>
      <c r="S95" t="s">
        <v>40</v>
      </c>
      <c r="U95">
        <v>8.4600000000000009</v>
      </c>
      <c r="V95">
        <v>32.880000000000003</v>
      </c>
      <c r="W95">
        <v>0.85</v>
      </c>
      <c r="X95">
        <v>0.62</v>
      </c>
      <c r="Y95" s="3">
        <f t="shared" si="1"/>
        <v>0.13659597587616926</v>
      </c>
    </row>
    <row r="96" spans="1:25" x14ac:dyDescent="0.3">
      <c r="A96" t="s">
        <v>229</v>
      </c>
      <c r="B96" t="s">
        <v>230</v>
      </c>
      <c r="C96" t="s">
        <v>35</v>
      </c>
      <c r="D96" t="s">
        <v>44</v>
      </c>
      <c r="E96" t="s">
        <v>45</v>
      </c>
      <c r="F96">
        <v>530</v>
      </c>
      <c r="G96" t="s">
        <v>46</v>
      </c>
      <c r="H96" t="s">
        <v>47</v>
      </c>
      <c r="I96">
        <v>9.0635999999999992</v>
      </c>
      <c r="J96">
        <v>-54.317300000000003</v>
      </c>
      <c r="O96" t="s">
        <v>29</v>
      </c>
      <c r="P96" t="s">
        <v>30</v>
      </c>
      <c r="Q96" t="s">
        <v>31</v>
      </c>
      <c r="R96" t="s">
        <v>31</v>
      </c>
      <c r="S96" t="s">
        <v>40</v>
      </c>
      <c r="U96">
        <v>8.73</v>
      </c>
      <c r="V96">
        <v>22.55</v>
      </c>
      <c r="W96">
        <v>1.44</v>
      </c>
      <c r="X96">
        <v>1.06</v>
      </c>
      <c r="Y96" s="3">
        <f t="shared" si="1"/>
        <v>0.19585699785830188</v>
      </c>
    </row>
    <row r="97" spans="1:25" x14ac:dyDescent="0.3">
      <c r="A97" t="s">
        <v>231</v>
      </c>
      <c r="B97" t="s">
        <v>232</v>
      </c>
      <c r="C97" t="s">
        <v>35</v>
      </c>
      <c r="D97" t="s">
        <v>44</v>
      </c>
      <c r="E97" t="s">
        <v>45</v>
      </c>
      <c r="F97">
        <v>530</v>
      </c>
      <c r="G97" t="s">
        <v>46</v>
      </c>
      <c r="H97" t="s">
        <v>47</v>
      </c>
      <c r="I97">
        <v>9.3149999999999995</v>
      </c>
      <c r="J97">
        <v>-54.2</v>
      </c>
      <c r="O97" t="s">
        <v>29</v>
      </c>
      <c r="P97" t="s">
        <v>30</v>
      </c>
      <c r="Q97" t="s">
        <v>31</v>
      </c>
      <c r="R97" t="s">
        <v>31</v>
      </c>
      <c r="S97" t="s">
        <v>40</v>
      </c>
      <c r="U97">
        <v>5.09</v>
      </c>
      <c r="V97">
        <v>31.63</v>
      </c>
      <c r="W97">
        <v>1.0900000000000001</v>
      </c>
      <c r="X97">
        <v>0.57999999999999996</v>
      </c>
      <c r="Y97" s="3">
        <f t="shared" si="1"/>
        <v>8.4819048569197697E-2</v>
      </c>
    </row>
    <row r="98" spans="1:25" x14ac:dyDescent="0.3">
      <c r="A98" t="s">
        <v>233</v>
      </c>
      <c r="B98" t="s">
        <v>234</v>
      </c>
      <c r="C98" t="s">
        <v>35</v>
      </c>
      <c r="D98" t="s">
        <v>44</v>
      </c>
      <c r="E98" t="s">
        <v>45</v>
      </c>
      <c r="F98">
        <v>530</v>
      </c>
      <c r="G98" t="s">
        <v>46</v>
      </c>
      <c r="H98" t="s">
        <v>47</v>
      </c>
      <c r="I98">
        <v>9.3154000000000003</v>
      </c>
      <c r="J98">
        <v>-54.1995</v>
      </c>
      <c r="O98" t="s">
        <v>29</v>
      </c>
      <c r="P98" t="s">
        <v>30</v>
      </c>
      <c r="Q98" t="s">
        <v>31</v>
      </c>
      <c r="R98" t="s">
        <v>31</v>
      </c>
      <c r="S98" t="s">
        <v>40</v>
      </c>
      <c r="U98">
        <v>4.2300000000000004</v>
      </c>
      <c r="V98">
        <v>23.33</v>
      </c>
      <c r="W98">
        <v>1.23</v>
      </c>
      <c r="X98">
        <v>0.72</v>
      </c>
      <c r="Y98" s="3">
        <f t="shared" si="1"/>
        <v>9.3418686962332576E-2</v>
      </c>
    </row>
    <row r="99" spans="1:25" x14ac:dyDescent="0.3">
      <c r="A99" t="s">
        <v>235</v>
      </c>
      <c r="B99" t="s">
        <v>236</v>
      </c>
      <c r="C99" t="s">
        <v>35</v>
      </c>
      <c r="D99" t="s">
        <v>44</v>
      </c>
      <c r="E99" t="s">
        <v>45</v>
      </c>
      <c r="F99">
        <v>530</v>
      </c>
      <c r="G99" t="s">
        <v>46</v>
      </c>
      <c r="H99" t="s">
        <v>47</v>
      </c>
      <c r="I99">
        <v>9.0635999999999992</v>
      </c>
      <c r="J99">
        <v>-54.317500000000003</v>
      </c>
      <c r="O99" t="s">
        <v>29</v>
      </c>
      <c r="P99" t="s">
        <v>30</v>
      </c>
      <c r="Q99" t="s">
        <v>31</v>
      </c>
      <c r="R99" t="s">
        <v>31</v>
      </c>
      <c r="S99" t="s">
        <v>40</v>
      </c>
      <c r="U99">
        <v>4.38</v>
      </c>
      <c r="V99">
        <v>32.42</v>
      </c>
      <c r="W99">
        <v>1.05</v>
      </c>
      <c r="X99">
        <v>0.66</v>
      </c>
      <c r="Y99" s="3">
        <f t="shared" si="1"/>
        <v>7.1255132398960058E-2</v>
      </c>
    </row>
    <row r="100" spans="1:25" x14ac:dyDescent="0.3">
      <c r="A100" t="s">
        <v>237</v>
      </c>
      <c r="B100" t="s">
        <v>238</v>
      </c>
      <c r="C100" t="s">
        <v>35</v>
      </c>
      <c r="D100" t="s">
        <v>44</v>
      </c>
      <c r="E100" t="s">
        <v>45</v>
      </c>
      <c r="F100">
        <v>530</v>
      </c>
      <c r="G100" t="s">
        <v>46</v>
      </c>
      <c r="H100" t="s">
        <v>47</v>
      </c>
      <c r="I100">
        <v>9.4535999999999998</v>
      </c>
      <c r="J100">
        <v>-54.3568</v>
      </c>
      <c r="O100" t="s">
        <v>29</v>
      </c>
      <c r="P100" t="s">
        <v>30</v>
      </c>
      <c r="Q100" t="s">
        <v>31</v>
      </c>
      <c r="R100" t="s">
        <v>31</v>
      </c>
      <c r="S100" t="s">
        <v>40</v>
      </c>
      <c r="U100">
        <v>5.86</v>
      </c>
      <c r="V100">
        <v>28.09</v>
      </c>
      <c r="W100">
        <v>1.31</v>
      </c>
      <c r="X100">
        <v>1.24</v>
      </c>
      <c r="Y100" s="3">
        <f t="shared" si="1"/>
        <v>0.10724535244374986</v>
      </c>
    </row>
    <row r="101" spans="1:25" x14ac:dyDescent="0.3">
      <c r="A101" t="s">
        <v>239</v>
      </c>
      <c r="B101" t="s">
        <v>240</v>
      </c>
      <c r="C101" t="s">
        <v>35</v>
      </c>
      <c r="D101" t="s">
        <v>44</v>
      </c>
      <c r="E101" t="s">
        <v>45</v>
      </c>
      <c r="F101">
        <v>530</v>
      </c>
      <c r="G101" t="s">
        <v>46</v>
      </c>
      <c r="H101" t="s">
        <v>47</v>
      </c>
      <c r="I101">
        <v>9.4535999999999998</v>
      </c>
      <c r="J101">
        <v>-54.3568</v>
      </c>
      <c r="O101" t="s">
        <v>29</v>
      </c>
      <c r="P101" t="s">
        <v>30</v>
      </c>
      <c r="Q101" t="s">
        <v>31</v>
      </c>
      <c r="R101" t="s">
        <v>31</v>
      </c>
      <c r="S101" t="s">
        <v>40</v>
      </c>
      <c r="U101">
        <v>6.3</v>
      </c>
      <c r="V101">
        <v>30.92</v>
      </c>
      <c r="W101">
        <v>1.28</v>
      </c>
      <c r="X101">
        <v>1.21</v>
      </c>
      <c r="Y101" s="3">
        <f t="shared" si="1"/>
        <v>0.10550667778165584</v>
      </c>
    </row>
    <row r="102" spans="1:25" x14ac:dyDescent="0.3">
      <c r="A102" t="s">
        <v>241</v>
      </c>
      <c r="B102" t="s">
        <v>242</v>
      </c>
      <c r="C102" t="s">
        <v>35</v>
      </c>
      <c r="D102" t="s">
        <v>243</v>
      </c>
      <c r="E102" t="s">
        <v>244</v>
      </c>
      <c r="F102">
        <v>533</v>
      </c>
      <c r="G102" t="s">
        <v>245</v>
      </c>
      <c r="H102" t="s">
        <v>246</v>
      </c>
      <c r="I102">
        <v>37.790599999999998</v>
      </c>
      <c r="J102">
        <v>162.79499999999999</v>
      </c>
      <c r="O102" t="s">
        <v>29</v>
      </c>
      <c r="P102" t="s">
        <v>30</v>
      </c>
      <c r="Q102" t="s">
        <v>31</v>
      </c>
      <c r="R102" t="s">
        <v>31</v>
      </c>
      <c r="S102" t="s">
        <v>40</v>
      </c>
      <c r="U102">
        <v>2.97</v>
      </c>
      <c r="V102">
        <v>36.14</v>
      </c>
      <c r="W102">
        <v>0.69</v>
      </c>
      <c r="X102">
        <v>0.68</v>
      </c>
      <c r="Y102" s="3">
        <f t="shared" si="1"/>
        <v>4.3888339156909963E-2</v>
      </c>
    </row>
    <row r="103" spans="1:25" x14ac:dyDescent="0.3">
      <c r="A103" t="s">
        <v>247</v>
      </c>
      <c r="B103" t="s">
        <v>248</v>
      </c>
      <c r="C103" t="s">
        <v>35</v>
      </c>
      <c r="D103" t="s">
        <v>243</v>
      </c>
      <c r="E103" t="s">
        <v>244</v>
      </c>
      <c r="F103">
        <v>533</v>
      </c>
      <c r="G103" t="s">
        <v>245</v>
      </c>
      <c r="H103" t="s">
        <v>246</v>
      </c>
      <c r="I103">
        <v>37.790599999999998</v>
      </c>
      <c r="J103">
        <v>162.79499999999999</v>
      </c>
      <c r="O103" t="s">
        <v>29</v>
      </c>
      <c r="P103" t="s">
        <v>30</v>
      </c>
      <c r="Q103" t="s">
        <v>31</v>
      </c>
      <c r="R103" t="s">
        <v>31</v>
      </c>
      <c r="S103" t="s">
        <v>40</v>
      </c>
      <c r="U103">
        <v>0.18</v>
      </c>
      <c r="V103">
        <v>8.59</v>
      </c>
      <c r="W103">
        <v>0.09</v>
      </c>
      <c r="X103">
        <v>0.04</v>
      </c>
      <c r="Y103" s="3">
        <f t="shared" si="1"/>
        <v>1.1369890040205706E-2</v>
      </c>
    </row>
    <row r="104" spans="1:25" x14ac:dyDescent="0.3">
      <c r="A104" t="s">
        <v>249</v>
      </c>
      <c r="B104" t="s">
        <v>250</v>
      </c>
      <c r="C104" t="s">
        <v>35</v>
      </c>
      <c r="D104" t="s">
        <v>243</v>
      </c>
      <c r="E104" t="s">
        <v>244</v>
      </c>
      <c r="F104">
        <v>533</v>
      </c>
      <c r="G104" t="s">
        <v>245</v>
      </c>
      <c r="H104" t="s">
        <v>246</v>
      </c>
      <c r="I104">
        <v>37.790599999999998</v>
      </c>
      <c r="J104">
        <v>162.79499999999999</v>
      </c>
      <c r="O104" t="s">
        <v>29</v>
      </c>
      <c r="P104" t="s">
        <v>30</v>
      </c>
      <c r="Q104" t="s">
        <v>31</v>
      </c>
      <c r="R104" t="s">
        <v>31</v>
      </c>
      <c r="S104" t="s">
        <v>40</v>
      </c>
      <c r="U104">
        <v>0.19</v>
      </c>
      <c r="V104">
        <v>0.79</v>
      </c>
      <c r="W104">
        <v>0.09</v>
      </c>
      <c r="X104">
        <v>0.06</v>
      </c>
      <c r="Y104" s="3">
        <f t="shared" si="1"/>
        <v>0.11505641582385487</v>
      </c>
    </row>
    <row r="105" spans="1:25" x14ac:dyDescent="0.3">
      <c r="A105" t="s">
        <v>251</v>
      </c>
      <c r="B105" t="s">
        <v>252</v>
      </c>
      <c r="C105" t="s">
        <v>35</v>
      </c>
      <c r="D105" t="s">
        <v>243</v>
      </c>
      <c r="E105" t="s">
        <v>244</v>
      </c>
      <c r="F105">
        <v>533</v>
      </c>
      <c r="G105" t="s">
        <v>245</v>
      </c>
      <c r="H105" t="s">
        <v>246</v>
      </c>
      <c r="I105">
        <v>37.790599999999998</v>
      </c>
      <c r="J105">
        <v>162.79499999999999</v>
      </c>
      <c r="O105" t="s">
        <v>29</v>
      </c>
      <c r="P105" t="s">
        <v>30</v>
      </c>
      <c r="Q105" t="s">
        <v>31</v>
      </c>
      <c r="R105" t="s">
        <v>31</v>
      </c>
      <c r="S105" t="s">
        <v>40</v>
      </c>
      <c r="U105">
        <v>2.62</v>
      </c>
      <c r="V105">
        <v>66.7</v>
      </c>
      <c r="W105">
        <v>0.38</v>
      </c>
      <c r="X105">
        <v>0.46</v>
      </c>
      <c r="Y105" s="3">
        <f t="shared" si="1"/>
        <v>2.1376470842705622E-2</v>
      </c>
    </row>
    <row r="106" spans="1:25" x14ac:dyDescent="0.3">
      <c r="A106" t="s">
        <v>253</v>
      </c>
      <c r="C106" t="s">
        <v>35</v>
      </c>
      <c r="D106" t="s">
        <v>254</v>
      </c>
      <c r="E106" t="s">
        <v>255</v>
      </c>
      <c r="F106">
        <v>644</v>
      </c>
      <c r="G106" t="s">
        <v>256</v>
      </c>
      <c r="H106" t="s">
        <v>257</v>
      </c>
      <c r="I106">
        <v>31.150200000000002</v>
      </c>
      <c r="J106">
        <v>-25.600100000000001</v>
      </c>
      <c r="O106" t="s">
        <v>258</v>
      </c>
      <c r="P106" t="s">
        <v>30</v>
      </c>
      <c r="Q106" t="s">
        <v>31</v>
      </c>
      <c r="R106" t="s">
        <v>31</v>
      </c>
      <c r="S106" t="s">
        <v>40</v>
      </c>
      <c r="U106">
        <v>3.09</v>
      </c>
      <c r="V106">
        <v>44.2</v>
      </c>
      <c r="W106">
        <v>1.05</v>
      </c>
      <c r="X106">
        <v>0.55000000000000004</v>
      </c>
      <c r="Y106" s="3">
        <f t="shared" si="1"/>
        <v>3.7319647788812797E-2</v>
      </c>
    </row>
    <row r="107" spans="1:25" x14ac:dyDescent="0.3">
      <c r="A107" t="s">
        <v>259</v>
      </c>
      <c r="B107" t="s">
        <v>260</v>
      </c>
      <c r="C107" t="s">
        <v>35</v>
      </c>
      <c r="D107" t="s">
        <v>44</v>
      </c>
      <c r="E107" t="s">
        <v>45</v>
      </c>
      <c r="F107">
        <v>530</v>
      </c>
      <c r="G107" t="s">
        <v>46</v>
      </c>
      <c r="H107" t="s">
        <v>47</v>
      </c>
      <c r="I107">
        <v>9.2807999999999993</v>
      </c>
      <c r="J107">
        <v>-54.543900000000001</v>
      </c>
      <c r="O107" t="s">
        <v>29</v>
      </c>
      <c r="P107" t="s">
        <v>30</v>
      </c>
      <c r="Q107" t="s">
        <v>31</v>
      </c>
      <c r="R107" t="s">
        <v>31</v>
      </c>
      <c r="S107" t="s">
        <v>40</v>
      </c>
      <c r="U107">
        <v>6.77</v>
      </c>
      <c r="V107">
        <v>4.6500000000000004</v>
      </c>
      <c r="W107">
        <v>0.52</v>
      </c>
      <c r="X107">
        <v>0.94</v>
      </c>
      <c r="Y107" s="3">
        <f t="shared" si="1"/>
        <v>0.65478978043602731</v>
      </c>
    </row>
    <row r="108" spans="1:25" x14ac:dyDescent="0.3">
      <c r="A108" t="s">
        <v>261</v>
      </c>
      <c r="C108" t="s">
        <v>35</v>
      </c>
      <c r="D108" t="s">
        <v>254</v>
      </c>
      <c r="E108" t="s">
        <v>255</v>
      </c>
      <c r="F108">
        <v>644</v>
      </c>
      <c r="G108" t="s">
        <v>256</v>
      </c>
      <c r="H108" t="s">
        <v>257</v>
      </c>
      <c r="I108">
        <v>31.150200000000002</v>
      </c>
      <c r="J108">
        <v>-25.600100000000001</v>
      </c>
      <c r="O108" t="s">
        <v>258</v>
      </c>
      <c r="P108" t="s">
        <v>30</v>
      </c>
      <c r="Q108" t="s">
        <v>31</v>
      </c>
      <c r="R108" t="s">
        <v>31</v>
      </c>
      <c r="S108" t="s">
        <v>40</v>
      </c>
      <c r="U108">
        <v>1.83</v>
      </c>
      <c r="V108">
        <v>48.1</v>
      </c>
      <c r="W108">
        <v>1.88</v>
      </c>
      <c r="X108">
        <v>0.41</v>
      </c>
      <c r="Y108" s="3">
        <f t="shared" si="1"/>
        <v>2.0084977026058229E-2</v>
      </c>
    </row>
    <row r="109" spans="1:25" x14ac:dyDescent="0.3">
      <c r="A109" t="s">
        <v>262</v>
      </c>
      <c r="C109" t="s">
        <v>35</v>
      </c>
      <c r="D109" t="s">
        <v>254</v>
      </c>
      <c r="E109" t="s">
        <v>255</v>
      </c>
      <c r="F109">
        <v>644</v>
      </c>
      <c r="G109" t="s">
        <v>256</v>
      </c>
      <c r="H109" t="s">
        <v>257</v>
      </c>
      <c r="I109">
        <v>31.150200000000002</v>
      </c>
      <c r="J109">
        <v>-25.600100000000001</v>
      </c>
      <c r="O109" t="s">
        <v>258</v>
      </c>
      <c r="P109" t="s">
        <v>30</v>
      </c>
      <c r="Q109" t="s">
        <v>31</v>
      </c>
      <c r="R109" t="s">
        <v>31</v>
      </c>
      <c r="S109" t="s">
        <v>40</v>
      </c>
      <c r="U109">
        <v>1.62</v>
      </c>
      <c r="V109">
        <v>48.1</v>
      </c>
      <c r="W109">
        <v>1.2</v>
      </c>
      <c r="X109">
        <v>0.33</v>
      </c>
      <c r="Y109" s="3">
        <f t="shared" si="1"/>
        <v>1.8018492370936834E-2</v>
      </c>
    </row>
    <row r="110" spans="1:25" x14ac:dyDescent="0.3">
      <c r="A110" t="s">
        <v>263</v>
      </c>
      <c r="C110" t="s">
        <v>35</v>
      </c>
      <c r="D110" t="s">
        <v>254</v>
      </c>
      <c r="E110" t="s">
        <v>255</v>
      </c>
      <c r="F110">
        <v>644</v>
      </c>
      <c r="G110" t="s">
        <v>256</v>
      </c>
      <c r="H110" t="s">
        <v>257</v>
      </c>
      <c r="I110">
        <v>31.150200000000002</v>
      </c>
      <c r="J110">
        <v>-25.600100000000001</v>
      </c>
      <c r="O110" t="s">
        <v>258</v>
      </c>
      <c r="P110" t="s">
        <v>30</v>
      </c>
      <c r="Q110" t="s">
        <v>31</v>
      </c>
      <c r="R110" t="s">
        <v>31</v>
      </c>
      <c r="S110" t="s">
        <v>40</v>
      </c>
      <c r="U110">
        <v>0.99</v>
      </c>
      <c r="V110">
        <v>51.5</v>
      </c>
      <c r="W110">
        <v>0.97</v>
      </c>
      <c r="X110">
        <v>0.17</v>
      </c>
      <c r="Y110" s="3">
        <f t="shared" si="1"/>
        <v>1.0361445562054896E-2</v>
      </c>
    </row>
    <row r="111" spans="1:25" x14ac:dyDescent="0.3">
      <c r="A111" t="s">
        <v>264</v>
      </c>
      <c r="C111" t="s">
        <v>35</v>
      </c>
      <c r="D111" t="s">
        <v>254</v>
      </c>
      <c r="E111" t="s">
        <v>255</v>
      </c>
      <c r="F111">
        <v>644</v>
      </c>
      <c r="G111" t="s">
        <v>256</v>
      </c>
      <c r="H111" t="s">
        <v>257</v>
      </c>
      <c r="I111">
        <v>31.150200000000002</v>
      </c>
      <c r="J111">
        <v>-25.600100000000001</v>
      </c>
      <c r="O111" t="s">
        <v>258</v>
      </c>
      <c r="P111" t="s">
        <v>30</v>
      </c>
      <c r="Q111" t="s">
        <v>31</v>
      </c>
      <c r="R111" t="s">
        <v>31</v>
      </c>
      <c r="S111" t="s">
        <v>40</v>
      </c>
      <c r="U111">
        <v>1.08</v>
      </c>
      <c r="V111">
        <v>51</v>
      </c>
      <c r="W111">
        <v>0.85</v>
      </c>
      <c r="X111">
        <v>0.21</v>
      </c>
      <c r="Y111" s="3">
        <f t="shared" si="1"/>
        <v>1.1430743569565877E-2</v>
      </c>
    </row>
    <row r="112" spans="1:25" x14ac:dyDescent="0.3">
      <c r="A112" t="s">
        <v>265</v>
      </c>
      <c r="C112" t="s">
        <v>35</v>
      </c>
      <c r="D112" t="s">
        <v>254</v>
      </c>
      <c r="E112" t="s">
        <v>255</v>
      </c>
      <c r="F112">
        <v>644</v>
      </c>
      <c r="G112" t="s">
        <v>256</v>
      </c>
      <c r="H112" t="s">
        <v>257</v>
      </c>
      <c r="I112">
        <v>31.150200000000002</v>
      </c>
      <c r="J112">
        <v>-25.600100000000001</v>
      </c>
      <c r="O112" t="s">
        <v>258</v>
      </c>
      <c r="P112" t="s">
        <v>30</v>
      </c>
      <c r="Q112" t="s">
        <v>31</v>
      </c>
      <c r="R112" t="s">
        <v>31</v>
      </c>
      <c r="S112" t="s">
        <v>40</v>
      </c>
      <c r="U112">
        <v>2.79</v>
      </c>
      <c r="V112">
        <v>45.7</v>
      </c>
      <c r="W112">
        <v>0.89</v>
      </c>
      <c r="X112">
        <v>0.54</v>
      </c>
      <c r="Y112" s="3">
        <f t="shared" si="1"/>
        <v>3.2725259476716985E-2</v>
      </c>
    </row>
    <row r="113" spans="1:25" x14ac:dyDescent="0.3">
      <c r="A113" t="s">
        <v>266</v>
      </c>
      <c r="C113" t="s">
        <v>35</v>
      </c>
      <c r="D113" t="s">
        <v>254</v>
      </c>
      <c r="E113" t="s">
        <v>255</v>
      </c>
      <c r="F113">
        <v>644</v>
      </c>
      <c r="G113" t="s">
        <v>256</v>
      </c>
      <c r="H113" t="s">
        <v>257</v>
      </c>
      <c r="I113">
        <v>31.150200000000002</v>
      </c>
      <c r="J113">
        <v>-25.600100000000001</v>
      </c>
      <c r="O113" t="s">
        <v>258</v>
      </c>
      <c r="P113" t="s">
        <v>30</v>
      </c>
      <c r="Q113" t="s">
        <v>31</v>
      </c>
      <c r="R113" t="s">
        <v>31</v>
      </c>
      <c r="S113" t="s">
        <v>40</v>
      </c>
      <c r="U113">
        <v>1.2</v>
      </c>
      <c r="V113">
        <v>51.1</v>
      </c>
      <c r="W113">
        <v>0.88</v>
      </c>
      <c r="X113">
        <v>0.23</v>
      </c>
      <c r="Y113" s="3">
        <f t="shared" si="1"/>
        <v>1.2666897753205944E-2</v>
      </c>
    </row>
    <row r="114" spans="1:25" x14ac:dyDescent="0.3">
      <c r="A114" t="s">
        <v>267</v>
      </c>
      <c r="C114" t="s">
        <v>35</v>
      </c>
      <c r="D114" t="s">
        <v>254</v>
      </c>
      <c r="E114" t="s">
        <v>255</v>
      </c>
      <c r="F114">
        <v>644</v>
      </c>
      <c r="G114" t="s">
        <v>256</v>
      </c>
      <c r="H114" t="s">
        <v>257</v>
      </c>
      <c r="I114">
        <v>31.150200000000002</v>
      </c>
      <c r="J114">
        <v>-25.600100000000001</v>
      </c>
      <c r="O114" t="s">
        <v>258</v>
      </c>
      <c r="P114" t="s">
        <v>30</v>
      </c>
      <c r="Q114" t="s">
        <v>31</v>
      </c>
      <c r="R114" t="s">
        <v>31</v>
      </c>
      <c r="S114" t="s">
        <v>40</v>
      </c>
      <c r="U114">
        <v>1.07</v>
      </c>
      <c r="V114">
        <v>51.2</v>
      </c>
      <c r="W114">
        <v>0.8</v>
      </c>
      <c r="X114">
        <v>0.26</v>
      </c>
      <c r="Y114" s="3">
        <f t="shared" si="1"/>
        <v>1.1284771144609846E-2</v>
      </c>
    </row>
    <row r="115" spans="1:25" x14ac:dyDescent="0.3">
      <c r="A115" t="s">
        <v>268</v>
      </c>
      <c r="C115" t="s">
        <v>35</v>
      </c>
      <c r="D115" t="s">
        <v>254</v>
      </c>
      <c r="E115" t="s">
        <v>255</v>
      </c>
      <c r="F115">
        <v>644</v>
      </c>
      <c r="G115" t="s">
        <v>256</v>
      </c>
      <c r="H115" t="s">
        <v>257</v>
      </c>
      <c r="I115">
        <v>31.150200000000002</v>
      </c>
      <c r="J115">
        <v>-25.600100000000001</v>
      </c>
      <c r="O115" t="s">
        <v>258</v>
      </c>
      <c r="P115" t="s">
        <v>30</v>
      </c>
      <c r="Q115" t="s">
        <v>31</v>
      </c>
      <c r="R115" t="s">
        <v>31</v>
      </c>
      <c r="S115" t="s">
        <v>40</v>
      </c>
      <c r="U115">
        <v>3.11</v>
      </c>
      <c r="V115">
        <v>44.6</v>
      </c>
      <c r="W115">
        <v>1.21</v>
      </c>
      <c r="X115">
        <v>0.67</v>
      </c>
      <c r="Y115" s="3">
        <f t="shared" si="1"/>
        <v>3.7059283953675158E-2</v>
      </c>
    </row>
    <row r="116" spans="1:25" x14ac:dyDescent="0.3">
      <c r="A116" t="s">
        <v>269</v>
      </c>
      <c r="C116" t="s">
        <v>35</v>
      </c>
      <c r="D116" t="s">
        <v>254</v>
      </c>
      <c r="E116" t="s">
        <v>255</v>
      </c>
      <c r="F116">
        <v>644</v>
      </c>
      <c r="G116" t="s">
        <v>256</v>
      </c>
      <c r="H116" t="s">
        <v>257</v>
      </c>
      <c r="I116">
        <v>31.150200000000002</v>
      </c>
      <c r="J116">
        <v>-25.600100000000001</v>
      </c>
      <c r="O116" t="s">
        <v>258</v>
      </c>
      <c r="P116" t="s">
        <v>30</v>
      </c>
      <c r="Q116" t="s">
        <v>31</v>
      </c>
      <c r="R116" t="s">
        <v>31</v>
      </c>
      <c r="S116" t="s">
        <v>40</v>
      </c>
      <c r="U116">
        <v>1.51</v>
      </c>
      <c r="V116">
        <v>50.4</v>
      </c>
      <c r="W116">
        <v>0.98</v>
      </c>
      <c r="X116">
        <v>0.34</v>
      </c>
      <c r="Y116" s="3">
        <f t="shared" si="1"/>
        <v>1.6107666122282545E-2</v>
      </c>
    </row>
    <row r="117" spans="1:25" x14ac:dyDescent="0.3">
      <c r="A117" t="s">
        <v>270</v>
      </c>
      <c r="C117" t="s">
        <v>35</v>
      </c>
      <c r="D117" t="s">
        <v>254</v>
      </c>
      <c r="E117" t="s">
        <v>255</v>
      </c>
      <c r="F117">
        <v>644</v>
      </c>
      <c r="G117" t="s">
        <v>256</v>
      </c>
      <c r="H117" t="s">
        <v>257</v>
      </c>
      <c r="I117">
        <v>31.150200000000002</v>
      </c>
      <c r="J117">
        <v>-25.600100000000001</v>
      </c>
      <c r="O117" t="s">
        <v>258</v>
      </c>
      <c r="P117" t="s">
        <v>30</v>
      </c>
      <c r="Q117" t="s">
        <v>31</v>
      </c>
      <c r="R117" t="s">
        <v>31</v>
      </c>
      <c r="S117" t="s">
        <v>40</v>
      </c>
      <c r="U117">
        <v>1.51</v>
      </c>
      <c r="V117">
        <v>49.5</v>
      </c>
      <c r="W117">
        <v>0.85</v>
      </c>
      <c r="X117">
        <v>0.32</v>
      </c>
      <c r="Y117" s="3">
        <f t="shared" si="1"/>
        <v>1.643626279649121E-2</v>
      </c>
    </row>
    <row r="118" spans="1:25" x14ac:dyDescent="0.3">
      <c r="A118" t="s">
        <v>271</v>
      </c>
      <c r="C118" t="s">
        <v>35</v>
      </c>
      <c r="D118" t="s">
        <v>254</v>
      </c>
      <c r="E118" t="s">
        <v>255</v>
      </c>
      <c r="F118">
        <v>644</v>
      </c>
      <c r="G118" t="s">
        <v>256</v>
      </c>
      <c r="H118" t="s">
        <v>257</v>
      </c>
      <c r="I118">
        <v>31.150200000000002</v>
      </c>
      <c r="J118">
        <v>-25.600100000000001</v>
      </c>
      <c r="O118" t="s">
        <v>258</v>
      </c>
      <c r="P118" t="s">
        <v>30</v>
      </c>
      <c r="Q118" t="s">
        <v>31</v>
      </c>
      <c r="R118" t="s">
        <v>31</v>
      </c>
      <c r="S118" t="s">
        <v>40</v>
      </c>
      <c r="U118">
        <v>2.0499999999999998</v>
      </c>
      <c r="V118">
        <v>47.7</v>
      </c>
      <c r="W118">
        <v>1.39</v>
      </c>
      <c r="X118">
        <v>0.34</v>
      </c>
      <c r="Y118" s="3">
        <f t="shared" si="1"/>
        <v>2.2904327868951864E-2</v>
      </c>
    </row>
    <row r="119" spans="1:25" x14ac:dyDescent="0.3">
      <c r="A119" t="s">
        <v>272</v>
      </c>
      <c r="C119" t="s">
        <v>35</v>
      </c>
      <c r="D119" t="s">
        <v>254</v>
      </c>
      <c r="E119" t="s">
        <v>255</v>
      </c>
      <c r="F119">
        <v>644</v>
      </c>
      <c r="G119" t="s">
        <v>256</v>
      </c>
      <c r="H119" t="s">
        <v>257</v>
      </c>
      <c r="I119">
        <v>31.150200000000002</v>
      </c>
      <c r="J119">
        <v>-25.600100000000001</v>
      </c>
      <c r="O119" t="s">
        <v>258</v>
      </c>
      <c r="P119" t="s">
        <v>30</v>
      </c>
      <c r="Q119" t="s">
        <v>31</v>
      </c>
      <c r="R119" t="s">
        <v>31</v>
      </c>
      <c r="S119" t="s">
        <v>40</v>
      </c>
      <c r="U119">
        <v>2.9</v>
      </c>
      <c r="V119">
        <v>45</v>
      </c>
      <c r="W119">
        <v>1.4</v>
      </c>
      <c r="X119">
        <v>0.64</v>
      </c>
      <c r="Y119" s="3">
        <f t="shared" si="1"/>
        <v>3.4146582830828914E-2</v>
      </c>
    </row>
    <row r="120" spans="1:25" x14ac:dyDescent="0.3">
      <c r="A120" t="s">
        <v>273</v>
      </c>
      <c r="C120" t="s">
        <v>35</v>
      </c>
      <c r="D120" t="s">
        <v>254</v>
      </c>
      <c r="E120" t="s">
        <v>255</v>
      </c>
      <c r="F120">
        <v>644</v>
      </c>
      <c r="G120" t="s">
        <v>256</v>
      </c>
      <c r="H120" t="s">
        <v>257</v>
      </c>
      <c r="I120">
        <v>31.150200000000002</v>
      </c>
      <c r="J120">
        <v>-25.600100000000001</v>
      </c>
      <c r="O120" t="s">
        <v>258</v>
      </c>
      <c r="P120" t="s">
        <v>30</v>
      </c>
      <c r="Q120" t="s">
        <v>31</v>
      </c>
      <c r="R120" t="s">
        <v>31</v>
      </c>
      <c r="S120" t="s">
        <v>40</v>
      </c>
      <c r="U120">
        <v>2</v>
      </c>
      <c r="V120">
        <v>48.5</v>
      </c>
      <c r="W120">
        <v>1.05</v>
      </c>
      <c r="X120">
        <v>0.4</v>
      </c>
      <c r="Y120" s="3">
        <f t="shared" si="1"/>
        <v>2.2108016187660624E-2</v>
      </c>
    </row>
    <row r="121" spans="1:25" x14ac:dyDescent="0.3">
      <c r="A121" t="s">
        <v>274</v>
      </c>
      <c r="C121" t="s">
        <v>35</v>
      </c>
      <c r="D121" t="s">
        <v>254</v>
      </c>
      <c r="E121" t="s">
        <v>255</v>
      </c>
      <c r="F121">
        <v>644</v>
      </c>
      <c r="G121" t="s">
        <v>256</v>
      </c>
      <c r="H121" t="s">
        <v>257</v>
      </c>
      <c r="I121">
        <v>31.150200000000002</v>
      </c>
      <c r="J121">
        <v>-25.600100000000001</v>
      </c>
      <c r="O121" t="s">
        <v>258</v>
      </c>
      <c r="P121" t="s">
        <v>30</v>
      </c>
      <c r="Q121" t="s">
        <v>31</v>
      </c>
      <c r="R121" t="s">
        <v>31</v>
      </c>
      <c r="S121" t="s">
        <v>40</v>
      </c>
      <c r="U121">
        <v>1.96</v>
      </c>
      <c r="V121">
        <v>49.2</v>
      </c>
      <c r="W121">
        <v>0.89</v>
      </c>
      <c r="X121">
        <v>0.36</v>
      </c>
      <c r="Y121" s="3">
        <f t="shared" si="1"/>
        <v>2.1436481239717142E-2</v>
      </c>
    </row>
    <row r="122" spans="1:25" x14ac:dyDescent="0.3">
      <c r="A122" t="s">
        <v>275</v>
      </c>
      <c r="C122" t="s">
        <v>35</v>
      </c>
      <c r="D122" t="s">
        <v>254</v>
      </c>
      <c r="E122" t="s">
        <v>255</v>
      </c>
      <c r="F122">
        <v>644</v>
      </c>
      <c r="G122" t="s">
        <v>256</v>
      </c>
      <c r="H122" t="s">
        <v>257</v>
      </c>
      <c r="I122">
        <v>31.150200000000002</v>
      </c>
      <c r="J122">
        <v>-25.600100000000001</v>
      </c>
      <c r="O122" t="s">
        <v>258</v>
      </c>
      <c r="P122" t="s">
        <v>30</v>
      </c>
      <c r="Q122" t="s">
        <v>31</v>
      </c>
      <c r="R122" t="s">
        <v>31</v>
      </c>
      <c r="S122" t="s">
        <v>40</v>
      </c>
      <c r="U122">
        <v>2.2599999999999998</v>
      </c>
      <c r="V122">
        <v>47.5</v>
      </c>
      <c r="W122">
        <v>1.04</v>
      </c>
      <c r="X122">
        <v>0.42</v>
      </c>
      <c r="Y122" s="3">
        <f t="shared" si="1"/>
        <v>2.5493684546270316E-2</v>
      </c>
    </row>
    <row r="123" spans="1:25" x14ac:dyDescent="0.3">
      <c r="A123" t="s">
        <v>276</v>
      </c>
      <c r="C123" t="s">
        <v>35</v>
      </c>
      <c r="D123" t="s">
        <v>254</v>
      </c>
      <c r="E123" t="s">
        <v>255</v>
      </c>
      <c r="F123">
        <v>644</v>
      </c>
      <c r="G123" t="s">
        <v>256</v>
      </c>
      <c r="H123" t="s">
        <v>257</v>
      </c>
      <c r="I123">
        <v>31.150200000000002</v>
      </c>
      <c r="J123">
        <v>-25.600100000000001</v>
      </c>
      <c r="O123" t="s">
        <v>258</v>
      </c>
      <c r="P123" t="s">
        <v>30</v>
      </c>
      <c r="Q123" t="s">
        <v>31</v>
      </c>
      <c r="R123" t="s">
        <v>31</v>
      </c>
      <c r="S123" t="s">
        <v>40</v>
      </c>
      <c r="U123">
        <v>2.16</v>
      </c>
      <c r="V123">
        <v>48.4</v>
      </c>
      <c r="W123">
        <v>0.96</v>
      </c>
      <c r="X123">
        <v>0.47</v>
      </c>
      <c r="Y123" s="3">
        <f t="shared" si="1"/>
        <v>2.3943981194545667E-2</v>
      </c>
    </row>
    <row r="124" spans="1:25" x14ac:dyDescent="0.3">
      <c r="A124" t="s">
        <v>277</v>
      </c>
      <c r="C124" t="s">
        <v>35</v>
      </c>
      <c r="D124" t="s">
        <v>254</v>
      </c>
      <c r="E124" t="s">
        <v>255</v>
      </c>
      <c r="F124">
        <v>644</v>
      </c>
      <c r="G124" t="s">
        <v>256</v>
      </c>
      <c r="H124" t="s">
        <v>257</v>
      </c>
      <c r="I124">
        <v>31.150200000000002</v>
      </c>
      <c r="J124">
        <v>-25.600100000000001</v>
      </c>
      <c r="O124" t="s">
        <v>258</v>
      </c>
      <c r="P124" t="s">
        <v>30</v>
      </c>
      <c r="Q124" t="s">
        <v>31</v>
      </c>
      <c r="R124" t="s">
        <v>31</v>
      </c>
      <c r="S124" t="s">
        <v>40</v>
      </c>
      <c r="U124">
        <v>1.9</v>
      </c>
      <c r="V124">
        <v>48.8</v>
      </c>
      <c r="W124">
        <v>0.94</v>
      </c>
      <c r="X124">
        <v>0.34</v>
      </c>
      <c r="Y124" s="3">
        <f t="shared" si="1"/>
        <v>2.0933124415305451E-2</v>
      </c>
    </row>
    <row r="125" spans="1:25" x14ac:dyDescent="0.3">
      <c r="A125" t="s">
        <v>278</v>
      </c>
      <c r="C125" t="s">
        <v>35</v>
      </c>
      <c r="D125" t="s">
        <v>254</v>
      </c>
      <c r="E125" t="s">
        <v>255</v>
      </c>
      <c r="F125">
        <v>644</v>
      </c>
      <c r="G125" t="s">
        <v>256</v>
      </c>
      <c r="H125" t="s">
        <v>257</v>
      </c>
      <c r="I125">
        <v>31.150200000000002</v>
      </c>
      <c r="J125">
        <v>-25.600100000000001</v>
      </c>
      <c r="O125" t="s">
        <v>258</v>
      </c>
      <c r="P125" t="s">
        <v>30</v>
      </c>
      <c r="Q125" t="s">
        <v>31</v>
      </c>
      <c r="R125" t="s">
        <v>31</v>
      </c>
      <c r="S125" t="s">
        <v>40</v>
      </c>
      <c r="U125">
        <v>1.54</v>
      </c>
      <c r="V125">
        <v>50.3</v>
      </c>
      <c r="W125">
        <v>0.88</v>
      </c>
      <c r="X125">
        <v>0.3</v>
      </c>
      <c r="Y125" s="3">
        <f t="shared" si="1"/>
        <v>1.6496292667755773E-2</v>
      </c>
    </row>
    <row r="126" spans="1:25" x14ac:dyDescent="0.3">
      <c r="A126" t="s">
        <v>279</v>
      </c>
      <c r="C126" t="s">
        <v>35</v>
      </c>
      <c r="D126" t="s">
        <v>254</v>
      </c>
      <c r="E126" t="s">
        <v>255</v>
      </c>
      <c r="F126">
        <v>644</v>
      </c>
      <c r="G126" t="s">
        <v>256</v>
      </c>
      <c r="H126" t="s">
        <v>257</v>
      </c>
      <c r="I126">
        <v>31.150200000000002</v>
      </c>
      <c r="J126">
        <v>-25.600100000000001</v>
      </c>
      <c r="O126" t="s">
        <v>258</v>
      </c>
      <c r="P126" t="s">
        <v>30</v>
      </c>
      <c r="Q126" t="s">
        <v>31</v>
      </c>
      <c r="R126" t="s">
        <v>31</v>
      </c>
      <c r="S126" t="s">
        <v>40</v>
      </c>
      <c r="U126">
        <v>1.52</v>
      </c>
      <c r="V126">
        <v>50.7</v>
      </c>
      <c r="W126">
        <v>0.67</v>
      </c>
      <c r="X126">
        <v>0.28999999999999998</v>
      </c>
      <c r="Y126" s="3">
        <f t="shared" si="1"/>
        <v>1.6217432271154363E-2</v>
      </c>
    </row>
    <row r="127" spans="1:25" x14ac:dyDescent="0.3">
      <c r="A127" t="s">
        <v>280</v>
      </c>
      <c r="C127" t="s">
        <v>35</v>
      </c>
      <c r="D127" t="s">
        <v>254</v>
      </c>
      <c r="E127" t="s">
        <v>255</v>
      </c>
      <c r="F127">
        <v>644</v>
      </c>
      <c r="G127" t="s">
        <v>256</v>
      </c>
      <c r="H127" t="s">
        <v>257</v>
      </c>
      <c r="I127">
        <v>31.150200000000002</v>
      </c>
      <c r="J127">
        <v>-25.600100000000001</v>
      </c>
      <c r="O127" t="s">
        <v>258</v>
      </c>
      <c r="P127" t="s">
        <v>30</v>
      </c>
      <c r="Q127" t="s">
        <v>31</v>
      </c>
      <c r="R127" t="s">
        <v>31</v>
      </c>
      <c r="S127" t="s">
        <v>40</v>
      </c>
      <c r="U127">
        <v>4.59</v>
      </c>
      <c r="V127">
        <v>38.4</v>
      </c>
      <c r="W127">
        <v>0.78</v>
      </c>
      <c r="X127">
        <v>0.73</v>
      </c>
      <c r="Y127" s="3">
        <f t="shared" si="1"/>
        <v>6.3759985769062971E-2</v>
      </c>
    </row>
    <row r="128" spans="1:25" x14ac:dyDescent="0.3">
      <c r="A128" t="s">
        <v>281</v>
      </c>
      <c r="C128" t="s">
        <v>35</v>
      </c>
      <c r="D128" t="s">
        <v>254</v>
      </c>
      <c r="E128" t="s">
        <v>255</v>
      </c>
      <c r="F128">
        <v>644</v>
      </c>
      <c r="G128" t="s">
        <v>256</v>
      </c>
      <c r="H128" t="s">
        <v>257</v>
      </c>
      <c r="I128">
        <v>31.150200000000002</v>
      </c>
      <c r="J128">
        <v>-25.600100000000001</v>
      </c>
      <c r="O128" t="s">
        <v>258</v>
      </c>
      <c r="P128" t="s">
        <v>30</v>
      </c>
      <c r="Q128" t="s">
        <v>31</v>
      </c>
      <c r="R128" t="s">
        <v>31</v>
      </c>
      <c r="S128" t="s">
        <v>40</v>
      </c>
      <c r="U128">
        <v>1.95</v>
      </c>
      <c r="V128">
        <v>47.6</v>
      </c>
      <c r="W128">
        <v>0.79</v>
      </c>
      <c r="X128">
        <v>0.34</v>
      </c>
      <c r="Y128" s="3">
        <f t="shared" si="1"/>
        <v>2.2075400426772446E-2</v>
      </c>
    </row>
    <row r="129" spans="1:25" x14ac:dyDescent="0.3">
      <c r="A129" t="s">
        <v>282</v>
      </c>
      <c r="C129" t="s">
        <v>35</v>
      </c>
      <c r="D129" t="s">
        <v>254</v>
      </c>
      <c r="E129" t="s">
        <v>255</v>
      </c>
      <c r="F129">
        <v>644</v>
      </c>
      <c r="G129" t="s">
        <v>256</v>
      </c>
      <c r="H129" t="s">
        <v>257</v>
      </c>
      <c r="I129">
        <v>31.150200000000002</v>
      </c>
      <c r="J129">
        <v>-25.600100000000001</v>
      </c>
      <c r="O129" t="s">
        <v>258</v>
      </c>
      <c r="P129" t="s">
        <v>30</v>
      </c>
      <c r="Q129" t="s">
        <v>31</v>
      </c>
      <c r="R129" t="s">
        <v>31</v>
      </c>
      <c r="S129" t="s">
        <v>40</v>
      </c>
      <c r="U129">
        <v>3.05</v>
      </c>
      <c r="V129">
        <v>45.1</v>
      </c>
      <c r="W129">
        <v>1.19</v>
      </c>
      <c r="X129">
        <v>0.67</v>
      </c>
      <c r="Y129" s="3">
        <f t="shared" si="1"/>
        <v>3.5968233270067949E-2</v>
      </c>
    </row>
    <row r="130" spans="1:25" x14ac:dyDescent="0.3">
      <c r="A130" t="s">
        <v>283</v>
      </c>
      <c r="C130" t="s">
        <v>35</v>
      </c>
      <c r="D130" t="s">
        <v>254</v>
      </c>
      <c r="E130" t="s">
        <v>255</v>
      </c>
      <c r="F130">
        <v>644</v>
      </c>
      <c r="G130" t="s">
        <v>256</v>
      </c>
      <c r="H130" t="s">
        <v>257</v>
      </c>
      <c r="I130">
        <v>31.150200000000002</v>
      </c>
      <c r="J130">
        <v>-25.600100000000001</v>
      </c>
      <c r="O130" t="s">
        <v>258</v>
      </c>
      <c r="P130" t="s">
        <v>30</v>
      </c>
      <c r="Q130" t="s">
        <v>31</v>
      </c>
      <c r="R130" t="s">
        <v>31</v>
      </c>
      <c r="S130" t="s">
        <v>40</v>
      </c>
      <c r="U130">
        <v>1.24</v>
      </c>
      <c r="V130">
        <v>50.9</v>
      </c>
      <c r="W130">
        <v>0.83</v>
      </c>
      <c r="X130">
        <v>0.26</v>
      </c>
      <c r="Y130" s="3">
        <f t="shared" ref="Y130:Y193" si="2">(U130/101.96)/(V130/56+W130/61.9789+X130/94.2)</f>
        <v>1.3146568868733289E-2</v>
      </c>
    </row>
    <row r="131" spans="1:25" x14ac:dyDescent="0.3">
      <c r="A131" t="s">
        <v>284</v>
      </c>
      <c r="C131" t="s">
        <v>35</v>
      </c>
      <c r="D131" t="s">
        <v>254</v>
      </c>
      <c r="E131" t="s">
        <v>255</v>
      </c>
      <c r="F131">
        <v>644</v>
      </c>
      <c r="G131" t="s">
        <v>256</v>
      </c>
      <c r="H131" t="s">
        <v>257</v>
      </c>
      <c r="I131">
        <v>31.150200000000002</v>
      </c>
      <c r="J131">
        <v>-25.600100000000001</v>
      </c>
      <c r="O131" t="s">
        <v>258</v>
      </c>
      <c r="P131" t="s">
        <v>30</v>
      </c>
      <c r="Q131" t="s">
        <v>31</v>
      </c>
      <c r="R131" t="s">
        <v>31</v>
      </c>
      <c r="S131" t="s">
        <v>40</v>
      </c>
      <c r="U131">
        <v>1.73</v>
      </c>
      <c r="V131">
        <v>50</v>
      </c>
      <c r="W131">
        <v>0.94</v>
      </c>
      <c r="X131">
        <v>0.34</v>
      </c>
      <c r="Y131" s="3">
        <f t="shared" si="2"/>
        <v>1.8612138210320876E-2</v>
      </c>
    </row>
    <row r="132" spans="1:25" x14ac:dyDescent="0.3">
      <c r="A132" t="s">
        <v>285</v>
      </c>
      <c r="C132" t="s">
        <v>35</v>
      </c>
      <c r="D132" t="s">
        <v>254</v>
      </c>
      <c r="E132" t="s">
        <v>255</v>
      </c>
      <c r="F132">
        <v>644</v>
      </c>
      <c r="G132" t="s">
        <v>256</v>
      </c>
      <c r="H132" t="s">
        <v>257</v>
      </c>
      <c r="I132">
        <v>31.150200000000002</v>
      </c>
      <c r="J132">
        <v>-25.600100000000001</v>
      </c>
      <c r="O132" t="s">
        <v>258</v>
      </c>
      <c r="P132" t="s">
        <v>30</v>
      </c>
      <c r="Q132" t="s">
        <v>31</v>
      </c>
      <c r="R132" t="s">
        <v>31</v>
      </c>
      <c r="S132" t="s">
        <v>40</v>
      </c>
      <c r="U132">
        <v>1.54</v>
      </c>
      <c r="V132">
        <v>49.8</v>
      </c>
      <c r="W132">
        <v>0.83</v>
      </c>
      <c r="X132">
        <v>0.33</v>
      </c>
      <c r="Y132" s="3">
        <f t="shared" si="2"/>
        <v>1.6667718462847262E-2</v>
      </c>
    </row>
    <row r="133" spans="1:25" x14ac:dyDescent="0.3">
      <c r="A133" t="s">
        <v>286</v>
      </c>
      <c r="C133" t="s">
        <v>35</v>
      </c>
      <c r="D133" t="s">
        <v>254</v>
      </c>
      <c r="E133" t="s">
        <v>255</v>
      </c>
      <c r="F133">
        <v>644</v>
      </c>
      <c r="G133" t="s">
        <v>256</v>
      </c>
      <c r="H133" t="s">
        <v>257</v>
      </c>
      <c r="I133">
        <v>31.150200000000002</v>
      </c>
      <c r="J133">
        <v>-25.600100000000001</v>
      </c>
      <c r="O133" t="s">
        <v>258</v>
      </c>
      <c r="P133" t="s">
        <v>30</v>
      </c>
      <c r="Q133" t="s">
        <v>31</v>
      </c>
      <c r="R133" t="s">
        <v>31</v>
      </c>
      <c r="S133" t="s">
        <v>40</v>
      </c>
      <c r="U133">
        <v>1.83</v>
      </c>
      <c r="V133">
        <v>49.2</v>
      </c>
      <c r="W133">
        <v>0.96</v>
      </c>
      <c r="X133">
        <v>0.39</v>
      </c>
      <c r="Y133" s="3">
        <f t="shared" si="2"/>
        <v>1.9982410414049467E-2</v>
      </c>
    </row>
    <row r="134" spans="1:25" x14ac:dyDescent="0.3">
      <c r="A134" t="s">
        <v>287</v>
      </c>
      <c r="C134" t="s">
        <v>35</v>
      </c>
      <c r="D134" t="s">
        <v>254</v>
      </c>
      <c r="E134" t="s">
        <v>255</v>
      </c>
      <c r="F134">
        <v>644</v>
      </c>
      <c r="G134" t="s">
        <v>256</v>
      </c>
      <c r="H134" t="s">
        <v>257</v>
      </c>
      <c r="I134">
        <v>31.150200000000002</v>
      </c>
      <c r="J134">
        <v>-25.600100000000001</v>
      </c>
      <c r="O134" t="s">
        <v>258</v>
      </c>
      <c r="P134" t="s">
        <v>30</v>
      </c>
      <c r="Q134" t="s">
        <v>31</v>
      </c>
      <c r="R134" t="s">
        <v>31</v>
      </c>
      <c r="S134" t="s">
        <v>40</v>
      </c>
      <c r="U134">
        <v>1.68</v>
      </c>
      <c r="V134">
        <v>49.4</v>
      </c>
      <c r="W134">
        <v>0.98</v>
      </c>
      <c r="X134">
        <v>0.33</v>
      </c>
      <c r="Y134" s="3">
        <f t="shared" si="2"/>
        <v>1.8278224959654404E-2</v>
      </c>
    </row>
    <row r="135" spans="1:25" x14ac:dyDescent="0.3">
      <c r="A135" t="s">
        <v>288</v>
      </c>
      <c r="C135" t="s">
        <v>35</v>
      </c>
      <c r="D135" t="s">
        <v>254</v>
      </c>
      <c r="E135" t="s">
        <v>255</v>
      </c>
      <c r="F135">
        <v>644</v>
      </c>
      <c r="G135" t="s">
        <v>256</v>
      </c>
      <c r="H135" t="s">
        <v>257</v>
      </c>
      <c r="I135">
        <v>31.150200000000002</v>
      </c>
      <c r="J135">
        <v>-25.600100000000001</v>
      </c>
      <c r="O135" t="s">
        <v>258</v>
      </c>
      <c r="P135" t="s">
        <v>30</v>
      </c>
      <c r="Q135" t="s">
        <v>31</v>
      </c>
      <c r="R135" t="s">
        <v>31</v>
      </c>
      <c r="S135" t="s">
        <v>40</v>
      </c>
      <c r="U135">
        <v>3</v>
      </c>
      <c r="V135">
        <v>44.4</v>
      </c>
      <c r="W135">
        <v>0.98</v>
      </c>
      <c r="X135">
        <v>0.64</v>
      </c>
      <c r="Y135" s="3">
        <f t="shared" si="2"/>
        <v>3.6081713265992098E-2</v>
      </c>
    </row>
    <row r="136" spans="1:25" x14ac:dyDescent="0.3">
      <c r="A136" t="s">
        <v>289</v>
      </c>
      <c r="C136" t="s">
        <v>35</v>
      </c>
      <c r="D136" t="s">
        <v>254</v>
      </c>
      <c r="E136" t="s">
        <v>255</v>
      </c>
      <c r="F136">
        <v>644</v>
      </c>
      <c r="G136" t="s">
        <v>256</v>
      </c>
      <c r="H136" t="s">
        <v>257</v>
      </c>
      <c r="I136">
        <v>31.150200000000002</v>
      </c>
      <c r="J136">
        <v>-25.600100000000001</v>
      </c>
      <c r="O136" t="s">
        <v>258</v>
      </c>
      <c r="P136" t="s">
        <v>30</v>
      </c>
      <c r="Q136" t="s">
        <v>31</v>
      </c>
      <c r="R136" t="s">
        <v>31</v>
      </c>
      <c r="S136" t="s">
        <v>40</v>
      </c>
      <c r="U136">
        <v>1.57</v>
      </c>
      <c r="V136">
        <v>50.6</v>
      </c>
      <c r="W136">
        <v>0.86</v>
      </c>
      <c r="X136">
        <v>0.28999999999999998</v>
      </c>
      <c r="Y136" s="3">
        <f t="shared" si="2"/>
        <v>1.6727610964563783E-2</v>
      </c>
    </row>
    <row r="137" spans="1:25" x14ac:dyDescent="0.3">
      <c r="A137" t="s">
        <v>290</v>
      </c>
      <c r="C137" t="s">
        <v>35</v>
      </c>
      <c r="D137" t="s">
        <v>254</v>
      </c>
      <c r="E137" t="s">
        <v>255</v>
      </c>
      <c r="F137">
        <v>644</v>
      </c>
      <c r="G137" t="s">
        <v>256</v>
      </c>
      <c r="H137" t="s">
        <v>257</v>
      </c>
      <c r="I137">
        <v>31.150200000000002</v>
      </c>
      <c r="J137">
        <v>-25.600100000000001</v>
      </c>
      <c r="O137" t="s">
        <v>258</v>
      </c>
      <c r="P137" t="s">
        <v>30</v>
      </c>
      <c r="Q137" t="s">
        <v>31</v>
      </c>
      <c r="R137" t="s">
        <v>31</v>
      </c>
      <c r="S137" t="s">
        <v>40</v>
      </c>
      <c r="U137">
        <v>9.6199999999999992</v>
      </c>
      <c r="V137">
        <v>23.1</v>
      </c>
      <c r="W137">
        <v>1.17</v>
      </c>
      <c r="X137">
        <v>1.31</v>
      </c>
      <c r="Y137" s="3">
        <f t="shared" si="2"/>
        <v>0.21188888733513625</v>
      </c>
    </row>
    <row r="138" spans="1:25" x14ac:dyDescent="0.3">
      <c r="A138" t="s">
        <v>291</v>
      </c>
      <c r="C138" t="s">
        <v>35</v>
      </c>
      <c r="D138" t="s">
        <v>254</v>
      </c>
      <c r="E138" t="s">
        <v>255</v>
      </c>
      <c r="F138">
        <v>644</v>
      </c>
      <c r="G138" t="s">
        <v>256</v>
      </c>
      <c r="H138" t="s">
        <v>257</v>
      </c>
      <c r="I138">
        <v>31.150200000000002</v>
      </c>
      <c r="J138">
        <v>-25.600100000000001</v>
      </c>
      <c r="O138" t="s">
        <v>258</v>
      </c>
      <c r="P138" t="s">
        <v>30</v>
      </c>
      <c r="Q138" t="s">
        <v>31</v>
      </c>
      <c r="R138" t="s">
        <v>31</v>
      </c>
      <c r="S138" t="s">
        <v>40</v>
      </c>
      <c r="U138">
        <v>1.87</v>
      </c>
      <c r="V138">
        <v>49.9</v>
      </c>
      <c r="W138">
        <v>0.95</v>
      </c>
      <c r="X138">
        <v>0.37</v>
      </c>
      <c r="Y138" s="3">
        <f t="shared" si="2"/>
        <v>2.0147183281539575E-2</v>
      </c>
    </row>
    <row r="139" spans="1:25" x14ac:dyDescent="0.3">
      <c r="A139" t="s">
        <v>292</v>
      </c>
      <c r="C139" t="s">
        <v>35</v>
      </c>
      <c r="D139" t="s">
        <v>254</v>
      </c>
      <c r="E139" t="s">
        <v>255</v>
      </c>
      <c r="F139">
        <v>644</v>
      </c>
      <c r="G139" t="s">
        <v>256</v>
      </c>
      <c r="H139" t="s">
        <v>257</v>
      </c>
      <c r="I139">
        <v>31.150200000000002</v>
      </c>
      <c r="J139">
        <v>-25.600100000000001</v>
      </c>
      <c r="O139" t="s">
        <v>258</v>
      </c>
      <c r="P139" t="s">
        <v>30</v>
      </c>
      <c r="Q139" t="s">
        <v>31</v>
      </c>
      <c r="R139" t="s">
        <v>31</v>
      </c>
      <c r="S139" t="s">
        <v>40</v>
      </c>
      <c r="U139">
        <v>0.71</v>
      </c>
      <c r="V139">
        <v>51</v>
      </c>
      <c r="W139">
        <v>1.1100000000000001</v>
      </c>
      <c r="X139">
        <v>0.14000000000000001</v>
      </c>
      <c r="Y139" s="3">
        <f t="shared" si="2"/>
        <v>7.4867666792937356E-3</v>
      </c>
    </row>
    <row r="140" spans="1:25" x14ac:dyDescent="0.3">
      <c r="A140" t="s">
        <v>293</v>
      </c>
      <c r="C140" t="s">
        <v>35</v>
      </c>
      <c r="D140" t="s">
        <v>254</v>
      </c>
      <c r="E140" t="s">
        <v>255</v>
      </c>
      <c r="F140">
        <v>644</v>
      </c>
      <c r="G140" t="s">
        <v>256</v>
      </c>
      <c r="H140" t="s">
        <v>257</v>
      </c>
      <c r="I140">
        <v>31.150200000000002</v>
      </c>
      <c r="J140">
        <v>-25.600100000000001</v>
      </c>
      <c r="O140" t="s">
        <v>258</v>
      </c>
      <c r="P140" t="s">
        <v>30</v>
      </c>
      <c r="Q140" t="s">
        <v>31</v>
      </c>
      <c r="R140" t="s">
        <v>31</v>
      </c>
      <c r="S140" t="s">
        <v>40</v>
      </c>
      <c r="U140">
        <v>0.77</v>
      </c>
      <c r="V140">
        <v>51.4</v>
      </c>
      <c r="W140">
        <v>0.41</v>
      </c>
      <c r="X140">
        <v>0.12</v>
      </c>
      <c r="Y140" s="3">
        <f t="shared" si="2"/>
        <v>8.1577232615738914E-3</v>
      </c>
    </row>
    <row r="141" spans="1:25" x14ac:dyDescent="0.3">
      <c r="A141" t="s">
        <v>294</v>
      </c>
      <c r="C141" t="s">
        <v>35</v>
      </c>
      <c r="D141" t="s">
        <v>254</v>
      </c>
      <c r="E141" t="s">
        <v>255</v>
      </c>
      <c r="F141">
        <v>644</v>
      </c>
      <c r="G141" t="s">
        <v>256</v>
      </c>
      <c r="H141" t="s">
        <v>257</v>
      </c>
      <c r="I141">
        <v>31.150200000000002</v>
      </c>
      <c r="J141">
        <v>-25.600100000000001</v>
      </c>
      <c r="O141" t="s">
        <v>258</v>
      </c>
      <c r="P141" t="s">
        <v>30</v>
      </c>
      <c r="Q141" t="s">
        <v>31</v>
      </c>
      <c r="R141" t="s">
        <v>31</v>
      </c>
      <c r="S141" t="s">
        <v>40</v>
      </c>
      <c r="U141">
        <v>1.18</v>
      </c>
      <c r="V141">
        <v>50.9</v>
      </c>
      <c r="W141">
        <v>0.8</v>
      </c>
      <c r="X141">
        <v>0.27</v>
      </c>
      <c r="Y141" s="3">
        <f t="shared" si="2"/>
        <v>1.2515556947392903E-2</v>
      </c>
    </row>
    <row r="142" spans="1:25" x14ac:dyDescent="0.3">
      <c r="A142" t="s">
        <v>295</v>
      </c>
      <c r="C142" t="s">
        <v>35</v>
      </c>
      <c r="D142" t="s">
        <v>254</v>
      </c>
      <c r="E142" t="s">
        <v>255</v>
      </c>
      <c r="F142">
        <v>644</v>
      </c>
      <c r="G142" t="s">
        <v>256</v>
      </c>
      <c r="H142" t="s">
        <v>257</v>
      </c>
      <c r="I142">
        <v>31.150200000000002</v>
      </c>
      <c r="J142">
        <v>-25.600100000000001</v>
      </c>
      <c r="O142" t="s">
        <v>258</v>
      </c>
      <c r="P142" t="s">
        <v>30</v>
      </c>
      <c r="Q142" t="s">
        <v>31</v>
      </c>
      <c r="R142" t="s">
        <v>31</v>
      </c>
      <c r="S142" t="s">
        <v>40</v>
      </c>
      <c r="U142">
        <v>1.03</v>
      </c>
      <c r="V142">
        <v>50.8</v>
      </c>
      <c r="W142">
        <v>1.03</v>
      </c>
      <c r="X142">
        <v>0.24</v>
      </c>
      <c r="Y142" s="3">
        <f t="shared" si="2"/>
        <v>1.0905646763768137E-2</v>
      </c>
    </row>
    <row r="143" spans="1:25" x14ac:dyDescent="0.3">
      <c r="A143" t="s">
        <v>296</v>
      </c>
      <c r="C143" t="s">
        <v>35</v>
      </c>
      <c r="D143" t="s">
        <v>254</v>
      </c>
      <c r="E143" t="s">
        <v>255</v>
      </c>
      <c r="F143">
        <v>644</v>
      </c>
      <c r="G143" t="s">
        <v>256</v>
      </c>
      <c r="H143" t="s">
        <v>257</v>
      </c>
      <c r="I143">
        <v>31.150200000000002</v>
      </c>
      <c r="J143">
        <v>-25.600100000000001</v>
      </c>
      <c r="O143" t="s">
        <v>258</v>
      </c>
      <c r="P143" t="s">
        <v>30</v>
      </c>
      <c r="Q143" t="s">
        <v>31</v>
      </c>
      <c r="R143" t="s">
        <v>31</v>
      </c>
      <c r="S143" t="s">
        <v>40</v>
      </c>
      <c r="U143">
        <v>2.2999999999999998</v>
      </c>
      <c r="V143">
        <v>48.4</v>
      </c>
      <c r="W143">
        <v>0.94</v>
      </c>
      <c r="X143">
        <v>0.49</v>
      </c>
      <c r="Y143" s="3">
        <f t="shared" si="2"/>
        <v>2.5499086967454648E-2</v>
      </c>
    </row>
    <row r="144" spans="1:25" x14ac:dyDescent="0.3">
      <c r="A144" t="s">
        <v>297</v>
      </c>
      <c r="C144" t="s">
        <v>35</v>
      </c>
      <c r="D144" t="s">
        <v>254</v>
      </c>
      <c r="E144" t="s">
        <v>255</v>
      </c>
      <c r="F144">
        <v>644</v>
      </c>
      <c r="G144" t="s">
        <v>256</v>
      </c>
      <c r="H144" t="s">
        <v>257</v>
      </c>
      <c r="I144">
        <v>31.150200000000002</v>
      </c>
      <c r="J144">
        <v>-25.600100000000001</v>
      </c>
      <c r="O144" t="s">
        <v>258</v>
      </c>
      <c r="P144" t="s">
        <v>30</v>
      </c>
      <c r="Q144" t="s">
        <v>31</v>
      </c>
      <c r="R144" t="s">
        <v>31</v>
      </c>
      <c r="S144" t="s">
        <v>40</v>
      </c>
      <c r="U144">
        <v>1.69</v>
      </c>
      <c r="V144">
        <v>49.1</v>
      </c>
      <c r="W144">
        <v>0.95</v>
      </c>
      <c r="X144">
        <v>0.34</v>
      </c>
      <c r="Y144" s="3">
        <f t="shared" si="2"/>
        <v>1.8504750038083422E-2</v>
      </c>
    </row>
    <row r="145" spans="1:25" x14ac:dyDescent="0.3">
      <c r="A145" t="s">
        <v>298</v>
      </c>
      <c r="C145" t="s">
        <v>35</v>
      </c>
      <c r="D145" t="s">
        <v>254</v>
      </c>
      <c r="E145" t="s">
        <v>255</v>
      </c>
      <c r="F145">
        <v>644</v>
      </c>
      <c r="G145" t="s">
        <v>256</v>
      </c>
      <c r="H145" t="s">
        <v>257</v>
      </c>
      <c r="I145">
        <v>31.150200000000002</v>
      </c>
      <c r="J145">
        <v>-25.600100000000001</v>
      </c>
      <c r="O145" t="s">
        <v>258</v>
      </c>
      <c r="P145" t="s">
        <v>30</v>
      </c>
      <c r="Q145" t="s">
        <v>31</v>
      </c>
      <c r="R145" t="s">
        <v>31</v>
      </c>
      <c r="S145" t="s">
        <v>40</v>
      </c>
      <c r="U145">
        <v>0.28999999999999998</v>
      </c>
      <c r="V145">
        <v>53</v>
      </c>
      <c r="W145">
        <v>0.8</v>
      </c>
      <c r="X145">
        <v>0.06</v>
      </c>
      <c r="Y145" s="3">
        <f t="shared" si="2"/>
        <v>2.9628460957064054E-3</v>
      </c>
    </row>
    <row r="146" spans="1:25" x14ac:dyDescent="0.3">
      <c r="A146" t="s">
        <v>299</v>
      </c>
      <c r="C146" t="s">
        <v>35</v>
      </c>
      <c r="D146" t="s">
        <v>254</v>
      </c>
      <c r="E146" t="s">
        <v>255</v>
      </c>
      <c r="F146">
        <v>644</v>
      </c>
      <c r="G146" t="s">
        <v>256</v>
      </c>
      <c r="H146" t="s">
        <v>257</v>
      </c>
      <c r="I146">
        <v>31.150200000000002</v>
      </c>
      <c r="J146">
        <v>-25.600100000000001</v>
      </c>
      <c r="O146" t="s">
        <v>258</v>
      </c>
      <c r="P146" t="s">
        <v>30</v>
      </c>
      <c r="Q146" t="s">
        <v>31</v>
      </c>
      <c r="R146" t="s">
        <v>31</v>
      </c>
      <c r="S146" t="s">
        <v>40</v>
      </c>
      <c r="U146">
        <v>1.29</v>
      </c>
      <c r="V146">
        <v>52.1</v>
      </c>
      <c r="W146">
        <v>0.98</v>
      </c>
      <c r="X146">
        <v>0.27</v>
      </c>
      <c r="Y146" s="3">
        <f t="shared" si="2"/>
        <v>1.3331455108405795E-2</v>
      </c>
    </row>
    <row r="147" spans="1:25" x14ac:dyDescent="0.3">
      <c r="A147" t="s">
        <v>300</v>
      </c>
      <c r="C147" t="s">
        <v>35</v>
      </c>
      <c r="D147" t="s">
        <v>254</v>
      </c>
      <c r="E147" t="s">
        <v>255</v>
      </c>
      <c r="F147">
        <v>644</v>
      </c>
      <c r="G147" t="s">
        <v>256</v>
      </c>
      <c r="H147" t="s">
        <v>257</v>
      </c>
      <c r="I147">
        <v>31.150200000000002</v>
      </c>
      <c r="J147">
        <v>-25.600100000000001</v>
      </c>
      <c r="O147" t="s">
        <v>258</v>
      </c>
      <c r="P147" t="s">
        <v>30</v>
      </c>
      <c r="Q147" t="s">
        <v>31</v>
      </c>
      <c r="R147" t="s">
        <v>31</v>
      </c>
      <c r="S147" t="s">
        <v>40</v>
      </c>
      <c r="U147">
        <v>1.87</v>
      </c>
      <c r="V147">
        <v>49</v>
      </c>
      <c r="W147">
        <v>0.88</v>
      </c>
      <c r="X147">
        <v>0.36</v>
      </c>
      <c r="Y147" s="3">
        <f t="shared" si="2"/>
        <v>2.0537641875204047E-2</v>
      </c>
    </row>
    <row r="148" spans="1:25" x14ac:dyDescent="0.3">
      <c r="A148" t="s">
        <v>301</v>
      </c>
      <c r="C148" t="s">
        <v>35</v>
      </c>
      <c r="D148" t="s">
        <v>254</v>
      </c>
      <c r="E148" t="s">
        <v>255</v>
      </c>
      <c r="F148">
        <v>644</v>
      </c>
      <c r="G148" t="s">
        <v>256</v>
      </c>
      <c r="H148" t="s">
        <v>257</v>
      </c>
      <c r="I148">
        <v>31.150200000000002</v>
      </c>
      <c r="J148">
        <v>-25.600100000000001</v>
      </c>
      <c r="O148" t="s">
        <v>258</v>
      </c>
      <c r="P148" t="s">
        <v>30</v>
      </c>
      <c r="Q148" t="s">
        <v>31</v>
      </c>
      <c r="R148" t="s">
        <v>31</v>
      </c>
      <c r="S148" t="s">
        <v>40</v>
      </c>
      <c r="U148">
        <v>2.8</v>
      </c>
      <c r="V148">
        <v>45</v>
      </c>
      <c r="W148">
        <v>1.39</v>
      </c>
      <c r="X148">
        <v>0.52</v>
      </c>
      <c r="Y148" s="3">
        <f t="shared" si="2"/>
        <v>3.3026020318696246E-2</v>
      </c>
    </row>
    <row r="149" spans="1:25" x14ac:dyDescent="0.3">
      <c r="A149" t="s">
        <v>302</v>
      </c>
      <c r="C149" t="s">
        <v>35</v>
      </c>
      <c r="D149" t="s">
        <v>254</v>
      </c>
      <c r="E149" t="s">
        <v>255</v>
      </c>
      <c r="F149">
        <v>644</v>
      </c>
      <c r="G149" t="s">
        <v>256</v>
      </c>
      <c r="H149" t="s">
        <v>257</v>
      </c>
      <c r="I149">
        <v>31.150200000000002</v>
      </c>
      <c r="J149">
        <v>-25.600100000000001</v>
      </c>
      <c r="O149" t="s">
        <v>258</v>
      </c>
      <c r="P149" t="s">
        <v>30</v>
      </c>
      <c r="Q149" t="s">
        <v>31</v>
      </c>
      <c r="R149" t="s">
        <v>31</v>
      </c>
      <c r="S149" t="s">
        <v>40</v>
      </c>
      <c r="U149">
        <v>1.58</v>
      </c>
      <c r="V149">
        <v>49.9</v>
      </c>
      <c r="W149">
        <v>1.05</v>
      </c>
      <c r="X149">
        <v>0.32</v>
      </c>
      <c r="Y149" s="3">
        <f t="shared" si="2"/>
        <v>1.7002532400280691E-2</v>
      </c>
    </row>
    <row r="150" spans="1:25" x14ac:dyDescent="0.3">
      <c r="A150" t="s">
        <v>303</v>
      </c>
      <c r="C150" t="s">
        <v>35</v>
      </c>
      <c r="D150" t="s">
        <v>254</v>
      </c>
      <c r="E150" t="s">
        <v>255</v>
      </c>
      <c r="F150">
        <v>644</v>
      </c>
      <c r="G150" t="s">
        <v>256</v>
      </c>
      <c r="H150" t="s">
        <v>257</v>
      </c>
      <c r="I150">
        <v>31.150200000000002</v>
      </c>
      <c r="J150">
        <v>-25.600100000000001</v>
      </c>
      <c r="O150" t="s">
        <v>258</v>
      </c>
      <c r="P150" t="s">
        <v>30</v>
      </c>
      <c r="Q150" t="s">
        <v>31</v>
      </c>
      <c r="R150" t="s">
        <v>31</v>
      </c>
      <c r="S150" t="s">
        <v>40</v>
      </c>
      <c r="U150">
        <v>1.1000000000000001</v>
      </c>
      <c r="V150">
        <v>50.8</v>
      </c>
      <c r="W150">
        <v>0.79</v>
      </c>
      <c r="X150">
        <v>0.21</v>
      </c>
      <c r="Y150" s="3">
        <f t="shared" si="2"/>
        <v>1.1699738534889557E-2</v>
      </c>
    </row>
    <row r="151" spans="1:25" x14ac:dyDescent="0.3">
      <c r="A151" t="s">
        <v>304</v>
      </c>
      <c r="C151" t="s">
        <v>35</v>
      </c>
      <c r="D151" t="s">
        <v>254</v>
      </c>
      <c r="E151" t="s">
        <v>255</v>
      </c>
      <c r="F151">
        <v>644</v>
      </c>
      <c r="G151" t="s">
        <v>256</v>
      </c>
      <c r="H151" t="s">
        <v>257</v>
      </c>
      <c r="I151">
        <v>31.150200000000002</v>
      </c>
      <c r="J151">
        <v>-25.600100000000001</v>
      </c>
      <c r="O151" t="s">
        <v>258</v>
      </c>
      <c r="P151" t="s">
        <v>30</v>
      </c>
      <c r="Q151" t="s">
        <v>31</v>
      </c>
      <c r="R151" t="s">
        <v>31</v>
      </c>
      <c r="S151" t="s">
        <v>40</v>
      </c>
      <c r="U151">
        <v>3.15</v>
      </c>
      <c r="V151">
        <v>45.1</v>
      </c>
      <c r="W151">
        <v>1.1499999999999999</v>
      </c>
      <c r="X151">
        <v>0.68</v>
      </c>
      <c r="Y151" s="3">
        <f t="shared" si="2"/>
        <v>3.7171620306476215E-2</v>
      </c>
    </row>
    <row r="152" spans="1:25" x14ac:dyDescent="0.3">
      <c r="A152" t="s">
        <v>305</v>
      </c>
      <c r="C152" t="s">
        <v>35</v>
      </c>
      <c r="D152" t="s">
        <v>254</v>
      </c>
      <c r="E152" t="s">
        <v>255</v>
      </c>
      <c r="F152">
        <v>644</v>
      </c>
      <c r="G152" t="s">
        <v>256</v>
      </c>
      <c r="H152" t="s">
        <v>257</v>
      </c>
      <c r="I152">
        <v>31.150200000000002</v>
      </c>
      <c r="J152">
        <v>-25.600100000000001</v>
      </c>
      <c r="O152" t="s">
        <v>258</v>
      </c>
      <c r="P152" t="s">
        <v>30</v>
      </c>
      <c r="Q152" t="s">
        <v>31</v>
      </c>
      <c r="R152" t="s">
        <v>31</v>
      </c>
      <c r="S152" t="s">
        <v>40</v>
      </c>
      <c r="U152">
        <v>2.88</v>
      </c>
      <c r="V152">
        <v>46.4</v>
      </c>
      <c r="W152">
        <v>1.07</v>
      </c>
      <c r="X152">
        <v>0.57999999999999996</v>
      </c>
      <c r="Y152" s="3">
        <f t="shared" si="2"/>
        <v>3.3153310338305847E-2</v>
      </c>
    </row>
    <row r="153" spans="1:25" x14ac:dyDescent="0.3">
      <c r="A153" t="s">
        <v>306</v>
      </c>
      <c r="C153" t="s">
        <v>35</v>
      </c>
      <c r="D153" t="s">
        <v>254</v>
      </c>
      <c r="E153" t="s">
        <v>255</v>
      </c>
      <c r="F153">
        <v>644</v>
      </c>
      <c r="G153" t="s">
        <v>256</v>
      </c>
      <c r="H153" t="s">
        <v>257</v>
      </c>
      <c r="I153">
        <v>31.150200000000002</v>
      </c>
      <c r="J153">
        <v>-25.600100000000001</v>
      </c>
      <c r="O153" t="s">
        <v>258</v>
      </c>
      <c r="P153" t="s">
        <v>30</v>
      </c>
      <c r="Q153" t="s">
        <v>31</v>
      </c>
      <c r="R153" t="s">
        <v>31</v>
      </c>
      <c r="S153" t="s">
        <v>40</v>
      </c>
      <c r="U153">
        <v>2.6</v>
      </c>
      <c r="V153">
        <v>46.8</v>
      </c>
      <c r="W153">
        <v>0.97</v>
      </c>
      <c r="X153">
        <v>0.55000000000000004</v>
      </c>
      <c r="Y153" s="3">
        <f t="shared" si="2"/>
        <v>2.9748127138492543E-2</v>
      </c>
    </row>
    <row r="154" spans="1:25" x14ac:dyDescent="0.3">
      <c r="A154" t="s">
        <v>307</v>
      </c>
      <c r="C154" t="s">
        <v>35</v>
      </c>
      <c r="D154" t="s">
        <v>254</v>
      </c>
      <c r="E154" t="s">
        <v>255</v>
      </c>
      <c r="F154">
        <v>644</v>
      </c>
      <c r="G154" t="s">
        <v>256</v>
      </c>
      <c r="H154" t="s">
        <v>257</v>
      </c>
      <c r="I154">
        <v>31.150200000000002</v>
      </c>
      <c r="J154">
        <v>-25.600100000000001</v>
      </c>
      <c r="O154" t="s">
        <v>258</v>
      </c>
      <c r="P154" t="s">
        <v>30</v>
      </c>
      <c r="Q154" t="s">
        <v>31</v>
      </c>
      <c r="R154" t="s">
        <v>31</v>
      </c>
      <c r="S154" t="s">
        <v>40</v>
      </c>
      <c r="U154">
        <v>1.76</v>
      </c>
      <c r="V154">
        <v>49</v>
      </c>
      <c r="W154">
        <v>0.84</v>
      </c>
      <c r="X154">
        <v>0.33</v>
      </c>
      <c r="Y154" s="3">
        <f t="shared" si="2"/>
        <v>1.9350430555075755E-2</v>
      </c>
    </row>
    <row r="155" spans="1:25" x14ac:dyDescent="0.3">
      <c r="A155" t="s">
        <v>308</v>
      </c>
      <c r="C155" t="s">
        <v>35</v>
      </c>
      <c r="D155" t="s">
        <v>254</v>
      </c>
      <c r="E155" t="s">
        <v>255</v>
      </c>
      <c r="F155">
        <v>644</v>
      </c>
      <c r="G155" t="s">
        <v>256</v>
      </c>
      <c r="H155" t="s">
        <v>257</v>
      </c>
      <c r="I155">
        <v>31.150200000000002</v>
      </c>
      <c r="J155">
        <v>-25.600100000000001</v>
      </c>
      <c r="O155" t="s">
        <v>258</v>
      </c>
      <c r="P155" t="s">
        <v>30</v>
      </c>
      <c r="Q155" t="s">
        <v>31</v>
      </c>
      <c r="R155" t="s">
        <v>31</v>
      </c>
      <c r="S155" t="s">
        <v>40</v>
      </c>
      <c r="U155">
        <v>1.62</v>
      </c>
      <c r="V155">
        <v>48.3</v>
      </c>
      <c r="W155">
        <v>1.31</v>
      </c>
      <c r="X155">
        <v>0.36</v>
      </c>
      <c r="Y155" s="3">
        <f t="shared" si="2"/>
        <v>1.7903479241727763E-2</v>
      </c>
    </row>
    <row r="156" spans="1:25" x14ac:dyDescent="0.3">
      <c r="A156" t="s">
        <v>309</v>
      </c>
      <c r="C156" t="s">
        <v>35</v>
      </c>
      <c r="D156" t="s">
        <v>254</v>
      </c>
      <c r="E156" t="s">
        <v>255</v>
      </c>
      <c r="F156">
        <v>644</v>
      </c>
      <c r="G156" t="s">
        <v>256</v>
      </c>
      <c r="H156" t="s">
        <v>257</v>
      </c>
      <c r="I156">
        <v>31.150200000000002</v>
      </c>
      <c r="J156">
        <v>-25.600100000000001</v>
      </c>
      <c r="O156" t="s">
        <v>258</v>
      </c>
      <c r="P156" t="s">
        <v>30</v>
      </c>
      <c r="Q156" t="s">
        <v>31</v>
      </c>
      <c r="R156" t="s">
        <v>31</v>
      </c>
      <c r="S156" t="s">
        <v>40</v>
      </c>
      <c r="U156">
        <v>1.54</v>
      </c>
      <c r="V156">
        <v>48.7</v>
      </c>
      <c r="W156">
        <v>1.51</v>
      </c>
      <c r="X156">
        <v>0.36</v>
      </c>
      <c r="Y156" s="3">
        <f t="shared" si="2"/>
        <v>1.6822786034843482E-2</v>
      </c>
    </row>
    <row r="157" spans="1:25" x14ac:dyDescent="0.3">
      <c r="A157" t="s">
        <v>310</v>
      </c>
      <c r="C157" t="s">
        <v>35</v>
      </c>
      <c r="D157" t="s">
        <v>254</v>
      </c>
      <c r="E157" t="s">
        <v>255</v>
      </c>
      <c r="F157">
        <v>644</v>
      </c>
      <c r="G157" t="s">
        <v>256</v>
      </c>
      <c r="H157" t="s">
        <v>257</v>
      </c>
      <c r="I157">
        <v>31.150200000000002</v>
      </c>
      <c r="J157">
        <v>-25.600100000000001</v>
      </c>
      <c r="O157" t="s">
        <v>258</v>
      </c>
      <c r="P157" t="s">
        <v>30</v>
      </c>
      <c r="Q157" t="s">
        <v>31</v>
      </c>
      <c r="R157" t="s">
        <v>31</v>
      </c>
      <c r="S157" t="s">
        <v>40</v>
      </c>
      <c r="U157">
        <v>3.79</v>
      </c>
      <c r="V157">
        <v>42.9</v>
      </c>
      <c r="W157">
        <v>1.31</v>
      </c>
      <c r="X157">
        <v>0.74</v>
      </c>
      <c r="Y157" s="3">
        <f t="shared" si="2"/>
        <v>4.6752806602627019E-2</v>
      </c>
    </row>
    <row r="158" spans="1:25" x14ac:dyDescent="0.3">
      <c r="A158" t="s">
        <v>311</v>
      </c>
      <c r="C158" t="s">
        <v>35</v>
      </c>
      <c r="D158" t="s">
        <v>254</v>
      </c>
      <c r="E158" t="s">
        <v>255</v>
      </c>
      <c r="F158">
        <v>644</v>
      </c>
      <c r="G158" t="s">
        <v>256</v>
      </c>
      <c r="H158" t="s">
        <v>257</v>
      </c>
      <c r="I158">
        <v>31.150200000000002</v>
      </c>
      <c r="J158">
        <v>-25.600100000000001</v>
      </c>
      <c r="O158" t="s">
        <v>258</v>
      </c>
      <c r="P158" t="s">
        <v>30</v>
      </c>
      <c r="Q158" t="s">
        <v>31</v>
      </c>
      <c r="R158" t="s">
        <v>31</v>
      </c>
      <c r="S158" t="s">
        <v>40</v>
      </c>
      <c r="U158">
        <v>1.48</v>
      </c>
      <c r="V158">
        <v>49</v>
      </c>
      <c r="W158">
        <v>0.91</v>
      </c>
      <c r="X158">
        <v>0.31</v>
      </c>
      <c r="Y158" s="3">
        <f t="shared" si="2"/>
        <v>1.6255241327880476E-2</v>
      </c>
    </row>
    <row r="159" spans="1:25" x14ac:dyDescent="0.3">
      <c r="A159" t="s">
        <v>312</v>
      </c>
      <c r="C159" t="s">
        <v>35</v>
      </c>
      <c r="D159" t="s">
        <v>254</v>
      </c>
      <c r="E159" t="s">
        <v>255</v>
      </c>
      <c r="F159">
        <v>644</v>
      </c>
      <c r="G159" t="s">
        <v>256</v>
      </c>
      <c r="H159" t="s">
        <v>257</v>
      </c>
      <c r="I159">
        <v>31.150200000000002</v>
      </c>
      <c r="J159">
        <v>-25.600100000000001</v>
      </c>
      <c r="O159" t="s">
        <v>258</v>
      </c>
      <c r="P159" t="s">
        <v>30</v>
      </c>
      <c r="Q159" t="s">
        <v>31</v>
      </c>
      <c r="R159" t="s">
        <v>31</v>
      </c>
      <c r="S159" t="s">
        <v>40</v>
      </c>
      <c r="U159">
        <v>1.1200000000000001</v>
      </c>
      <c r="V159">
        <v>50.7</v>
      </c>
      <c r="W159">
        <v>1.06</v>
      </c>
      <c r="X159">
        <v>0.21</v>
      </c>
      <c r="Y159" s="3">
        <f t="shared" si="2"/>
        <v>1.1879344779697758E-2</v>
      </c>
    </row>
    <row r="160" spans="1:25" x14ac:dyDescent="0.3">
      <c r="A160" t="s">
        <v>313</v>
      </c>
      <c r="C160" t="s">
        <v>35</v>
      </c>
      <c r="D160" t="s">
        <v>254</v>
      </c>
      <c r="E160" t="s">
        <v>255</v>
      </c>
      <c r="F160">
        <v>644</v>
      </c>
      <c r="G160" t="s">
        <v>256</v>
      </c>
      <c r="H160" t="s">
        <v>257</v>
      </c>
      <c r="I160">
        <v>31.150200000000002</v>
      </c>
      <c r="J160">
        <v>-25.600100000000001</v>
      </c>
      <c r="O160" t="s">
        <v>258</v>
      </c>
      <c r="P160" t="s">
        <v>30</v>
      </c>
      <c r="Q160" t="s">
        <v>31</v>
      </c>
      <c r="R160" t="s">
        <v>31</v>
      </c>
      <c r="S160" t="s">
        <v>40</v>
      </c>
      <c r="U160">
        <v>1.06</v>
      </c>
      <c r="V160">
        <v>51.7</v>
      </c>
      <c r="W160">
        <v>0.8</v>
      </c>
      <c r="X160">
        <v>0.25</v>
      </c>
      <c r="Y160" s="3">
        <f t="shared" si="2"/>
        <v>1.1074245269033646E-2</v>
      </c>
    </row>
    <row r="161" spans="1:25" x14ac:dyDescent="0.3">
      <c r="A161" t="s">
        <v>314</v>
      </c>
      <c r="C161" t="s">
        <v>35</v>
      </c>
      <c r="D161" t="s">
        <v>254</v>
      </c>
      <c r="E161" t="s">
        <v>255</v>
      </c>
      <c r="F161">
        <v>644</v>
      </c>
      <c r="G161" t="s">
        <v>256</v>
      </c>
      <c r="H161" t="s">
        <v>257</v>
      </c>
      <c r="I161">
        <v>31.150200000000002</v>
      </c>
      <c r="J161">
        <v>-25.600100000000001</v>
      </c>
      <c r="O161" t="s">
        <v>258</v>
      </c>
      <c r="P161" t="s">
        <v>30</v>
      </c>
      <c r="Q161" t="s">
        <v>31</v>
      </c>
      <c r="R161" t="s">
        <v>31</v>
      </c>
      <c r="S161" t="s">
        <v>40</v>
      </c>
      <c r="U161">
        <v>1.84</v>
      </c>
      <c r="V161">
        <v>50.2</v>
      </c>
      <c r="W161">
        <v>1.0900000000000001</v>
      </c>
      <c r="X161">
        <v>0.39</v>
      </c>
      <c r="Y161" s="3">
        <f t="shared" si="2"/>
        <v>1.9654945183801464E-2</v>
      </c>
    </row>
    <row r="162" spans="1:25" x14ac:dyDescent="0.3">
      <c r="A162" t="s">
        <v>315</v>
      </c>
      <c r="C162" t="s">
        <v>35</v>
      </c>
      <c r="D162" t="s">
        <v>254</v>
      </c>
      <c r="E162" t="s">
        <v>255</v>
      </c>
      <c r="F162">
        <v>644</v>
      </c>
      <c r="G162" t="s">
        <v>256</v>
      </c>
      <c r="H162" t="s">
        <v>257</v>
      </c>
      <c r="I162">
        <v>31.150200000000002</v>
      </c>
      <c r="J162">
        <v>-25.600100000000001</v>
      </c>
      <c r="O162" t="s">
        <v>258</v>
      </c>
      <c r="P162" t="s">
        <v>30</v>
      </c>
      <c r="Q162" t="s">
        <v>31</v>
      </c>
      <c r="R162" t="s">
        <v>31</v>
      </c>
      <c r="S162" t="s">
        <v>40</v>
      </c>
      <c r="U162">
        <v>3.05</v>
      </c>
      <c r="V162">
        <v>46</v>
      </c>
      <c r="W162">
        <v>0.92</v>
      </c>
      <c r="X162">
        <v>0.6</v>
      </c>
      <c r="Y162" s="3">
        <f t="shared" si="2"/>
        <v>3.5499892220690776E-2</v>
      </c>
    </row>
    <row r="163" spans="1:25" x14ac:dyDescent="0.3">
      <c r="A163" t="s">
        <v>316</v>
      </c>
      <c r="C163" t="s">
        <v>35</v>
      </c>
      <c r="D163" t="s">
        <v>254</v>
      </c>
      <c r="E163" t="s">
        <v>255</v>
      </c>
      <c r="F163">
        <v>644</v>
      </c>
      <c r="G163" t="s">
        <v>256</v>
      </c>
      <c r="H163" t="s">
        <v>257</v>
      </c>
      <c r="I163">
        <v>31.150200000000002</v>
      </c>
      <c r="J163">
        <v>-25.600100000000001</v>
      </c>
      <c r="O163" t="s">
        <v>258</v>
      </c>
      <c r="P163" t="s">
        <v>30</v>
      </c>
      <c r="Q163" t="s">
        <v>31</v>
      </c>
      <c r="R163" t="s">
        <v>31</v>
      </c>
      <c r="S163" t="s">
        <v>40</v>
      </c>
      <c r="U163">
        <v>1.46</v>
      </c>
      <c r="V163">
        <v>50.7</v>
      </c>
      <c r="W163">
        <v>0.99</v>
      </c>
      <c r="X163">
        <v>0.34</v>
      </c>
      <c r="Y163" s="3">
        <f t="shared" si="2"/>
        <v>1.5481378403598194E-2</v>
      </c>
    </row>
    <row r="164" spans="1:25" x14ac:dyDescent="0.3">
      <c r="A164" t="s">
        <v>317</v>
      </c>
      <c r="C164" t="s">
        <v>35</v>
      </c>
      <c r="D164" t="s">
        <v>254</v>
      </c>
      <c r="E164" t="s">
        <v>255</v>
      </c>
      <c r="F164">
        <v>644</v>
      </c>
      <c r="G164" t="s">
        <v>256</v>
      </c>
      <c r="H164" t="s">
        <v>257</v>
      </c>
      <c r="I164">
        <v>31.150200000000002</v>
      </c>
      <c r="J164">
        <v>-25.600100000000001</v>
      </c>
      <c r="O164" t="s">
        <v>258</v>
      </c>
      <c r="P164" t="s">
        <v>30</v>
      </c>
      <c r="Q164" t="s">
        <v>31</v>
      </c>
      <c r="R164" t="s">
        <v>31</v>
      </c>
      <c r="S164" t="s">
        <v>40</v>
      </c>
      <c r="U164">
        <v>1.53</v>
      </c>
      <c r="V164">
        <v>49.9</v>
      </c>
      <c r="W164">
        <v>0.93</v>
      </c>
      <c r="X164">
        <v>0.33</v>
      </c>
      <c r="Y164" s="3">
        <f t="shared" si="2"/>
        <v>1.6497602500348017E-2</v>
      </c>
    </row>
    <row r="165" spans="1:25" x14ac:dyDescent="0.3">
      <c r="A165" t="s">
        <v>318</v>
      </c>
      <c r="C165" t="s">
        <v>35</v>
      </c>
      <c r="D165" t="s">
        <v>254</v>
      </c>
      <c r="E165" t="s">
        <v>255</v>
      </c>
      <c r="F165">
        <v>644</v>
      </c>
      <c r="G165" t="s">
        <v>256</v>
      </c>
      <c r="H165" t="s">
        <v>257</v>
      </c>
      <c r="I165">
        <v>31.150200000000002</v>
      </c>
      <c r="J165">
        <v>-25.600100000000001</v>
      </c>
      <c r="O165" t="s">
        <v>258</v>
      </c>
      <c r="P165" t="s">
        <v>30</v>
      </c>
      <c r="Q165" t="s">
        <v>31</v>
      </c>
      <c r="R165" t="s">
        <v>31</v>
      </c>
      <c r="S165" t="s">
        <v>40</v>
      </c>
      <c r="U165">
        <v>2.1</v>
      </c>
      <c r="V165">
        <v>49.2</v>
      </c>
      <c r="W165">
        <v>0.85</v>
      </c>
      <c r="X165">
        <v>0.4</v>
      </c>
      <c r="Y165" s="3">
        <f t="shared" si="2"/>
        <v>2.297331378202648E-2</v>
      </c>
    </row>
    <row r="166" spans="1:25" x14ac:dyDescent="0.3">
      <c r="A166" t="s">
        <v>319</v>
      </c>
      <c r="C166" t="s">
        <v>35</v>
      </c>
      <c r="D166" t="s">
        <v>254</v>
      </c>
      <c r="E166" t="s">
        <v>255</v>
      </c>
      <c r="F166">
        <v>644</v>
      </c>
      <c r="G166" t="s">
        <v>256</v>
      </c>
      <c r="H166" t="s">
        <v>257</v>
      </c>
      <c r="I166">
        <v>31.150200000000002</v>
      </c>
      <c r="J166">
        <v>-25.600100000000001</v>
      </c>
      <c r="O166" t="s">
        <v>258</v>
      </c>
      <c r="P166" t="s">
        <v>30</v>
      </c>
      <c r="Q166" t="s">
        <v>31</v>
      </c>
      <c r="R166" t="s">
        <v>31</v>
      </c>
      <c r="S166" t="s">
        <v>40</v>
      </c>
      <c r="U166">
        <v>3.11</v>
      </c>
      <c r="V166">
        <v>45.2</v>
      </c>
      <c r="W166">
        <v>1</v>
      </c>
      <c r="X166">
        <v>0.57999999999999996</v>
      </c>
      <c r="Y166" s="3">
        <f t="shared" si="2"/>
        <v>3.6774643411996252E-2</v>
      </c>
    </row>
    <row r="167" spans="1:25" x14ac:dyDescent="0.3">
      <c r="A167" t="s">
        <v>320</v>
      </c>
      <c r="C167" t="s">
        <v>35</v>
      </c>
      <c r="D167" t="s">
        <v>254</v>
      </c>
      <c r="E167" t="s">
        <v>255</v>
      </c>
      <c r="F167">
        <v>644</v>
      </c>
      <c r="G167" t="s">
        <v>256</v>
      </c>
      <c r="H167" t="s">
        <v>257</v>
      </c>
      <c r="I167">
        <v>31.150200000000002</v>
      </c>
      <c r="J167">
        <v>-25.600100000000001</v>
      </c>
      <c r="O167" t="s">
        <v>258</v>
      </c>
      <c r="P167" t="s">
        <v>30</v>
      </c>
      <c r="Q167" t="s">
        <v>31</v>
      </c>
      <c r="R167" t="s">
        <v>31</v>
      </c>
      <c r="S167" t="s">
        <v>40</v>
      </c>
      <c r="U167">
        <v>1.87</v>
      </c>
      <c r="V167">
        <v>49.3</v>
      </c>
      <c r="W167">
        <v>0.79</v>
      </c>
      <c r="X167">
        <v>0.42</v>
      </c>
      <c r="Y167" s="3">
        <f t="shared" si="2"/>
        <v>2.0433714207652335E-2</v>
      </c>
    </row>
    <row r="168" spans="1:25" x14ac:dyDescent="0.3">
      <c r="A168" t="s">
        <v>321</v>
      </c>
      <c r="C168" t="s">
        <v>35</v>
      </c>
      <c r="D168" t="s">
        <v>254</v>
      </c>
      <c r="E168" t="s">
        <v>255</v>
      </c>
      <c r="F168">
        <v>644</v>
      </c>
      <c r="G168" t="s">
        <v>256</v>
      </c>
      <c r="H168" t="s">
        <v>257</v>
      </c>
      <c r="I168">
        <v>31.150200000000002</v>
      </c>
      <c r="J168">
        <v>-25.600100000000001</v>
      </c>
      <c r="O168" t="s">
        <v>258</v>
      </c>
      <c r="P168" t="s">
        <v>30</v>
      </c>
      <c r="Q168" t="s">
        <v>31</v>
      </c>
      <c r="R168" t="s">
        <v>31</v>
      </c>
      <c r="S168" t="s">
        <v>40</v>
      </c>
      <c r="U168">
        <v>1.77</v>
      </c>
      <c r="V168">
        <v>48.4</v>
      </c>
      <c r="W168">
        <v>1.17</v>
      </c>
      <c r="X168">
        <v>0.38</v>
      </c>
      <c r="Y168" s="3">
        <f t="shared" si="2"/>
        <v>1.9566959108555611E-2</v>
      </c>
    </row>
    <row r="169" spans="1:25" x14ac:dyDescent="0.3">
      <c r="A169" t="s">
        <v>322</v>
      </c>
      <c r="C169" t="s">
        <v>35</v>
      </c>
      <c r="D169" t="s">
        <v>254</v>
      </c>
      <c r="E169" t="s">
        <v>255</v>
      </c>
      <c r="F169">
        <v>644</v>
      </c>
      <c r="G169" t="s">
        <v>256</v>
      </c>
      <c r="H169" t="s">
        <v>257</v>
      </c>
      <c r="I169">
        <v>31.150200000000002</v>
      </c>
      <c r="J169">
        <v>-25.600100000000001</v>
      </c>
      <c r="O169" t="s">
        <v>258</v>
      </c>
      <c r="P169" t="s">
        <v>30</v>
      </c>
      <c r="Q169" t="s">
        <v>31</v>
      </c>
      <c r="R169" t="s">
        <v>31</v>
      </c>
      <c r="S169" t="s">
        <v>40</v>
      </c>
      <c r="U169">
        <v>1.56</v>
      </c>
      <c r="V169">
        <v>49.2</v>
      </c>
      <c r="W169">
        <v>1.04</v>
      </c>
      <c r="X169">
        <v>0.33</v>
      </c>
      <c r="Y169" s="3">
        <f t="shared" si="2"/>
        <v>1.7021795403821798E-2</v>
      </c>
    </row>
    <row r="170" spans="1:25" x14ac:dyDescent="0.3">
      <c r="A170" t="s">
        <v>323</v>
      </c>
      <c r="C170" t="s">
        <v>35</v>
      </c>
      <c r="D170" t="s">
        <v>254</v>
      </c>
      <c r="E170" t="s">
        <v>255</v>
      </c>
      <c r="F170">
        <v>644</v>
      </c>
      <c r="G170" t="s">
        <v>256</v>
      </c>
      <c r="H170" t="s">
        <v>257</v>
      </c>
      <c r="I170">
        <v>31.150200000000002</v>
      </c>
      <c r="J170">
        <v>-25.600100000000001</v>
      </c>
      <c r="O170" t="s">
        <v>258</v>
      </c>
      <c r="P170" t="s">
        <v>30</v>
      </c>
      <c r="Q170" t="s">
        <v>31</v>
      </c>
      <c r="R170" t="s">
        <v>31</v>
      </c>
      <c r="S170" t="s">
        <v>40</v>
      </c>
      <c r="U170">
        <v>1.04</v>
      </c>
      <c r="V170">
        <v>51.9</v>
      </c>
      <c r="W170">
        <v>0.88</v>
      </c>
      <c r="X170">
        <v>0.23</v>
      </c>
      <c r="Y170" s="3">
        <f t="shared" si="2"/>
        <v>1.0811745294312501E-2</v>
      </c>
    </row>
    <row r="171" spans="1:25" x14ac:dyDescent="0.3">
      <c r="A171" t="s">
        <v>324</v>
      </c>
      <c r="C171" t="s">
        <v>35</v>
      </c>
      <c r="D171" t="s">
        <v>254</v>
      </c>
      <c r="E171" t="s">
        <v>255</v>
      </c>
      <c r="F171">
        <v>644</v>
      </c>
      <c r="G171" t="s">
        <v>256</v>
      </c>
      <c r="H171" t="s">
        <v>257</v>
      </c>
      <c r="I171">
        <v>31.150200000000002</v>
      </c>
      <c r="J171">
        <v>-25.600100000000001</v>
      </c>
      <c r="O171" t="s">
        <v>258</v>
      </c>
      <c r="P171" t="s">
        <v>30</v>
      </c>
      <c r="Q171" t="s">
        <v>31</v>
      </c>
      <c r="R171" t="s">
        <v>31</v>
      </c>
      <c r="S171" t="s">
        <v>40</v>
      </c>
      <c r="U171">
        <v>1.21</v>
      </c>
      <c r="V171">
        <v>49.9</v>
      </c>
      <c r="W171">
        <v>0.65</v>
      </c>
      <c r="X171">
        <v>0.25</v>
      </c>
      <c r="Y171" s="3">
        <f t="shared" si="2"/>
        <v>1.3124564291046758E-2</v>
      </c>
    </row>
    <row r="172" spans="1:25" x14ac:dyDescent="0.3">
      <c r="A172" t="s">
        <v>325</v>
      </c>
      <c r="C172" t="s">
        <v>35</v>
      </c>
      <c r="D172" t="s">
        <v>254</v>
      </c>
      <c r="E172" t="s">
        <v>255</v>
      </c>
      <c r="F172">
        <v>644</v>
      </c>
      <c r="G172" t="s">
        <v>256</v>
      </c>
      <c r="H172" t="s">
        <v>257</v>
      </c>
      <c r="I172">
        <v>31.150200000000002</v>
      </c>
      <c r="J172">
        <v>-25.600100000000001</v>
      </c>
      <c r="O172" t="s">
        <v>258</v>
      </c>
      <c r="P172" t="s">
        <v>30</v>
      </c>
      <c r="Q172" t="s">
        <v>31</v>
      </c>
      <c r="R172" t="s">
        <v>31</v>
      </c>
      <c r="S172" t="s">
        <v>40</v>
      </c>
      <c r="U172">
        <v>3.45</v>
      </c>
      <c r="V172">
        <v>44.1</v>
      </c>
      <c r="W172">
        <v>1.4</v>
      </c>
      <c r="X172">
        <v>0.74</v>
      </c>
      <c r="Y172" s="3">
        <f t="shared" si="2"/>
        <v>4.1368113768970746E-2</v>
      </c>
    </row>
    <row r="173" spans="1:25" x14ac:dyDescent="0.3">
      <c r="A173" t="s">
        <v>326</v>
      </c>
      <c r="C173" t="s">
        <v>35</v>
      </c>
      <c r="D173" t="s">
        <v>254</v>
      </c>
      <c r="E173" t="s">
        <v>255</v>
      </c>
      <c r="F173">
        <v>644</v>
      </c>
      <c r="G173" t="s">
        <v>256</v>
      </c>
      <c r="H173" t="s">
        <v>257</v>
      </c>
      <c r="I173">
        <v>31.150200000000002</v>
      </c>
      <c r="J173">
        <v>-25.600100000000001</v>
      </c>
      <c r="O173" t="s">
        <v>258</v>
      </c>
      <c r="P173" t="s">
        <v>30</v>
      </c>
      <c r="Q173" t="s">
        <v>31</v>
      </c>
      <c r="R173" t="s">
        <v>31</v>
      </c>
      <c r="S173" t="s">
        <v>40</v>
      </c>
      <c r="U173">
        <v>3.83</v>
      </c>
      <c r="V173">
        <v>43</v>
      </c>
      <c r="W173">
        <v>1.18</v>
      </c>
      <c r="X173">
        <v>0.73</v>
      </c>
      <c r="Y173" s="3">
        <f t="shared" si="2"/>
        <v>4.7271088311869311E-2</v>
      </c>
    </row>
    <row r="174" spans="1:25" x14ac:dyDescent="0.3">
      <c r="A174" t="s">
        <v>327</v>
      </c>
      <c r="C174" t="s">
        <v>35</v>
      </c>
      <c r="D174" t="s">
        <v>254</v>
      </c>
      <c r="E174" t="s">
        <v>255</v>
      </c>
      <c r="F174">
        <v>644</v>
      </c>
      <c r="G174" t="s">
        <v>256</v>
      </c>
      <c r="H174" t="s">
        <v>257</v>
      </c>
      <c r="I174">
        <v>31.150200000000002</v>
      </c>
      <c r="J174">
        <v>-25.600100000000001</v>
      </c>
      <c r="O174" t="s">
        <v>258</v>
      </c>
      <c r="P174" t="s">
        <v>30</v>
      </c>
      <c r="Q174" t="s">
        <v>31</v>
      </c>
      <c r="R174" t="s">
        <v>31</v>
      </c>
      <c r="S174" t="s">
        <v>40</v>
      </c>
      <c r="U174">
        <v>2.46</v>
      </c>
      <c r="V174">
        <v>47.2</v>
      </c>
      <c r="W174">
        <v>0.99</v>
      </c>
      <c r="X174">
        <v>0.46</v>
      </c>
      <c r="Y174" s="3">
        <f t="shared" si="2"/>
        <v>2.7934155630508838E-2</v>
      </c>
    </row>
    <row r="175" spans="1:25" x14ac:dyDescent="0.3">
      <c r="A175" t="s">
        <v>328</v>
      </c>
      <c r="C175" t="s">
        <v>35</v>
      </c>
      <c r="D175" t="s">
        <v>254</v>
      </c>
      <c r="E175" t="s">
        <v>255</v>
      </c>
      <c r="F175">
        <v>644</v>
      </c>
      <c r="G175" t="s">
        <v>256</v>
      </c>
      <c r="H175" t="s">
        <v>257</v>
      </c>
      <c r="I175">
        <v>31.150200000000002</v>
      </c>
      <c r="J175">
        <v>-25.600100000000001</v>
      </c>
      <c r="O175" t="s">
        <v>258</v>
      </c>
      <c r="P175" t="s">
        <v>30</v>
      </c>
      <c r="Q175" t="s">
        <v>31</v>
      </c>
      <c r="R175" t="s">
        <v>31</v>
      </c>
      <c r="S175" t="s">
        <v>40</v>
      </c>
      <c r="U175">
        <v>1.75</v>
      </c>
      <c r="V175">
        <v>49</v>
      </c>
      <c r="W175">
        <v>0.93</v>
      </c>
      <c r="X175">
        <v>0.32</v>
      </c>
      <c r="Y175" s="3">
        <f t="shared" si="2"/>
        <v>1.9211498282245453E-2</v>
      </c>
    </row>
    <row r="176" spans="1:25" x14ac:dyDescent="0.3">
      <c r="A176" t="s">
        <v>329</v>
      </c>
      <c r="C176" t="s">
        <v>35</v>
      </c>
      <c r="D176" t="s">
        <v>254</v>
      </c>
      <c r="E176" t="s">
        <v>255</v>
      </c>
      <c r="F176">
        <v>644</v>
      </c>
      <c r="G176" t="s">
        <v>256</v>
      </c>
      <c r="H176" t="s">
        <v>257</v>
      </c>
      <c r="I176">
        <v>31.150200000000002</v>
      </c>
      <c r="J176">
        <v>-25.600100000000001</v>
      </c>
      <c r="O176" t="s">
        <v>258</v>
      </c>
      <c r="P176" t="s">
        <v>30</v>
      </c>
      <c r="Q176" t="s">
        <v>31</v>
      </c>
      <c r="R176" t="s">
        <v>31</v>
      </c>
      <c r="S176" t="s">
        <v>40</v>
      </c>
      <c r="U176">
        <v>2.2999999999999998</v>
      </c>
      <c r="V176">
        <v>46.8</v>
      </c>
      <c r="W176">
        <v>1.3</v>
      </c>
      <c r="X176">
        <v>0.44</v>
      </c>
      <c r="Y176" s="3">
        <f t="shared" si="2"/>
        <v>2.6188659521434107E-2</v>
      </c>
    </row>
    <row r="177" spans="1:25" x14ac:dyDescent="0.3">
      <c r="A177" t="s">
        <v>330</v>
      </c>
      <c r="C177" t="s">
        <v>35</v>
      </c>
      <c r="D177" t="s">
        <v>254</v>
      </c>
      <c r="E177" t="s">
        <v>255</v>
      </c>
      <c r="F177">
        <v>644</v>
      </c>
      <c r="G177" t="s">
        <v>256</v>
      </c>
      <c r="H177" t="s">
        <v>257</v>
      </c>
      <c r="I177">
        <v>31.150200000000002</v>
      </c>
      <c r="J177">
        <v>-25.600100000000001</v>
      </c>
      <c r="O177" t="s">
        <v>258</v>
      </c>
      <c r="P177" t="s">
        <v>30</v>
      </c>
      <c r="Q177" t="s">
        <v>31</v>
      </c>
      <c r="R177" t="s">
        <v>31</v>
      </c>
      <c r="S177" t="s">
        <v>40</v>
      </c>
      <c r="U177">
        <v>1.38</v>
      </c>
      <c r="V177">
        <v>50.9</v>
      </c>
      <c r="W177">
        <v>1.01</v>
      </c>
      <c r="X177">
        <v>0.28999999999999998</v>
      </c>
      <c r="Y177" s="3">
        <f t="shared" si="2"/>
        <v>1.458006658854658E-2</v>
      </c>
    </row>
    <row r="178" spans="1:25" x14ac:dyDescent="0.3">
      <c r="A178" t="s">
        <v>331</v>
      </c>
      <c r="C178" t="s">
        <v>35</v>
      </c>
      <c r="D178" t="s">
        <v>254</v>
      </c>
      <c r="E178" t="s">
        <v>255</v>
      </c>
      <c r="F178">
        <v>644</v>
      </c>
      <c r="G178" t="s">
        <v>256</v>
      </c>
      <c r="H178" t="s">
        <v>257</v>
      </c>
      <c r="I178">
        <v>31.150200000000002</v>
      </c>
      <c r="J178">
        <v>-25.600100000000001</v>
      </c>
      <c r="O178" t="s">
        <v>258</v>
      </c>
      <c r="P178" t="s">
        <v>30</v>
      </c>
      <c r="Q178" t="s">
        <v>31</v>
      </c>
      <c r="R178" t="s">
        <v>31</v>
      </c>
      <c r="S178" t="s">
        <v>40</v>
      </c>
      <c r="U178">
        <v>0.96</v>
      </c>
      <c r="V178">
        <v>50.8</v>
      </c>
      <c r="W178">
        <v>0.89</v>
      </c>
      <c r="X178">
        <v>0.17</v>
      </c>
      <c r="Y178" s="3">
        <f t="shared" si="2"/>
        <v>1.0197533924055886E-2</v>
      </c>
    </row>
    <row r="179" spans="1:25" x14ac:dyDescent="0.3">
      <c r="A179" t="s">
        <v>332</v>
      </c>
      <c r="C179" t="s">
        <v>35</v>
      </c>
      <c r="D179" t="s">
        <v>254</v>
      </c>
      <c r="E179" t="s">
        <v>255</v>
      </c>
      <c r="F179">
        <v>644</v>
      </c>
      <c r="G179" t="s">
        <v>256</v>
      </c>
      <c r="H179" t="s">
        <v>257</v>
      </c>
      <c r="I179">
        <v>31.150200000000002</v>
      </c>
      <c r="J179">
        <v>-25.600100000000001</v>
      </c>
      <c r="O179" t="s">
        <v>258</v>
      </c>
      <c r="P179" t="s">
        <v>30</v>
      </c>
      <c r="Q179" t="s">
        <v>31</v>
      </c>
      <c r="R179" t="s">
        <v>31</v>
      </c>
      <c r="S179" t="s">
        <v>40</v>
      </c>
      <c r="U179">
        <v>1.24</v>
      </c>
      <c r="V179">
        <v>50.5</v>
      </c>
      <c r="W179">
        <v>0.66</v>
      </c>
      <c r="X179">
        <v>0.23</v>
      </c>
      <c r="Y179" s="3">
        <f t="shared" si="2"/>
        <v>1.3293200945206165E-2</v>
      </c>
    </row>
    <row r="180" spans="1:25" x14ac:dyDescent="0.3">
      <c r="A180" t="s">
        <v>333</v>
      </c>
      <c r="C180" t="s">
        <v>35</v>
      </c>
      <c r="D180" t="s">
        <v>254</v>
      </c>
      <c r="E180" t="s">
        <v>255</v>
      </c>
      <c r="F180">
        <v>644</v>
      </c>
      <c r="G180" t="s">
        <v>256</v>
      </c>
      <c r="H180" t="s">
        <v>257</v>
      </c>
      <c r="I180">
        <v>31.150200000000002</v>
      </c>
      <c r="J180">
        <v>-25.600100000000001</v>
      </c>
      <c r="O180" t="s">
        <v>258</v>
      </c>
      <c r="P180" t="s">
        <v>30</v>
      </c>
      <c r="Q180" t="s">
        <v>31</v>
      </c>
      <c r="R180" t="s">
        <v>31</v>
      </c>
      <c r="S180" t="s">
        <v>40</v>
      </c>
      <c r="U180">
        <v>2.3199999999999998</v>
      </c>
      <c r="V180">
        <v>46.8</v>
      </c>
      <c r="W180">
        <v>1</v>
      </c>
      <c r="X180">
        <v>0.46</v>
      </c>
      <c r="Y180" s="3">
        <f t="shared" si="2"/>
        <v>2.6559087586585404E-2</v>
      </c>
    </row>
    <row r="181" spans="1:25" x14ac:dyDescent="0.3">
      <c r="A181" t="s">
        <v>334</v>
      </c>
      <c r="C181" t="s">
        <v>35</v>
      </c>
      <c r="D181" t="s">
        <v>254</v>
      </c>
      <c r="E181" t="s">
        <v>255</v>
      </c>
      <c r="F181">
        <v>644</v>
      </c>
      <c r="G181" t="s">
        <v>256</v>
      </c>
      <c r="H181" t="s">
        <v>257</v>
      </c>
      <c r="I181">
        <v>31.150200000000002</v>
      </c>
      <c r="J181">
        <v>-25.600100000000001</v>
      </c>
      <c r="O181" t="s">
        <v>258</v>
      </c>
      <c r="P181" t="s">
        <v>30</v>
      </c>
      <c r="Q181" t="s">
        <v>31</v>
      </c>
      <c r="R181" t="s">
        <v>31</v>
      </c>
      <c r="S181" t="s">
        <v>40</v>
      </c>
      <c r="U181">
        <v>1.48</v>
      </c>
      <c r="V181">
        <v>50.3</v>
      </c>
      <c r="W181">
        <v>0.86</v>
      </c>
      <c r="X181">
        <v>0.33</v>
      </c>
      <c r="Y181" s="3">
        <f t="shared" si="2"/>
        <v>1.5853653020977722E-2</v>
      </c>
    </row>
    <row r="182" spans="1:25" x14ac:dyDescent="0.3">
      <c r="A182" t="s">
        <v>335</v>
      </c>
      <c r="C182" t="s">
        <v>35</v>
      </c>
      <c r="D182" t="s">
        <v>254</v>
      </c>
      <c r="E182" t="s">
        <v>255</v>
      </c>
      <c r="F182">
        <v>644</v>
      </c>
      <c r="G182" t="s">
        <v>256</v>
      </c>
      <c r="H182" t="s">
        <v>257</v>
      </c>
      <c r="I182">
        <v>31.150200000000002</v>
      </c>
      <c r="J182">
        <v>-25.600100000000001</v>
      </c>
      <c r="O182" t="s">
        <v>258</v>
      </c>
      <c r="P182" t="s">
        <v>30</v>
      </c>
      <c r="Q182" t="s">
        <v>31</v>
      </c>
      <c r="R182" t="s">
        <v>31</v>
      </c>
      <c r="S182" t="s">
        <v>40</v>
      </c>
      <c r="U182">
        <v>3.23</v>
      </c>
      <c r="V182">
        <v>44.7</v>
      </c>
      <c r="W182">
        <v>1.26</v>
      </c>
      <c r="X182">
        <v>0.71</v>
      </c>
      <c r="Y182" s="3">
        <f t="shared" si="2"/>
        <v>3.8348651212784017E-2</v>
      </c>
    </row>
    <row r="183" spans="1:25" x14ac:dyDescent="0.3">
      <c r="A183" t="s">
        <v>336</v>
      </c>
      <c r="C183" t="s">
        <v>35</v>
      </c>
      <c r="D183" t="s">
        <v>254</v>
      </c>
      <c r="E183" t="s">
        <v>255</v>
      </c>
      <c r="F183">
        <v>644</v>
      </c>
      <c r="G183" t="s">
        <v>256</v>
      </c>
      <c r="H183" t="s">
        <v>257</v>
      </c>
      <c r="I183">
        <v>31.150200000000002</v>
      </c>
      <c r="J183">
        <v>-25.600100000000001</v>
      </c>
      <c r="O183" t="s">
        <v>258</v>
      </c>
      <c r="P183" t="s">
        <v>30</v>
      </c>
      <c r="Q183" t="s">
        <v>31</v>
      </c>
      <c r="R183" t="s">
        <v>31</v>
      </c>
      <c r="S183" t="s">
        <v>40</v>
      </c>
      <c r="U183">
        <v>1.87</v>
      </c>
      <c r="V183">
        <v>48.2</v>
      </c>
      <c r="W183">
        <v>0.68</v>
      </c>
      <c r="X183">
        <v>0.37</v>
      </c>
      <c r="Y183" s="3">
        <f t="shared" si="2"/>
        <v>2.0945912931505863E-2</v>
      </c>
    </row>
    <row r="184" spans="1:25" x14ac:dyDescent="0.3">
      <c r="A184" t="s">
        <v>337</v>
      </c>
      <c r="C184" t="s">
        <v>338</v>
      </c>
      <c r="D184" t="s">
        <v>339</v>
      </c>
      <c r="E184" t="s">
        <v>340</v>
      </c>
      <c r="F184" t="s">
        <v>341</v>
      </c>
      <c r="G184" t="s">
        <v>342</v>
      </c>
      <c r="I184">
        <v>16.318899999999999</v>
      </c>
      <c r="J184">
        <v>77.928600000000003</v>
      </c>
      <c r="K184">
        <v>0.01</v>
      </c>
      <c r="L184">
        <v>542</v>
      </c>
      <c r="M184">
        <v>1521</v>
      </c>
      <c r="N184">
        <v>2500</v>
      </c>
      <c r="O184" t="s">
        <v>29</v>
      </c>
      <c r="P184" t="s">
        <v>30</v>
      </c>
      <c r="Q184" t="s">
        <v>31</v>
      </c>
      <c r="R184" t="s">
        <v>31</v>
      </c>
      <c r="S184" t="s">
        <v>40</v>
      </c>
      <c r="U184">
        <v>1.33</v>
      </c>
      <c r="V184">
        <v>36.9</v>
      </c>
      <c r="W184">
        <v>0.03</v>
      </c>
      <c r="X184">
        <v>0.02</v>
      </c>
      <c r="Y184" s="3">
        <f t="shared" si="2"/>
        <v>1.9775376411718344E-2</v>
      </c>
    </row>
    <row r="185" spans="1:25" x14ac:dyDescent="0.3">
      <c r="A185" t="s">
        <v>343</v>
      </c>
      <c r="C185" t="s">
        <v>338</v>
      </c>
      <c r="D185" t="s">
        <v>344</v>
      </c>
      <c r="E185" t="s">
        <v>345</v>
      </c>
      <c r="F185" t="s">
        <v>346</v>
      </c>
      <c r="G185" t="s">
        <v>347</v>
      </c>
      <c r="I185">
        <v>16.318899999999999</v>
      </c>
      <c r="J185">
        <v>77.928600000000003</v>
      </c>
      <c r="K185">
        <v>0.01</v>
      </c>
      <c r="L185">
        <v>542</v>
      </c>
      <c r="M185">
        <v>1521</v>
      </c>
      <c r="N185">
        <v>2500</v>
      </c>
      <c r="O185" t="s">
        <v>29</v>
      </c>
      <c r="P185" t="s">
        <v>30</v>
      </c>
      <c r="Q185" t="s">
        <v>31</v>
      </c>
      <c r="R185" t="s">
        <v>31</v>
      </c>
      <c r="S185" t="s">
        <v>40</v>
      </c>
      <c r="U185">
        <v>0.88</v>
      </c>
      <c r="V185">
        <v>46.98</v>
      </c>
      <c r="W185">
        <v>0.01</v>
      </c>
      <c r="X185">
        <v>0.01</v>
      </c>
      <c r="Y185" s="3">
        <f t="shared" si="2"/>
        <v>1.0284647285118279E-2</v>
      </c>
    </row>
    <row r="186" spans="1:25" x14ac:dyDescent="0.3">
      <c r="A186" t="s">
        <v>348</v>
      </c>
      <c r="C186" t="s">
        <v>338</v>
      </c>
      <c r="D186" t="s">
        <v>349</v>
      </c>
      <c r="E186" t="s">
        <v>350</v>
      </c>
      <c r="F186" t="s">
        <v>341</v>
      </c>
      <c r="G186" t="s">
        <v>351</v>
      </c>
      <c r="I186">
        <v>28.2</v>
      </c>
      <c r="J186">
        <v>34.299999999999997</v>
      </c>
      <c r="K186">
        <v>0.01</v>
      </c>
      <c r="L186">
        <v>605</v>
      </c>
      <c r="M186">
        <v>605</v>
      </c>
      <c r="N186">
        <v>605</v>
      </c>
      <c r="O186" t="s">
        <v>29</v>
      </c>
      <c r="P186" t="s">
        <v>30</v>
      </c>
      <c r="Q186" t="s">
        <v>31</v>
      </c>
      <c r="R186" t="s">
        <v>31</v>
      </c>
      <c r="S186" t="s">
        <v>40</v>
      </c>
      <c r="U186">
        <v>0.55000000000000004</v>
      </c>
      <c r="V186">
        <v>53.71</v>
      </c>
      <c r="W186">
        <v>0</v>
      </c>
      <c r="X186">
        <v>0</v>
      </c>
      <c r="Y186" s="3">
        <f t="shared" si="2"/>
        <v>5.6242645087215921E-3</v>
      </c>
    </row>
    <row r="187" spans="1:25" x14ac:dyDescent="0.3">
      <c r="A187" t="s">
        <v>352</v>
      </c>
      <c r="C187" t="s">
        <v>338</v>
      </c>
      <c r="D187" t="s">
        <v>339</v>
      </c>
      <c r="E187" t="s">
        <v>340</v>
      </c>
      <c r="F187" t="s">
        <v>341</v>
      </c>
      <c r="G187" t="s">
        <v>342</v>
      </c>
      <c r="I187">
        <v>16.318899999999999</v>
      </c>
      <c r="J187">
        <v>77.928600000000003</v>
      </c>
      <c r="K187">
        <v>0.01</v>
      </c>
      <c r="L187">
        <v>542</v>
      </c>
      <c r="M187">
        <v>1521</v>
      </c>
      <c r="N187">
        <v>2500</v>
      </c>
      <c r="O187" t="s">
        <v>29</v>
      </c>
      <c r="P187" t="s">
        <v>30</v>
      </c>
      <c r="Q187" t="s">
        <v>31</v>
      </c>
      <c r="R187" t="s">
        <v>31</v>
      </c>
      <c r="S187" t="s">
        <v>40</v>
      </c>
      <c r="U187">
        <v>1.71</v>
      </c>
      <c r="V187">
        <v>42.1</v>
      </c>
      <c r="W187">
        <v>0.03</v>
      </c>
      <c r="X187">
        <v>0.02</v>
      </c>
      <c r="Y187" s="3">
        <f t="shared" si="2"/>
        <v>2.2287950309753991E-2</v>
      </c>
    </row>
    <row r="188" spans="1:25" x14ac:dyDescent="0.3">
      <c r="A188" t="s">
        <v>353</v>
      </c>
      <c r="C188" t="s">
        <v>338</v>
      </c>
      <c r="D188" t="s">
        <v>339</v>
      </c>
      <c r="E188" t="s">
        <v>340</v>
      </c>
      <c r="F188" t="s">
        <v>341</v>
      </c>
      <c r="G188" t="s">
        <v>342</v>
      </c>
      <c r="I188">
        <v>16.318899999999999</v>
      </c>
      <c r="J188">
        <v>77.928600000000003</v>
      </c>
      <c r="K188">
        <v>0.01</v>
      </c>
      <c r="L188">
        <v>542</v>
      </c>
      <c r="M188">
        <v>1521</v>
      </c>
      <c r="N188">
        <v>2500</v>
      </c>
      <c r="O188" t="s">
        <v>29</v>
      </c>
      <c r="P188" t="s">
        <v>30</v>
      </c>
      <c r="Q188" t="s">
        <v>31</v>
      </c>
      <c r="R188" t="s">
        <v>31</v>
      </c>
      <c r="S188" t="s">
        <v>40</v>
      </c>
      <c r="U188">
        <v>4.58</v>
      </c>
      <c r="V188">
        <v>22.16</v>
      </c>
      <c r="W188">
        <v>0.03</v>
      </c>
      <c r="X188">
        <v>0.02</v>
      </c>
      <c r="Y188" s="3">
        <f t="shared" si="2"/>
        <v>0.11331576972559537</v>
      </c>
    </row>
    <row r="189" spans="1:25" x14ac:dyDescent="0.3">
      <c r="A189">
        <v>603</v>
      </c>
      <c r="C189" t="s">
        <v>338</v>
      </c>
      <c r="D189" t="s">
        <v>354</v>
      </c>
      <c r="E189" t="s">
        <v>355</v>
      </c>
      <c r="F189" t="s">
        <v>356</v>
      </c>
      <c r="G189" t="s">
        <v>357</v>
      </c>
      <c r="I189">
        <v>67.55</v>
      </c>
      <c r="J189">
        <v>33.22</v>
      </c>
      <c r="K189">
        <v>0.01</v>
      </c>
      <c r="L189">
        <v>251</v>
      </c>
      <c r="M189">
        <v>396.5</v>
      </c>
      <c r="N189">
        <v>542</v>
      </c>
      <c r="O189" t="s">
        <v>358</v>
      </c>
      <c r="P189" t="s">
        <v>30</v>
      </c>
      <c r="Q189" t="s">
        <v>31</v>
      </c>
      <c r="R189" t="s">
        <v>31</v>
      </c>
      <c r="S189" t="s">
        <v>40</v>
      </c>
      <c r="U189">
        <v>0.98</v>
      </c>
      <c r="V189">
        <v>41.75</v>
      </c>
      <c r="W189">
        <v>1.24</v>
      </c>
      <c r="X189">
        <v>0.12</v>
      </c>
      <c r="Y189" s="3">
        <f t="shared" si="2"/>
        <v>1.2534437567674223E-2</v>
      </c>
    </row>
    <row r="190" spans="1:25" x14ac:dyDescent="0.3">
      <c r="A190" t="s">
        <v>359</v>
      </c>
      <c r="C190" t="s">
        <v>338</v>
      </c>
      <c r="D190" t="s">
        <v>349</v>
      </c>
      <c r="E190" t="s">
        <v>350</v>
      </c>
      <c r="F190" t="s">
        <v>341</v>
      </c>
      <c r="G190" t="s">
        <v>351</v>
      </c>
      <c r="I190">
        <v>28.2</v>
      </c>
      <c r="J190">
        <v>34.299999999999997</v>
      </c>
      <c r="K190">
        <v>0.01</v>
      </c>
      <c r="L190">
        <v>605</v>
      </c>
      <c r="M190">
        <v>605</v>
      </c>
      <c r="N190">
        <v>605</v>
      </c>
      <c r="O190" t="s">
        <v>29</v>
      </c>
      <c r="P190" t="s">
        <v>30</v>
      </c>
      <c r="Q190" t="s">
        <v>31</v>
      </c>
      <c r="R190" t="s">
        <v>31</v>
      </c>
      <c r="S190" t="s">
        <v>40</v>
      </c>
      <c r="U190">
        <v>0.51</v>
      </c>
      <c r="V190">
        <v>47.09</v>
      </c>
      <c r="W190">
        <v>0</v>
      </c>
      <c r="X190">
        <v>0</v>
      </c>
      <c r="Y190" s="3">
        <f t="shared" si="2"/>
        <v>5.9483934380722674E-3</v>
      </c>
    </row>
    <row r="191" spans="1:25" x14ac:dyDescent="0.3">
      <c r="A191" t="s">
        <v>360</v>
      </c>
      <c r="C191" t="s">
        <v>26</v>
      </c>
      <c r="E191" t="s">
        <v>27</v>
      </c>
      <c r="F191" t="s">
        <v>28</v>
      </c>
      <c r="G191" t="s">
        <v>26</v>
      </c>
      <c r="I191">
        <v>35.819099999999999</v>
      </c>
      <c r="J191">
        <v>-116.384</v>
      </c>
      <c r="K191">
        <v>0.01</v>
      </c>
      <c r="L191">
        <v>72</v>
      </c>
      <c r="M191">
        <v>72</v>
      </c>
      <c r="N191">
        <v>72</v>
      </c>
      <c r="O191" t="s">
        <v>29</v>
      </c>
      <c r="P191" t="s">
        <v>30</v>
      </c>
      <c r="Q191" t="s">
        <v>31</v>
      </c>
      <c r="R191" t="s">
        <v>31</v>
      </c>
      <c r="S191" t="s">
        <v>40</v>
      </c>
      <c r="U191">
        <v>2.46</v>
      </c>
      <c r="V191">
        <v>20.7</v>
      </c>
      <c r="W191">
        <v>1.1299999999999999</v>
      </c>
      <c r="X191">
        <v>0.17</v>
      </c>
      <c r="Y191" s="3">
        <f t="shared" si="2"/>
        <v>6.1915256610876365E-2</v>
      </c>
    </row>
    <row r="192" spans="1:25" x14ac:dyDescent="0.3">
      <c r="A192" t="s">
        <v>361</v>
      </c>
      <c r="C192" t="s">
        <v>26</v>
      </c>
      <c r="E192" t="s">
        <v>27</v>
      </c>
      <c r="F192" t="s">
        <v>28</v>
      </c>
      <c r="G192" t="s">
        <v>26</v>
      </c>
      <c r="I192">
        <v>33.049999999999997</v>
      </c>
      <c r="J192">
        <v>-110.81100000000001</v>
      </c>
      <c r="K192">
        <v>0.01</v>
      </c>
      <c r="L192">
        <v>3</v>
      </c>
      <c r="M192">
        <v>3</v>
      </c>
      <c r="N192">
        <v>3</v>
      </c>
      <c r="O192" t="s">
        <v>29</v>
      </c>
      <c r="P192" t="s">
        <v>30</v>
      </c>
      <c r="Q192" t="s">
        <v>31</v>
      </c>
      <c r="R192" t="s">
        <v>31</v>
      </c>
      <c r="S192" t="s">
        <v>40</v>
      </c>
      <c r="U192">
        <v>0.7</v>
      </c>
      <c r="V192">
        <v>1.2</v>
      </c>
      <c r="W192">
        <v>0.64</v>
      </c>
      <c r="X192">
        <v>0.14000000000000001</v>
      </c>
      <c r="Y192" s="3">
        <f t="shared" si="2"/>
        <v>0.2065360588661129</v>
      </c>
    </row>
    <row r="193" spans="1:25" x14ac:dyDescent="0.3">
      <c r="A193" t="s">
        <v>362</v>
      </c>
      <c r="C193" t="s">
        <v>26</v>
      </c>
      <c r="E193" t="s">
        <v>27</v>
      </c>
      <c r="F193" t="s">
        <v>28</v>
      </c>
      <c r="G193" t="s">
        <v>26</v>
      </c>
      <c r="I193">
        <v>35.961100000000002</v>
      </c>
      <c r="J193">
        <v>-116.89700000000001</v>
      </c>
      <c r="K193">
        <v>0.01</v>
      </c>
      <c r="L193">
        <v>72</v>
      </c>
      <c r="M193">
        <v>72</v>
      </c>
      <c r="N193">
        <v>72</v>
      </c>
      <c r="O193" t="s">
        <v>29</v>
      </c>
      <c r="P193" t="s">
        <v>30</v>
      </c>
      <c r="Q193" t="s">
        <v>31</v>
      </c>
      <c r="R193" t="s">
        <v>31</v>
      </c>
      <c r="S193" t="s">
        <v>40</v>
      </c>
      <c r="U193">
        <v>8.49</v>
      </c>
      <c r="V193">
        <v>21.4</v>
      </c>
      <c r="W193">
        <v>0.77</v>
      </c>
      <c r="X193">
        <v>7.32</v>
      </c>
      <c r="Y193" s="3">
        <f t="shared" si="2"/>
        <v>0.17631300013542572</v>
      </c>
    </row>
    <row r="194" spans="1:25" x14ac:dyDescent="0.3">
      <c r="A194" t="s">
        <v>363</v>
      </c>
      <c r="C194" t="s">
        <v>26</v>
      </c>
      <c r="E194" t="s">
        <v>27</v>
      </c>
      <c r="F194" t="s">
        <v>28</v>
      </c>
      <c r="G194" t="s">
        <v>26</v>
      </c>
      <c r="I194">
        <v>35.961100000000002</v>
      </c>
      <c r="J194">
        <v>-116.896</v>
      </c>
      <c r="K194">
        <v>0.01</v>
      </c>
      <c r="L194">
        <v>72</v>
      </c>
      <c r="M194">
        <v>72</v>
      </c>
      <c r="N194">
        <v>72</v>
      </c>
      <c r="O194" t="s">
        <v>29</v>
      </c>
      <c r="P194" t="s">
        <v>30</v>
      </c>
      <c r="Q194" t="s">
        <v>31</v>
      </c>
      <c r="R194" t="s">
        <v>31</v>
      </c>
      <c r="S194" t="s">
        <v>40</v>
      </c>
      <c r="U194">
        <v>0.49</v>
      </c>
      <c r="V194">
        <v>40.4</v>
      </c>
      <c r="W194">
        <v>0.57999999999999996</v>
      </c>
      <c r="X194">
        <v>0.4</v>
      </c>
      <c r="Y194" s="3">
        <f t="shared" ref="Y194:Y257" si="3">(U194/101.96)/(V194/56+W194/61.9789+X194/94.2)</f>
        <v>6.5382193549269087E-3</v>
      </c>
    </row>
    <row r="195" spans="1:25" x14ac:dyDescent="0.3">
      <c r="A195" t="s">
        <v>364</v>
      </c>
      <c r="C195" t="s">
        <v>26</v>
      </c>
      <c r="E195" t="s">
        <v>27</v>
      </c>
      <c r="F195" t="s">
        <v>28</v>
      </c>
      <c r="G195" t="s">
        <v>26</v>
      </c>
      <c r="I195">
        <v>37.633299999999998</v>
      </c>
      <c r="J195">
        <v>-82.25</v>
      </c>
      <c r="K195">
        <v>0.01</v>
      </c>
      <c r="L195">
        <v>70</v>
      </c>
      <c r="M195">
        <v>70</v>
      </c>
      <c r="N195">
        <v>70</v>
      </c>
      <c r="O195" t="s">
        <v>31</v>
      </c>
      <c r="P195" t="s">
        <v>30</v>
      </c>
      <c r="Q195" t="s">
        <v>31</v>
      </c>
      <c r="R195" t="s">
        <v>31</v>
      </c>
      <c r="S195" t="s">
        <v>40</v>
      </c>
      <c r="U195">
        <v>5.9</v>
      </c>
      <c r="V195">
        <v>31.7</v>
      </c>
      <c r="W195">
        <v>0.24</v>
      </c>
      <c r="X195">
        <v>1.1000000000000001</v>
      </c>
      <c r="Y195" s="3">
        <f t="shared" si="3"/>
        <v>9.9490613446948803E-2</v>
      </c>
    </row>
    <row r="196" spans="1:25" x14ac:dyDescent="0.3">
      <c r="A196" t="s">
        <v>365</v>
      </c>
      <c r="C196" t="s">
        <v>26</v>
      </c>
      <c r="E196" t="s">
        <v>27</v>
      </c>
      <c r="F196" t="s">
        <v>28</v>
      </c>
      <c r="G196" t="s">
        <v>26</v>
      </c>
      <c r="I196">
        <v>37.133299999999998</v>
      </c>
      <c r="J196">
        <v>-84.883300000000006</v>
      </c>
      <c r="K196">
        <v>0.01</v>
      </c>
      <c r="L196">
        <v>69</v>
      </c>
      <c r="M196">
        <v>69</v>
      </c>
      <c r="N196">
        <v>69</v>
      </c>
      <c r="O196" t="s">
        <v>31</v>
      </c>
      <c r="P196" t="s">
        <v>30</v>
      </c>
      <c r="Q196" t="s">
        <v>31</v>
      </c>
      <c r="R196" t="s">
        <v>31</v>
      </c>
      <c r="S196" t="s">
        <v>40</v>
      </c>
      <c r="U196">
        <v>6.8</v>
      </c>
      <c r="V196">
        <v>18.8</v>
      </c>
      <c r="W196">
        <v>0.16</v>
      </c>
      <c r="X196">
        <v>1.9</v>
      </c>
      <c r="Y196" s="3">
        <f t="shared" si="3"/>
        <v>0.18605079371889768</v>
      </c>
    </row>
    <row r="197" spans="1:25" x14ac:dyDescent="0.3">
      <c r="A197" t="s">
        <v>366</v>
      </c>
      <c r="C197" t="s">
        <v>26</v>
      </c>
      <c r="E197" t="s">
        <v>27</v>
      </c>
      <c r="F197" t="s">
        <v>28</v>
      </c>
      <c r="G197" t="s">
        <v>26</v>
      </c>
      <c r="I197">
        <v>37.133299999999998</v>
      </c>
      <c r="J197">
        <v>-83.25</v>
      </c>
      <c r="K197">
        <v>0.01</v>
      </c>
      <c r="L197">
        <v>70</v>
      </c>
      <c r="M197">
        <v>70</v>
      </c>
      <c r="N197">
        <v>70</v>
      </c>
      <c r="O197" t="s">
        <v>31</v>
      </c>
      <c r="P197" t="s">
        <v>30</v>
      </c>
      <c r="Q197" t="s">
        <v>31</v>
      </c>
      <c r="R197" t="s">
        <v>31</v>
      </c>
      <c r="S197" t="s">
        <v>40</v>
      </c>
      <c r="U197">
        <v>8.6</v>
      </c>
      <c r="V197">
        <v>34.1</v>
      </c>
      <c r="W197">
        <v>0.28000000000000003</v>
      </c>
      <c r="X197">
        <v>1.5</v>
      </c>
      <c r="Y197" s="3">
        <f t="shared" si="3"/>
        <v>0.13401787315490357</v>
      </c>
    </row>
    <row r="198" spans="1:25" x14ac:dyDescent="0.3">
      <c r="A198" t="s">
        <v>367</v>
      </c>
      <c r="C198" t="s">
        <v>26</v>
      </c>
      <c r="E198" t="s">
        <v>27</v>
      </c>
      <c r="F198" t="s">
        <v>28</v>
      </c>
      <c r="G198" t="s">
        <v>26</v>
      </c>
      <c r="I198">
        <v>36.883299999999998</v>
      </c>
      <c r="J198">
        <v>-85.25</v>
      </c>
      <c r="K198">
        <v>0.01</v>
      </c>
      <c r="L198">
        <v>69</v>
      </c>
      <c r="M198">
        <v>69</v>
      </c>
      <c r="N198">
        <v>69</v>
      </c>
      <c r="O198" t="s">
        <v>31</v>
      </c>
      <c r="P198" t="s">
        <v>30</v>
      </c>
      <c r="Q198" t="s">
        <v>31</v>
      </c>
      <c r="R198" t="s">
        <v>31</v>
      </c>
      <c r="S198" t="s">
        <v>40</v>
      </c>
      <c r="U198">
        <v>2.2000000000000002</v>
      </c>
      <c r="V198">
        <v>39.799999999999997</v>
      </c>
      <c r="W198">
        <v>0.43</v>
      </c>
      <c r="X198">
        <v>0.52</v>
      </c>
      <c r="Y198" s="3">
        <f t="shared" si="3"/>
        <v>2.9836719462791213E-2</v>
      </c>
    </row>
    <row r="199" spans="1:25" x14ac:dyDescent="0.3">
      <c r="A199" t="s">
        <v>368</v>
      </c>
      <c r="C199" t="s">
        <v>26</v>
      </c>
      <c r="E199" t="s">
        <v>27</v>
      </c>
      <c r="F199" t="s">
        <v>28</v>
      </c>
      <c r="G199" t="s">
        <v>26</v>
      </c>
      <c r="I199">
        <v>37.133299999999998</v>
      </c>
      <c r="J199">
        <v>-85</v>
      </c>
      <c r="K199">
        <v>0.01</v>
      </c>
      <c r="L199">
        <v>69</v>
      </c>
      <c r="M199">
        <v>69</v>
      </c>
      <c r="N199">
        <v>69</v>
      </c>
      <c r="O199" t="s">
        <v>31</v>
      </c>
      <c r="P199" t="s">
        <v>30</v>
      </c>
      <c r="Q199" t="s">
        <v>31</v>
      </c>
      <c r="R199" t="s">
        <v>31</v>
      </c>
      <c r="S199" t="s">
        <v>40</v>
      </c>
      <c r="U199">
        <v>3.5</v>
      </c>
      <c r="V199">
        <v>39.200000000000003</v>
      </c>
      <c r="W199">
        <v>0.24</v>
      </c>
      <c r="X199">
        <v>1.1000000000000001</v>
      </c>
      <c r="Y199" s="3">
        <f t="shared" si="3"/>
        <v>4.7973178476988183E-2</v>
      </c>
    </row>
    <row r="200" spans="1:25" x14ac:dyDescent="0.3">
      <c r="A200" t="s">
        <v>369</v>
      </c>
      <c r="C200" t="s">
        <v>26</v>
      </c>
      <c r="E200" t="s">
        <v>27</v>
      </c>
      <c r="F200" t="s">
        <v>28</v>
      </c>
      <c r="G200" t="s">
        <v>26</v>
      </c>
      <c r="I200">
        <v>36.883299999999998</v>
      </c>
      <c r="J200">
        <v>-84</v>
      </c>
      <c r="K200">
        <v>0.01</v>
      </c>
      <c r="L200">
        <v>70</v>
      </c>
      <c r="M200">
        <v>70</v>
      </c>
      <c r="N200">
        <v>70</v>
      </c>
      <c r="O200" t="s">
        <v>31</v>
      </c>
      <c r="P200" t="s">
        <v>30</v>
      </c>
      <c r="Q200" t="s">
        <v>31</v>
      </c>
      <c r="R200" t="s">
        <v>31</v>
      </c>
      <c r="S200" t="s">
        <v>40</v>
      </c>
      <c r="U200">
        <v>7.2</v>
      </c>
      <c r="V200">
        <v>18.600000000000001</v>
      </c>
      <c r="W200">
        <v>0.83</v>
      </c>
      <c r="X200">
        <v>1.2</v>
      </c>
      <c r="Y200" s="3">
        <f t="shared" si="3"/>
        <v>0.19710069107155831</v>
      </c>
    </row>
    <row r="201" spans="1:25" x14ac:dyDescent="0.3">
      <c r="A201" t="s">
        <v>370</v>
      </c>
      <c r="C201" t="s">
        <v>26</v>
      </c>
      <c r="E201" t="s">
        <v>27</v>
      </c>
      <c r="F201" t="s">
        <v>28</v>
      </c>
      <c r="G201" t="s">
        <v>26</v>
      </c>
      <c r="I201">
        <v>37.5</v>
      </c>
      <c r="J201">
        <v>-82.133300000000006</v>
      </c>
      <c r="K201">
        <v>0.01</v>
      </c>
      <c r="L201">
        <v>70</v>
      </c>
      <c r="M201">
        <v>70</v>
      </c>
      <c r="N201">
        <v>70</v>
      </c>
      <c r="O201" t="s">
        <v>31</v>
      </c>
      <c r="P201" t="s">
        <v>30</v>
      </c>
      <c r="Q201" t="s">
        <v>31</v>
      </c>
      <c r="R201" t="s">
        <v>31</v>
      </c>
      <c r="S201" t="s">
        <v>40</v>
      </c>
      <c r="U201">
        <v>8.5</v>
      </c>
      <c r="V201">
        <v>28.1</v>
      </c>
      <c r="W201">
        <v>0.57999999999999996</v>
      </c>
      <c r="X201">
        <v>1.6</v>
      </c>
      <c r="Y201" s="3">
        <f t="shared" si="3"/>
        <v>0.15785167166763486</v>
      </c>
    </row>
    <row r="202" spans="1:25" x14ac:dyDescent="0.3">
      <c r="A202" t="s">
        <v>371</v>
      </c>
      <c r="C202" t="s">
        <v>26</v>
      </c>
      <c r="E202" t="s">
        <v>27</v>
      </c>
      <c r="F202" t="s">
        <v>28</v>
      </c>
      <c r="G202" t="s">
        <v>26</v>
      </c>
      <c r="I202">
        <v>37</v>
      </c>
      <c r="J202">
        <v>-85.25</v>
      </c>
      <c r="K202">
        <v>0.01</v>
      </c>
      <c r="L202">
        <v>68</v>
      </c>
      <c r="M202">
        <v>68</v>
      </c>
      <c r="N202">
        <v>68</v>
      </c>
      <c r="O202" t="s">
        <v>31</v>
      </c>
      <c r="P202" t="s">
        <v>30</v>
      </c>
      <c r="Q202" t="s">
        <v>31</v>
      </c>
      <c r="R202" t="s">
        <v>31</v>
      </c>
      <c r="S202" t="s">
        <v>40</v>
      </c>
      <c r="U202">
        <v>4</v>
      </c>
      <c r="V202">
        <v>22.2</v>
      </c>
      <c r="W202">
        <v>0.62</v>
      </c>
      <c r="X202">
        <v>0.87</v>
      </c>
      <c r="Y202" s="3">
        <f t="shared" si="3"/>
        <v>9.4380862974622198E-2</v>
      </c>
    </row>
    <row r="203" spans="1:25" x14ac:dyDescent="0.3">
      <c r="A203" t="s">
        <v>372</v>
      </c>
      <c r="C203" t="s">
        <v>26</v>
      </c>
      <c r="E203" t="s">
        <v>27</v>
      </c>
      <c r="F203" t="s">
        <v>28</v>
      </c>
      <c r="G203" t="s">
        <v>26</v>
      </c>
      <c r="I203">
        <v>36.883299999999998</v>
      </c>
      <c r="J203">
        <v>-84.133300000000006</v>
      </c>
      <c r="K203">
        <v>0.01</v>
      </c>
      <c r="L203">
        <v>70</v>
      </c>
      <c r="M203">
        <v>70</v>
      </c>
      <c r="N203">
        <v>70</v>
      </c>
      <c r="O203" t="s">
        <v>31</v>
      </c>
      <c r="P203" t="s">
        <v>30</v>
      </c>
      <c r="Q203" t="s">
        <v>31</v>
      </c>
      <c r="R203" t="s">
        <v>31</v>
      </c>
      <c r="S203" t="s">
        <v>40</v>
      </c>
      <c r="U203">
        <v>7.8</v>
      </c>
      <c r="V203">
        <v>29.9</v>
      </c>
      <c r="W203">
        <v>0.43</v>
      </c>
      <c r="X203">
        <v>1.4</v>
      </c>
      <c r="Y203" s="3">
        <f t="shared" si="3"/>
        <v>0.13765822799831565</v>
      </c>
    </row>
    <row r="204" spans="1:25" x14ac:dyDescent="0.3">
      <c r="A204" t="s">
        <v>373</v>
      </c>
      <c r="C204" t="s">
        <v>26</v>
      </c>
      <c r="E204" t="s">
        <v>27</v>
      </c>
      <c r="F204" t="s">
        <v>28</v>
      </c>
      <c r="G204" t="s">
        <v>26</v>
      </c>
      <c r="I204">
        <v>37.75</v>
      </c>
      <c r="J204">
        <v>-86.5</v>
      </c>
      <c r="K204">
        <v>0.01</v>
      </c>
      <c r="L204">
        <v>68</v>
      </c>
      <c r="M204">
        <v>68</v>
      </c>
      <c r="N204">
        <v>68</v>
      </c>
      <c r="O204" t="s">
        <v>31</v>
      </c>
      <c r="P204" t="s">
        <v>30</v>
      </c>
      <c r="Q204" t="s">
        <v>31</v>
      </c>
      <c r="R204" t="s">
        <v>31</v>
      </c>
      <c r="S204" t="s">
        <v>40</v>
      </c>
      <c r="U204">
        <v>0.35</v>
      </c>
      <c r="V204">
        <v>54</v>
      </c>
      <c r="W204">
        <v>0.14000000000000001</v>
      </c>
      <c r="X204">
        <v>0.19</v>
      </c>
      <c r="Y204" s="3">
        <f t="shared" si="3"/>
        <v>3.5441410766661428E-3</v>
      </c>
    </row>
    <row r="205" spans="1:25" x14ac:dyDescent="0.3">
      <c r="A205" t="s">
        <v>374</v>
      </c>
      <c r="C205" t="s">
        <v>26</v>
      </c>
      <c r="E205" t="s">
        <v>27</v>
      </c>
      <c r="F205" t="s">
        <v>28</v>
      </c>
      <c r="G205" t="s">
        <v>26</v>
      </c>
      <c r="I205">
        <v>38</v>
      </c>
      <c r="J205">
        <v>-84.75</v>
      </c>
      <c r="K205">
        <v>0.01</v>
      </c>
      <c r="L205">
        <v>69</v>
      </c>
      <c r="M205">
        <v>69</v>
      </c>
      <c r="N205">
        <v>69</v>
      </c>
      <c r="O205" t="s">
        <v>31</v>
      </c>
      <c r="P205" t="s">
        <v>30</v>
      </c>
      <c r="Q205" t="s">
        <v>31</v>
      </c>
      <c r="R205" t="s">
        <v>31</v>
      </c>
      <c r="S205" t="s">
        <v>40</v>
      </c>
      <c r="U205">
        <v>1.2</v>
      </c>
      <c r="V205">
        <v>53</v>
      </c>
      <c r="W205">
        <v>0.2</v>
      </c>
      <c r="X205">
        <v>0.4</v>
      </c>
      <c r="Y205" s="3">
        <f t="shared" si="3"/>
        <v>1.2338085313357429E-2</v>
      </c>
    </row>
    <row r="206" spans="1:25" x14ac:dyDescent="0.3">
      <c r="A206" t="s">
        <v>375</v>
      </c>
      <c r="C206" t="s">
        <v>26</v>
      </c>
      <c r="E206" t="s">
        <v>27</v>
      </c>
      <c r="F206" t="s">
        <v>28</v>
      </c>
      <c r="G206" t="s">
        <v>26</v>
      </c>
      <c r="I206">
        <v>37.133299999999998</v>
      </c>
      <c r="J206">
        <v>-84.883300000000006</v>
      </c>
      <c r="K206">
        <v>0.01</v>
      </c>
      <c r="L206">
        <v>69</v>
      </c>
      <c r="M206">
        <v>69</v>
      </c>
      <c r="N206">
        <v>69</v>
      </c>
      <c r="O206" t="s">
        <v>31</v>
      </c>
      <c r="P206" t="s">
        <v>30</v>
      </c>
      <c r="Q206" t="s">
        <v>31</v>
      </c>
      <c r="R206" t="s">
        <v>31</v>
      </c>
      <c r="S206" t="s">
        <v>40</v>
      </c>
      <c r="U206">
        <v>5.0999999999999996</v>
      </c>
      <c r="V206">
        <v>24</v>
      </c>
      <c r="W206">
        <v>0.24</v>
      </c>
      <c r="X206">
        <v>1.4</v>
      </c>
      <c r="Y206" s="3">
        <f t="shared" si="3"/>
        <v>0.11182422765726842</v>
      </c>
    </row>
    <row r="207" spans="1:25" x14ac:dyDescent="0.3">
      <c r="A207" t="s">
        <v>376</v>
      </c>
      <c r="C207" t="s">
        <v>26</v>
      </c>
      <c r="E207" t="s">
        <v>27</v>
      </c>
      <c r="F207" t="s">
        <v>28</v>
      </c>
      <c r="G207" t="s">
        <v>26</v>
      </c>
      <c r="I207">
        <v>37</v>
      </c>
      <c r="J207">
        <v>-88.133300000000006</v>
      </c>
      <c r="K207">
        <v>0.01</v>
      </c>
      <c r="L207">
        <v>68</v>
      </c>
      <c r="M207">
        <v>68</v>
      </c>
      <c r="N207">
        <v>68</v>
      </c>
      <c r="O207" t="s">
        <v>31</v>
      </c>
      <c r="P207" t="s">
        <v>30</v>
      </c>
      <c r="Q207" t="s">
        <v>31</v>
      </c>
      <c r="R207" t="s">
        <v>31</v>
      </c>
      <c r="S207" t="s">
        <v>40</v>
      </c>
      <c r="U207">
        <v>0.44</v>
      </c>
      <c r="V207">
        <v>51.9</v>
      </c>
      <c r="W207">
        <v>0.47</v>
      </c>
      <c r="X207">
        <v>0.18</v>
      </c>
      <c r="Y207" s="3">
        <f t="shared" si="3"/>
        <v>4.6091114615573036E-3</v>
      </c>
    </row>
    <row r="208" spans="1:25" x14ac:dyDescent="0.3">
      <c r="A208" t="s">
        <v>377</v>
      </c>
      <c r="C208" t="s">
        <v>26</v>
      </c>
      <c r="E208" t="s">
        <v>27</v>
      </c>
      <c r="F208" t="s">
        <v>28</v>
      </c>
      <c r="G208" t="s">
        <v>26</v>
      </c>
      <c r="I208">
        <v>37.133299999999998</v>
      </c>
      <c r="J208">
        <v>-85</v>
      </c>
      <c r="K208">
        <v>0.01</v>
      </c>
      <c r="L208">
        <v>69</v>
      </c>
      <c r="M208">
        <v>69</v>
      </c>
      <c r="N208">
        <v>69</v>
      </c>
      <c r="O208" t="s">
        <v>31</v>
      </c>
      <c r="P208" t="s">
        <v>30</v>
      </c>
      <c r="Q208" t="s">
        <v>31</v>
      </c>
      <c r="R208" t="s">
        <v>31</v>
      </c>
      <c r="S208" t="s">
        <v>40</v>
      </c>
      <c r="U208">
        <v>2</v>
      </c>
      <c r="V208">
        <v>48.5</v>
      </c>
      <c r="W208">
        <v>0.33</v>
      </c>
      <c r="X208">
        <v>0.42</v>
      </c>
      <c r="Y208" s="3">
        <f t="shared" si="3"/>
        <v>2.2395885728538071E-2</v>
      </c>
    </row>
    <row r="209" spans="1:25" x14ac:dyDescent="0.3">
      <c r="A209" t="s">
        <v>378</v>
      </c>
      <c r="C209" t="s">
        <v>26</v>
      </c>
      <c r="E209" t="s">
        <v>27</v>
      </c>
      <c r="F209" t="s">
        <v>28</v>
      </c>
      <c r="G209" t="s">
        <v>26</v>
      </c>
      <c r="I209">
        <v>36.883299999999998</v>
      </c>
      <c r="J209">
        <v>-88</v>
      </c>
      <c r="K209">
        <v>0.01</v>
      </c>
      <c r="L209">
        <v>68</v>
      </c>
      <c r="M209">
        <v>68</v>
      </c>
      <c r="N209">
        <v>68</v>
      </c>
      <c r="O209" t="s">
        <v>31</v>
      </c>
      <c r="P209" t="s">
        <v>30</v>
      </c>
      <c r="Q209" t="s">
        <v>31</v>
      </c>
      <c r="R209" t="s">
        <v>31</v>
      </c>
      <c r="S209" t="s">
        <v>40</v>
      </c>
      <c r="U209">
        <v>1.2</v>
      </c>
      <c r="V209">
        <v>46.4</v>
      </c>
      <c r="W209">
        <v>0.11</v>
      </c>
      <c r="X209">
        <v>0.12</v>
      </c>
      <c r="Y209" s="3">
        <f t="shared" si="3"/>
        <v>1.4152280759076021E-2</v>
      </c>
    </row>
    <row r="210" spans="1:25" x14ac:dyDescent="0.3">
      <c r="A210" t="s">
        <v>379</v>
      </c>
      <c r="C210" t="s">
        <v>26</v>
      </c>
      <c r="E210" t="s">
        <v>27</v>
      </c>
      <c r="F210" t="s">
        <v>28</v>
      </c>
      <c r="G210" t="s">
        <v>26</v>
      </c>
      <c r="I210">
        <v>36.883299999999998</v>
      </c>
      <c r="J210">
        <v>-85.25</v>
      </c>
      <c r="K210">
        <v>0.01</v>
      </c>
      <c r="L210">
        <v>69</v>
      </c>
      <c r="M210">
        <v>69</v>
      </c>
      <c r="N210">
        <v>69</v>
      </c>
      <c r="O210" t="s">
        <v>31</v>
      </c>
      <c r="P210" t="s">
        <v>30</v>
      </c>
      <c r="Q210" t="s">
        <v>31</v>
      </c>
      <c r="R210" t="s">
        <v>31</v>
      </c>
      <c r="S210" t="s">
        <v>40</v>
      </c>
      <c r="U210">
        <v>2.9</v>
      </c>
      <c r="V210">
        <v>35.6</v>
      </c>
      <c r="W210">
        <v>0.51</v>
      </c>
      <c r="X210">
        <v>0.63</v>
      </c>
      <c r="Y210" s="3">
        <f t="shared" si="3"/>
        <v>4.3715309650776718E-2</v>
      </c>
    </row>
    <row r="211" spans="1:25" x14ac:dyDescent="0.3">
      <c r="A211" t="s">
        <v>380</v>
      </c>
      <c r="C211" t="s">
        <v>26</v>
      </c>
      <c r="E211" t="s">
        <v>27</v>
      </c>
      <c r="F211" t="s">
        <v>28</v>
      </c>
      <c r="G211" t="s">
        <v>26</v>
      </c>
      <c r="I211">
        <v>37.75</v>
      </c>
      <c r="J211">
        <v>-86.75</v>
      </c>
      <c r="K211">
        <v>0.01</v>
      </c>
      <c r="L211">
        <v>70</v>
      </c>
      <c r="M211">
        <v>70</v>
      </c>
      <c r="N211">
        <v>70</v>
      </c>
      <c r="O211" t="s">
        <v>31</v>
      </c>
      <c r="P211" t="s">
        <v>30</v>
      </c>
      <c r="Q211" t="s">
        <v>31</v>
      </c>
      <c r="R211" t="s">
        <v>31</v>
      </c>
      <c r="S211" t="s">
        <v>40</v>
      </c>
      <c r="U211">
        <v>6.3</v>
      </c>
      <c r="V211">
        <v>1.1000000000000001</v>
      </c>
      <c r="W211">
        <v>0.28999999999999998</v>
      </c>
      <c r="X211">
        <v>0.94</v>
      </c>
      <c r="Y211" s="3">
        <f t="shared" si="3"/>
        <v>1.8013932519674372</v>
      </c>
    </row>
    <row r="212" spans="1:25" x14ac:dyDescent="0.3">
      <c r="A212" t="s">
        <v>381</v>
      </c>
      <c r="C212" t="s">
        <v>26</v>
      </c>
      <c r="E212" t="s">
        <v>27</v>
      </c>
      <c r="F212" t="s">
        <v>28</v>
      </c>
      <c r="G212" t="s">
        <v>26</v>
      </c>
      <c r="I212">
        <v>37.633299999999998</v>
      </c>
      <c r="J212">
        <v>-82.25</v>
      </c>
      <c r="K212">
        <v>0.01</v>
      </c>
      <c r="L212">
        <v>70</v>
      </c>
      <c r="M212">
        <v>70</v>
      </c>
      <c r="N212">
        <v>70</v>
      </c>
      <c r="O212" t="s">
        <v>31</v>
      </c>
      <c r="P212" t="s">
        <v>30</v>
      </c>
      <c r="Q212" t="s">
        <v>31</v>
      </c>
      <c r="R212" t="s">
        <v>31</v>
      </c>
      <c r="S212" t="s">
        <v>40</v>
      </c>
      <c r="U212">
        <v>7.8</v>
      </c>
      <c r="V212">
        <v>35.4</v>
      </c>
      <c r="W212">
        <v>0.45</v>
      </c>
      <c r="X212">
        <v>1.3</v>
      </c>
      <c r="Y212" s="3">
        <f t="shared" si="3"/>
        <v>0.11711595439327335</v>
      </c>
    </row>
    <row r="213" spans="1:25" x14ac:dyDescent="0.3">
      <c r="A213" t="s">
        <v>382</v>
      </c>
      <c r="C213" t="s">
        <v>26</v>
      </c>
      <c r="E213" t="s">
        <v>27</v>
      </c>
      <c r="F213" t="s">
        <v>28</v>
      </c>
      <c r="G213" t="s">
        <v>26</v>
      </c>
      <c r="I213">
        <v>36.633299999999998</v>
      </c>
      <c r="J213">
        <v>-86.133300000000006</v>
      </c>
      <c r="K213">
        <v>0.01</v>
      </c>
      <c r="L213">
        <v>68</v>
      </c>
      <c r="M213">
        <v>68</v>
      </c>
      <c r="N213">
        <v>68</v>
      </c>
      <c r="O213" t="s">
        <v>31</v>
      </c>
      <c r="P213" t="s">
        <v>30</v>
      </c>
      <c r="Q213" t="s">
        <v>31</v>
      </c>
      <c r="R213" t="s">
        <v>31</v>
      </c>
      <c r="S213" t="s">
        <v>40</v>
      </c>
      <c r="U213">
        <v>3.4</v>
      </c>
      <c r="V213">
        <v>16.600000000000001</v>
      </c>
      <c r="W213">
        <v>0.13</v>
      </c>
      <c r="X213">
        <v>0.89</v>
      </c>
      <c r="Y213" s="3">
        <f t="shared" si="3"/>
        <v>0.10827669140780326</v>
      </c>
    </row>
    <row r="214" spans="1:25" x14ac:dyDescent="0.3">
      <c r="A214" t="s">
        <v>383</v>
      </c>
      <c r="C214" t="s">
        <v>26</v>
      </c>
      <c r="E214" t="s">
        <v>27</v>
      </c>
      <c r="F214" t="s">
        <v>28</v>
      </c>
      <c r="G214" t="s">
        <v>26</v>
      </c>
      <c r="I214">
        <v>38.25</v>
      </c>
      <c r="J214">
        <v>-82.633300000000006</v>
      </c>
      <c r="K214">
        <v>0.01</v>
      </c>
      <c r="L214">
        <v>70</v>
      </c>
      <c r="M214">
        <v>70</v>
      </c>
      <c r="N214">
        <v>70</v>
      </c>
      <c r="O214" t="s">
        <v>31</v>
      </c>
      <c r="P214" t="s">
        <v>30</v>
      </c>
      <c r="Q214" t="s">
        <v>31</v>
      </c>
      <c r="R214" t="s">
        <v>31</v>
      </c>
      <c r="S214" t="s">
        <v>40</v>
      </c>
      <c r="U214">
        <v>5</v>
      </c>
      <c r="V214">
        <v>4.9000000000000004</v>
      </c>
      <c r="W214">
        <v>0.11</v>
      </c>
      <c r="X214">
        <v>0.93</v>
      </c>
      <c r="Y214" s="3">
        <f t="shared" si="3"/>
        <v>0.49460534820300678</v>
      </c>
    </row>
    <row r="215" spans="1:25" x14ac:dyDescent="0.3">
      <c r="A215" t="s">
        <v>384</v>
      </c>
      <c r="C215" t="s">
        <v>26</v>
      </c>
      <c r="E215" t="s">
        <v>27</v>
      </c>
      <c r="F215" t="s">
        <v>28</v>
      </c>
      <c r="G215" t="s">
        <v>26</v>
      </c>
      <c r="I215">
        <v>37</v>
      </c>
      <c r="J215">
        <v>-88.133300000000006</v>
      </c>
      <c r="K215">
        <v>0.01</v>
      </c>
      <c r="L215">
        <v>68</v>
      </c>
      <c r="M215">
        <v>68</v>
      </c>
      <c r="N215">
        <v>68</v>
      </c>
      <c r="O215" t="s">
        <v>31</v>
      </c>
      <c r="P215" t="s">
        <v>30</v>
      </c>
      <c r="Q215" t="s">
        <v>31</v>
      </c>
      <c r="R215" t="s">
        <v>31</v>
      </c>
      <c r="S215" t="s">
        <v>40</v>
      </c>
      <c r="U215">
        <v>0.48</v>
      </c>
      <c r="V215">
        <v>46.4</v>
      </c>
      <c r="W215">
        <v>0.13</v>
      </c>
      <c r="X215">
        <v>0.33</v>
      </c>
      <c r="Y215" s="3">
        <f t="shared" si="3"/>
        <v>5.643593826318267E-3</v>
      </c>
    </row>
    <row r="216" spans="1:25" x14ac:dyDescent="0.3">
      <c r="A216" t="s">
        <v>385</v>
      </c>
      <c r="C216" t="s">
        <v>26</v>
      </c>
      <c r="E216" t="s">
        <v>27</v>
      </c>
      <c r="F216" t="s">
        <v>28</v>
      </c>
      <c r="G216" t="s">
        <v>26</v>
      </c>
      <c r="I216">
        <v>37.133299999999998</v>
      </c>
      <c r="J216">
        <v>-84.883300000000006</v>
      </c>
      <c r="K216">
        <v>0.01</v>
      </c>
      <c r="L216">
        <v>69</v>
      </c>
      <c r="M216">
        <v>69</v>
      </c>
      <c r="N216">
        <v>69</v>
      </c>
      <c r="O216" t="s">
        <v>31</v>
      </c>
      <c r="P216" t="s">
        <v>30</v>
      </c>
      <c r="Q216" t="s">
        <v>31</v>
      </c>
      <c r="R216" t="s">
        <v>31</v>
      </c>
      <c r="S216" t="s">
        <v>40</v>
      </c>
      <c r="U216">
        <v>3.8</v>
      </c>
      <c r="V216">
        <v>25.8</v>
      </c>
      <c r="W216">
        <v>0.16</v>
      </c>
      <c r="X216">
        <v>1</v>
      </c>
      <c r="Y216" s="3">
        <f t="shared" si="3"/>
        <v>7.8642353755032507E-2</v>
      </c>
    </row>
    <row r="217" spans="1:25" x14ac:dyDescent="0.3">
      <c r="A217" t="s">
        <v>386</v>
      </c>
      <c r="C217" t="s">
        <v>26</v>
      </c>
      <c r="E217" t="s">
        <v>27</v>
      </c>
      <c r="F217" t="s">
        <v>28</v>
      </c>
      <c r="G217" t="s">
        <v>26</v>
      </c>
      <c r="I217">
        <v>37.133299999999998</v>
      </c>
      <c r="J217">
        <v>-84.383300000000006</v>
      </c>
      <c r="K217">
        <v>0.01</v>
      </c>
      <c r="L217">
        <v>68</v>
      </c>
      <c r="M217">
        <v>68</v>
      </c>
      <c r="N217">
        <v>68</v>
      </c>
      <c r="O217" t="s">
        <v>31</v>
      </c>
      <c r="P217" t="s">
        <v>30</v>
      </c>
      <c r="Q217" t="s">
        <v>31</v>
      </c>
      <c r="R217" t="s">
        <v>31</v>
      </c>
      <c r="S217" t="s">
        <v>40</v>
      </c>
      <c r="U217">
        <v>2.2000000000000002</v>
      </c>
      <c r="V217">
        <v>25</v>
      </c>
      <c r="W217">
        <v>0.31</v>
      </c>
      <c r="X217">
        <v>0.28999999999999998</v>
      </c>
      <c r="Y217" s="3">
        <f t="shared" si="3"/>
        <v>4.7473421055507919E-2</v>
      </c>
    </row>
    <row r="218" spans="1:25" x14ac:dyDescent="0.3">
      <c r="A218" t="s">
        <v>387</v>
      </c>
      <c r="C218" t="s">
        <v>26</v>
      </c>
      <c r="E218" t="s">
        <v>27</v>
      </c>
      <c r="F218" t="s">
        <v>28</v>
      </c>
      <c r="G218" t="s">
        <v>26</v>
      </c>
      <c r="I218">
        <v>36.883299999999998</v>
      </c>
      <c r="J218">
        <v>-84.133300000000006</v>
      </c>
      <c r="K218">
        <v>0.01</v>
      </c>
      <c r="L218">
        <v>70</v>
      </c>
      <c r="M218">
        <v>70</v>
      </c>
      <c r="N218">
        <v>70</v>
      </c>
      <c r="O218" t="s">
        <v>31</v>
      </c>
      <c r="P218" t="s">
        <v>30</v>
      </c>
      <c r="Q218" t="s">
        <v>31</v>
      </c>
      <c r="R218" t="s">
        <v>31</v>
      </c>
      <c r="S218" t="s">
        <v>40</v>
      </c>
      <c r="U218">
        <v>7.3</v>
      </c>
      <c r="V218">
        <v>29</v>
      </c>
      <c r="W218">
        <v>0.36</v>
      </c>
      <c r="X218">
        <v>1.5</v>
      </c>
      <c r="Y218" s="3">
        <f t="shared" si="3"/>
        <v>0.13268744594023302</v>
      </c>
    </row>
    <row r="219" spans="1:25" x14ac:dyDescent="0.3">
      <c r="A219" t="s">
        <v>388</v>
      </c>
      <c r="C219" t="s">
        <v>26</v>
      </c>
      <c r="E219" t="s">
        <v>27</v>
      </c>
      <c r="F219" t="s">
        <v>28</v>
      </c>
      <c r="G219" t="s">
        <v>26</v>
      </c>
      <c r="I219">
        <v>36.75</v>
      </c>
      <c r="J219">
        <v>-85.633300000000006</v>
      </c>
      <c r="K219">
        <v>0.01</v>
      </c>
      <c r="L219">
        <v>68</v>
      </c>
      <c r="M219">
        <v>68</v>
      </c>
      <c r="N219">
        <v>68</v>
      </c>
      <c r="O219" t="s">
        <v>31</v>
      </c>
      <c r="P219" t="s">
        <v>30</v>
      </c>
      <c r="Q219" t="s">
        <v>31</v>
      </c>
      <c r="R219" t="s">
        <v>31</v>
      </c>
      <c r="S219" t="s">
        <v>40</v>
      </c>
      <c r="U219">
        <v>2.6</v>
      </c>
      <c r="V219">
        <v>31</v>
      </c>
      <c r="W219">
        <v>0.27</v>
      </c>
      <c r="X219">
        <v>0.69</v>
      </c>
      <c r="Y219" s="3">
        <f t="shared" si="3"/>
        <v>4.51129222217104E-2</v>
      </c>
    </row>
    <row r="220" spans="1:25" x14ac:dyDescent="0.3">
      <c r="A220" t="s">
        <v>389</v>
      </c>
      <c r="C220" t="s">
        <v>26</v>
      </c>
      <c r="E220" t="s">
        <v>27</v>
      </c>
      <c r="F220" t="s">
        <v>28</v>
      </c>
      <c r="G220" t="s">
        <v>26</v>
      </c>
      <c r="I220">
        <v>36.883299999999998</v>
      </c>
      <c r="J220">
        <v>-86.133300000000006</v>
      </c>
      <c r="K220">
        <v>0.01</v>
      </c>
      <c r="L220">
        <v>68</v>
      </c>
      <c r="M220">
        <v>68</v>
      </c>
      <c r="N220">
        <v>68</v>
      </c>
      <c r="O220" t="s">
        <v>31</v>
      </c>
      <c r="P220" t="s">
        <v>30</v>
      </c>
      <c r="Q220" t="s">
        <v>31</v>
      </c>
      <c r="R220" t="s">
        <v>31</v>
      </c>
      <c r="S220" t="s">
        <v>40</v>
      </c>
      <c r="U220">
        <v>4.9000000000000004</v>
      </c>
      <c r="V220">
        <v>16</v>
      </c>
      <c r="W220">
        <v>0.16</v>
      </c>
      <c r="X220">
        <v>1.6</v>
      </c>
      <c r="Y220" s="3">
        <f t="shared" si="3"/>
        <v>0.15742240840631552</v>
      </c>
    </row>
    <row r="221" spans="1:25" x14ac:dyDescent="0.3">
      <c r="A221" t="s">
        <v>390</v>
      </c>
      <c r="C221" t="s">
        <v>26</v>
      </c>
      <c r="E221" t="s">
        <v>27</v>
      </c>
      <c r="F221" t="s">
        <v>28</v>
      </c>
      <c r="G221" t="s">
        <v>26</v>
      </c>
      <c r="I221">
        <v>37</v>
      </c>
      <c r="J221">
        <v>-88.133300000000006</v>
      </c>
      <c r="K221">
        <v>0.01</v>
      </c>
      <c r="L221">
        <v>68</v>
      </c>
      <c r="M221">
        <v>68</v>
      </c>
      <c r="N221">
        <v>68</v>
      </c>
      <c r="O221" t="s">
        <v>31</v>
      </c>
      <c r="P221" t="s">
        <v>30</v>
      </c>
      <c r="Q221" t="s">
        <v>31</v>
      </c>
      <c r="R221" t="s">
        <v>31</v>
      </c>
      <c r="S221" t="s">
        <v>40</v>
      </c>
      <c r="U221">
        <v>1.4</v>
      </c>
      <c r="V221">
        <v>48.4</v>
      </c>
      <c r="W221">
        <v>0.1</v>
      </c>
      <c r="X221">
        <v>0.27</v>
      </c>
      <c r="Y221" s="3">
        <f t="shared" si="3"/>
        <v>1.5805043244430286E-2</v>
      </c>
    </row>
    <row r="222" spans="1:25" x14ac:dyDescent="0.3">
      <c r="A222" t="s">
        <v>391</v>
      </c>
      <c r="C222" t="s">
        <v>26</v>
      </c>
      <c r="E222" t="s">
        <v>27</v>
      </c>
      <c r="F222" t="s">
        <v>28</v>
      </c>
      <c r="G222" t="s">
        <v>26</v>
      </c>
      <c r="I222">
        <v>37.5</v>
      </c>
      <c r="J222">
        <v>-82.133300000000006</v>
      </c>
      <c r="K222">
        <v>0.01</v>
      </c>
      <c r="L222">
        <v>70</v>
      </c>
      <c r="M222">
        <v>70</v>
      </c>
      <c r="N222">
        <v>70</v>
      </c>
      <c r="O222" t="s">
        <v>31</v>
      </c>
      <c r="P222" t="s">
        <v>30</v>
      </c>
      <c r="Q222" t="s">
        <v>31</v>
      </c>
      <c r="R222" t="s">
        <v>31</v>
      </c>
      <c r="S222" t="s">
        <v>40</v>
      </c>
      <c r="U222">
        <v>8.4</v>
      </c>
      <c r="V222">
        <v>28.4</v>
      </c>
      <c r="W222">
        <v>0.53</v>
      </c>
      <c r="X222">
        <v>1.8</v>
      </c>
      <c r="Y222" s="3">
        <f t="shared" si="3"/>
        <v>0.15404800683909356</v>
      </c>
    </row>
    <row r="223" spans="1:25" x14ac:dyDescent="0.3">
      <c r="A223" t="s">
        <v>392</v>
      </c>
      <c r="C223" t="s">
        <v>26</v>
      </c>
      <c r="E223" t="s">
        <v>27</v>
      </c>
      <c r="F223" t="s">
        <v>28</v>
      </c>
      <c r="G223" t="s">
        <v>26</v>
      </c>
      <c r="I223">
        <v>37.133299999999998</v>
      </c>
      <c r="J223">
        <v>-83.25</v>
      </c>
      <c r="K223">
        <v>0.01</v>
      </c>
      <c r="L223">
        <v>70</v>
      </c>
      <c r="M223">
        <v>70</v>
      </c>
      <c r="N223">
        <v>70</v>
      </c>
      <c r="O223" t="s">
        <v>31</v>
      </c>
      <c r="P223" t="s">
        <v>30</v>
      </c>
      <c r="Q223" t="s">
        <v>31</v>
      </c>
      <c r="R223" t="s">
        <v>31</v>
      </c>
      <c r="S223" t="s">
        <v>40</v>
      </c>
      <c r="U223">
        <v>8.6</v>
      </c>
      <c r="V223">
        <v>29.2</v>
      </c>
      <c r="W223">
        <v>0.61</v>
      </c>
      <c r="X223">
        <v>1.9</v>
      </c>
      <c r="Y223" s="3">
        <f t="shared" si="3"/>
        <v>0.15295721918667138</v>
      </c>
    </row>
    <row r="224" spans="1:25" x14ac:dyDescent="0.3">
      <c r="A224" t="s">
        <v>393</v>
      </c>
      <c r="C224" t="s">
        <v>26</v>
      </c>
      <c r="E224" t="s">
        <v>27</v>
      </c>
      <c r="F224" t="s">
        <v>28</v>
      </c>
      <c r="G224" t="s">
        <v>26</v>
      </c>
      <c r="I224">
        <v>36.75</v>
      </c>
      <c r="J224">
        <v>-85.883300000000006</v>
      </c>
      <c r="K224">
        <v>0.01</v>
      </c>
      <c r="L224">
        <v>68</v>
      </c>
      <c r="M224">
        <v>68</v>
      </c>
      <c r="N224">
        <v>68</v>
      </c>
      <c r="O224" t="s">
        <v>31</v>
      </c>
      <c r="P224" t="s">
        <v>30</v>
      </c>
      <c r="Q224" t="s">
        <v>31</v>
      </c>
      <c r="R224" t="s">
        <v>31</v>
      </c>
      <c r="S224" t="s">
        <v>40</v>
      </c>
      <c r="U224">
        <v>4</v>
      </c>
      <c r="V224">
        <v>18.5</v>
      </c>
      <c r="W224">
        <v>0.28999999999999998</v>
      </c>
      <c r="X224">
        <v>1.1000000000000001</v>
      </c>
      <c r="Y224" s="3">
        <f t="shared" si="3"/>
        <v>0.11315128525692868</v>
      </c>
    </row>
    <row r="225" spans="1:25" x14ac:dyDescent="0.3">
      <c r="A225" t="s">
        <v>394</v>
      </c>
      <c r="C225" t="s">
        <v>26</v>
      </c>
      <c r="E225" t="s">
        <v>27</v>
      </c>
      <c r="F225" t="s">
        <v>28</v>
      </c>
      <c r="G225" t="s">
        <v>26</v>
      </c>
      <c r="I225">
        <v>37.25</v>
      </c>
      <c r="J225">
        <v>-87.383300000000006</v>
      </c>
      <c r="K225">
        <v>0.01</v>
      </c>
      <c r="L225">
        <v>70</v>
      </c>
      <c r="M225">
        <v>70</v>
      </c>
      <c r="N225">
        <v>70</v>
      </c>
      <c r="O225" t="s">
        <v>31</v>
      </c>
      <c r="P225" t="s">
        <v>30</v>
      </c>
      <c r="Q225" t="s">
        <v>31</v>
      </c>
      <c r="R225" t="s">
        <v>31</v>
      </c>
      <c r="S225" t="s">
        <v>40</v>
      </c>
      <c r="U225">
        <v>0.69</v>
      </c>
      <c r="V225">
        <v>51.6</v>
      </c>
      <c r="W225">
        <v>0.2</v>
      </c>
      <c r="X225">
        <v>0.26</v>
      </c>
      <c r="Y225" s="3">
        <f t="shared" si="3"/>
        <v>7.2970090578004529E-3</v>
      </c>
    </row>
    <row r="226" spans="1:25" x14ac:dyDescent="0.3">
      <c r="A226" t="s">
        <v>395</v>
      </c>
      <c r="C226" t="s">
        <v>26</v>
      </c>
      <c r="E226" t="s">
        <v>27</v>
      </c>
      <c r="F226" t="s">
        <v>28</v>
      </c>
      <c r="G226" t="s">
        <v>26</v>
      </c>
      <c r="I226">
        <v>37.133299999999998</v>
      </c>
      <c r="J226">
        <v>-85</v>
      </c>
      <c r="K226">
        <v>0.01</v>
      </c>
      <c r="L226">
        <v>69</v>
      </c>
      <c r="M226">
        <v>69</v>
      </c>
      <c r="N226">
        <v>69</v>
      </c>
      <c r="O226" t="s">
        <v>31</v>
      </c>
      <c r="P226" t="s">
        <v>30</v>
      </c>
      <c r="Q226" t="s">
        <v>31</v>
      </c>
      <c r="R226" t="s">
        <v>31</v>
      </c>
      <c r="S226" t="s">
        <v>40</v>
      </c>
      <c r="U226">
        <v>2.6</v>
      </c>
      <c r="V226">
        <v>37.4</v>
      </c>
      <c r="W226">
        <v>0.35</v>
      </c>
      <c r="X226">
        <v>1.1000000000000001</v>
      </c>
      <c r="Y226" s="3">
        <f t="shared" si="3"/>
        <v>3.7216702208683214E-2</v>
      </c>
    </row>
    <row r="227" spans="1:25" x14ac:dyDescent="0.3">
      <c r="A227" t="s">
        <v>396</v>
      </c>
      <c r="C227" t="s">
        <v>26</v>
      </c>
      <c r="E227" t="s">
        <v>27</v>
      </c>
      <c r="F227" t="s">
        <v>28</v>
      </c>
      <c r="G227" t="s">
        <v>26</v>
      </c>
      <c r="I227">
        <v>37.25</v>
      </c>
      <c r="J227">
        <v>-84.383300000000006</v>
      </c>
      <c r="K227">
        <v>0.01</v>
      </c>
      <c r="L227">
        <v>68</v>
      </c>
      <c r="M227">
        <v>68</v>
      </c>
      <c r="N227">
        <v>68</v>
      </c>
      <c r="O227" t="s">
        <v>31</v>
      </c>
      <c r="P227" t="s">
        <v>30</v>
      </c>
      <c r="Q227" t="s">
        <v>31</v>
      </c>
      <c r="R227" t="s">
        <v>31</v>
      </c>
      <c r="S227" t="s">
        <v>40</v>
      </c>
      <c r="U227">
        <v>0.43</v>
      </c>
      <c r="V227">
        <v>52.2</v>
      </c>
      <c r="W227">
        <v>0.28000000000000003</v>
      </c>
      <c r="X227">
        <v>0.26</v>
      </c>
      <c r="Y227" s="3">
        <f t="shared" si="3"/>
        <v>4.4892991434678205E-3</v>
      </c>
    </row>
    <row r="228" spans="1:25" x14ac:dyDescent="0.3">
      <c r="A228" t="s">
        <v>397</v>
      </c>
      <c r="C228" t="s">
        <v>26</v>
      </c>
      <c r="E228" t="s">
        <v>27</v>
      </c>
      <c r="F228" t="s">
        <v>28</v>
      </c>
      <c r="G228" t="s">
        <v>26</v>
      </c>
      <c r="I228">
        <v>36.883299999999998</v>
      </c>
      <c r="J228">
        <v>-87.25</v>
      </c>
      <c r="K228">
        <v>0.01</v>
      </c>
      <c r="L228">
        <v>68</v>
      </c>
      <c r="M228">
        <v>68</v>
      </c>
      <c r="N228">
        <v>68</v>
      </c>
      <c r="O228" t="s">
        <v>31</v>
      </c>
      <c r="P228" t="s">
        <v>30</v>
      </c>
      <c r="Q228" t="s">
        <v>31</v>
      </c>
      <c r="R228" t="s">
        <v>31</v>
      </c>
      <c r="S228" t="s">
        <v>40</v>
      </c>
      <c r="U228">
        <v>0.88</v>
      </c>
      <c r="V228">
        <v>47.8</v>
      </c>
      <c r="W228">
        <v>0.22</v>
      </c>
      <c r="X228">
        <v>0.23</v>
      </c>
      <c r="Y228" s="3">
        <f t="shared" si="3"/>
        <v>1.0040961819010385E-2</v>
      </c>
    </row>
    <row r="229" spans="1:25" x14ac:dyDescent="0.3">
      <c r="A229" t="s">
        <v>398</v>
      </c>
      <c r="C229" t="s">
        <v>26</v>
      </c>
      <c r="E229" t="s">
        <v>27</v>
      </c>
      <c r="F229" t="s">
        <v>28</v>
      </c>
      <c r="G229" t="s">
        <v>26</v>
      </c>
      <c r="I229">
        <v>37.75</v>
      </c>
      <c r="J229">
        <v>-83.383300000000006</v>
      </c>
      <c r="K229">
        <v>0.01</v>
      </c>
      <c r="L229">
        <v>70</v>
      </c>
      <c r="M229">
        <v>70</v>
      </c>
      <c r="N229">
        <v>70</v>
      </c>
      <c r="O229" t="s">
        <v>31</v>
      </c>
      <c r="P229" t="s">
        <v>30</v>
      </c>
      <c r="Q229" t="s">
        <v>31</v>
      </c>
      <c r="R229" t="s">
        <v>31</v>
      </c>
      <c r="S229" t="s">
        <v>40</v>
      </c>
      <c r="U229">
        <v>6.9</v>
      </c>
      <c r="V229">
        <v>30.3</v>
      </c>
      <c r="W229">
        <v>0.48</v>
      </c>
      <c r="X229">
        <v>1.2</v>
      </c>
      <c r="Y229" s="3">
        <f t="shared" si="3"/>
        <v>0.12051110786819848</v>
      </c>
    </row>
    <row r="230" spans="1:25" x14ac:dyDescent="0.3">
      <c r="A230" t="s">
        <v>399</v>
      </c>
      <c r="C230" t="s">
        <v>26</v>
      </c>
      <c r="E230" t="s">
        <v>27</v>
      </c>
      <c r="F230" t="s">
        <v>28</v>
      </c>
      <c r="G230" t="s">
        <v>26</v>
      </c>
      <c r="I230">
        <v>37.75</v>
      </c>
      <c r="J230">
        <v>-86.75</v>
      </c>
      <c r="K230">
        <v>0.01</v>
      </c>
      <c r="L230">
        <v>70</v>
      </c>
      <c r="M230">
        <v>70</v>
      </c>
      <c r="N230">
        <v>70</v>
      </c>
      <c r="O230" t="s">
        <v>31</v>
      </c>
      <c r="P230" t="s">
        <v>30</v>
      </c>
      <c r="Q230" t="s">
        <v>31</v>
      </c>
      <c r="R230" t="s">
        <v>31</v>
      </c>
      <c r="S230" t="s">
        <v>40</v>
      </c>
      <c r="U230">
        <v>4.5</v>
      </c>
      <c r="V230">
        <v>1.3</v>
      </c>
      <c r="W230">
        <v>0.39</v>
      </c>
      <c r="X230">
        <v>0.83</v>
      </c>
      <c r="Y230" s="3">
        <f t="shared" si="3"/>
        <v>1.1518136814912914</v>
      </c>
    </row>
    <row r="231" spans="1:25" x14ac:dyDescent="0.3">
      <c r="A231" t="s">
        <v>400</v>
      </c>
      <c r="C231" t="s">
        <v>26</v>
      </c>
      <c r="E231" t="s">
        <v>27</v>
      </c>
      <c r="F231" t="s">
        <v>28</v>
      </c>
      <c r="G231" t="s">
        <v>26</v>
      </c>
      <c r="I231">
        <v>36.75</v>
      </c>
      <c r="J231">
        <v>-87.883300000000006</v>
      </c>
      <c r="K231">
        <v>0.01</v>
      </c>
      <c r="L231">
        <v>68</v>
      </c>
      <c r="M231">
        <v>68</v>
      </c>
      <c r="N231">
        <v>68</v>
      </c>
      <c r="O231" t="s">
        <v>31</v>
      </c>
      <c r="P231" t="s">
        <v>30</v>
      </c>
      <c r="Q231" t="s">
        <v>31</v>
      </c>
      <c r="R231" t="s">
        <v>31</v>
      </c>
      <c r="S231" t="s">
        <v>40</v>
      </c>
      <c r="U231">
        <v>0.52</v>
      </c>
      <c r="V231">
        <v>51.3</v>
      </c>
      <c r="W231">
        <v>0.2</v>
      </c>
      <c r="X231">
        <v>0.18</v>
      </c>
      <c r="Y231" s="3">
        <f t="shared" si="3"/>
        <v>5.5362445855645717E-3</v>
      </c>
    </row>
    <row r="232" spans="1:25" x14ac:dyDescent="0.3">
      <c r="A232" t="s">
        <v>401</v>
      </c>
      <c r="C232" t="s">
        <v>26</v>
      </c>
      <c r="E232" t="s">
        <v>27</v>
      </c>
      <c r="F232" t="s">
        <v>28</v>
      </c>
      <c r="G232" t="s">
        <v>26</v>
      </c>
      <c r="I232">
        <v>36.883299999999998</v>
      </c>
      <c r="J232">
        <v>-84</v>
      </c>
      <c r="K232">
        <v>0.01</v>
      </c>
      <c r="L232">
        <v>70</v>
      </c>
      <c r="M232">
        <v>70</v>
      </c>
      <c r="N232">
        <v>70</v>
      </c>
      <c r="O232" t="s">
        <v>31</v>
      </c>
      <c r="P232" t="s">
        <v>30</v>
      </c>
      <c r="Q232" t="s">
        <v>31</v>
      </c>
      <c r="R232" t="s">
        <v>31</v>
      </c>
      <c r="S232" t="s">
        <v>40</v>
      </c>
      <c r="U232">
        <v>6.3</v>
      </c>
      <c r="V232">
        <v>22</v>
      </c>
      <c r="W232">
        <v>0.87</v>
      </c>
      <c r="X232">
        <v>1.1000000000000001</v>
      </c>
      <c r="Y232" s="3">
        <f t="shared" si="3"/>
        <v>0.14761860920004535</v>
      </c>
    </row>
    <row r="233" spans="1:25" x14ac:dyDescent="0.3">
      <c r="A233" t="s">
        <v>402</v>
      </c>
      <c r="C233" t="s">
        <v>26</v>
      </c>
      <c r="E233" t="s">
        <v>27</v>
      </c>
      <c r="F233" t="s">
        <v>28</v>
      </c>
      <c r="G233" t="s">
        <v>26</v>
      </c>
      <c r="I233">
        <v>38.383299999999998</v>
      </c>
      <c r="J233">
        <v>-83</v>
      </c>
      <c r="K233">
        <v>0.01</v>
      </c>
      <c r="L233">
        <v>68</v>
      </c>
      <c r="M233">
        <v>68</v>
      </c>
      <c r="N233">
        <v>68</v>
      </c>
      <c r="O233" t="s">
        <v>31</v>
      </c>
      <c r="P233" t="s">
        <v>30</v>
      </c>
      <c r="Q233" t="s">
        <v>31</v>
      </c>
      <c r="R233" t="s">
        <v>31</v>
      </c>
      <c r="S233" t="s">
        <v>40</v>
      </c>
      <c r="U233">
        <v>4.5</v>
      </c>
      <c r="V233">
        <v>23.2</v>
      </c>
      <c r="W233">
        <v>0.28000000000000003</v>
      </c>
      <c r="X233">
        <v>1.5</v>
      </c>
      <c r="Y233" s="3">
        <f t="shared" si="3"/>
        <v>0.10152339329720503</v>
      </c>
    </row>
    <row r="234" spans="1:25" x14ac:dyDescent="0.3">
      <c r="A234" t="s">
        <v>403</v>
      </c>
      <c r="C234" t="s">
        <v>26</v>
      </c>
      <c r="E234" t="s">
        <v>27</v>
      </c>
      <c r="F234" t="s">
        <v>28</v>
      </c>
      <c r="G234" t="s">
        <v>26</v>
      </c>
      <c r="I234">
        <v>37.633299999999998</v>
      </c>
      <c r="J234">
        <v>-82.25</v>
      </c>
      <c r="K234">
        <v>0.01</v>
      </c>
      <c r="L234">
        <v>70</v>
      </c>
      <c r="M234">
        <v>70</v>
      </c>
      <c r="N234">
        <v>70</v>
      </c>
      <c r="O234" t="s">
        <v>31</v>
      </c>
      <c r="P234" t="s">
        <v>30</v>
      </c>
      <c r="Q234" t="s">
        <v>31</v>
      </c>
      <c r="R234" t="s">
        <v>31</v>
      </c>
      <c r="S234" t="s">
        <v>40</v>
      </c>
      <c r="U234">
        <v>5.5</v>
      </c>
      <c r="V234">
        <v>35.9</v>
      </c>
      <c r="W234">
        <v>0.42</v>
      </c>
      <c r="X234">
        <v>1.2</v>
      </c>
      <c r="Y234" s="3">
        <f t="shared" si="3"/>
        <v>8.1658798088269841E-2</v>
      </c>
    </row>
    <row r="235" spans="1:25" x14ac:dyDescent="0.3">
      <c r="A235" t="s">
        <v>404</v>
      </c>
      <c r="C235" t="s">
        <v>26</v>
      </c>
      <c r="E235" t="s">
        <v>27</v>
      </c>
      <c r="F235" t="s">
        <v>28</v>
      </c>
      <c r="G235" t="s">
        <v>26</v>
      </c>
      <c r="I235">
        <v>36.633299999999998</v>
      </c>
      <c r="J235">
        <v>-86.25</v>
      </c>
      <c r="K235">
        <v>0.01</v>
      </c>
      <c r="L235">
        <v>68</v>
      </c>
      <c r="M235">
        <v>68</v>
      </c>
      <c r="N235">
        <v>68</v>
      </c>
      <c r="O235" t="s">
        <v>31</v>
      </c>
      <c r="P235" t="s">
        <v>30</v>
      </c>
      <c r="Q235" t="s">
        <v>31</v>
      </c>
      <c r="R235" t="s">
        <v>31</v>
      </c>
      <c r="S235" t="s">
        <v>40</v>
      </c>
      <c r="U235">
        <v>9.6</v>
      </c>
      <c r="V235">
        <v>10.8</v>
      </c>
      <c r="W235">
        <v>0.34</v>
      </c>
      <c r="X235">
        <v>2.5</v>
      </c>
      <c r="Y235" s="3">
        <f t="shared" si="3"/>
        <v>0.41868403829791101</v>
      </c>
    </row>
    <row r="236" spans="1:25" x14ac:dyDescent="0.3">
      <c r="A236" t="s">
        <v>405</v>
      </c>
      <c r="C236" t="s">
        <v>26</v>
      </c>
      <c r="E236" t="s">
        <v>27</v>
      </c>
      <c r="F236" t="s">
        <v>28</v>
      </c>
      <c r="G236" t="s">
        <v>26</v>
      </c>
      <c r="I236">
        <v>37.133299999999998</v>
      </c>
      <c r="J236">
        <v>-85.133300000000006</v>
      </c>
      <c r="K236">
        <v>0.01</v>
      </c>
      <c r="L236">
        <v>68</v>
      </c>
      <c r="M236">
        <v>68</v>
      </c>
      <c r="N236">
        <v>68</v>
      </c>
      <c r="O236" t="s">
        <v>31</v>
      </c>
      <c r="P236" t="s">
        <v>30</v>
      </c>
      <c r="Q236" t="s">
        <v>31</v>
      </c>
      <c r="R236" t="s">
        <v>31</v>
      </c>
      <c r="S236" t="s">
        <v>40</v>
      </c>
      <c r="U236">
        <v>0.52</v>
      </c>
      <c r="V236">
        <v>49.8</v>
      </c>
      <c r="W236">
        <v>0.18</v>
      </c>
      <c r="X236">
        <v>0.12</v>
      </c>
      <c r="Y236" s="3">
        <f t="shared" si="3"/>
        <v>5.7081654032642244E-3</v>
      </c>
    </row>
    <row r="237" spans="1:25" x14ac:dyDescent="0.3">
      <c r="A237" t="s">
        <v>406</v>
      </c>
      <c r="C237" t="s">
        <v>26</v>
      </c>
      <c r="E237" t="s">
        <v>27</v>
      </c>
      <c r="F237" t="s">
        <v>28</v>
      </c>
      <c r="G237" t="s">
        <v>26</v>
      </c>
      <c r="I237">
        <v>37</v>
      </c>
      <c r="J237">
        <v>-85.25</v>
      </c>
      <c r="K237">
        <v>0.01</v>
      </c>
      <c r="L237">
        <v>68</v>
      </c>
      <c r="M237">
        <v>68</v>
      </c>
      <c r="N237">
        <v>68</v>
      </c>
      <c r="O237" t="s">
        <v>31</v>
      </c>
      <c r="P237" t="s">
        <v>30</v>
      </c>
      <c r="Q237" t="s">
        <v>31</v>
      </c>
      <c r="R237" t="s">
        <v>31</v>
      </c>
      <c r="S237" t="s">
        <v>40</v>
      </c>
      <c r="U237">
        <v>4.0999999999999996</v>
      </c>
      <c r="V237">
        <v>22.3</v>
      </c>
      <c r="W237">
        <v>0.8</v>
      </c>
      <c r="X237">
        <v>0.93</v>
      </c>
      <c r="Y237" s="3">
        <f t="shared" si="3"/>
        <v>9.5516322137320364E-2</v>
      </c>
    </row>
    <row r="238" spans="1:25" x14ac:dyDescent="0.3">
      <c r="A238" t="s">
        <v>407</v>
      </c>
      <c r="C238" t="s">
        <v>26</v>
      </c>
      <c r="E238" t="s">
        <v>27</v>
      </c>
      <c r="F238" t="s">
        <v>28</v>
      </c>
      <c r="G238" t="s">
        <v>26</v>
      </c>
      <c r="I238">
        <v>36.633299999999998</v>
      </c>
      <c r="J238">
        <v>-84.5</v>
      </c>
      <c r="K238">
        <v>0.01</v>
      </c>
      <c r="L238">
        <v>68</v>
      </c>
      <c r="M238">
        <v>68</v>
      </c>
      <c r="N238">
        <v>68</v>
      </c>
      <c r="O238" t="s">
        <v>31</v>
      </c>
      <c r="P238" t="s">
        <v>30</v>
      </c>
      <c r="Q238" t="s">
        <v>31</v>
      </c>
      <c r="R238" t="s">
        <v>31</v>
      </c>
      <c r="S238" t="s">
        <v>40</v>
      </c>
      <c r="U238">
        <v>2.5</v>
      </c>
      <c r="V238">
        <v>27.1</v>
      </c>
      <c r="W238">
        <v>0.11</v>
      </c>
      <c r="X238">
        <v>0.36</v>
      </c>
      <c r="Y238" s="3">
        <f t="shared" si="3"/>
        <v>5.0088183701265207E-2</v>
      </c>
    </row>
    <row r="239" spans="1:25" x14ac:dyDescent="0.3">
      <c r="A239" t="s">
        <v>408</v>
      </c>
      <c r="C239" t="s">
        <v>26</v>
      </c>
      <c r="E239" t="s">
        <v>27</v>
      </c>
      <c r="F239" t="s">
        <v>28</v>
      </c>
      <c r="G239" t="s">
        <v>26</v>
      </c>
      <c r="I239">
        <v>37.75</v>
      </c>
      <c r="J239">
        <v>-83.383300000000006</v>
      </c>
      <c r="K239">
        <v>0.01</v>
      </c>
      <c r="L239">
        <v>70</v>
      </c>
      <c r="M239">
        <v>70</v>
      </c>
      <c r="N239">
        <v>70</v>
      </c>
      <c r="O239" t="s">
        <v>31</v>
      </c>
      <c r="P239" t="s">
        <v>30</v>
      </c>
      <c r="Q239" t="s">
        <v>31</v>
      </c>
      <c r="R239" t="s">
        <v>31</v>
      </c>
      <c r="S239" t="s">
        <v>40</v>
      </c>
      <c r="U239">
        <v>8</v>
      </c>
      <c r="V239">
        <v>24.3</v>
      </c>
      <c r="W239">
        <v>0.8</v>
      </c>
      <c r="X239">
        <v>1.1000000000000001</v>
      </c>
      <c r="Y239" s="3">
        <f t="shared" si="3"/>
        <v>0.17112287150785138</v>
      </c>
    </row>
    <row r="240" spans="1:25" x14ac:dyDescent="0.3">
      <c r="A240" t="s">
        <v>409</v>
      </c>
      <c r="C240" t="s">
        <v>26</v>
      </c>
      <c r="E240" t="s">
        <v>27</v>
      </c>
      <c r="F240" t="s">
        <v>28</v>
      </c>
      <c r="G240" t="s">
        <v>26</v>
      </c>
      <c r="I240">
        <v>37.75</v>
      </c>
      <c r="J240">
        <v>-86.75</v>
      </c>
      <c r="K240">
        <v>0.01</v>
      </c>
      <c r="L240">
        <v>70</v>
      </c>
      <c r="M240">
        <v>70</v>
      </c>
      <c r="N240">
        <v>70</v>
      </c>
      <c r="O240" t="s">
        <v>31</v>
      </c>
      <c r="P240" t="s">
        <v>30</v>
      </c>
      <c r="Q240" t="s">
        <v>31</v>
      </c>
      <c r="R240" t="s">
        <v>31</v>
      </c>
      <c r="S240" t="s">
        <v>40</v>
      </c>
      <c r="U240">
        <v>6.3</v>
      </c>
      <c r="V240">
        <v>0.56000000000000005</v>
      </c>
      <c r="W240">
        <v>0.12</v>
      </c>
      <c r="X240">
        <v>0.8</v>
      </c>
      <c r="Y240" s="3">
        <f t="shared" si="3"/>
        <v>3.0246124907257426</v>
      </c>
    </row>
    <row r="241" spans="1:25" x14ac:dyDescent="0.3">
      <c r="A241" t="s">
        <v>410</v>
      </c>
      <c r="C241" t="s">
        <v>26</v>
      </c>
      <c r="E241" t="s">
        <v>27</v>
      </c>
      <c r="F241" t="s">
        <v>28</v>
      </c>
      <c r="G241" t="s">
        <v>26</v>
      </c>
      <c r="I241">
        <v>37.133299999999998</v>
      </c>
      <c r="J241">
        <v>-83.25</v>
      </c>
      <c r="K241">
        <v>0.01</v>
      </c>
      <c r="L241">
        <v>70</v>
      </c>
      <c r="M241">
        <v>70</v>
      </c>
      <c r="N241">
        <v>70</v>
      </c>
      <c r="O241" t="s">
        <v>31</v>
      </c>
      <c r="P241" t="s">
        <v>30</v>
      </c>
      <c r="Q241" t="s">
        <v>31</v>
      </c>
      <c r="R241" t="s">
        <v>31</v>
      </c>
      <c r="S241" t="s">
        <v>40</v>
      </c>
      <c r="U241">
        <v>9</v>
      </c>
      <c r="V241">
        <v>25.4</v>
      </c>
      <c r="W241">
        <v>0.74</v>
      </c>
      <c r="X241">
        <v>1.6</v>
      </c>
      <c r="Y241" s="3">
        <f t="shared" si="3"/>
        <v>0.18294429168261361</v>
      </c>
    </row>
    <row r="242" spans="1:25" x14ac:dyDescent="0.3">
      <c r="A242" t="s">
        <v>411</v>
      </c>
      <c r="C242" t="s">
        <v>26</v>
      </c>
      <c r="E242" t="s">
        <v>27</v>
      </c>
      <c r="F242" t="s">
        <v>28</v>
      </c>
      <c r="G242" t="s">
        <v>26</v>
      </c>
      <c r="I242">
        <v>36.883299999999998</v>
      </c>
      <c r="J242">
        <v>-84</v>
      </c>
      <c r="K242">
        <v>0.01</v>
      </c>
      <c r="L242">
        <v>70</v>
      </c>
      <c r="M242">
        <v>70</v>
      </c>
      <c r="N242">
        <v>70</v>
      </c>
      <c r="O242" t="s">
        <v>31</v>
      </c>
      <c r="P242" t="s">
        <v>30</v>
      </c>
      <c r="Q242" t="s">
        <v>31</v>
      </c>
      <c r="R242" t="s">
        <v>31</v>
      </c>
      <c r="S242" t="s">
        <v>40</v>
      </c>
      <c r="U242">
        <v>7</v>
      </c>
      <c r="V242">
        <v>19.7</v>
      </c>
      <c r="W242">
        <v>0.8</v>
      </c>
      <c r="X242">
        <v>1</v>
      </c>
      <c r="Y242" s="3">
        <f t="shared" si="3"/>
        <v>0.18292757753615407</v>
      </c>
    </row>
    <row r="243" spans="1:25" x14ac:dyDescent="0.3">
      <c r="A243" t="s">
        <v>412</v>
      </c>
      <c r="C243" t="s">
        <v>26</v>
      </c>
      <c r="E243" t="s">
        <v>27</v>
      </c>
      <c r="F243" t="s">
        <v>28</v>
      </c>
      <c r="G243" t="s">
        <v>26</v>
      </c>
      <c r="I243">
        <v>36.633299999999998</v>
      </c>
      <c r="J243">
        <v>-86.25</v>
      </c>
      <c r="K243">
        <v>0.01</v>
      </c>
      <c r="L243">
        <v>68</v>
      </c>
      <c r="M243">
        <v>68</v>
      </c>
      <c r="N243">
        <v>68</v>
      </c>
      <c r="O243" t="s">
        <v>31</v>
      </c>
      <c r="P243" t="s">
        <v>30</v>
      </c>
      <c r="Q243" t="s">
        <v>31</v>
      </c>
      <c r="R243" t="s">
        <v>31</v>
      </c>
      <c r="S243" t="s">
        <v>40</v>
      </c>
      <c r="U243">
        <v>0.96</v>
      </c>
      <c r="V243">
        <v>47.7</v>
      </c>
      <c r="W243">
        <v>0.45</v>
      </c>
      <c r="X243">
        <v>0.14000000000000001</v>
      </c>
      <c r="Y243" s="3">
        <f t="shared" si="3"/>
        <v>1.0941431725928787E-2</v>
      </c>
    </row>
    <row r="244" spans="1:25" x14ac:dyDescent="0.3">
      <c r="A244" t="s">
        <v>413</v>
      </c>
      <c r="C244" t="s">
        <v>26</v>
      </c>
      <c r="E244" t="s">
        <v>27</v>
      </c>
      <c r="F244" t="s">
        <v>28</v>
      </c>
      <c r="G244" t="s">
        <v>26</v>
      </c>
      <c r="I244">
        <v>36.75</v>
      </c>
      <c r="J244">
        <v>-85.633300000000006</v>
      </c>
      <c r="K244">
        <v>0.01</v>
      </c>
      <c r="L244">
        <v>68</v>
      </c>
      <c r="M244">
        <v>68</v>
      </c>
      <c r="N244">
        <v>68</v>
      </c>
      <c r="O244" t="s">
        <v>31</v>
      </c>
      <c r="P244" t="s">
        <v>30</v>
      </c>
      <c r="Q244" t="s">
        <v>31</v>
      </c>
      <c r="R244" t="s">
        <v>31</v>
      </c>
      <c r="S244" t="s">
        <v>40</v>
      </c>
      <c r="U244">
        <v>3.4</v>
      </c>
      <c r="V244">
        <v>29.2</v>
      </c>
      <c r="W244">
        <v>0.21</v>
      </c>
      <c r="X244">
        <v>0.95</v>
      </c>
      <c r="Y244" s="3">
        <f t="shared" si="3"/>
        <v>6.2341187974435344E-2</v>
      </c>
    </row>
    <row r="245" spans="1:25" x14ac:dyDescent="0.3">
      <c r="A245" t="s">
        <v>414</v>
      </c>
      <c r="C245" t="s">
        <v>26</v>
      </c>
      <c r="E245" t="s">
        <v>27</v>
      </c>
      <c r="F245" t="s">
        <v>28</v>
      </c>
      <c r="G245" t="s">
        <v>26</v>
      </c>
      <c r="I245">
        <v>36.633299999999998</v>
      </c>
      <c r="J245">
        <v>-86</v>
      </c>
      <c r="K245">
        <v>0.01</v>
      </c>
      <c r="L245">
        <v>69</v>
      </c>
      <c r="M245">
        <v>69</v>
      </c>
      <c r="N245">
        <v>69</v>
      </c>
      <c r="O245" t="s">
        <v>31</v>
      </c>
      <c r="P245" t="s">
        <v>30</v>
      </c>
      <c r="Q245" t="s">
        <v>31</v>
      </c>
      <c r="R245" t="s">
        <v>31</v>
      </c>
      <c r="S245" t="s">
        <v>40</v>
      </c>
      <c r="U245">
        <v>3.2</v>
      </c>
      <c r="V245">
        <v>27.1</v>
      </c>
      <c r="W245">
        <v>0.22</v>
      </c>
      <c r="X245">
        <v>0.83</v>
      </c>
      <c r="Y245" s="3">
        <f t="shared" si="3"/>
        <v>6.3239047660085854E-2</v>
      </c>
    </row>
    <row r="246" spans="1:25" x14ac:dyDescent="0.3">
      <c r="A246" t="s">
        <v>415</v>
      </c>
      <c r="C246" t="s">
        <v>26</v>
      </c>
      <c r="E246" t="s">
        <v>27</v>
      </c>
      <c r="F246" t="s">
        <v>28</v>
      </c>
      <c r="G246" t="s">
        <v>26</v>
      </c>
      <c r="I246">
        <v>38.383299999999998</v>
      </c>
      <c r="J246">
        <v>-83</v>
      </c>
      <c r="K246">
        <v>0.01</v>
      </c>
      <c r="L246">
        <v>68</v>
      </c>
      <c r="M246">
        <v>68</v>
      </c>
      <c r="N246">
        <v>68</v>
      </c>
      <c r="O246" t="s">
        <v>31</v>
      </c>
      <c r="P246" t="s">
        <v>30</v>
      </c>
      <c r="Q246" t="s">
        <v>31</v>
      </c>
      <c r="R246" t="s">
        <v>31</v>
      </c>
      <c r="S246" t="s">
        <v>40</v>
      </c>
      <c r="U246">
        <v>4.9000000000000004</v>
      </c>
      <c r="V246">
        <v>31.6</v>
      </c>
      <c r="W246">
        <v>0.12</v>
      </c>
      <c r="X246">
        <v>0.25</v>
      </c>
      <c r="Y246" s="3">
        <f t="shared" si="3"/>
        <v>8.4479008005201181E-2</v>
      </c>
    </row>
    <row r="247" spans="1:25" x14ac:dyDescent="0.3">
      <c r="A247" t="s">
        <v>416</v>
      </c>
      <c r="C247" t="s">
        <v>26</v>
      </c>
      <c r="E247" t="s">
        <v>27</v>
      </c>
      <c r="F247" t="s">
        <v>28</v>
      </c>
      <c r="G247" t="s">
        <v>26</v>
      </c>
      <c r="I247">
        <v>36.633299999999998</v>
      </c>
      <c r="J247">
        <v>-86</v>
      </c>
      <c r="K247">
        <v>0.01</v>
      </c>
      <c r="L247">
        <v>69</v>
      </c>
      <c r="M247">
        <v>69</v>
      </c>
      <c r="N247">
        <v>69</v>
      </c>
      <c r="O247" t="s">
        <v>31</v>
      </c>
      <c r="P247" t="s">
        <v>30</v>
      </c>
      <c r="Q247" t="s">
        <v>31</v>
      </c>
      <c r="R247" t="s">
        <v>31</v>
      </c>
      <c r="S247" t="s">
        <v>40</v>
      </c>
      <c r="U247">
        <v>3.7</v>
      </c>
      <c r="V247">
        <v>22.8</v>
      </c>
      <c r="W247">
        <v>0.46</v>
      </c>
      <c r="X247">
        <v>0.79</v>
      </c>
      <c r="Y247" s="3">
        <f t="shared" si="3"/>
        <v>8.5798893578970095E-2</v>
      </c>
    </row>
    <row r="248" spans="1:25" x14ac:dyDescent="0.3">
      <c r="A248" t="s">
        <v>417</v>
      </c>
      <c r="C248" t="s">
        <v>26</v>
      </c>
      <c r="E248" t="s">
        <v>27</v>
      </c>
      <c r="F248" t="s">
        <v>28</v>
      </c>
      <c r="G248" t="s">
        <v>26</v>
      </c>
      <c r="I248">
        <v>36.883299999999998</v>
      </c>
      <c r="J248">
        <v>-84</v>
      </c>
      <c r="K248">
        <v>0.01</v>
      </c>
      <c r="L248">
        <v>70</v>
      </c>
      <c r="M248">
        <v>70</v>
      </c>
      <c r="N248">
        <v>70</v>
      </c>
      <c r="O248" t="s">
        <v>31</v>
      </c>
      <c r="P248" t="s">
        <v>30</v>
      </c>
      <c r="Q248" t="s">
        <v>31</v>
      </c>
      <c r="R248" t="s">
        <v>31</v>
      </c>
      <c r="S248" t="s">
        <v>40</v>
      </c>
      <c r="U248">
        <v>7.9</v>
      </c>
      <c r="V248">
        <v>18.2</v>
      </c>
      <c r="W248">
        <v>0.79</v>
      </c>
      <c r="X248">
        <v>1.2</v>
      </c>
      <c r="Y248" s="3">
        <f t="shared" si="3"/>
        <v>0.22106891080282429</v>
      </c>
    </row>
    <row r="249" spans="1:25" x14ac:dyDescent="0.3">
      <c r="A249" t="s">
        <v>418</v>
      </c>
      <c r="C249" t="s">
        <v>26</v>
      </c>
      <c r="E249" t="s">
        <v>27</v>
      </c>
      <c r="F249" t="s">
        <v>28</v>
      </c>
      <c r="G249" t="s">
        <v>26</v>
      </c>
      <c r="I249">
        <v>36.75</v>
      </c>
      <c r="J249">
        <v>-85.883300000000006</v>
      </c>
      <c r="K249">
        <v>0.01</v>
      </c>
      <c r="L249">
        <v>68</v>
      </c>
      <c r="M249">
        <v>68</v>
      </c>
      <c r="N249">
        <v>68</v>
      </c>
      <c r="O249" t="s">
        <v>31</v>
      </c>
      <c r="P249" t="s">
        <v>30</v>
      </c>
      <c r="Q249" t="s">
        <v>31</v>
      </c>
      <c r="R249" t="s">
        <v>31</v>
      </c>
      <c r="S249" t="s">
        <v>40</v>
      </c>
      <c r="U249">
        <v>4.0999999999999996</v>
      </c>
      <c r="V249">
        <v>19.100000000000001</v>
      </c>
      <c r="W249">
        <v>0.59</v>
      </c>
      <c r="X249">
        <v>1</v>
      </c>
      <c r="Y249" s="3">
        <f t="shared" si="3"/>
        <v>0.11132647622836923</v>
      </c>
    </row>
    <row r="250" spans="1:25" x14ac:dyDescent="0.3">
      <c r="A250" t="s">
        <v>419</v>
      </c>
      <c r="C250" t="s">
        <v>26</v>
      </c>
      <c r="E250" t="s">
        <v>27</v>
      </c>
      <c r="F250" t="s">
        <v>28</v>
      </c>
      <c r="G250" t="s">
        <v>26</v>
      </c>
      <c r="I250">
        <v>38</v>
      </c>
      <c r="J250">
        <v>-83.25</v>
      </c>
      <c r="K250">
        <v>0.01</v>
      </c>
      <c r="L250">
        <v>68</v>
      </c>
      <c r="M250">
        <v>68</v>
      </c>
      <c r="N250">
        <v>68</v>
      </c>
      <c r="O250" t="s">
        <v>31</v>
      </c>
      <c r="P250" t="s">
        <v>30</v>
      </c>
      <c r="Q250" t="s">
        <v>31</v>
      </c>
      <c r="R250" t="s">
        <v>31</v>
      </c>
      <c r="S250" t="s">
        <v>40</v>
      </c>
      <c r="U250">
        <v>0.49</v>
      </c>
      <c r="V250">
        <v>51.8</v>
      </c>
      <c r="W250">
        <v>0.1</v>
      </c>
      <c r="X250">
        <v>0.26</v>
      </c>
      <c r="Y250" s="3">
        <f t="shared" si="3"/>
        <v>5.1710168257549849E-3</v>
      </c>
    </row>
    <row r="251" spans="1:25" x14ac:dyDescent="0.3">
      <c r="A251" t="s">
        <v>420</v>
      </c>
      <c r="C251" t="s">
        <v>26</v>
      </c>
      <c r="E251" t="s">
        <v>27</v>
      </c>
      <c r="F251" t="s">
        <v>28</v>
      </c>
      <c r="G251" t="s">
        <v>26</v>
      </c>
      <c r="I251">
        <v>38.5</v>
      </c>
      <c r="J251">
        <v>-83</v>
      </c>
      <c r="K251">
        <v>0.01</v>
      </c>
      <c r="L251">
        <v>68</v>
      </c>
      <c r="M251">
        <v>68</v>
      </c>
      <c r="N251">
        <v>68</v>
      </c>
      <c r="O251" t="s">
        <v>31</v>
      </c>
      <c r="P251" t="s">
        <v>30</v>
      </c>
      <c r="Q251" t="s">
        <v>31</v>
      </c>
      <c r="R251" t="s">
        <v>31</v>
      </c>
      <c r="S251" t="s">
        <v>40</v>
      </c>
      <c r="U251">
        <v>0.71</v>
      </c>
      <c r="V251">
        <v>52.7</v>
      </c>
      <c r="W251">
        <v>0.1</v>
      </c>
      <c r="X251">
        <v>0.36</v>
      </c>
      <c r="Y251" s="3">
        <f t="shared" si="3"/>
        <v>7.3570702706998352E-3</v>
      </c>
    </row>
    <row r="252" spans="1:25" x14ac:dyDescent="0.3">
      <c r="A252" t="s">
        <v>421</v>
      </c>
      <c r="C252" t="s">
        <v>26</v>
      </c>
      <c r="E252" t="s">
        <v>27</v>
      </c>
      <c r="F252" t="s">
        <v>28</v>
      </c>
      <c r="G252" t="s">
        <v>26</v>
      </c>
      <c r="I252">
        <v>37.133299999999998</v>
      </c>
      <c r="J252">
        <v>-84.383300000000006</v>
      </c>
      <c r="K252">
        <v>0.01</v>
      </c>
      <c r="L252">
        <v>68</v>
      </c>
      <c r="M252">
        <v>68</v>
      </c>
      <c r="N252">
        <v>68</v>
      </c>
      <c r="O252" t="s">
        <v>31</v>
      </c>
      <c r="P252" t="s">
        <v>30</v>
      </c>
      <c r="Q252" t="s">
        <v>31</v>
      </c>
      <c r="R252" t="s">
        <v>31</v>
      </c>
      <c r="S252" t="s">
        <v>40</v>
      </c>
      <c r="U252">
        <v>1.8</v>
      </c>
      <c r="V252">
        <v>24.1</v>
      </c>
      <c r="W252">
        <v>0.31</v>
      </c>
      <c r="X252">
        <v>0.41</v>
      </c>
      <c r="Y252" s="3">
        <f t="shared" si="3"/>
        <v>4.0149030714420636E-2</v>
      </c>
    </row>
    <row r="253" spans="1:25" x14ac:dyDescent="0.3">
      <c r="A253" t="s">
        <v>422</v>
      </c>
      <c r="C253" t="s">
        <v>26</v>
      </c>
      <c r="E253" t="s">
        <v>27</v>
      </c>
      <c r="F253" t="s">
        <v>28</v>
      </c>
      <c r="G253" t="s">
        <v>26</v>
      </c>
      <c r="I253">
        <v>37.133299999999998</v>
      </c>
      <c r="J253">
        <v>-84.883300000000006</v>
      </c>
      <c r="K253">
        <v>0.01</v>
      </c>
      <c r="L253">
        <v>69</v>
      </c>
      <c r="M253">
        <v>69</v>
      </c>
      <c r="N253">
        <v>69</v>
      </c>
      <c r="O253" t="s">
        <v>31</v>
      </c>
      <c r="P253" t="s">
        <v>30</v>
      </c>
      <c r="Q253" t="s">
        <v>31</v>
      </c>
      <c r="R253" t="s">
        <v>31</v>
      </c>
      <c r="S253" t="s">
        <v>40</v>
      </c>
      <c r="U253">
        <v>5.9</v>
      </c>
      <c r="V253">
        <v>20.3</v>
      </c>
      <c r="W253">
        <v>0.32</v>
      </c>
      <c r="X253">
        <v>1.5</v>
      </c>
      <c r="Y253" s="3">
        <f t="shared" si="3"/>
        <v>0.15085466379547585</v>
      </c>
    </row>
    <row r="254" spans="1:25" x14ac:dyDescent="0.3">
      <c r="A254" t="s">
        <v>423</v>
      </c>
      <c r="C254" t="s">
        <v>26</v>
      </c>
      <c r="E254" t="s">
        <v>27</v>
      </c>
      <c r="F254" t="s">
        <v>28</v>
      </c>
      <c r="G254" t="s">
        <v>26</v>
      </c>
      <c r="I254">
        <v>36.75</v>
      </c>
      <c r="J254">
        <v>-87.883300000000006</v>
      </c>
      <c r="K254">
        <v>0.01</v>
      </c>
      <c r="L254">
        <v>68</v>
      </c>
      <c r="M254">
        <v>68</v>
      </c>
      <c r="N254">
        <v>68</v>
      </c>
      <c r="O254" t="s">
        <v>31</v>
      </c>
      <c r="P254" t="s">
        <v>30</v>
      </c>
      <c r="Q254" t="s">
        <v>31</v>
      </c>
      <c r="R254" t="s">
        <v>31</v>
      </c>
      <c r="S254" t="s">
        <v>40</v>
      </c>
      <c r="U254">
        <v>0.7</v>
      </c>
      <c r="V254">
        <v>50.8</v>
      </c>
      <c r="W254">
        <v>0.13</v>
      </c>
      <c r="X254">
        <v>0.23</v>
      </c>
      <c r="Y254" s="3">
        <f t="shared" si="3"/>
        <v>7.5305180283232768E-3</v>
      </c>
    </row>
    <row r="255" spans="1:25" x14ac:dyDescent="0.3">
      <c r="A255" t="s">
        <v>424</v>
      </c>
      <c r="C255" t="s">
        <v>26</v>
      </c>
      <c r="E255" t="s">
        <v>27</v>
      </c>
      <c r="F255" t="s">
        <v>28</v>
      </c>
      <c r="G255" t="s">
        <v>26</v>
      </c>
      <c r="I255">
        <v>36.633299999999998</v>
      </c>
      <c r="J255">
        <v>-86</v>
      </c>
      <c r="K255">
        <v>0.01</v>
      </c>
      <c r="L255">
        <v>69</v>
      </c>
      <c r="M255">
        <v>69</v>
      </c>
      <c r="N255">
        <v>69</v>
      </c>
      <c r="O255" t="s">
        <v>31</v>
      </c>
      <c r="P255" t="s">
        <v>30</v>
      </c>
      <c r="Q255" t="s">
        <v>31</v>
      </c>
      <c r="R255" t="s">
        <v>31</v>
      </c>
      <c r="S255" t="s">
        <v>40</v>
      </c>
      <c r="U255">
        <v>3.2</v>
      </c>
      <c r="V255">
        <v>22.4</v>
      </c>
      <c r="W255">
        <v>0.48</v>
      </c>
      <c r="X255">
        <v>0.79</v>
      </c>
      <c r="Y255" s="3">
        <f t="shared" si="3"/>
        <v>7.5420620157565232E-2</v>
      </c>
    </row>
    <row r="256" spans="1:25" x14ac:dyDescent="0.3">
      <c r="A256" t="s">
        <v>425</v>
      </c>
      <c r="C256" t="s">
        <v>26</v>
      </c>
      <c r="E256" t="s">
        <v>27</v>
      </c>
      <c r="F256" t="s">
        <v>28</v>
      </c>
      <c r="G256" t="s">
        <v>26</v>
      </c>
      <c r="I256">
        <v>36.633299999999998</v>
      </c>
      <c r="J256">
        <v>-86.25</v>
      </c>
      <c r="K256">
        <v>0.01</v>
      </c>
      <c r="L256">
        <v>68</v>
      </c>
      <c r="M256">
        <v>68</v>
      </c>
      <c r="N256">
        <v>68</v>
      </c>
      <c r="O256" t="s">
        <v>31</v>
      </c>
      <c r="P256" t="s">
        <v>30</v>
      </c>
      <c r="Q256" t="s">
        <v>31</v>
      </c>
      <c r="R256" t="s">
        <v>31</v>
      </c>
      <c r="S256" t="s">
        <v>40</v>
      </c>
      <c r="U256">
        <v>1.6</v>
      </c>
      <c r="V256">
        <v>31.8</v>
      </c>
      <c r="W256">
        <v>0.11</v>
      </c>
      <c r="X256">
        <v>0.39</v>
      </c>
      <c r="Y256" s="3">
        <f t="shared" si="3"/>
        <v>2.7349585809441877E-2</v>
      </c>
    </row>
    <row r="257" spans="1:25" x14ac:dyDescent="0.3">
      <c r="A257" t="s">
        <v>426</v>
      </c>
      <c r="C257" t="s">
        <v>26</v>
      </c>
      <c r="E257" t="s">
        <v>27</v>
      </c>
      <c r="F257" t="s">
        <v>28</v>
      </c>
      <c r="G257" t="s">
        <v>26</v>
      </c>
      <c r="I257">
        <v>37</v>
      </c>
      <c r="J257">
        <v>-85.25</v>
      </c>
      <c r="K257">
        <v>0.01</v>
      </c>
      <c r="L257">
        <v>68</v>
      </c>
      <c r="M257">
        <v>68</v>
      </c>
      <c r="N257">
        <v>68</v>
      </c>
      <c r="O257" t="s">
        <v>31</v>
      </c>
      <c r="P257" t="s">
        <v>30</v>
      </c>
      <c r="Q257" t="s">
        <v>31</v>
      </c>
      <c r="R257" t="s">
        <v>31</v>
      </c>
      <c r="S257" t="s">
        <v>40</v>
      </c>
      <c r="U257">
        <v>0.2</v>
      </c>
      <c r="V257">
        <v>50.5</v>
      </c>
      <c r="W257">
        <v>0.19</v>
      </c>
      <c r="X257">
        <v>0.25</v>
      </c>
      <c r="Y257" s="3">
        <f t="shared" si="3"/>
        <v>2.1614791266811248E-3</v>
      </c>
    </row>
    <row r="258" spans="1:25" x14ac:dyDescent="0.3">
      <c r="A258" t="s">
        <v>427</v>
      </c>
      <c r="C258" t="s">
        <v>26</v>
      </c>
      <c r="E258" t="s">
        <v>27</v>
      </c>
      <c r="F258" t="s">
        <v>28</v>
      </c>
      <c r="G258" t="s">
        <v>26</v>
      </c>
      <c r="I258">
        <v>37</v>
      </c>
      <c r="J258">
        <v>-84.883300000000006</v>
      </c>
      <c r="K258">
        <v>0.01</v>
      </c>
      <c r="L258">
        <v>68</v>
      </c>
      <c r="M258">
        <v>68</v>
      </c>
      <c r="N258">
        <v>68</v>
      </c>
      <c r="O258" t="s">
        <v>31</v>
      </c>
      <c r="P258" t="s">
        <v>30</v>
      </c>
      <c r="Q258" t="s">
        <v>31</v>
      </c>
      <c r="R258" t="s">
        <v>31</v>
      </c>
      <c r="S258" t="s">
        <v>40</v>
      </c>
      <c r="U258">
        <v>2.2999999999999998</v>
      </c>
      <c r="V258">
        <v>33</v>
      </c>
      <c r="W258">
        <v>0.25</v>
      </c>
      <c r="X258">
        <v>0.59</v>
      </c>
      <c r="Y258" s="3">
        <f t="shared" ref="Y258:Y321" si="4">(U258/101.96)/(V258/56+W258/61.9789+X258/94.2)</f>
        <v>3.762261492536044E-2</v>
      </c>
    </row>
    <row r="259" spans="1:25" x14ac:dyDescent="0.3">
      <c r="A259" t="s">
        <v>428</v>
      </c>
      <c r="C259" t="s">
        <v>26</v>
      </c>
      <c r="E259" t="s">
        <v>27</v>
      </c>
      <c r="F259" t="s">
        <v>28</v>
      </c>
      <c r="G259" t="s">
        <v>26</v>
      </c>
      <c r="I259">
        <v>36.883299999999998</v>
      </c>
      <c r="J259">
        <v>-86.133300000000006</v>
      </c>
      <c r="K259">
        <v>0.01</v>
      </c>
      <c r="L259">
        <v>68</v>
      </c>
      <c r="M259">
        <v>68</v>
      </c>
      <c r="N259">
        <v>68</v>
      </c>
      <c r="O259" t="s">
        <v>31</v>
      </c>
      <c r="P259" t="s">
        <v>30</v>
      </c>
      <c r="Q259" t="s">
        <v>31</v>
      </c>
      <c r="R259" t="s">
        <v>31</v>
      </c>
      <c r="S259" t="s">
        <v>40</v>
      </c>
      <c r="U259">
        <v>5.2</v>
      </c>
      <c r="V259">
        <v>15.9</v>
      </c>
      <c r="W259">
        <v>0.28999999999999998</v>
      </c>
      <c r="X259">
        <v>1.2</v>
      </c>
      <c r="Y259" s="3">
        <f t="shared" si="4"/>
        <v>0.1692417301362095</v>
      </c>
    </row>
    <row r="260" spans="1:25" x14ac:dyDescent="0.3">
      <c r="A260" t="s">
        <v>429</v>
      </c>
      <c r="C260" t="s">
        <v>26</v>
      </c>
      <c r="E260" t="s">
        <v>27</v>
      </c>
      <c r="F260" t="s">
        <v>28</v>
      </c>
      <c r="G260" t="s">
        <v>26</v>
      </c>
      <c r="I260">
        <v>38.383299999999998</v>
      </c>
      <c r="J260">
        <v>-83</v>
      </c>
      <c r="K260">
        <v>0.01</v>
      </c>
      <c r="L260">
        <v>68</v>
      </c>
      <c r="M260">
        <v>68</v>
      </c>
      <c r="N260">
        <v>68</v>
      </c>
      <c r="O260" t="s">
        <v>31</v>
      </c>
      <c r="P260" t="s">
        <v>30</v>
      </c>
      <c r="Q260" t="s">
        <v>31</v>
      </c>
      <c r="R260" t="s">
        <v>31</v>
      </c>
      <c r="S260" t="s">
        <v>40</v>
      </c>
      <c r="U260">
        <v>3.7</v>
      </c>
      <c r="V260">
        <v>28.7</v>
      </c>
      <c r="W260">
        <v>0.21</v>
      </c>
      <c r="X260">
        <v>0.94</v>
      </c>
      <c r="Y260" s="3">
        <f t="shared" si="4"/>
        <v>6.9007447528479371E-2</v>
      </c>
    </row>
    <row r="261" spans="1:25" x14ac:dyDescent="0.3">
      <c r="A261" t="s">
        <v>430</v>
      </c>
      <c r="C261" t="s">
        <v>26</v>
      </c>
      <c r="E261" t="s">
        <v>27</v>
      </c>
      <c r="F261" t="s">
        <v>28</v>
      </c>
      <c r="G261" t="s">
        <v>26</v>
      </c>
      <c r="I261">
        <v>38.383299999999998</v>
      </c>
      <c r="J261">
        <v>-83</v>
      </c>
      <c r="K261">
        <v>0.01</v>
      </c>
      <c r="L261">
        <v>68</v>
      </c>
      <c r="M261">
        <v>68</v>
      </c>
      <c r="N261">
        <v>68</v>
      </c>
      <c r="O261" t="s">
        <v>31</v>
      </c>
      <c r="P261" t="s">
        <v>30</v>
      </c>
      <c r="Q261" t="s">
        <v>31</v>
      </c>
      <c r="R261" t="s">
        <v>31</v>
      </c>
      <c r="S261" t="s">
        <v>40</v>
      </c>
      <c r="U261">
        <v>3.7</v>
      </c>
      <c r="V261">
        <v>39.200000000000003</v>
      </c>
      <c r="W261">
        <v>0.16</v>
      </c>
      <c r="X261">
        <v>0.97</v>
      </c>
      <c r="Y261" s="3">
        <f t="shared" si="4"/>
        <v>5.0904505133497056E-2</v>
      </c>
    </row>
    <row r="262" spans="1:25" x14ac:dyDescent="0.3">
      <c r="A262" t="s">
        <v>431</v>
      </c>
      <c r="C262" t="s">
        <v>26</v>
      </c>
      <c r="E262" t="s">
        <v>27</v>
      </c>
      <c r="F262" t="s">
        <v>28</v>
      </c>
      <c r="G262" t="s">
        <v>26</v>
      </c>
      <c r="I262">
        <v>36.75</v>
      </c>
      <c r="J262">
        <v>-88</v>
      </c>
      <c r="K262">
        <v>0.01</v>
      </c>
      <c r="L262">
        <v>68</v>
      </c>
      <c r="M262">
        <v>68</v>
      </c>
      <c r="N262">
        <v>68</v>
      </c>
      <c r="O262" t="s">
        <v>31</v>
      </c>
      <c r="P262" t="s">
        <v>30</v>
      </c>
      <c r="Q262" t="s">
        <v>31</v>
      </c>
      <c r="R262" t="s">
        <v>31</v>
      </c>
      <c r="S262" t="s">
        <v>40</v>
      </c>
      <c r="U262">
        <v>0.48</v>
      </c>
      <c r="V262">
        <v>48</v>
      </c>
      <c r="W262">
        <v>0.09</v>
      </c>
      <c r="X262">
        <v>0.2</v>
      </c>
      <c r="Y262" s="3">
        <f t="shared" si="4"/>
        <v>5.4695358277444452E-3</v>
      </c>
    </row>
    <row r="263" spans="1:25" x14ac:dyDescent="0.3">
      <c r="A263" t="s">
        <v>432</v>
      </c>
      <c r="C263" t="s">
        <v>26</v>
      </c>
      <c r="E263" t="s">
        <v>27</v>
      </c>
      <c r="F263" t="s">
        <v>28</v>
      </c>
      <c r="G263" t="s">
        <v>26</v>
      </c>
      <c r="I263">
        <v>37.133299999999998</v>
      </c>
      <c r="J263">
        <v>-84.383300000000006</v>
      </c>
      <c r="K263">
        <v>0.01</v>
      </c>
      <c r="L263">
        <v>68</v>
      </c>
      <c r="M263">
        <v>68</v>
      </c>
      <c r="N263">
        <v>68</v>
      </c>
      <c r="O263" t="s">
        <v>31</v>
      </c>
      <c r="P263" t="s">
        <v>30</v>
      </c>
      <c r="Q263" t="s">
        <v>31</v>
      </c>
      <c r="R263" t="s">
        <v>31</v>
      </c>
      <c r="S263" t="s">
        <v>40</v>
      </c>
      <c r="U263">
        <v>0.94</v>
      </c>
      <c r="V263">
        <v>31.4</v>
      </c>
      <c r="W263">
        <v>0.12</v>
      </c>
      <c r="X263">
        <v>0.41</v>
      </c>
      <c r="Y263" s="3">
        <f t="shared" si="4"/>
        <v>1.6259709029542959E-2</v>
      </c>
    </row>
    <row r="264" spans="1:25" x14ac:dyDescent="0.3">
      <c r="A264" t="s">
        <v>433</v>
      </c>
      <c r="C264" t="s">
        <v>26</v>
      </c>
      <c r="E264" t="s">
        <v>27</v>
      </c>
      <c r="F264" t="s">
        <v>28</v>
      </c>
      <c r="G264" t="s">
        <v>26</v>
      </c>
      <c r="I264">
        <v>36.883299999999998</v>
      </c>
      <c r="J264">
        <v>-84</v>
      </c>
      <c r="K264">
        <v>0.01</v>
      </c>
      <c r="L264">
        <v>70</v>
      </c>
      <c r="M264">
        <v>70</v>
      </c>
      <c r="N264">
        <v>70</v>
      </c>
      <c r="O264" t="s">
        <v>31</v>
      </c>
      <c r="P264" t="s">
        <v>30</v>
      </c>
      <c r="Q264" t="s">
        <v>31</v>
      </c>
      <c r="R264" t="s">
        <v>31</v>
      </c>
      <c r="S264" t="s">
        <v>40</v>
      </c>
      <c r="U264">
        <v>7</v>
      </c>
      <c r="V264">
        <v>18.899999999999999</v>
      </c>
      <c r="W264">
        <v>0.88</v>
      </c>
      <c r="X264">
        <v>1.1000000000000001</v>
      </c>
      <c r="Y264" s="3">
        <f t="shared" si="4"/>
        <v>0.18893498187644797</v>
      </c>
    </row>
    <row r="265" spans="1:25" x14ac:dyDescent="0.3">
      <c r="A265" t="s">
        <v>434</v>
      </c>
      <c r="C265" t="s">
        <v>26</v>
      </c>
      <c r="E265" t="s">
        <v>27</v>
      </c>
      <c r="F265" t="s">
        <v>28</v>
      </c>
      <c r="G265" t="s">
        <v>26</v>
      </c>
      <c r="I265">
        <v>37.75</v>
      </c>
      <c r="J265">
        <v>-86.75</v>
      </c>
      <c r="K265">
        <v>0.01</v>
      </c>
      <c r="L265">
        <v>70</v>
      </c>
      <c r="M265">
        <v>70</v>
      </c>
      <c r="N265">
        <v>70</v>
      </c>
      <c r="O265" t="s">
        <v>31</v>
      </c>
      <c r="P265" t="s">
        <v>30</v>
      </c>
      <c r="Q265" t="s">
        <v>31</v>
      </c>
      <c r="R265" t="s">
        <v>31</v>
      </c>
      <c r="S265" t="s">
        <v>40</v>
      </c>
      <c r="U265">
        <v>6.4</v>
      </c>
      <c r="V265">
        <v>0.86</v>
      </c>
      <c r="W265">
        <v>0.22</v>
      </c>
      <c r="X265">
        <v>0.9</v>
      </c>
      <c r="Y265" s="3">
        <f t="shared" si="4"/>
        <v>2.2054735422293938</v>
      </c>
    </row>
    <row r="266" spans="1:25" x14ac:dyDescent="0.3">
      <c r="A266" t="s">
        <v>435</v>
      </c>
      <c r="C266" t="s">
        <v>26</v>
      </c>
      <c r="E266" t="s">
        <v>27</v>
      </c>
      <c r="F266" t="s">
        <v>28</v>
      </c>
      <c r="G266" t="s">
        <v>26</v>
      </c>
      <c r="I266">
        <v>37.133299999999998</v>
      </c>
      <c r="J266">
        <v>-85</v>
      </c>
      <c r="K266">
        <v>0.01</v>
      </c>
      <c r="L266">
        <v>69</v>
      </c>
      <c r="M266">
        <v>69</v>
      </c>
      <c r="N266">
        <v>69</v>
      </c>
      <c r="O266" t="s">
        <v>31</v>
      </c>
      <c r="P266" t="s">
        <v>30</v>
      </c>
      <c r="Q266" t="s">
        <v>31</v>
      </c>
      <c r="R266" t="s">
        <v>31</v>
      </c>
      <c r="S266" t="s">
        <v>40</v>
      </c>
      <c r="U266">
        <v>2.7</v>
      </c>
      <c r="V266">
        <v>36.9</v>
      </c>
      <c r="W266">
        <v>0.17</v>
      </c>
      <c r="X266">
        <v>0.7</v>
      </c>
      <c r="Y266" s="3">
        <f t="shared" si="4"/>
        <v>3.9576859112692542E-2</v>
      </c>
    </row>
    <row r="267" spans="1:25" x14ac:dyDescent="0.3">
      <c r="A267" t="s">
        <v>436</v>
      </c>
      <c r="C267" t="s">
        <v>26</v>
      </c>
      <c r="E267" t="s">
        <v>27</v>
      </c>
      <c r="F267" t="s">
        <v>28</v>
      </c>
      <c r="G267" t="s">
        <v>26</v>
      </c>
      <c r="I267">
        <v>37.75</v>
      </c>
      <c r="J267">
        <v>-83.383300000000006</v>
      </c>
      <c r="K267">
        <v>0.01</v>
      </c>
      <c r="L267">
        <v>70</v>
      </c>
      <c r="M267">
        <v>70</v>
      </c>
      <c r="N267">
        <v>70</v>
      </c>
      <c r="O267" t="s">
        <v>31</v>
      </c>
      <c r="P267" t="s">
        <v>30</v>
      </c>
      <c r="Q267" t="s">
        <v>31</v>
      </c>
      <c r="R267" t="s">
        <v>31</v>
      </c>
      <c r="S267" t="s">
        <v>40</v>
      </c>
      <c r="U267">
        <v>8.5</v>
      </c>
      <c r="V267">
        <v>23.3</v>
      </c>
      <c r="W267">
        <v>0.73</v>
      </c>
      <c r="X267">
        <v>1</v>
      </c>
      <c r="Y267" s="3">
        <f t="shared" si="4"/>
        <v>0.19013139227326711</v>
      </c>
    </row>
    <row r="268" spans="1:25" x14ac:dyDescent="0.3">
      <c r="A268" t="s">
        <v>437</v>
      </c>
      <c r="C268" t="s">
        <v>26</v>
      </c>
      <c r="E268" t="s">
        <v>27</v>
      </c>
      <c r="F268" t="s">
        <v>28</v>
      </c>
      <c r="G268" t="s">
        <v>26</v>
      </c>
      <c r="I268">
        <v>36.883299999999998</v>
      </c>
      <c r="J268">
        <v>-85.25</v>
      </c>
      <c r="K268">
        <v>0.01</v>
      </c>
      <c r="L268">
        <v>69</v>
      </c>
      <c r="M268">
        <v>69</v>
      </c>
      <c r="N268">
        <v>69</v>
      </c>
      <c r="O268" t="s">
        <v>31</v>
      </c>
      <c r="P268" t="s">
        <v>30</v>
      </c>
      <c r="Q268" t="s">
        <v>31</v>
      </c>
      <c r="R268" t="s">
        <v>31</v>
      </c>
      <c r="S268" t="s">
        <v>40</v>
      </c>
      <c r="U268">
        <v>3.8</v>
      </c>
      <c r="V268">
        <v>29.8</v>
      </c>
      <c r="W268">
        <v>0.36</v>
      </c>
      <c r="X268">
        <v>0.99</v>
      </c>
      <c r="Y268" s="3">
        <f t="shared" si="4"/>
        <v>6.7952923462347589E-2</v>
      </c>
    </row>
    <row r="269" spans="1:25" x14ac:dyDescent="0.3">
      <c r="A269" t="s">
        <v>438</v>
      </c>
      <c r="C269" t="s">
        <v>26</v>
      </c>
      <c r="E269" t="s">
        <v>27</v>
      </c>
      <c r="F269" t="s">
        <v>28</v>
      </c>
      <c r="G269" t="s">
        <v>26</v>
      </c>
      <c r="I269">
        <v>36.633299999999998</v>
      </c>
      <c r="J269">
        <v>-83.633300000000006</v>
      </c>
      <c r="K269">
        <v>0.01</v>
      </c>
      <c r="L269">
        <v>68</v>
      </c>
      <c r="M269">
        <v>68</v>
      </c>
      <c r="N269">
        <v>68</v>
      </c>
      <c r="O269" t="s">
        <v>31</v>
      </c>
      <c r="P269" t="s">
        <v>30</v>
      </c>
      <c r="Q269" t="s">
        <v>31</v>
      </c>
      <c r="R269" t="s">
        <v>31</v>
      </c>
      <c r="S269" t="s">
        <v>40</v>
      </c>
      <c r="U269">
        <v>0.4</v>
      </c>
      <c r="V269">
        <v>50.7</v>
      </c>
      <c r="W269">
        <v>0.02</v>
      </c>
      <c r="X269">
        <v>0.1</v>
      </c>
      <c r="Y269" s="3">
        <f t="shared" si="4"/>
        <v>4.3265997136404813E-3</v>
      </c>
    </row>
    <row r="270" spans="1:25" x14ac:dyDescent="0.3">
      <c r="A270" t="s">
        <v>439</v>
      </c>
      <c r="C270" t="s">
        <v>26</v>
      </c>
      <c r="E270" t="s">
        <v>27</v>
      </c>
      <c r="F270" t="s">
        <v>28</v>
      </c>
      <c r="G270" t="s">
        <v>26</v>
      </c>
      <c r="I270">
        <v>36.883299999999998</v>
      </c>
      <c r="J270">
        <v>-85.25</v>
      </c>
      <c r="K270">
        <v>0.01</v>
      </c>
      <c r="L270">
        <v>69</v>
      </c>
      <c r="M270">
        <v>69</v>
      </c>
      <c r="N270">
        <v>69</v>
      </c>
      <c r="O270" t="s">
        <v>31</v>
      </c>
      <c r="P270" t="s">
        <v>30</v>
      </c>
      <c r="Q270" t="s">
        <v>31</v>
      </c>
      <c r="R270" t="s">
        <v>31</v>
      </c>
      <c r="S270" t="s">
        <v>40</v>
      </c>
      <c r="U270">
        <v>3</v>
      </c>
      <c r="V270">
        <v>38.299999999999997</v>
      </c>
      <c r="W270">
        <v>0.17</v>
      </c>
      <c r="X270">
        <v>0.79</v>
      </c>
      <c r="Y270" s="3">
        <f t="shared" si="4"/>
        <v>4.2332164380866774E-2</v>
      </c>
    </row>
    <row r="271" spans="1:25" x14ac:dyDescent="0.3">
      <c r="A271" t="s">
        <v>440</v>
      </c>
      <c r="C271" t="s">
        <v>26</v>
      </c>
      <c r="E271" t="s">
        <v>27</v>
      </c>
      <c r="F271" t="s">
        <v>28</v>
      </c>
      <c r="G271" t="s">
        <v>26</v>
      </c>
      <c r="I271">
        <v>36.883299999999998</v>
      </c>
      <c r="J271">
        <v>-84.133300000000006</v>
      </c>
      <c r="K271">
        <v>0.01</v>
      </c>
      <c r="L271">
        <v>70</v>
      </c>
      <c r="M271">
        <v>70</v>
      </c>
      <c r="N271">
        <v>70</v>
      </c>
      <c r="O271" t="s">
        <v>31</v>
      </c>
      <c r="P271" t="s">
        <v>30</v>
      </c>
      <c r="Q271" t="s">
        <v>31</v>
      </c>
      <c r="R271" t="s">
        <v>31</v>
      </c>
      <c r="S271" t="s">
        <v>40</v>
      </c>
      <c r="U271">
        <v>8.5</v>
      </c>
      <c r="V271">
        <v>28.7</v>
      </c>
      <c r="W271">
        <v>0.42</v>
      </c>
      <c r="X271">
        <v>1.5</v>
      </c>
      <c r="Y271" s="3">
        <f t="shared" si="4"/>
        <v>0.15576609774825001</v>
      </c>
    </row>
    <row r="272" spans="1:25" x14ac:dyDescent="0.3">
      <c r="A272" t="s">
        <v>441</v>
      </c>
      <c r="C272" t="s">
        <v>26</v>
      </c>
      <c r="E272" t="s">
        <v>27</v>
      </c>
      <c r="F272" t="s">
        <v>28</v>
      </c>
      <c r="G272" t="s">
        <v>26</v>
      </c>
      <c r="I272">
        <v>37.133299999999998</v>
      </c>
      <c r="J272">
        <v>-84.883300000000006</v>
      </c>
      <c r="K272">
        <v>0.01</v>
      </c>
      <c r="L272">
        <v>69</v>
      </c>
      <c r="M272">
        <v>69</v>
      </c>
      <c r="N272">
        <v>69</v>
      </c>
      <c r="O272" t="s">
        <v>31</v>
      </c>
      <c r="P272" t="s">
        <v>30</v>
      </c>
      <c r="Q272" t="s">
        <v>31</v>
      </c>
      <c r="R272" t="s">
        <v>31</v>
      </c>
      <c r="S272" t="s">
        <v>40</v>
      </c>
      <c r="U272">
        <v>7.1</v>
      </c>
      <c r="V272">
        <v>18.8</v>
      </c>
      <c r="W272">
        <v>0.27</v>
      </c>
      <c r="X272">
        <v>2</v>
      </c>
      <c r="Y272" s="3">
        <f t="shared" si="4"/>
        <v>0.19273390503540547</v>
      </c>
    </row>
    <row r="273" spans="1:25" x14ac:dyDescent="0.3">
      <c r="A273" t="s">
        <v>442</v>
      </c>
      <c r="C273" t="s">
        <v>26</v>
      </c>
      <c r="E273" t="s">
        <v>27</v>
      </c>
      <c r="F273" t="s">
        <v>28</v>
      </c>
      <c r="G273" t="s">
        <v>26</v>
      </c>
      <c r="I273">
        <v>37.75</v>
      </c>
      <c r="J273">
        <v>-83.383300000000006</v>
      </c>
      <c r="K273">
        <v>0.01</v>
      </c>
      <c r="L273">
        <v>70</v>
      </c>
      <c r="M273">
        <v>70</v>
      </c>
      <c r="N273">
        <v>70</v>
      </c>
      <c r="O273" t="s">
        <v>31</v>
      </c>
      <c r="P273" t="s">
        <v>30</v>
      </c>
      <c r="Q273" t="s">
        <v>31</v>
      </c>
      <c r="R273" t="s">
        <v>31</v>
      </c>
      <c r="S273" t="s">
        <v>40</v>
      </c>
      <c r="U273">
        <v>7.1</v>
      </c>
      <c r="V273">
        <v>29.9</v>
      </c>
      <c r="W273">
        <v>0.55000000000000004</v>
      </c>
      <c r="X273">
        <v>1.1000000000000001</v>
      </c>
      <c r="Y273" s="3">
        <f t="shared" si="4"/>
        <v>0.12558644303974933</v>
      </c>
    </row>
    <row r="274" spans="1:25" x14ac:dyDescent="0.3">
      <c r="A274" t="s">
        <v>443</v>
      </c>
      <c r="C274" t="s">
        <v>26</v>
      </c>
      <c r="E274" t="s">
        <v>27</v>
      </c>
      <c r="F274" t="s">
        <v>28</v>
      </c>
      <c r="G274" t="s">
        <v>26</v>
      </c>
      <c r="I274">
        <v>36.883299999999998</v>
      </c>
      <c r="J274">
        <v>-85.25</v>
      </c>
      <c r="K274">
        <v>0.01</v>
      </c>
      <c r="L274">
        <v>69</v>
      </c>
      <c r="M274">
        <v>69</v>
      </c>
      <c r="N274">
        <v>69</v>
      </c>
      <c r="O274" t="s">
        <v>31</v>
      </c>
      <c r="P274" t="s">
        <v>30</v>
      </c>
      <c r="Q274" t="s">
        <v>31</v>
      </c>
      <c r="R274" t="s">
        <v>31</v>
      </c>
      <c r="S274" t="s">
        <v>40</v>
      </c>
      <c r="U274">
        <v>2.4</v>
      </c>
      <c r="V274">
        <v>36.4</v>
      </c>
      <c r="W274">
        <v>0.42</v>
      </c>
      <c r="X274">
        <v>0.78</v>
      </c>
      <c r="Y274" s="3">
        <f t="shared" si="4"/>
        <v>3.5393434387242045E-2</v>
      </c>
    </row>
    <row r="275" spans="1:25" x14ac:dyDescent="0.3">
      <c r="A275" t="s">
        <v>444</v>
      </c>
      <c r="C275" t="s">
        <v>26</v>
      </c>
      <c r="E275" t="s">
        <v>27</v>
      </c>
      <c r="F275" t="s">
        <v>28</v>
      </c>
      <c r="G275" t="s">
        <v>26</v>
      </c>
      <c r="I275">
        <v>37.75</v>
      </c>
      <c r="J275">
        <v>-83.383300000000006</v>
      </c>
      <c r="K275">
        <v>0.01</v>
      </c>
      <c r="L275">
        <v>70</v>
      </c>
      <c r="M275">
        <v>70</v>
      </c>
      <c r="N275">
        <v>70</v>
      </c>
      <c r="O275" t="s">
        <v>31</v>
      </c>
      <c r="P275" t="s">
        <v>30</v>
      </c>
      <c r="Q275" t="s">
        <v>31</v>
      </c>
      <c r="R275" t="s">
        <v>31</v>
      </c>
      <c r="S275" t="s">
        <v>40</v>
      </c>
      <c r="U275">
        <v>7.1</v>
      </c>
      <c r="V275">
        <v>30.3</v>
      </c>
      <c r="W275">
        <v>0.51</v>
      </c>
      <c r="X275">
        <v>0.99</v>
      </c>
      <c r="Y275" s="3">
        <f t="shared" si="4"/>
        <v>0.12439077918683093</v>
      </c>
    </row>
    <row r="276" spans="1:25" x14ac:dyDescent="0.3">
      <c r="A276" t="s">
        <v>445</v>
      </c>
      <c r="C276" t="s">
        <v>26</v>
      </c>
      <c r="E276" t="s">
        <v>27</v>
      </c>
      <c r="F276" t="s">
        <v>28</v>
      </c>
      <c r="G276" t="s">
        <v>26</v>
      </c>
      <c r="I276">
        <v>37.5</v>
      </c>
      <c r="J276">
        <v>-82.133300000000006</v>
      </c>
      <c r="K276">
        <v>0.01</v>
      </c>
      <c r="L276">
        <v>70</v>
      </c>
      <c r="M276">
        <v>70</v>
      </c>
      <c r="N276">
        <v>70</v>
      </c>
      <c r="O276" t="s">
        <v>31</v>
      </c>
      <c r="P276" t="s">
        <v>30</v>
      </c>
      <c r="Q276" t="s">
        <v>31</v>
      </c>
      <c r="R276" t="s">
        <v>31</v>
      </c>
      <c r="S276" t="s">
        <v>40</v>
      </c>
      <c r="U276">
        <v>7.7</v>
      </c>
      <c r="V276">
        <v>30.4</v>
      </c>
      <c r="W276">
        <v>0.45</v>
      </c>
      <c r="X276">
        <v>1.7</v>
      </c>
      <c r="Y276" s="3">
        <f t="shared" si="4"/>
        <v>0.13291894628043727</v>
      </c>
    </row>
    <row r="277" spans="1:25" x14ac:dyDescent="0.3">
      <c r="A277" t="s">
        <v>446</v>
      </c>
      <c r="C277" t="s">
        <v>26</v>
      </c>
      <c r="E277" t="s">
        <v>27</v>
      </c>
      <c r="F277" t="s">
        <v>28</v>
      </c>
      <c r="G277" t="s">
        <v>26</v>
      </c>
      <c r="I277">
        <v>36.883299999999998</v>
      </c>
      <c r="J277">
        <v>-85.25</v>
      </c>
      <c r="K277">
        <v>0.01</v>
      </c>
      <c r="L277">
        <v>69</v>
      </c>
      <c r="M277">
        <v>69</v>
      </c>
      <c r="N277">
        <v>69</v>
      </c>
      <c r="O277" t="s">
        <v>31</v>
      </c>
      <c r="P277" t="s">
        <v>30</v>
      </c>
      <c r="Q277" t="s">
        <v>31</v>
      </c>
      <c r="R277" t="s">
        <v>31</v>
      </c>
      <c r="S277" t="s">
        <v>40</v>
      </c>
      <c r="U277">
        <v>2.8</v>
      </c>
      <c r="V277">
        <v>38</v>
      </c>
      <c r="W277">
        <v>0.36</v>
      </c>
      <c r="X277">
        <v>0.74</v>
      </c>
      <c r="Y277" s="3">
        <f t="shared" si="4"/>
        <v>3.9671109572151926E-2</v>
      </c>
    </row>
    <row r="278" spans="1:25" x14ac:dyDescent="0.3">
      <c r="A278" t="s">
        <v>447</v>
      </c>
      <c r="C278" t="s">
        <v>26</v>
      </c>
      <c r="E278" t="s">
        <v>27</v>
      </c>
      <c r="F278" t="s">
        <v>28</v>
      </c>
      <c r="G278" t="s">
        <v>26</v>
      </c>
      <c r="I278">
        <v>37.133299999999998</v>
      </c>
      <c r="J278">
        <v>-83.25</v>
      </c>
      <c r="K278">
        <v>0.01</v>
      </c>
      <c r="L278">
        <v>70</v>
      </c>
      <c r="M278">
        <v>70</v>
      </c>
      <c r="N278">
        <v>70</v>
      </c>
      <c r="O278" t="s">
        <v>31</v>
      </c>
      <c r="P278" t="s">
        <v>30</v>
      </c>
      <c r="Q278" t="s">
        <v>31</v>
      </c>
      <c r="R278" t="s">
        <v>31</v>
      </c>
      <c r="S278" t="s">
        <v>40</v>
      </c>
      <c r="U278">
        <v>7.9</v>
      </c>
      <c r="V278">
        <v>31.2</v>
      </c>
      <c r="W278">
        <v>0.34</v>
      </c>
      <c r="X278">
        <v>1.6</v>
      </c>
      <c r="Y278" s="3">
        <f t="shared" si="4"/>
        <v>0.13367758702941149</v>
      </c>
    </row>
    <row r="279" spans="1:25" x14ac:dyDescent="0.3">
      <c r="A279" t="s">
        <v>448</v>
      </c>
      <c r="C279" t="s">
        <v>26</v>
      </c>
      <c r="E279" t="s">
        <v>27</v>
      </c>
      <c r="F279" t="s">
        <v>28</v>
      </c>
      <c r="G279" t="s">
        <v>26</v>
      </c>
      <c r="I279">
        <v>36.75</v>
      </c>
      <c r="J279">
        <v>-85.383300000000006</v>
      </c>
      <c r="K279">
        <v>0.01</v>
      </c>
      <c r="L279">
        <v>68</v>
      </c>
      <c r="M279">
        <v>68</v>
      </c>
      <c r="N279">
        <v>68</v>
      </c>
      <c r="O279" t="s">
        <v>31</v>
      </c>
      <c r="P279" t="s">
        <v>30</v>
      </c>
      <c r="Q279" t="s">
        <v>31</v>
      </c>
      <c r="R279" t="s">
        <v>31</v>
      </c>
      <c r="S279" t="s">
        <v>40</v>
      </c>
      <c r="U279">
        <v>1.8</v>
      </c>
      <c r="V279">
        <v>33.6</v>
      </c>
      <c r="W279">
        <v>0.1</v>
      </c>
      <c r="X279">
        <v>0.49</v>
      </c>
      <c r="Y279" s="3">
        <f t="shared" si="4"/>
        <v>2.9092849658496255E-2</v>
      </c>
    </row>
    <row r="280" spans="1:25" x14ac:dyDescent="0.3">
      <c r="A280" t="s">
        <v>449</v>
      </c>
      <c r="C280" t="s">
        <v>26</v>
      </c>
      <c r="E280" t="s">
        <v>27</v>
      </c>
      <c r="F280" t="s">
        <v>28</v>
      </c>
      <c r="G280" t="s">
        <v>26</v>
      </c>
      <c r="I280">
        <v>38.383299999999998</v>
      </c>
      <c r="J280">
        <v>-83</v>
      </c>
      <c r="K280">
        <v>0.01</v>
      </c>
      <c r="L280">
        <v>68</v>
      </c>
      <c r="M280">
        <v>68</v>
      </c>
      <c r="N280">
        <v>68</v>
      </c>
      <c r="O280" t="s">
        <v>31</v>
      </c>
      <c r="P280" t="s">
        <v>30</v>
      </c>
      <c r="Q280" t="s">
        <v>31</v>
      </c>
      <c r="R280" t="s">
        <v>31</v>
      </c>
      <c r="S280" t="s">
        <v>40</v>
      </c>
      <c r="U280">
        <v>5</v>
      </c>
      <c r="V280">
        <v>35.799999999999997</v>
      </c>
      <c r="W280">
        <v>0.17</v>
      </c>
      <c r="X280">
        <v>1.2</v>
      </c>
      <c r="Y280" s="3">
        <f t="shared" si="4"/>
        <v>7.4895048240303047E-2</v>
      </c>
    </row>
    <row r="281" spans="1:25" x14ac:dyDescent="0.3">
      <c r="A281" t="s">
        <v>450</v>
      </c>
      <c r="C281" t="s">
        <v>26</v>
      </c>
      <c r="E281" t="s">
        <v>27</v>
      </c>
      <c r="F281" t="s">
        <v>28</v>
      </c>
      <c r="G281" t="s">
        <v>26</v>
      </c>
      <c r="I281">
        <v>37.133299999999998</v>
      </c>
      <c r="J281">
        <v>-84.383300000000006</v>
      </c>
      <c r="K281">
        <v>0.01</v>
      </c>
      <c r="L281">
        <v>68</v>
      </c>
      <c r="M281">
        <v>68</v>
      </c>
      <c r="N281">
        <v>68</v>
      </c>
      <c r="O281" t="s">
        <v>31</v>
      </c>
      <c r="P281" t="s">
        <v>30</v>
      </c>
      <c r="Q281" t="s">
        <v>31</v>
      </c>
      <c r="R281" t="s">
        <v>31</v>
      </c>
      <c r="S281" t="s">
        <v>40</v>
      </c>
      <c r="U281">
        <v>2.9</v>
      </c>
      <c r="V281">
        <v>24</v>
      </c>
      <c r="W281">
        <v>0.44</v>
      </c>
      <c r="X281">
        <v>0.51</v>
      </c>
      <c r="Y281" s="3">
        <f t="shared" si="4"/>
        <v>6.4483150054562621E-2</v>
      </c>
    </row>
    <row r="282" spans="1:25" x14ac:dyDescent="0.3">
      <c r="A282" t="s">
        <v>451</v>
      </c>
      <c r="C282" t="s">
        <v>26</v>
      </c>
      <c r="E282" t="s">
        <v>27</v>
      </c>
      <c r="F282" t="s">
        <v>28</v>
      </c>
      <c r="G282" t="s">
        <v>26</v>
      </c>
      <c r="I282">
        <v>36.883299999999998</v>
      </c>
      <c r="J282">
        <v>-85.383300000000006</v>
      </c>
      <c r="K282">
        <v>0.01</v>
      </c>
      <c r="L282">
        <v>68</v>
      </c>
      <c r="M282">
        <v>68</v>
      </c>
      <c r="N282">
        <v>68</v>
      </c>
      <c r="O282" t="s">
        <v>31</v>
      </c>
      <c r="P282" t="s">
        <v>30</v>
      </c>
      <c r="Q282" t="s">
        <v>31</v>
      </c>
      <c r="R282" t="s">
        <v>31</v>
      </c>
      <c r="S282" t="s">
        <v>40</v>
      </c>
      <c r="U282">
        <v>0.99</v>
      </c>
      <c r="V282">
        <v>49</v>
      </c>
      <c r="W282">
        <v>0.15</v>
      </c>
      <c r="X282">
        <v>7.0000000000000007E-2</v>
      </c>
      <c r="Y282" s="3">
        <f t="shared" si="4"/>
        <v>1.1056816328840187E-2</v>
      </c>
    </row>
    <row r="283" spans="1:25" x14ac:dyDescent="0.3">
      <c r="A283" t="s">
        <v>452</v>
      </c>
      <c r="C283" t="s">
        <v>26</v>
      </c>
      <c r="E283" t="s">
        <v>27</v>
      </c>
      <c r="F283" t="s">
        <v>28</v>
      </c>
      <c r="G283" t="s">
        <v>26</v>
      </c>
      <c r="I283">
        <v>37.633299999999998</v>
      </c>
      <c r="J283">
        <v>-82.25</v>
      </c>
      <c r="K283">
        <v>0.01</v>
      </c>
      <c r="L283">
        <v>70</v>
      </c>
      <c r="M283">
        <v>70</v>
      </c>
      <c r="N283">
        <v>70</v>
      </c>
      <c r="O283" t="s">
        <v>31</v>
      </c>
      <c r="P283" t="s">
        <v>30</v>
      </c>
      <c r="Q283" t="s">
        <v>31</v>
      </c>
      <c r="R283" t="s">
        <v>31</v>
      </c>
      <c r="S283" t="s">
        <v>40</v>
      </c>
      <c r="U283">
        <v>5.2</v>
      </c>
      <c r="V283">
        <v>36.6</v>
      </c>
      <c r="W283">
        <v>0.38</v>
      </c>
      <c r="X283">
        <v>0.89</v>
      </c>
      <c r="Y283" s="3">
        <f t="shared" si="4"/>
        <v>7.6216620914923872E-2</v>
      </c>
    </row>
    <row r="284" spans="1:25" x14ac:dyDescent="0.3">
      <c r="A284" t="s">
        <v>453</v>
      </c>
      <c r="C284" t="s">
        <v>26</v>
      </c>
      <c r="E284" t="s">
        <v>27</v>
      </c>
      <c r="F284" t="s">
        <v>28</v>
      </c>
      <c r="G284" t="s">
        <v>26</v>
      </c>
      <c r="I284">
        <v>37.5</v>
      </c>
      <c r="J284">
        <v>-82.133300000000006</v>
      </c>
      <c r="K284">
        <v>0.01</v>
      </c>
      <c r="L284">
        <v>70</v>
      </c>
      <c r="M284">
        <v>70</v>
      </c>
      <c r="N284">
        <v>70</v>
      </c>
      <c r="O284" t="s">
        <v>31</v>
      </c>
      <c r="P284" t="s">
        <v>30</v>
      </c>
      <c r="Q284" t="s">
        <v>31</v>
      </c>
      <c r="R284" t="s">
        <v>31</v>
      </c>
      <c r="S284" t="s">
        <v>40</v>
      </c>
      <c r="U284">
        <v>7.6</v>
      </c>
      <c r="V284">
        <v>30.8</v>
      </c>
      <c r="W284">
        <v>0.44</v>
      </c>
      <c r="X284">
        <v>1.4</v>
      </c>
      <c r="Y284" s="3">
        <f t="shared" si="4"/>
        <v>0.13032184131565519</v>
      </c>
    </row>
    <row r="285" spans="1:25" x14ac:dyDescent="0.3">
      <c r="A285" t="s">
        <v>454</v>
      </c>
      <c r="C285" t="s">
        <v>26</v>
      </c>
      <c r="E285" t="s">
        <v>27</v>
      </c>
      <c r="F285" t="s">
        <v>28</v>
      </c>
      <c r="G285" t="s">
        <v>26</v>
      </c>
      <c r="I285">
        <v>37.133299999999998</v>
      </c>
      <c r="J285">
        <v>-85</v>
      </c>
      <c r="K285">
        <v>0.01</v>
      </c>
      <c r="L285">
        <v>69</v>
      </c>
      <c r="M285">
        <v>69</v>
      </c>
      <c r="N285">
        <v>69</v>
      </c>
      <c r="O285" t="s">
        <v>31</v>
      </c>
      <c r="P285" t="s">
        <v>30</v>
      </c>
      <c r="Q285" t="s">
        <v>31</v>
      </c>
      <c r="R285" t="s">
        <v>31</v>
      </c>
      <c r="S285" t="s">
        <v>40</v>
      </c>
      <c r="U285">
        <v>3.7</v>
      </c>
      <c r="V285">
        <v>39.299999999999997</v>
      </c>
      <c r="W285">
        <v>0.26</v>
      </c>
      <c r="X285">
        <v>1.1000000000000001</v>
      </c>
      <c r="Y285" s="3">
        <f t="shared" si="4"/>
        <v>5.0565509007454032E-2</v>
      </c>
    </row>
    <row r="286" spans="1:25" x14ac:dyDescent="0.3">
      <c r="A286" t="s">
        <v>455</v>
      </c>
      <c r="C286" t="s">
        <v>26</v>
      </c>
      <c r="E286" t="s">
        <v>27</v>
      </c>
      <c r="F286" t="s">
        <v>28</v>
      </c>
      <c r="G286" t="s">
        <v>26</v>
      </c>
      <c r="I286">
        <v>37</v>
      </c>
      <c r="J286">
        <v>-85.25</v>
      </c>
      <c r="K286">
        <v>0.01</v>
      </c>
      <c r="L286">
        <v>68</v>
      </c>
      <c r="M286">
        <v>68</v>
      </c>
      <c r="N286">
        <v>68</v>
      </c>
      <c r="O286" t="s">
        <v>31</v>
      </c>
      <c r="P286" t="s">
        <v>30</v>
      </c>
      <c r="Q286" t="s">
        <v>31</v>
      </c>
      <c r="R286" t="s">
        <v>31</v>
      </c>
      <c r="S286" t="s">
        <v>40</v>
      </c>
      <c r="U286">
        <v>4.2</v>
      </c>
      <c r="V286">
        <v>23.4</v>
      </c>
      <c r="W286">
        <v>0.36</v>
      </c>
      <c r="X286">
        <v>0.99</v>
      </c>
      <c r="Y286" s="3">
        <f t="shared" si="4"/>
        <v>9.487559777979325E-2</v>
      </c>
    </row>
    <row r="287" spans="1:25" x14ac:dyDescent="0.3">
      <c r="A287" t="s">
        <v>456</v>
      </c>
      <c r="C287" t="s">
        <v>26</v>
      </c>
      <c r="E287" t="s">
        <v>27</v>
      </c>
      <c r="F287" t="s">
        <v>28</v>
      </c>
      <c r="G287" t="s">
        <v>26</v>
      </c>
      <c r="I287">
        <v>36.883299999999998</v>
      </c>
      <c r="J287">
        <v>-84.25</v>
      </c>
      <c r="K287">
        <v>0.01</v>
      </c>
      <c r="L287">
        <v>68</v>
      </c>
      <c r="M287">
        <v>68</v>
      </c>
      <c r="N287">
        <v>68</v>
      </c>
      <c r="O287" t="s">
        <v>31</v>
      </c>
      <c r="P287" t="s">
        <v>30</v>
      </c>
      <c r="Q287" t="s">
        <v>31</v>
      </c>
      <c r="R287" t="s">
        <v>31</v>
      </c>
      <c r="S287" t="s">
        <v>40</v>
      </c>
      <c r="U287">
        <v>4.5999999999999996</v>
      </c>
      <c r="V287">
        <v>4.5999999999999996</v>
      </c>
      <c r="W287">
        <v>0.12</v>
      </c>
      <c r="X287">
        <v>0.76</v>
      </c>
      <c r="Y287" s="3">
        <f t="shared" si="4"/>
        <v>0.48960639848677562</v>
      </c>
    </row>
    <row r="288" spans="1:25" x14ac:dyDescent="0.3">
      <c r="A288" t="s">
        <v>457</v>
      </c>
      <c r="C288" t="s">
        <v>26</v>
      </c>
      <c r="E288" t="s">
        <v>27</v>
      </c>
      <c r="F288" t="s">
        <v>28</v>
      </c>
      <c r="G288" t="s">
        <v>26</v>
      </c>
      <c r="I288">
        <v>36.75</v>
      </c>
      <c r="J288">
        <v>-85.633300000000006</v>
      </c>
      <c r="K288">
        <v>0.01</v>
      </c>
      <c r="L288">
        <v>68</v>
      </c>
      <c r="M288">
        <v>68</v>
      </c>
      <c r="N288">
        <v>68</v>
      </c>
      <c r="O288" t="s">
        <v>31</v>
      </c>
      <c r="P288" t="s">
        <v>30</v>
      </c>
      <c r="Q288" t="s">
        <v>31</v>
      </c>
      <c r="R288" t="s">
        <v>31</v>
      </c>
      <c r="S288" t="s">
        <v>40</v>
      </c>
      <c r="U288">
        <v>0.39</v>
      </c>
      <c r="V288">
        <v>49.7</v>
      </c>
      <c r="W288">
        <v>0.17</v>
      </c>
      <c r="X288">
        <v>0.15</v>
      </c>
      <c r="Y288" s="3">
        <f t="shared" si="4"/>
        <v>4.2889418508812735E-3</v>
      </c>
    </row>
    <row r="289" spans="1:25" x14ac:dyDescent="0.3">
      <c r="A289" t="s">
        <v>458</v>
      </c>
      <c r="C289" t="s">
        <v>26</v>
      </c>
      <c r="E289" t="s">
        <v>27</v>
      </c>
      <c r="F289" t="s">
        <v>28</v>
      </c>
      <c r="G289" t="s">
        <v>26</v>
      </c>
      <c r="I289">
        <v>37</v>
      </c>
      <c r="J289">
        <v>-85.25</v>
      </c>
      <c r="K289">
        <v>0.01</v>
      </c>
      <c r="L289">
        <v>68</v>
      </c>
      <c r="M289">
        <v>68</v>
      </c>
      <c r="N289">
        <v>68</v>
      </c>
      <c r="O289" t="s">
        <v>31</v>
      </c>
      <c r="P289" t="s">
        <v>30</v>
      </c>
      <c r="Q289" t="s">
        <v>31</v>
      </c>
      <c r="R289" t="s">
        <v>31</v>
      </c>
      <c r="S289" t="s">
        <v>40</v>
      </c>
      <c r="U289">
        <v>4</v>
      </c>
      <c r="V289">
        <v>23.2</v>
      </c>
      <c r="W289">
        <v>0.47</v>
      </c>
      <c r="X289">
        <v>0.89</v>
      </c>
      <c r="Y289" s="3">
        <f t="shared" si="4"/>
        <v>9.0956484426194736E-2</v>
      </c>
    </row>
    <row r="290" spans="1:25" x14ac:dyDescent="0.3">
      <c r="A290" t="s">
        <v>459</v>
      </c>
      <c r="C290" t="s">
        <v>26</v>
      </c>
      <c r="E290" t="s">
        <v>27</v>
      </c>
      <c r="F290" t="s">
        <v>28</v>
      </c>
      <c r="G290" t="s">
        <v>26</v>
      </c>
      <c r="I290">
        <v>37.633299999999998</v>
      </c>
      <c r="J290">
        <v>-82.25</v>
      </c>
      <c r="K290">
        <v>0.01</v>
      </c>
      <c r="L290">
        <v>70</v>
      </c>
      <c r="M290">
        <v>70</v>
      </c>
      <c r="N290">
        <v>70</v>
      </c>
      <c r="O290" t="s">
        <v>31</v>
      </c>
      <c r="P290" t="s">
        <v>30</v>
      </c>
      <c r="Q290" t="s">
        <v>31</v>
      </c>
      <c r="R290" t="s">
        <v>31</v>
      </c>
      <c r="S290" t="s">
        <v>40</v>
      </c>
      <c r="U290">
        <v>6.3</v>
      </c>
      <c r="V290">
        <v>32.4</v>
      </c>
      <c r="W290">
        <v>0.51</v>
      </c>
      <c r="X290">
        <v>1.2</v>
      </c>
      <c r="Y290" s="3">
        <f t="shared" si="4"/>
        <v>0.10306076550034551</v>
      </c>
    </row>
    <row r="291" spans="1:25" x14ac:dyDescent="0.3">
      <c r="A291" t="s">
        <v>460</v>
      </c>
      <c r="C291" t="s">
        <v>26</v>
      </c>
      <c r="E291" t="s">
        <v>27</v>
      </c>
      <c r="F291" t="s">
        <v>28</v>
      </c>
      <c r="G291" t="s">
        <v>26</v>
      </c>
      <c r="I291">
        <v>37.5</v>
      </c>
      <c r="J291">
        <v>-82.133300000000006</v>
      </c>
      <c r="K291">
        <v>0.01</v>
      </c>
      <c r="L291">
        <v>70</v>
      </c>
      <c r="M291">
        <v>70</v>
      </c>
      <c r="N291">
        <v>70</v>
      </c>
      <c r="O291" t="s">
        <v>31</v>
      </c>
      <c r="P291" t="s">
        <v>30</v>
      </c>
      <c r="Q291" t="s">
        <v>31</v>
      </c>
      <c r="R291" t="s">
        <v>31</v>
      </c>
      <c r="S291" t="s">
        <v>40</v>
      </c>
      <c r="U291">
        <v>9.6999999999999993</v>
      </c>
      <c r="V291">
        <v>4.2</v>
      </c>
      <c r="W291">
        <v>0.65</v>
      </c>
      <c r="X291">
        <v>1.6</v>
      </c>
      <c r="Y291" s="3">
        <f t="shared" si="4"/>
        <v>0.9283981038944833</v>
      </c>
    </row>
    <row r="292" spans="1:25" x14ac:dyDescent="0.3">
      <c r="A292" t="s">
        <v>461</v>
      </c>
      <c r="C292" t="s">
        <v>26</v>
      </c>
      <c r="E292" t="s">
        <v>27</v>
      </c>
      <c r="F292" t="s">
        <v>28</v>
      </c>
      <c r="G292" t="s">
        <v>26</v>
      </c>
      <c r="I292">
        <v>37.133299999999998</v>
      </c>
      <c r="J292">
        <v>-83.25</v>
      </c>
      <c r="K292">
        <v>0.01</v>
      </c>
      <c r="L292">
        <v>70</v>
      </c>
      <c r="M292">
        <v>70</v>
      </c>
      <c r="N292">
        <v>70</v>
      </c>
      <c r="O292" t="s">
        <v>31</v>
      </c>
      <c r="P292" t="s">
        <v>30</v>
      </c>
      <c r="Q292" t="s">
        <v>31</v>
      </c>
      <c r="R292" t="s">
        <v>31</v>
      </c>
      <c r="S292" t="s">
        <v>40</v>
      </c>
      <c r="U292">
        <v>8.8000000000000007</v>
      </c>
      <c r="V292">
        <v>25.4</v>
      </c>
      <c r="W292">
        <v>0.73</v>
      </c>
      <c r="X292">
        <v>1.5</v>
      </c>
      <c r="Y292" s="3">
        <f t="shared" si="4"/>
        <v>0.17933339460153894</v>
      </c>
    </row>
    <row r="293" spans="1:25" x14ac:dyDescent="0.3">
      <c r="A293" t="s">
        <v>462</v>
      </c>
      <c r="C293" t="s">
        <v>26</v>
      </c>
      <c r="E293" t="s">
        <v>27</v>
      </c>
      <c r="F293" t="s">
        <v>28</v>
      </c>
      <c r="G293" t="s">
        <v>26</v>
      </c>
      <c r="I293">
        <v>38.383299999999998</v>
      </c>
      <c r="J293">
        <v>-83.5</v>
      </c>
      <c r="K293">
        <v>0.01</v>
      </c>
      <c r="L293">
        <v>69</v>
      </c>
      <c r="M293">
        <v>69</v>
      </c>
      <c r="N293">
        <v>69</v>
      </c>
      <c r="O293" t="s">
        <v>31</v>
      </c>
      <c r="P293" t="s">
        <v>30</v>
      </c>
      <c r="Q293" t="s">
        <v>31</v>
      </c>
      <c r="R293" t="s">
        <v>31</v>
      </c>
      <c r="S293" t="s">
        <v>40</v>
      </c>
      <c r="U293">
        <v>0.39</v>
      </c>
      <c r="V293">
        <v>52.9</v>
      </c>
      <c r="W293">
        <v>0.13</v>
      </c>
      <c r="X293">
        <v>0.39</v>
      </c>
      <c r="Y293" s="3">
        <f t="shared" si="4"/>
        <v>4.0226185453737795E-3</v>
      </c>
    </row>
    <row r="294" spans="1:25" x14ac:dyDescent="0.3">
      <c r="A294" t="s">
        <v>463</v>
      </c>
      <c r="C294" t="s">
        <v>26</v>
      </c>
      <c r="E294" t="s">
        <v>27</v>
      </c>
      <c r="F294" t="s">
        <v>28</v>
      </c>
      <c r="G294" t="s">
        <v>26</v>
      </c>
      <c r="I294">
        <v>37.133299999999998</v>
      </c>
      <c r="J294">
        <v>-84.383300000000006</v>
      </c>
      <c r="K294">
        <v>0.01</v>
      </c>
      <c r="L294">
        <v>68</v>
      </c>
      <c r="M294">
        <v>68</v>
      </c>
      <c r="N294">
        <v>68</v>
      </c>
      <c r="O294" t="s">
        <v>31</v>
      </c>
      <c r="P294" t="s">
        <v>30</v>
      </c>
      <c r="Q294" t="s">
        <v>31</v>
      </c>
      <c r="R294" t="s">
        <v>31</v>
      </c>
      <c r="S294" t="s">
        <v>40</v>
      </c>
      <c r="U294">
        <v>2.8</v>
      </c>
      <c r="V294">
        <v>22.7</v>
      </c>
      <c r="W294">
        <v>0.23</v>
      </c>
      <c r="X294">
        <v>0.68</v>
      </c>
      <c r="Y294" s="3">
        <f t="shared" si="4"/>
        <v>6.5968346565255687E-2</v>
      </c>
    </row>
    <row r="295" spans="1:25" x14ac:dyDescent="0.3">
      <c r="A295" t="s">
        <v>464</v>
      </c>
      <c r="C295" t="s">
        <v>26</v>
      </c>
      <c r="E295" t="s">
        <v>27</v>
      </c>
      <c r="F295" t="s">
        <v>28</v>
      </c>
      <c r="G295" t="s">
        <v>26</v>
      </c>
      <c r="I295">
        <v>37</v>
      </c>
      <c r="J295">
        <v>-88</v>
      </c>
      <c r="K295">
        <v>0.01</v>
      </c>
      <c r="L295">
        <v>68</v>
      </c>
      <c r="M295">
        <v>68</v>
      </c>
      <c r="N295">
        <v>68</v>
      </c>
      <c r="O295" t="s">
        <v>31</v>
      </c>
      <c r="P295" t="s">
        <v>30</v>
      </c>
      <c r="Q295" t="s">
        <v>31</v>
      </c>
      <c r="R295" t="s">
        <v>31</v>
      </c>
      <c r="S295" t="s">
        <v>40</v>
      </c>
      <c r="U295">
        <v>0.54</v>
      </c>
      <c r="V295">
        <v>47.7</v>
      </c>
      <c r="W295">
        <v>0.16</v>
      </c>
      <c r="X295">
        <v>0.45</v>
      </c>
      <c r="Y295" s="3">
        <f t="shared" si="4"/>
        <v>6.1644994169396498E-3</v>
      </c>
    </row>
    <row r="296" spans="1:25" x14ac:dyDescent="0.3">
      <c r="A296" t="s">
        <v>465</v>
      </c>
      <c r="C296" t="s">
        <v>26</v>
      </c>
      <c r="E296" t="s">
        <v>27</v>
      </c>
      <c r="F296" t="s">
        <v>28</v>
      </c>
      <c r="G296" t="s">
        <v>26</v>
      </c>
      <c r="I296">
        <v>36.883299999999998</v>
      </c>
      <c r="J296">
        <v>-84</v>
      </c>
      <c r="K296">
        <v>0.01</v>
      </c>
      <c r="L296">
        <v>70</v>
      </c>
      <c r="M296">
        <v>70</v>
      </c>
      <c r="N296">
        <v>70</v>
      </c>
      <c r="O296" t="s">
        <v>31</v>
      </c>
      <c r="P296" t="s">
        <v>30</v>
      </c>
      <c r="Q296" t="s">
        <v>31</v>
      </c>
      <c r="R296" t="s">
        <v>31</v>
      </c>
      <c r="S296" t="s">
        <v>40</v>
      </c>
      <c r="U296">
        <v>7.9</v>
      </c>
      <c r="V296">
        <v>17.3</v>
      </c>
      <c r="W296">
        <v>0.72</v>
      </c>
      <c r="X296">
        <v>1.4</v>
      </c>
      <c r="Y296" s="3">
        <f t="shared" si="4"/>
        <v>0.23100670922368588</v>
      </c>
    </row>
    <row r="297" spans="1:25" x14ac:dyDescent="0.3">
      <c r="A297" t="s">
        <v>466</v>
      </c>
      <c r="C297" t="s">
        <v>26</v>
      </c>
      <c r="E297" t="s">
        <v>27</v>
      </c>
      <c r="F297" t="s">
        <v>28</v>
      </c>
      <c r="G297" t="s">
        <v>26</v>
      </c>
      <c r="I297">
        <v>36.75</v>
      </c>
      <c r="J297">
        <v>-85.633300000000006</v>
      </c>
      <c r="K297">
        <v>0.01</v>
      </c>
      <c r="L297">
        <v>68</v>
      </c>
      <c r="M297">
        <v>68</v>
      </c>
      <c r="N297">
        <v>68</v>
      </c>
      <c r="O297" t="s">
        <v>31</v>
      </c>
      <c r="P297" t="s">
        <v>30</v>
      </c>
      <c r="Q297" t="s">
        <v>31</v>
      </c>
      <c r="R297" t="s">
        <v>31</v>
      </c>
      <c r="S297" t="s">
        <v>40</v>
      </c>
      <c r="U297">
        <v>2.8</v>
      </c>
      <c r="V297">
        <v>31.7</v>
      </c>
      <c r="W297">
        <v>0.2</v>
      </c>
      <c r="X297">
        <v>0.78</v>
      </c>
      <c r="Y297" s="3">
        <f t="shared" si="4"/>
        <v>4.7546343089691807E-2</v>
      </c>
    </row>
    <row r="298" spans="1:25" x14ac:dyDescent="0.3">
      <c r="A298" t="s">
        <v>467</v>
      </c>
      <c r="C298" t="s">
        <v>26</v>
      </c>
      <c r="E298" t="s">
        <v>27</v>
      </c>
      <c r="F298" t="s">
        <v>28</v>
      </c>
      <c r="G298" t="s">
        <v>26</v>
      </c>
      <c r="I298">
        <v>37.5</v>
      </c>
      <c r="J298">
        <v>-82.133300000000006</v>
      </c>
      <c r="K298">
        <v>0.01</v>
      </c>
      <c r="L298">
        <v>70</v>
      </c>
      <c r="M298">
        <v>70</v>
      </c>
      <c r="N298">
        <v>70</v>
      </c>
      <c r="O298" t="s">
        <v>31</v>
      </c>
      <c r="P298" t="s">
        <v>30</v>
      </c>
      <c r="Q298" t="s">
        <v>31</v>
      </c>
      <c r="R298" t="s">
        <v>31</v>
      </c>
      <c r="S298" t="s">
        <v>40</v>
      </c>
      <c r="U298">
        <v>10.3</v>
      </c>
      <c r="V298">
        <v>3.2</v>
      </c>
      <c r="W298">
        <v>0.51</v>
      </c>
      <c r="X298">
        <v>1.7</v>
      </c>
      <c r="Y298" s="3">
        <f t="shared" si="4"/>
        <v>1.2110071952718147</v>
      </c>
    </row>
    <row r="299" spans="1:25" x14ac:dyDescent="0.3">
      <c r="A299" t="s">
        <v>468</v>
      </c>
      <c r="C299" t="s">
        <v>26</v>
      </c>
      <c r="E299" t="s">
        <v>27</v>
      </c>
      <c r="F299" t="s">
        <v>28</v>
      </c>
      <c r="G299" t="s">
        <v>26</v>
      </c>
      <c r="I299">
        <v>37.75</v>
      </c>
      <c r="J299">
        <v>-83.383300000000006</v>
      </c>
      <c r="K299">
        <v>0.01</v>
      </c>
      <c r="L299">
        <v>70</v>
      </c>
      <c r="M299">
        <v>70</v>
      </c>
      <c r="N299">
        <v>70</v>
      </c>
      <c r="O299" t="s">
        <v>31</v>
      </c>
      <c r="P299" t="s">
        <v>30</v>
      </c>
      <c r="Q299" t="s">
        <v>31</v>
      </c>
      <c r="R299" t="s">
        <v>31</v>
      </c>
      <c r="S299" t="s">
        <v>40</v>
      </c>
      <c r="U299">
        <v>6.5</v>
      </c>
      <c r="V299">
        <v>30.8</v>
      </c>
      <c r="W299">
        <v>0.46</v>
      </c>
      <c r="X299">
        <v>1.1000000000000001</v>
      </c>
      <c r="Y299" s="3">
        <f t="shared" si="4"/>
        <v>0.1120200037664838</v>
      </c>
    </row>
    <row r="300" spans="1:25" x14ac:dyDescent="0.3">
      <c r="A300" t="s">
        <v>469</v>
      </c>
      <c r="C300" t="s">
        <v>26</v>
      </c>
      <c r="E300" t="s">
        <v>27</v>
      </c>
      <c r="F300" t="s">
        <v>28</v>
      </c>
      <c r="G300" t="s">
        <v>26</v>
      </c>
      <c r="I300">
        <v>36.883299999999998</v>
      </c>
      <c r="J300">
        <v>-84.25</v>
      </c>
      <c r="K300">
        <v>0.01</v>
      </c>
      <c r="L300">
        <v>68</v>
      </c>
      <c r="M300">
        <v>68</v>
      </c>
      <c r="N300">
        <v>68</v>
      </c>
      <c r="O300" t="s">
        <v>31</v>
      </c>
      <c r="P300" t="s">
        <v>30</v>
      </c>
      <c r="Q300" t="s">
        <v>31</v>
      </c>
      <c r="R300" t="s">
        <v>31</v>
      </c>
      <c r="S300" t="s">
        <v>40</v>
      </c>
      <c r="U300">
        <v>1.1000000000000001</v>
      </c>
      <c r="V300">
        <v>32.5</v>
      </c>
      <c r="W300">
        <v>0.1</v>
      </c>
      <c r="X300">
        <v>0.34</v>
      </c>
      <c r="Y300" s="3">
        <f t="shared" si="4"/>
        <v>1.8423692216095029E-2</v>
      </c>
    </row>
    <row r="301" spans="1:25" x14ac:dyDescent="0.3">
      <c r="A301" t="s">
        <v>470</v>
      </c>
      <c r="C301" t="s">
        <v>26</v>
      </c>
      <c r="E301" t="s">
        <v>27</v>
      </c>
      <c r="F301" t="s">
        <v>28</v>
      </c>
      <c r="G301" t="s">
        <v>26</v>
      </c>
      <c r="I301">
        <v>36.633299999999998</v>
      </c>
      <c r="J301">
        <v>-86.25</v>
      </c>
      <c r="K301">
        <v>0.01</v>
      </c>
      <c r="L301">
        <v>68</v>
      </c>
      <c r="M301">
        <v>68</v>
      </c>
      <c r="N301">
        <v>68</v>
      </c>
      <c r="O301" t="s">
        <v>31</v>
      </c>
      <c r="P301" t="s">
        <v>30</v>
      </c>
      <c r="Q301" t="s">
        <v>31</v>
      </c>
      <c r="R301" t="s">
        <v>31</v>
      </c>
      <c r="S301" t="s">
        <v>40</v>
      </c>
      <c r="U301">
        <v>8.8000000000000007</v>
      </c>
      <c r="V301">
        <v>11</v>
      </c>
      <c r="W301">
        <v>0.45</v>
      </c>
      <c r="X301">
        <v>2.1</v>
      </c>
      <c r="Y301" s="3">
        <f t="shared" si="4"/>
        <v>0.38192563051400552</v>
      </c>
    </row>
    <row r="302" spans="1:25" x14ac:dyDescent="0.3">
      <c r="A302" t="s">
        <v>471</v>
      </c>
      <c r="C302" t="s">
        <v>26</v>
      </c>
      <c r="E302" t="s">
        <v>27</v>
      </c>
      <c r="F302" t="s">
        <v>28</v>
      </c>
      <c r="G302" t="s">
        <v>26</v>
      </c>
      <c r="I302">
        <v>36.883299999999998</v>
      </c>
      <c r="J302">
        <v>-85.25</v>
      </c>
      <c r="K302">
        <v>0.01</v>
      </c>
      <c r="L302">
        <v>69</v>
      </c>
      <c r="M302">
        <v>69</v>
      </c>
      <c r="N302">
        <v>69</v>
      </c>
      <c r="O302" t="s">
        <v>31</v>
      </c>
      <c r="P302" t="s">
        <v>30</v>
      </c>
      <c r="Q302" t="s">
        <v>31</v>
      </c>
      <c r="R302" t="s">
        <v>31</v>
      </c>
      <c r="S302" t="s">
        <v>40</v>
      </c>
      <c r="U302">
        <v>3.3</v>
      </c>
      <c r="V302">
        <v>30</v>
      </c>
      <c r="W302">
        <v>0.69</v>
      </c>
      <c r="X302">
        <v>1</v>
      </c>
      <c r="Y302" s="3">
        <f t="shared" si="4"/>
        <v>5.8058820316203075E-2</v>
      </c>
    </row>
    <row r="303" spans="1:25" x14ac:dyDescent="0.3">
      <c r="A303" t="s">
        <v>472</v>
      </c>
      <c r="C303" t="s">
        <v>26</v>
      </c>
      <c r="E303" t="s">
        <v>27</v>
      </c>
      <c r="F303" t="s">
        <v>28</v>
      </c>
      <c r="G303" t="s">
        <v>26</v>
      </c>
      <c r="I303">
        <v>36.633299999999998</v>
      </c>
      <c r="J303">
        <v>-86</v>
      </c>
      <c r="K303">
        <v>0.01</v>
      </c>
      <c r="L303">
        <v>69</v>
      </c>
      <c r="M303">
        <v>69</v>
      </c>
      <c r="N303">
        <v>69</v>
      </c>
      <c r="O303" t="s">
        <v>31</v>
      </c>
      <c r="P303" t="s">
        <v>30</v>
      </c>
      <c r="Q303" t="s">
        <v>31</v>
      </c>
      <c r="R303" t="s">
        <v>31</v>
      </c>
      <c r="S303" t="s">
        <v>40</v>
      </c>
      <c r="U303">
        <v>1.8</v>
      </c>
      <c r="V303">
        <v>28.7</v>
      </c>
      <c r="W303">
        <v>0.16</v>
      </c>
      <c r="X303">
        <v>0.49</v>
      </c>
      <c r="Y303" s="3">
        <f t="shared" si="4"/>
        <v>3.393148423694918E-2</v>
      </c>
    </row>
    <row r="304" spans="1:25" x14ac:dyDescent="0.3">
      <c r="A304" t="s">
        <v>473</v>
      </c>
      <c r="C304" t="s">
        <v>26</v>
      </c>
      <c r="E304" t="s">
        <v>27</v>
      </c>
      <c r="F304" t="s">
        <v>28</v>
      </c>
      <c r="G304" t="s">
        <v>26</v>
      </c>
      <c r="I304">
        <v>37.133299999999998</v>
      </c>
      <c r="J304">
        <v>-83.25</v>
      </c>
      <c r="K304">
        <v>0.01</v>
      </c>
      <c r="L304">
        <v>70</v>
      </c>
      <c r="M304">
        <v>70</v>
      </c>
      <c r="N304">
        <v>70</v>
      </c>
      <c r="O304" t="s">
        <v>31</v>
      </c>
      <c r="P304" t="s">
        <v>30</v>
      </c>
      <c r="Q304" t="s">
        <v>31</v>
      </c>
      <c r="R304" t="s">
        <v>31</v>
      </c>
      <c r="S304" t="s">
        <v>40</v>
      </c>
      <c r="U304">
        <v>8.3000000000000007</v>
      </c>
      <c r="V304">
        <v>25.7</v>
      </c>
      <c r="W304">
        <v>0.94</v>
      </c>
      <c r="X304">
        <v>1.2</v>
      </c>
      <c r="Y304" s="3">
        <f t="shared" si="4"/>
        <v>0.16721201262152641</v>
      </c>
    </row>
    <row r="305" spans="1:25" x14ac:dyDescent="0.3">
      <c r="A305" t="s">
        <v>474</v>
      </c>
      <c r="C305" t="s">
        <v>26</v>
      </c>
      <c r="E305" t="s">
        <v>27</v>
      </c>
      <c r="F305" t="s">
        <v>28</v>
      </c>
      <c r="G305" t="s">
        <v>26</v>
      </c>
      <c r="I305">
        <v>37.133299999999998</v>
      </c>
      <c r="J305">
        <v>-84.883300000000006</v>
      </c>
      <c r="K305">
        <v>0.01</v>
      </c>
      <c r="L305">
        <v>69</v>
      </c>
      <c r="M305">
        <v>69</v>
      </c>
      <c r="N305">
        <v>69</v>
      </c>
      <c r="O305" t="s">
        <v>31</v>
      </c>
      <c r="P305" t="s">
        <v>30</v>
      </c>
      <c r="Q305" t="s">
        <v>31</v>
      </c>
      <c r="R305" t="s">
        <v>31</v>
      </c>
      <c r="S305" t="s">
        <v>40</v>
      </c>
      <c r="U305">
        <v>6.8</v>
      </c>
      <c r="V305">
        <v>20.9</v>
      </c>
      <c r="W305">
        <v>0.19</v>
      </c>
      <c r="X305">
        <v>1.8</v>
      </c>
      <c r="Y305" s="3">
        <f t="shared" si="4"/>
        <v>0.16867684291323445</v>
      </c>
    </row>
    <row r="306" spans="1:25" x14ac:dyDescent="0.3">
      <c r="A306" t="s">
        <v>475</v>
      </c>
      <c r="C306" t="s">
        <v>26</v>
      </c>
      <c r="E306" t="s">
        <v>27</v>
      </c>
      <c r="F306" t="s">
        <v>28</v>
      </c>
      <c r="G306" t="s">
        <v>26</v>
      </c>
      <c r="I306">
        <v>36.633299999999998</v>
      </c>
      <c r="J306">
        <v>-86.25</v>
      </c>
      <c r="K306">
        <v>0.01</v>
      </c>
      <c r="L306">
        <v>68</v>
      </c>
      <c r="M306">
        <v>68</v>
      </c>
      <c r="N306">
        <v>68</v>
      </c>
      <c r="O306" t="s">
        <v>31</v>
      </c>
      <c r="P306" t="s">
        <v>30</v>
      </c>
      <c r="Q306" t="s">
        <v>31</v>
      </c>
      <c r="R306" t="s">
        <v>31</v>
      </c>
      <c r="S306" t="s">
        <v>40</v>
      </c>
      <c r="U306">
        <v>4.5999999999999996</v>
      </c>
      <c r="V306">
        <v>16.7</v>
      </c>
      <c r="W306">
        <v>0.2</v>
      </c>
      <c r="X306">
        <v>1.2</v>
      </c>
      <c r="Y306" s="3">
        <f t="shared" si="4"/>
        <v>0.14359833650008336</v>
      </c>
    </row>
    <row r="307" spans="1:25" x14ac:dyDescent="0.3">
      <c r="A307" t="s">
        <v>476</v>
      </c>
      <c r="C307" t="s">
        <v>26</v>
      </c>
      <c r="E307" t="s">
        <v>27</v>
      </c>
      <c r="F307" t="s">
        <v>28</v>
      </c>
      <c r="G307" t="s">
        <v>26</v>
      </c>
      <c r="I307">
        <v>36.883299999999998</v>
      </c>
      <c r="J307">
        <v>-84</v>
      </c>
      <c r="K307">
        <v>0.01</v>
      </c>
      <c r="L307">
        <v>70</v>
      </c>
      <c r="M307">
        <v>70</v>
      </c>
      <c r="N307">
        <v>70</v>
      </c>
      <c r="O307" t="s">
        <v>31</v>
      </c>
      <c r="P307" t="s">
        <v>30</v>
      </c>
      <c r="Q307" t="s">
        <v>31</v>
      </c>
      <c r="R307" t="s">
        <v>31</v>
      </c>
      <c r="S307" t="s">
        <v>40</v>
      </c>
      <c r="U307">
        <v>6.2</v>
      </c>
      <c r="V307">
        <v>22</v>
      </c>
      <c r="W307">
        <v>0.91</v>
      </c>
      <c r="X307">
        <v>0.97</v>
      </c>
      <c r="Y307" s="3">
        <f t="shared" si="4"/>
        <v>0.14553088723890797</v>
      </c>
    </row>
    <row r="308" spans="1:25" x14ac:dyDescent="0.3">
      <c r="A308" t="s">
        <v>477</v>
      </c>
      <c r="C308" t="s">
        <v>26</v>
      </c>
      <c r="E308" t="s">
        <v>27</v>
      </c>
      <c r="F308" t="s">
        <v>28</v>
      </c>
      <c r="G308" t="s">
        <v>26</v>
      </c>
      <c r="I308">
        <v>36.883299999999998</v>
      </c>
      <c r="J308">
        <v>-85.25</v>
      </c>
      <c r="K308">
        <v>0.01</v>
      </c>
      <c r="L308">
        <v>69</v>
      </c>
      <c r="M308">
        <v>69</v>
      </c>
      <c r="N308">
        <v>69</v>
      </c>
      <c r="O308" t="s">
        <v>31</v>
      </c>
      <c r="P308" t="s">
        <v>30</v>
      </c>
      <c r="Q308" t="s">
        <v>31</v>
      </c>
      <c r="R308" t="s">
        <v>31</v>
      </c>
      <c r="S308" t="s">
        <v>40</v>
      </c>
      <c r="U308">
        <v>2.2999999999999998</v>
      </c>
      <c r="V308">
        <v>41.6</v>
      </c>
      <c r="W308">
        <v>0.59</v>
      </c>
      <c r="X308">
        <v>0.63</v>
      </c>
      <c r="Y308" s="3">
        <f t="shared" si="4"/>
        <v>2.9717986436214806E-2</v>
      </c>
    </row>
    <row r="309" spans="1:25" x14ac:dyDescent="0.3">
      <c r="A309" t="s">
        <v>478</v>
      </c>
      <c r="C309" t="s">
        <v>26</v>
      </c>
      <c r="E309" t="s">
        <v>27</v>
      </c>
      <c r="F309" t="s">
        <v>28</v>
      </c>
      <c r="G309" t="s">
        <v>26</v>
      </c>
      <c r="I309">
        <v>37.25</v>
      </c>
      <c r="J309">
        <v>-84.383300000000006</v>
      </c>
      <c r="K309">
        <v>0.01</v>
      </c>
      <c r="L309">
        <v>68</v>
      </c>
      <c r="M309">
        <v>68</v>
      </c>
      <c r="N309">
        <v>68</v>
      </c>
      <c r="O309" t="s">
        <v>31</v>
      </c>
      <c r="P309" t="s">
        <v>30</v>
      </c>
      <c r="Q309" t="s">
        <v>31</v>
      </c>
      <c r="R309" t="s">
        <v>31</v>
      </c>
      <c r="S309" t="s">
        <v>40</v>
      </c>
      <c r="U309">
        <v>0.98</v>
      </c>
      <c r="V309">
        <v>52.2</v>
      </c>
      <c r="W309">
        <v>0.12</v>
      </c>
      <c r="X309">
        <v>0.43</v>
      </c>
      <c r="Y309" s="3">
        <f t="shared" si="4"/>
        <v>1.0239893823380345E-2</v>
      </c>
    </row>
    <row r="310" spans="1:25" x14ac:dyDescent="0.3">
      <c r="A310" t="s">
        <v>479</v>
      </c>
      <c r="C310" t="s">
        <v>26</v>
      </c>
      <c r="E310" t="s">
        <v>27</v>
      </c>
      <c r="F310" t="s">
        <v>28</v>
      </c>
      <c r="G310" t="s">
        <v>26</v>
      </c>
      <c r="I310">
        <v>36.75</v>
      </c>
      <c r="J310">
        <v>-88</v>
      </c>
      <c r="K310">
        <v>0.01</v>
      </c>
      <c r="L310">
        <v>68</v>
      </c>
      <c r="M310">
        <v>68</v>
      </c>
      <c r="N310">
        <v>68</v>
      </c>
      <c r="O310" t="s">
        <v>31</v>
      </c>
      <c r="P310" t="s">
        <v>30</v>
      </c>
      <c r="Q310" t="s">
        <v>31</v>
      </c>
      <c r="R310" t="s">
        <v>31</v>
      </c>
      <c r="S310" t="s">
        <v>40</v>
      </c>
      <c r="U310">
        <v>0.68</v>
      </c>
      <c r="V310">
        <v>47.5</v>
      </c>
      <c r="W310">
        <v>0.13</v>
      </c>
      <c r="X310">
        <v>0.68</v>
      </c>
      <c r="Y310" s="3">
        <f t="shared" si="4"/>
        <v>7.77731218056115E-3</v>
      </c>
    </row>
    <row r="311" spans="1:25" x14ac:dyDescent="0.3">
      <c r="A311" t="s">
        <v>480</v>
      </c>
      <c r="C311" t="s">
        <v>26</v>
      </c>
      <c r="E311" t="s">
        <v>27</v>
      </c>
      <c r="F311" t="s">
        <v>28</v>
      </c>
      <c r="G311" t="s">
        <v>26</v>
      </c>
      <c r="I311">
        <v>37.633299999999998</v>
      </c>
      <c r="J311">
        <v>-82.25</v>
      </c>
      <c r="K311">
        <v>0.01</v>
      </c>
      <c r="L311">
        <v>70</v>
      </c>
      <c r="M311">
        <v>70</v>
      </c>
      <c r="N311">
        <v>70</v>
      </c>
      <c r="O311" t="s">
        <v>31</v>
      </c>
      <c r="P311" t="s">
        <v>30</v>
      </c>
      <c r="Q311" t="s">
        <v>31</v>
      </c>
      <c r="R311" t="s">
        <v>31</v>
      </c>
      <c r="S311" t="s">
        <v>40</v>
      </c>
      <c r="U311">
        <v>5.7</v>
      </c>
      <c r="V311">
        <v>33.200000000000003</v>
      </c>
      <c r="W311">
        <v>0.39</v>
      </c>
      <c r="X311">
        <v>1.5</v>
      </c>
      <c r="Y311" s="3">
        <f t="shared" si="4"/>
        <v>9.0890447786523679E-2</v>
      </c>
    </row>
    <row r="312" spans="1:25" x14ac:dyDescent="0.3">
      <c r="A312" t="s">
        <v>481</v>
      </c>
      <c r="C312" t="s">
        <v>26</v>
      </c>
      <c r="E312" t="s">
        <v>27</v>
      </c>
      <c r="F312" t="s">
        <v>28</v>
      </c>
      <c r="G312" t="s">
        <v>26</v>
      </c>
      <c r="I312">
        <v>36.883299999999998</v>
      </c>
      <c r="J312">
        <v>-84.133300000000006</v>
      </c>
      <c r="K312">
        <v>0.01</v>
      </c>
      <c r="L312">
        <v>70</v>
      </c>
      <c r="M312">
        <v>70</v>
      </c>
      <c r="N312">
        <v>70</v>
      </c>
      <c r="O312" t="s">
        <v>31</v>
      </c>
      <c r="P312" t="s">
        <v>30</v>
      </c>
      <c r="Q312" t="s">
        <v>31</v>
      </c>
      <c r="R312" t="s">
        <v>31</v>
      </c>
      <c r="S312" t="s">
        <v>40</v>
      </c>
      <c r="U312">
        <v>7.3</v>
      </c>
      <c r="V312">
        <v>29.4</v>
      </c>
      <c r="W312">
        <v>0.36</v>
      </c>
      <c r="X312">
        <v>1.5</v>
      </c>
      <c r="Y312" s="3">
        <f t="shared" si="4"/>
        <v>0.1309539321176135</v>
      </c>
    </row>
    <row r="313" spans="1:25" x14ac:dyDescent="0.3">
      <c r="A313" t="s">
        <v>482</v>
      </c>
      <c r="C313" t="s">
        <v>26</v>
      </c>
      <c r="E313" t="s">
        <v>27</v>
      </c>
      <c r="F313" t="s">
        <v>28</v>
      </c>
      <c r="G313" t="s">
        <v>26</v>
      </c>
      <c r="I313">
        <v>36.633299999999998</v>
      </c>
      <c r="J313">
        <v>-84.5</v>
      </c>
      <c r="K313">
        <v>0.01</v>
      </c>
      <c r="L313">
        <v>68</v>
      </c>
      <c r="M313">
        <v>68</v>
      </c>
      <c r="N313">
        <v>68</v>
      </c>
      <c r="O313" t="s">
        <v>31</v>
      </c>
      <c r="P313" t="s">
        <v>30</v>
      </c>
      <c r="Q313" t="s">
        <v>31</v>
      </c>
      <c r="R313" t="s">
        <v>31</v>
      </c>
      <c r="S313" t="s">
        <v>40</v>
      </c>
      <c r="U313">
        <v>2.4</v>
      </c>
      <c r="V313">
        <v>26.5</v>
      </c>
      <c r="W313">
        <v>0.11</v>
      </c>
      <c r="X313">
        <v>0.98</v>
      </c>
      <c r="Y313" s="3">
        <f t="shared" si="4"/>
        <v>4.8494040514776758E-2</v>
      </c>
    </row>
    <row r="314" spans="1:25" x14ac:dyDescent="0.3">
      <c r="A314" t="s">
        <v>483</v>
      </c>
      <c r="C314" t="s">
        <v>26</v>
      </c>
      <c r="E314" t="s">
        <v>27</v>
      </c>
      <c r="F314" t="s">
        <v>28</v>
      </c>
      <c r="G314" t="s">
        <v>26</v>
      </c>
      <c r="I314">
        <v>36.633299999999998</v>
      </c>
      <c r="J314">
        <v>-86.25</v>
      </c>
      <c r="K314">
        <v>0.01</v>
      </c>
      <c r="L314">
        <v>68</v>
      </c>
      <c r="M314">
        <v>68</v>
      </c>
      <c r="N314">
        <v>68</v>
      </c>
      <c r="O314" t="s">
        <v>31</v>
      </c>
      <c r="P314" t="s">
        <v>30</v>
      </c>
      <c r="Q314" t="s">
        <v>31</v>
      </c>
      <c r="R314" t="s">
        <v>31</v>
      </c>
      <c r="S314" t="s">
        <v>40</v>
      </c>
      <c r="U314">
        <v>4.5</v>
      </c>
      <c r="V314">
        <v>16.2</v>
      </c>
      <c r="W314">
        <v>0.16</v>
      </c>
      <c r="X314">
        <v>1.7</v>
      </c>
      <c r="Y314" s="3">
        <f t="shared" si="4"/>
        <v>0.14241035388489801</v>
      </c>
    </row>
    <row r="315" spans="1:25" x14ac:dyDescent="0.3">
      <c r="A315" t="s">
        <v>484</v>
      </c>
      <c r="C315" t="s">
        <v>26</v>
      </c>
      <c r="E315" t="s">
        <v>27</v>
      </c>
      <c r="F315" t="s">
        <v>28</v>
      </c>
      <c r="G315" t="s">
        <v>26</v>
      </c>
      <c r="I315">
        <v>37.633299999999998</v>
      </c>
      <c r="J315">
        <v>-82.25</v>
      </c>
      <c r="K315">
        <v>0.01</v>
      </c>
      <c r="L315">
        <v>70</v>
      </c>
      <c r="M315">
        <v>70</v>
      </c>
      <c r="N315">
        <v>70</v>
      </c>
      <c r="O315" t="s">
        <v>31</v>
      </c>
      <c r="P315" t="s">
        <v>30</v>
      </c>
      <c r="Q315" t="s">
        <v>31</v>
      </c>
      <c r="R315" t="s">
        <v>31</v>
      </c>
      <c r="S315" t="s">
        <v>40</v>
      </c>
      <c r="U315">
        <v>6.7</v>
      </c>
      <c r="V315">
        <v>31.6</v>
      </c>
      <c r="W315">
        <v>0.38</v>
      </c>
      <c r="X315">
        <v>1.4</v>
      </c>
      <c r="Y315" s="3">
        <f t="shared" si="4"/>
        <v>0.11227476665656724</v>
      </c>
    </row>
    <row r="316" spans="1:25" x14ac:dyDescent="0.3">
      <c r="A316" t="s">
        <v>485</v>
      </c>
      <c r="C316" t="s">
        <v>26</v>
      </c>
      <c r="E316" t="s">
        <v>27</v>
      </c>
      <c r="F316" t="s">
        <v>28</v>
      </c>
      <c r="G316" t="s">
        <v>26</v>
      </c>
      <c r="I316">
        <v>38.383299999999998</v>
      </c>
      <c r="J316">
        <v>-83</v>
      </c>
      <c r="K316">
        <v>0.01</v>
      </c>
      <c r="L316">
        <v>68</v>
      </c>
      <c r="M316">
        <v>68</v>
      </c>
      <c r="N316">
        <v>68</v>
      </c>
      <c r="O316" t="s">
        <v>31</v>
      </c>
      <c r="P316" t="s">
        <v>30</v>
      </c>
      <c r="Q316" t="s">
        <v>31</v>
      </c>
      <c r="R316" t="s">
        <v>31</v>
      </c>
      <c r="S316" t="s">
        <v>40</v>
      </c>
      <c r="U316">
        <v>3.8</v>
      </c>
      <c r="V316">
        <v>23</v>
      </c>
      <c r="W316">
        <v>0.24</v>
      </c>
      <c r="X316">
        <v>1.6</v>
      </c>
      <c r="Y316" s="3">
        <f t="shared" si="4"/>
        <v>8.6357647305998805E-2</v>
      </c>
    </row>
    <row r="317" spans="1:25" x14ac:dyDescent="0.3">
      <c r="A317" t="s">
        <v>486</v>
      </c>
      <c r="C317" t="s">
        <v>26</v>
      </c>
      <c r="E317" t="s">
        <v>27</v>
      </c>
      <c r="F317" t="s">
        <v>28</v>
      </c>
      <c r="G317" t="s">
        <v>26</v>
      </c>
      <c r="I317">
        <v>36.633299999999998</v>
      </c>
      <c r="J317">
        <v>-86</v>
      </c>
      <c r="K317">
        <v>0.01</v>
      </c>
      <c r="L317">
        <v>69</v>
      </c>
      <c r="M317">
        <v>69</v>
      </c>
      <c r="N317">
        <v>69</v>
      </c>
      <c r="O317" t="s">
        <v>31</v>
      </c>
      <c r="P317" t="s">
        <v>30</v>
      </c>
      <c r="Q317" t="s">
        <v>31</v>
      </c>
      <c r="R317" t="s">
        <v>31</v>
      </c>
      <c r="S317" t="s">
        <v>40</v>
      </c>
      <c r="U317">
        <v>1.2</v>
      </c>
      <c r="V317">
        <v>28.4</v>
      </c>
      <c r="W317">
        <v>0.19</v>
      </c>
      <c r="X317">
        <v>0.41</v>
      </c>
      <c r="Y317" s="3">
        <f t="shared" si="4"/>
        <v>2.2872554559343304E-2</v>
      </c>
    </row>
    <row r="318" spans="1:25" x14ac:dyDescent="0.3">
      <c r="A318" t="s">
        <v>487</v>
      </c>
      <c r="C318" t="s">
        <v>26</v>
      </c>
      <c r="E318" t="s">
        <v>27</v>
      </c>
      <c r="F318" t="s">
        <v>28</v>
      </c>
      <c r="G318" t="s">
        <v>26</v>
      </c>
      <c r="I318">
        <v>38</v>
      </c>
      <c r="J318">
        <v>-84.75</v>
      </c>
      <c r="K318">
        <v>0.01</v>
      </c>
      <c r="L318">
        <v>69</v>
      </c>
      <c r="M318">
        <v>69</v>
      </c>
      <c r="N318">
        <v>69</v>
      </c>
      <c r="O318" t="s">
        <v>31</v>
      </c>
      <c r="P318" t="s">
        <v>30</v>
      </c>
      <c r="Q318" t="s">
        <v>31</v>
      </c>
      <c r="R318" t="s">
        <v>31</v>
      </c>
      <c r="S318" t="s">
        <v>40</v>
      </c>
      <c r="U318">
        <v>1.7</v>
      </c>
      <c r="V318">
        <v>47.3</v>
      </c>
      <c r="W318">
        <v>0.13</v>
      </c>
      <c r="X318">
        <v>0.68</v>
      </c>
      <c r="Y318" s="3">
        <f t="shared" si="4"/>
        <v>1.9524596164433208E-2</v>
      </c>
    </row>
    <row r="319" spans="1:25" x14ac:dyDescent="0.3">
      <c r="A319" t="s">
        <v>488</v>
      </c>
      <c r="C319" t="s">
        <v>26</v>
      </c>
      <c r="E319" t="s">
        <v>27</v>
      </c>
      <c r="F319" t="s">
        <v>28</v>
      </c>
      <c r="G319" t="s">
        <v>26</v>
      </c>
      <c r="I319">
        <v>38.5</v>
      </c>
      <c r="J319">
        <v>-83</v>
      </c>
      <c r="K319">
        <v>0.01</v>
      </c>
      <c r="L319">
        <v>68</v>
      </c>
      <c r="M319">
        <v>68</v>
      </c>
      <c r="N319">
        <v>68</v>
      </c>
      <c r="O319" t="s">
        <v>31</v>
      </c>
      <c r="P319" t="s">
        <v>30</v>
      </c>
      <c r="Q319" t="s">
        <v>31</v>
      </c>
      <c r="R319" t="s">
        <v>31</v>
      </c>
      <c r="S319" t="s">
        <v>40</v>
      </c>
      <c r="U319">
        <v>0.46</v>
      </c>
      <c r="V319">
        <v>51.9</v>
      </c>
      <c r="W319">
        <v>0.14000000000000001</v>
      </c>
      <c r="X319">
        <v>0.24</v>
      </c>
      <c r="Y319" s="3">
        <f t="shared" si="4"/>
        <v>4.8428621379122067E-3</v>
      </c>
    </row>
    <row r="320" spans="1:25" x14ac:dyDescent="0.3">
      <c r="A320" t="s">
        <v>489</v>
      </c>
      <c r="C320" t="s">
        <v>26</v>
      </c>
      <c r="E320" t="s">
        <v>27</v>
      </c>
      <c r="F320" t="s">
        <v>28</v>
      </c>
      <c r="G320" t="s">
        <v>26</v>
      </c>
      <c r="I320">
        <v>36.633299999999998</v>
      </c>
      <c r="J320">
        <v>-86</v>
      </c>
      <c r="K320">
        <v>0.01</v>
      </c>
      <c r="L320">
        <v>69</v>
      </c>
      <c r="M320">
        <v>69</v>
      </c>
      <c r="N320">
        <v>69</v>
      </c>
      <c r="O320" t="s">
        <v>31</v>
      </c>
      <c r="P320" t="s">
        <v>30</v>
      </c>
      <c r="Q320" t="s">
        <v>31</v>
      </c>
      <c r="R320" t="s">
        <v>31</v>
      </c>
      <c r="S320" t="s">
        <v>40</v>
      </c>
      <c r="U320">
        <v>3</v>
      </c>
      <c r="V320">
        <v>25.8</v>
      </c>
      <c r="W320">
        <v>0.14000000000000001</v>
      </c>
      <c r="X320">
        <v>0.87</v>
      </c>
      <c r="Y320" s="3">
        <f t="shared" si="4"/>
        <v>6.2309944285959158E-2</v>
      </c>
    </row>
    <row r="321" spans="1:25" x14ac:dyDescent="0.3">
      <c r="A321" t="s">
        <v>490</v>
      </c>
      <c r="C321" t="s">
        <v>26</v>
      </c>
      <c r="E321" t="s">
        <v>27</v>
      </c>
      <c r="F321" t="s">
        <v>28</v>
      </c>
      <c r="G321" t="s">
        <v>26</v>
      </c>
      <c r="I321">
        <v>36.883299999999998</v>
      </c>
      <c r="J321">
        <v>-84</v>
      </c>
      <c r="K321">
        <v>0.01</v>
      </c>
      <c r="L321">
        <v>70</v>
      </c>
      <c r="M321">
        <v>70</v>
      </c>
      <c r="N321">
        <v>70</v>
      </c>
      <c r="O321" t="s">
        <v>31</v>
      </c>
      <c r="P321" t="s">
        <v>30</v>
      </c>
      <c r="Q321" t="s">
        <v>31</v>
      </c>
      <c r="R321" t="s">
        <v>31</v>
      </c>
      <c r="S321" t="s">
        <v>40</v>
      </c>
      <c r="U321">
        <v>7.8</v>
      </c>
      <c r="V321">
        <v>19.100000000000001</v>
      </c>
      <c r="W321">
        <v>0.81</v>
      </c>
      <c r="X321">
        <v>0.95</v>
      </c>
      <c r="Y321" s="3">
        <f t="shared" si="4"/>
        <v>0.21003643808948569</v>
      </c>
    </row>
    <row r="322" spans="1:25" x14ac:dyDescent="0.3">
      <c r="A322" t="s">
        <v>491</v>
      </c>
      <c r="C322" t="s">
        <v>26</v>
      </c>
      <c r="E322" t="s">
        <v>27</v>
      </c>
      <c r="F322" t="s">
        <v>28</v>
      </c>
      <c r="G322" t="s">
        <v>26</v>
      </c>
      <c r="I322">
        <v>37.75</v>
      </c>
      <c r="J322">
        <v>-83.383300000000006</v>
      </c>
      <c r="K322">
        <v>0.01</v>
      </c>
      <c r="L322">
        <v>70</v>
      </c>
      <c r="M322">
        <v>70</v>
      </c>
      <c r="N322">
        <v>70</v>
      </c>
      <c r="O322" t="s">
        <v>31</v>
      </c>
      <c r="P322" t="s">
        <v>30</v>
      </c>
      <c r="Q322" t="s">
        <v>31</v>
      </c>
      <c r="R322" t="s">
        <v>31</v>
      </c>
      <c r="S322" t="s">
        <v>40</v>
      </c>
      <c r="U322">
        <v>8.8000000000000007</v>
      </c>
      <c r="V322">
        <v>23.5</v>
      </c>
      <c r="W322">
        <v>0.8</v>
      </c>
      <c r="X322">
        <v>1.1000000000000001</v>
      </c>
      <c r="Y322" s="3">
        <f t="shared" ref="Y322:Y385" si="5">(U322/101.96)/(V322/56+W322/61.9789+X322/94.2)</f>
        <v>0.1942885257573925</v>
      </c>
    </row>
    <row r="323" spans="1:25" x14ac:dyDescent="0.3">
      <c r="A323" t="s">
        <v>492</v>
      </c>
      <c r="C323" t="s">
        <v>26</v>
      </c>
      <c r="E323" t="s">
        <v>27</v>
      </c>
      <c r="F323" t="s">
        <v>28</v>
      </c>
      <c r="G323" t="s">
        <v>26</v>
      </c>
      <c r="I323">
        <v>37.75</v>
      </c>
      <c r="J323">
        <v>-83.383300000000006</v>
      </c>
      <c r="K323">
        <v>0.01</v>
      </c>
      <c r="L323">
        <v>70</v>
      </c>
      <c r="M323">
        <v>70</v>
      </c>
      <c r="N323">
        <v>70</v>
      </c>
      <c r="O323" t="s">
        <v>31</v>
      </c>
      <c r="P323" t="s">
        <v>30</v>
      </c>
      <c r="Q323" t="s">
        <v>31</v>
      </c>
      <c r="R323" t="s">
        <v>31</v>
      </c>
      <c r="S323" t="s">
        <v>40</v>
      </c>
      <c r="U323">
        <v>7.9</v>
      </c>
      <c r="V323">
        <v>23.3</v>
      </c>
      <c r="W323">
        <v>0.94</v>
      </c>
      <c r="X323">
        <v>1.1000000000000001</v>
      </c>
      <c r="Y323" s="3">
        <f t="shared" si="5"/>
        <v>0.17493500280913749</v>
      </c>
    </row>
    <row r="324" spans="1:25" x14ac:dyDescent="0.3">
      <c r="A324" t="s">
        <v>493</v>
      </c>
      <c r="C324" t="s">
        <v>26</v>
      </c>
      <c r="E324" t="s">
        <v>27</v>
      </c>
      <c r="F324" t="s">
        <v>28</v>
      </c>
      <c r="G324" t="s">
        <v>26</v>
      </c>
      <c r="I324">
        <v>37.133299999999998</v>
      </c>
      <c r="J324">
        <v>-83.25</v>
      </c>
      <c r="K324">
        <v>0.01</v>
      </c>
      <c r="L324">
        <v>70</v>
      </c>
      <c r="M324">
        <v>70</v>
      </c>
      <c r="N324">
        <v>70</v>
      </c>
      <c r="O324" t="s">
        <v>31</v>
      </c>
      <c r="P324" t="s">
        <v>30</v>
      </c>
      <c r="Q324" t="s">
        <v>31</v>
      </c>
      <c r="R324" t="s">
        <v>31</v>
      </c>
      <c r="S324" t="s">
        <v>40</v>
      </c>
      <c r="U324">
        <v>8.4</v>
      </c>
      <c r="V324">
        <v>30.6</v>
      </c>
      <c r="W324">
        <v>0.63</v>
      </c>
      <c r="X324">
        <v>1.2</v>
      </c>
      <c r="Y324" s="3">
        <f t="shared" si="5"/>
        <v>0.14470506463592148</v>
      </c>
    </row>
    <row r="325" spans="1:25" x14ac:dyDescent="0.3">
      <c r="A325" t="s">
        <v>494</v>
      </c>
      <c r="C325" t="s">
        <v>26</v>
      </c>
      <c r="E325" t="s">
        <v>27</v>
      </c>
      <c r="F325" t="s">
        <v>28</v>
      </c>
      <c r="G325" t="s">
        <v>26</v>
      </c>
      <c r="I325">
        <v>37.133299999999998</v>
      </c>
      <c r="J325">
        <v>-83.25</v>
      </c>
      <c r="K325">
        <v>0.01</v>
      </c>
      <c r="L325">
        <v>70</v>
      </c>
      <c r="M325">
        <v>70</v>
      </c>
      <c r="N325">
        <v>70</v>
      </c>
      <c r="O325" t="s">
        <v>31</v>
      </c>
      <c r="P325" t="s">
        <v>30</v>
      </c>
      <c r="Q325" t="s">
        <v>31</v>
      </c>
      <c r="R325" t="s">
        <v>31</v>
      </c>
      <c r="S325" t="s">
        <v>40</v>
      </c>
      <c r="U325">
        <v>8.6</v>
      </c>
      <c r="V325">
        <v>25.2</v>
      </c>
      <c r="W325">
        <v>0.88</v>
      </c>
      <c r="X325">
        <v>1.2</v>
      </c>
      <c r="Y325" s="3">
        <f t="shared" si="5"/>
        <v>0.17685094949392408</v>
      </c>
    </row>
    <row r="326" spans="1:25" x14ac:dyDescent="0.3">
      <c r="A326" t="s">
        <v>495</v>
      </c>
      <c r="C326" t="s">
        <v>26</v>
      </c>
      <c r="E326" t="s">
        <v>27</v>
      </c>
      <c r="F326" t="s">
        <v>28</v>
      </c>
      <c r="G326" t="s">
        <v>26</v>
      </c>
      <c r="I326">
        <v>37.75</v>
      </c>
      <c r="J326">
        <v>-86.75</v>
      </c>
      <c r="K326">
        <v>0.01</v>
      </c>
      <c r="L326">
        <v>70</v>
      </c>
      <c r="M326">
        <v>70</v>
      </c>
      <c r="N326">
        <v>70</v>
      </c>
      <c r="O326" t="s">
        <v>31</v>
      </c>
      <c r="P326" t="s">
        <v>30</v>
      </c>
      <c r="Q326" t="s">
        <v>31</v>
      </c>
      <c r="R326" t="s">
        <v>31</v>
      </c>
      <c r="S326" t="s">
        <v>40</v>
      </c>
      <c r="U326">
        <v>5.5</v>
      </c>
      <c r="V326">
        <v>0.87</v>
      </c>
      <c r="W326">
        <v>0.24</v>
      </c>
      <c r="X326">
        <v>0.68</v>
      </c>
      <c r="Y326" s="3">
        <f t="shared" si="5"/>
        <v>2.0258896540696534</v>
      </c>
    </row>
    <row r="327" spans="1:25" x14ac:dyDescent="0.3">
      <c r="A327" t="s">
        <v>496</v>
      </c>
      <c r="C327" t="s">
        <v>26</v>
      </c>
      <c r="E327" t="s">
        <v>27</v>
      </c>
      <c r="F327" t="s">
        <v>28</v>
      </c>
      <c r="G327" t="s">
        <v>26</v>
      </c>
      <c r="I327">
        <v>36.75</v>
      </c>
      <c r="J327">
        <v>-85.633300000000006</v>
      </c>
      <c r="K327">
        <v>0.01</v>
      </c>
      <c r="L327">
        <v>68</v>
      </c>
      <c r="M327">
        <v>68</v>
      </c>
      <c r="N327">
        <v>68</v>
      </c>
      <c r="O327" t="s">
        <v>31</v>
      </c>
      <c r="P327" t="s">
        <v>30</v>
      </c>
      <c r="Q327" t="s">
        <v>31</v>
      </c>
      <c r="R327" t="s">
        <v>31</v>
      </c>
      <c r="S327" t="s">
        <v>40</v>
      </c>
      <c r="U327">
        <v>3.8</v>
      </c>
      <c r="V327">
        <v>28.1</v>
      </c>
      <c r="W327">
        <v>0.25</v>
      </c>
      <c r="X327">
        <v>0.76</v>
      </c>
      <c r="Y327" s="3">
        <f t="shared" si="5"/>
        <v>7.2524692669840574E-2</v>
      </c>
    </row>
    <row r="328" spans="1:25" x14ac:dyDescent="0.3">
      <c r="A328" t="s">
        <v>497</v>
      </c>
      <c r="C328" t="s">
        <v>26</v>
      </c>
      <c r="E328" t="s">
        <v>27</v>
      </c>
      <c r="F328" t="s">
        <v>28</v>
      </c>
      <c r="G328" t="s">
        <v>26</v>
      </c>
      <c r="I328">
        <v>43.581899999999997</v>
      </c>
      <c r="J328">
        <v>-73.158100000000005</v>
      </c>
      <c r="K328">
        <v>0.01</v>
      </c>
      <c r="O328" t="s">
        <v>29</v>
      </c>
      <c r="P328" t="s">
        <v>30</v>
      </c>
      <c r="Q328" t="s">
        <v>31</v>
      </c>
      <c r="R328" t="s">
        <v>31</v>
      </c>
      <c r="S328" t="s">
        <v>40</v>
      </c>
      <c r="U328">
        <v>2.52</v>
      </c>
      <c r="V328">
        <v>23.1</v>
      </c>
      <c r="W328">
        <v>0.15</v>
      </c>
      <c r="X328">
        <v>0.48</v>
      </c>
      <c r="Y328" s="3">
        <f t="shared" si="5"/>
        <v>5.8844404066997806E-2</v>
      </c>
    </row>
    <row r="329" spans="1:25" x14ac:dyDescent="0.3">
      <c r="A329" t="s">
        <v>498</v>
      </c>
      <c r="C329" t="s">
        <v>26</v>
      </c>
      <c r="E329" t="s">
        <v>27</v>
      </c>
      <c r="F329" t="s">
        <v>28</v>
      </c>
      <c r="G329" t="s">
        <v>26</v>
      </c>
      <c r="I329">
        <v>44.776699999999998</v>
      </c>
      <c r="J329">
        <v>170.02099999999999</v>
      </c>
      <c r="K329">
        <v>0.01</v>
      </c>
      <c r="O329" t="s">
        <v>29</v>
      </c>
      <c r="P329" t="s">
        <v>30</v>
      </c>
      <c r="Q329" t="s">
        <v>31</v>
      </c>
      <c r="R329" t="s">
        <v>31</v>
      </c>
      <c r="S329" t="s">
        <v>40</v>
      </c>
      <c r="U329">
        <v>3.63</v>
      </c>
      <c r="V329">
        <v>20.3</v>
      </c>
      <c r="W329">
        <v>1.98</v>
      </c>
      <c r="X329">
        <v>0.81</v>
      </c>
      <c r="Y329" s="3">
        <f t="shared" si="5"/>
        <v>8.8333038971037239E-2</v>
      </c>
    </row>
    <row r="330" spans="1:25" x14ac:dyDescent="0.3">
      <c r="A330" t="s">
        <v>499</v>
      </c>
      <c r="C330" t="s">
        <v>26</v>
      </c>
      <c r="E330" t="s">
        <v>27</v>
      </c>
      <c r="F330" t="s">
        <v>28</v>
      </c>
      <c r="G330" t="s">
        <v>26</v>
      </c>
      <c r="I330">
        <v>44.776699999999998</v>
      </c>
      <c r="J330">
        <v>170.02099999999999</v>
      </c>
      <c r="K330">
        <v>0.01</v>
      </c>
      <c r="O330" t="s">
        <v>29</v>
      </c>
      <c r="P330" t="s">
        <v>30</v>
      </c>
      <c r="Q330" t="s">
        <v>31</v>
      </c>
      <c r="R330" t="s">
        <v>31</v>
      </c>
      <c r="S330" t="s">
        <v>40</v>
      </c>
      <c r="U330">
        <v>2.87</v>
      </c>
      <c r="V330">
        <v>31.5</v>
      </c>
      <c r="W330">
        <v>1.0900000000000001</v>
      </c>
      <c r="X330">
        <v>0.55000000000000004</v>
      </c>
      <c r="Y330" s="3">
        <f t="shared" si="5"/>
        <v>4.8040756763099657E-2</v>
      </c>
    </row>
    <row r="331" spans="1:25" x14ac:dyDescent="0.3">
      <c r="A331" t="s">
        <v>500</v>
      </c>
      <c r="C331" t="s">
        <v>26</v>
      </c>
      <c r="E331" t="s">
        <v>27</v>
      </c>
      <c r="F331" t="s">
        <v>28</v>
      </c>
      <c r="G331" t="s">
        <v>26</v>
      </c>
      <c r="I331">
        <v>33.820599999999999</v>
      </c>
      <c r="J331">
        <v>178.91900000000001</v>
      </c>
      <c r="K331">
        <v>0.01</v>
      </c>
      <c r="O331" t="s">
        <v>29</v>
      </c>
      <c r="P331" t="s">
        <v>30</v>
      </c>
      <c r="Q331" t="s">
        <v>31</v>
      </c>
      <c r="R331" t="s">
        <v>31</v>
      </c>
      <c r="S331" t="s">
        <v>40</v>
      </c>
      <c r="U331">
        <v>0.76</v>
      </c>
      <c r="V331">
        <v>51</v>
      </c>
      <c r="W331">
        <v>0.24</v>
      </c>
      <c r="X331">
        <v>0.09</v>
      </c>
      <c r="Y331" s="3">
        <f t="shared" si="5"/>
        <v>8.1415201173566341E-3</v>
      </c>
    </row>
    <row r="332" spans="1:25" x14ac:dyDescent="0.3">
      <c r="A332" t="s">
        <v>501</v>
      </c>
      <c r="C332" t="s">
        <v>26</v>
      </c>
      <c r="E332" t="s">
        <v>27</v>
      </c>
      <c r="F332" t="s">
        <v>28</v>
      </c>
      <c r="G332" t="s">
        <v>26</v>
      </c>
      <c r="I332">
        <v>40.533299999999997</v>
      </c>
      <c r="J332">
        <v>-79.383300000000006</v>
      </c>
      <c r="K332">
        <v>0.01</v>
      </c>
      <c r="O332" t="s">
        <v>29</v>
      </c>
      <c r="P332" t="s">
        <v>30</v>
      </c>
      <c r="Q332" t="s">
        <v>31</v>
      </c>
      <c r="R332" t="s">
        <v>31</v>
      </c>
      <c r="S332" t="s">
        <v>40</v>
      </c>
      <c r="U332">
        <v>2.37</v>
      </c>
      <c r="V332">
        <v>48.2</v>
      </c>
      <c r="W332">
        <v>0.17</v>
      </c>
      <c r="X332">
        <v>0.25</v>
      </c>
      <c r="Y332" s="3">
        <f t="shared" si="5"/>
        <v>2.6837677109557888E-2</v>
      </c>
    </row>
    <row r="333" spans="1:25" x14ac:dyDescent="0.3">
      <c r="A333" t="s">
        <v>502</v>
      </c>
      <c r="C333" t="s">
        <v>35</v>
      </c>
      <c r="D333" t="s">
        <v>503</v>
      </c>
      <c r="E333" t="s">
        <v>504</v>
      </c>
      <c r="F333">
        <v>37</v>
      </c>
      <c r="G333" t="s">
        <v>505</v>
      </c>
      <c r="H333" t="s">
        <v>506</v>
      </c>
      <c r="I333">
        <v>-2.97</v>
      </c>
      <c r="J333">
        <v>-134.97999999999999</v>
      </c>
      <c r="L333">
        <v>0</v>
      </c>
      <c r="N333">
        <v>1.806</v>
      </c>
      <c r="O333" t="s">
        <v>29</v>
      </c>
      <c r="P333" t="s">
        <v>30</v>
      </c>
      <c r="Q333" t="s">
        <v>31</v>
      </c>
      <c r="R333" t="s">
        <v>31</v>
      </c>
      <c r="S333" t="s">
        <v>40</v>
      </c>
      <c r="U333">
        <v>0.7</v>
      </c>
      <c r="V333">
        <v>45.2</v>
      </c>
      <c r="W333">
        <v>0.2</v>
      </c>
      <c r="X333">
        <v>0.17</v>
      </c>
      <c r="Y333" s="3">
        <f t="shared" si="5"/>
        <v>8.4531563049240217E-3</v>
      </c>
    </row>
    <row r="334" spans="1:25" x14ac:dyDescent="0.3">
      <c r="A334" t="s">
        <v>507</v>
      </c>
      <c r="C334" t="s">
        <v>35</v>
      </c>
      <c r="D334" t="s">
        <v>508</v>
      </c>
      <c r="E334" t="s">
        <v>509</v>
      </c>
      <c r="F334">
        <v>38</v>
      </c>
      <c r="G334" t="s">
        <v>505</v>
      </c>
      <c r="H334" t="s">
        <v>506</v>
      </c>
      <c r="I334">
        <v>4.2300000000000004</v>
      </c>
      <c r="J334">
        <v>-133.47999999999999</v>
      </c>
      <c r="L334">
        <v>0</v>
      </c>
      <c r="N334">
        <v>1.806</v>
      </c>
      <c r="O334" t="s">
        <v>29</v>
      </c>
      <c r="P334" t="s">
        <v>30</v>
      </c>
      <c r="Q334" t="s">
        <v>31</v>
      </c>
      <c r="R334" t="s">
        <v>31</v>
      </c>
      <c r="S334" t="s">
        <v>40</v>
      </c>
      <c r="U334">
        <v>2.2999999999999998</v>
      </c>
      <c r="V334">
        <v>31.1</v>
      </c>
      <c r="W334">
        <v>0.86</v>
      </c>
      <c r="X334">
        <v>0.23</v>
      </c>
      <c r="Y334" s="3">
        <f t="shared" si="5"/>
        <v>3.945928661299683E-2</v>
      </c>
    </row>
    <row r="335" spans="1:25" x14ac:dyDescent="0.3">
      <c r="A335" t="s">
        <v>507</v>
      </c>
      <c r="C335" t="s">
        <v>35</v>
      </c>
      <c r="D335" t="s">
        <v>503</v>
      </c>
      <c r="E335" t="s">
        <v>504</v>
      </c>
      <c r="F335">
        <v>37</v>
      </c>
      <c r="G335" t="s">
        <v>505</v>
      </c>
      <c r="H335" t="s">
        <v>506</v>
      </c>
      <c r="I335">
        <v>4.2300000000000004</v>
      </c>
      <c r="J335">
        <v>-133.47999999999999</v>
      </c>
      <c r="L335">
        <v>0</v>
      </c>
      <c r="N335">
        <v>1.806</v>
      </c>
      <c r="O335" t="s">
        <v>29</v>
      </c>
      <c r="P335" t="s">
        <v>30</v>
      </c>
      <c r="Q335" t="s">
        <v>31</v>
      </c>
      <c r="R335" t="s">
        <v>31</v>
      </c>
      <c r="S335" t="s">
        <v>40</v>
      </c>
      <c r="U335">
        <v>2.2999999999999998</v>
      </c>
      <c r="V335">
        <v>31.1</v>
      </c>
      <c r="W335">
        <v>0.86</v>
      </c>
      <c r="X335">
        <v>0.23</v>
      </c>
      <c r="Y335" s="3">
        <f t="shared" si="5"/>
        <v>3.945928661299683E-2</v>
      </c>
    </row>
    <row r="336" spans="1:25" x14ac:dyDescent="0.3">
      <c r="A336" t="s">
        <v>502</v>
      </c>
      <c r="C336" t="s">
        <v>35</v>
      </c>
      <c r="D336" t="s">
        <v>508</v>
      </c>
      <c r="E336" t="s">
        <v>509</v>
      </c>
      <c r="F336">
        <v>38</v>
      </c>
      <c r="G336" t="s">
        <v>505</v>
      </c>
      <c r="H336" t="s">
        <v>506</v>
      </c>
      <c r="I336">
        <v>-2.97</v>
      </c>
      <c r="J336">
        <v>-134.97999999999999</v>
      </c>
      <c r="L336">
        <v>0</v>
      </c>
      <c r="N336">
        <v>1.806</v>
      </c>
      <c r="O336" t="s">
        <v>29</v>
      </c>
      <c r="P336" t="s">
        <v>30</v>
      </c>
      <c r="Q336" t="s">
        <v>31</v>
      </c>
      <c r="R336" t="s">
        <v>31</v>
      </c>
      <c r="S336" t="s">
        <v>40</v>
      </c>
      <c r="U336">
        <v>0.7</v>
      </c>
      <c r="V336">
        <v>45.2</v>
      </c>
      <c r="W336">
        <v>0.2</v>
      </c>
      <c r="X336">
        <v>0.17</v>
      </c>
      <c r="Y336" s="3">
        <f t="shared" si="5"/>
        <v>8.4531563049240217E-3</v>
      </c>
    </row>
    <row r="337" spans="1:25" x14ac:dyDescent="0.3">
      <c r="A337" t="s">
        <v>510</v>
      </c>
      <c r="C337" t="s">
        <v>35</v>
      </c>
      <c r="D337" t="s">
        <v>508</v>
      </c>
      <c r="E337" t="s">
        <v>509</v>
      </c>
      <c r="F337">
        <v>38</v>
      </c>
      <c r="G337" t="s">
        <v>505</v>
      </c>
      <c r="H337" t="s">
        <v>506</v>
      </c>
      <c r="I337">
        <v>2.0499999999999998</v>
      </c>
      <c r="J337">
        <v>-133.63</v>
      </c>
      <c r="L337">
        <v>0</v>
      </c>
      <c r="N337">
        <v>1.806</v>
      </c>
      <c r="O337" t="s">
        <v>29</v>
      </c>
      <c r="P337" t="s">
        <v>30</v>
      </c>
      <c r="Q337" t="s">
        <v>31</v>
      </c>
      <c r="R337" t="s">
        <v>31</v>
      </c>
      <c r="S337" t="s">
        <v>40</v>
      </c>
      <c r="U337">
        <v>1.1599999999999999</v>
      </c>
      <c r="V337">
        <v>38.5</v>
      </c>
      <c r="W337">
        <v>0.41</v>
      </c>
      <c r="X337">
        <v>0.13</v>
      </c>
      <c r="Y337" s="3">
        <f t="shared" si="5"/>
        <v>1.6358144012885805E-2</v>
      </c>
    </row>
    <row r="338" spans="1:25" x14ac:dyDescent="0.3">
      <c r="A338" t="s">
        <v>510</v>
      </c>
      <c r="C338" t="s">
        <v>35</v>
      </c>
      <c r="D338" t="s">
        <v>503</v>
      </c>
      <c r="E338" t="s">
        <v>504</v>
      </c>
      <c r="F338">
        <v>37</v>
      </c>
      <c r="G338" t="s">
        <v>505</v>
      </c>
      <c r="H338" t="s">
        <v>506</v>
      </c>
      <c r="I338">
        <v>2.0499999999999998</v>
      </c>
      <c r="J338">
        <v>-133.63</v>
      </c>
      <c r="L338">
        <v>0</v>
      </c>
      <c r="N338">
        <v>1.806</v>
      </c>
      <c r="O338" t="s">
        <v>29</v>
      </c>
      <c r="P338" t="s">
        <v>30</v>
      </c>
      <c r="Q338" t="s">
        <v>31</v>
      </c>
      <c r="R338" t="s">
        <v>31</v>
      </c>
      <c r="S338" t="s">
        <v>40</v>
      </c>
      <c r="U338">
        <v>1.1599999999999999</v>
      </c>
      <c r="V338">
        <v>38.5</v>
      </c>
      <c r="W338">
        <v>0.41</v>
      </c>
      <c r="X338">
        <v>0.13</v>
      </c>
      <c r="Y338" s="3">
        <f t="shared" si="5"/>
        <v>1.6358144012885805E-2</v>
      </c>
    </row>
    <row r="339" spans="1:25" x14ac:dyDescent="0.3">
      <c r="A339" t="s">
        <v>511</v>
      </c>
      <c r="C339" t="s">
        <v>35</v>
      </c>
      <c r="D339" t="s">
        <v>508</v>
      </c>
      <c r="E339" t="s">
        <v>509</v>
      </c>
      <c r="F339">
        <v>38</v>
      </c>
      <c r="G339" t="s">
        <v>505</v>
      </c>
      <c r="H339" t="s">
        <v>506</v>
      </c>
      <c r="I339">
        <v>0.5</v>
      </c>
      <c r="J339">
        <v>-133.32</v>
      </c>
      <c r="L339">
        <v>0</v>
      </c>
      <c r="N339">
        <v>1.806</v>
      </c>
      <c r="O339" t="s">
        <v>29</v>
      </c>
      <c r="P339" t="s">
        <v>30</v>
      </c>
      <c r="Q339" t="s">
        <v>31</v>
      </c>
      <c r="R339" t="s">
        <v>31</v>
      </c>
      <c r="S339" t="s">
        <v>40</v>
      </c>
      <c r="U339">
        <v>0.3</v>
      </c>
      <c r="V339">
        <v>46.6</v>
      </c>
      <c r="W339">
        <v>0.02</v>
      </c>
      <c r="X339">
        <v>0.23</v>
      </c>
      <c r="Y339" s="3">
        <f t="shared" si="5"/>
        <v>3.5241407217140291E-3</v>
      </c>
    </row>
    <row r="340" spans="1:25" x14ac:dyDescent="0.3">
      <c r="A340" t="s">
        <v>511</v>
      </c>
      <c r="C340" t="s">
        <v>35</v>
      </c>
      <c r="D340" t="s">
        <v>503</v>
      </c>
      <c r="E340" t="s">
        <v>504</v>
      </c>
      <c r="F340">
        <v>37</v>
      </c>
      <c r="G340" t="s">
        <v>505</v>
      </c>
      <c r="H340" t="s">
        <v>506</v>
      </c>
      <c r="I340">
        <v>0.5</v>
      </c>
      <c r="J340">
        <v>-133.32</v>
      </c>
      <c r="L340">
        <v>0</v>
      </c>
      <c r="N340">
        <v>1.806</v>
      </c>
      <c r="O340" t="s">
        <v>29</v>
      </c>
      <c r="P340" t="s">
        <v>30</v>
      </c>
      <c r="Q340" t="s">
        <v>31</v>
      </c>
      <c r="R340" t="s">
        <v>31</v>
      </c>
      <c r="S340" t="s">
        <v>40</v>
      </c>
      <c r="U340">
        <v>0.3</v>
      </c>
      <c r="V340">
        <v>46.6</v>
      </c>
      <c r="W340">
        <v>0.02</v>
      </c>
      <c r="X340">
        <v>0.23</v>
      </c>
      <c r="Y340" s="3">
        <f t="shared" si="5"/>
        <v>3.5241407217140291E-3</v>
      </c>
    </row>
    <row r="341" spans="1:25" x14ac:dyDescent="0.3">
      <c r="A341" t="s">
        <v>512</v>
      </c>
      <c r="C341" t="s">
        <v>35</v>
      </c>
      <c r="D341" t="s">
        <v>508</v>
      </c>
      <c r="E341" t="s">
        <v>509</v>
      </c>
      <c r="F341">
        <v>38</v>
      </c>
      <c r="G341" t="s">
        <v>505</v>
      </c>
      <c r="H341" t="s">
        <v>506</v>
      </c>
      <c r="I341">
        <v>5.83</v>
      </c>
      <c r="J341">
        <v>-135.03</v>
      </c>
      <c r="L341">
        <v>0</v>
      </c>
      <c r="N341">
        <v>1.806</v>
      </c>
      <c r="O341" t="s">
        <v>29</v>
      </c>
      <c r="P341" t="s">
        <v>30</v>
      </c>
      <c r="Q341" t="s">
        <v>31</v>
      </c>
      <c r="R341" t="s">
        <v>31</v>
      </c>
      <c r="S341" t="s">
        <v>40</v>
      </c>
      <c r="U341">
        <v>3.89</v>
      </c>
      <c r="V341">
        <v>34</v>
      </c>
      <c r="W341">
        <v>3.57</v>
      </c>
      <c r="X341">
        <v>0.34</v>
      </c>
      <c r="Y341" s="3">
        <f t="shared" si="5"/>
        <v>5.7083978278921664E-2</v>
      </c>
    </row>
    <row r="342" spans="1:25" x14ac:dyDescent="0.3">
      <c r="A342" t="s">
        <v>512</v>
      </c>
      <c r="C342" t="s">
        <v>35</v>
      </c>
      <c r="D342" t="s">
        <v>503</v>
      </c>
      <c r="E342" t="s">
        <v>504</v>
      </c>
      <c r="F342">
        <v>37</v>
      </c>
      <c r="G342" t="s">
        <v>505</v>
      </c>
      <c r="H342" t="s">
        <v>506</v>
      </c>
      <c r="I342">
        <v>5.83</v>
      </c>
      <c r="J342">
        <v>-135.03</v>
      </c>
      <c r="L342">
        <v>0</v>
      </c>
      <c r="N342">
        <v>1.806</v>
      </c>
      <c r="O342" t="s">
        <v>29</v>
      </c>
      <c r="P342" t="s">
        <v>30</v>
      </c>
      <c r="Q342" t="s">
        <v>31</v>
      </c>
      <c r="R342" t="s">
        <v>31</v>
      </c>
      <c r="S342" t="s">
        <v>40</v>
      </c>
      <c r="U342">
        <v>3.89</v>
      </c>
      <c r="V342">
        <v>34</v>
      </c>
      <c r="W342">
        <v>3.57</v>
      </c>
      <c r="X342">
        <v>0.34</v>
      </c>
      <c r="Y342" s="3">
        <f t="shared" si="5"/>
        <v>5.7083978278921664E-2</v>
      </c>
    </row>
    <row r="343" spans="1:25" x14ac:dyDescent="0.3">
      <c r="A343" t="s">
        <v>513</v>
      </c>
      <c r="C343" t="s">
        <v>35</v>
      </c>
      <c r="D343" t="s">
        <v>508</v>
      </c>
      <c r="E343" t="s">
        <v>509</v>
      </c>
      <c r="F343">
        <v>38</v>
      </c>
      <c r="G343" t="s">
        <v>505</v>
      </c>
      <c r="H343" t="s">
        <v>506</v>
      </c>
      <c r="I343">
        <v>-5.98</v>
      </c>
      <c r="J343">
        <v>-134.97</v>
      </c>
      <c r="L343">
        <v>0</v>
      </c>
      <c r="N343">
        <v>1.806</v>
      </c>
      <c r="O343" t="s">
        <v>29</v>
      </c>
      <c r="P343" t="s">
        <v>30</v>
      </c>
      <c r="Q343" t="s">
        <v>31</v>
      </c>
      <c r="R343" t="s">
        <v>31</v>
      </c>
      <c r="S343" t="s">
        <v>40</v>
      </c>
      <c r="U343">
        <v>1.07</v>
      </c>
      <c r="V343">
        <v>45</v>
      </c>
      <c r="W343">
        <v>0.22</v>
      </c>
      <c r="X343">
        <v>0.18</v>
      </c>
      <c r="Y343" s="3">
        <f t="shared" si="5"/>
        <v>1.2971444168284321E-2</v>
      </c>
    </row>
    <row r="344" spans="1:25" x14ac:dyDescent="0.3">
      <c r="A344" t="s">
        <v>513</v>
      </c>
      <c r="C344" t="s">
        <v>35</v>
      </c>
      <c r="D344" t="s">
        <v>503</v>
      </c>
      <c r="E344" t="s">
        <v>504</v>
      </c>
      <c r="F344">
        <v>37</v>
      </c>
      <c r="G344" t="s">
        <v>505</v>
      </c>
      <c r="H344" t="s">
        <v>506</v>
      </c>
      <c r="I344">
        <v>-5.98</v>
      </c>
      <c r="J344">
        <v>-134.97</v>
      </c>
      <c r="L344">
        <v>0</v>
      </c>
      <c r="N344">
        <v>1.806</v>
      </c>
      <c r="O344" t="s">
        <v>29</v>
      </c>
      <c r="P344" t="s">
        <v>30</v>
      </c>
      <c r="Q344" t="s">
        <v>31</v>
      </c>
      <c r="R344" t="s">
        <v>31</v>
      </c>
      <c r="S344" t="s">
        <v>40</v>
      </c>
      <c r="U344">
        <v>1.07</v>
      </c>
      <c r="V344">
        <v>45</v>
      </c>
      <c r="W344">
        <v>0.22</v>
      </c>
      <c r="X344">
        <v>0.18</v>
      </c>
      <c r="Y344" s="3">
        <f t="shared" si="5"/>
        <v>1.2971444168284321E-2</v>
      </c>
    </row>
    <row r="345" spans="1:25" x14ac:dyDescent="0.3">
      <c r="A345" t="s">
        <v>514</v>
      </c>
      <c r="C345" t="s">
        <v>35</v>
      </c>
      <c r="D345" t="s">
        <v>508</v>
      </c>
      <c r="E345" t="s">
        <v>509</v>
      </c>
      <c r="F345">
        <v>38</v>
      </c>
      <c r="G345" t="s">
        <v>505</v>
      </c>
      <c r="H345" t="s">
        <v>506</v>
      </c>
      <c r="I345">
        <v>-1.97</v>
      </c>
      <c r="J345">
        <v>-132.93</v>
      </c>
      <c r="L345">
        <v>0</v>
      </c>
      <c r="N345">
        <v>1.806</v>
      </c>
      <c r="O345" t="s">
        <v>29</v>
      </c>
      <c r="P345" t="s">
        <v>30</v>
      </c>
      <c r="Q345" t="s">
        <v>31</v>
      </c>
      <c r="R345" t="s">
        <v>31</v>
      </c>
      <c r="S345" t="s">
        <v>40</v>
      </c>
      <c r="U345">
        <v>0.59</v>
      </c>
      <c r="V345">
        <v>44.5</v>
      </c>
      <c r="W345">
        <v>0.24</v>
      </c>
      <c r="X345">
        <v>0.18</v>
      </c>
      <c r="Y345" s="3">
        <f t="shared" si="5"/>
        <v>7.2293793370932641E-3</v>
      </c>
    </row>
    <row r="346" spans="1:25" x14ac:dyDescent="0.3">
      <c r="A346" t="s">
        <v>514</v>
      </c>
      <c r="C346" t="s">
        <v>35</v>
      </c>
      <c r="D346" t="s">
        <v>503</v>
      </c>
      <c r="E346" t="s">
        <v>504</v>
      </c>
      <c r="F346">
        <v>37</v>
      </c>
      <c r="G346" t="s">
        <v>505</v>
      </c>
      <c r="H346" t="s">
        <v>506</v>
      </c>
      <c r="I346">
        <v>-1.97</v>
      </c>
      <c r="J346">
        <v>-132.93</v>
      </c>
      <c r="L346">
        <v>0</v>
      </c>
      <c r="N346">
        <v>1.806</v>
      </c>
      <c r="O346" t="s">
        <v>29</v>
      </c>
      <c r="P346" t="s">
        <v>30</v>
      </c>
      <c r="Q346" t="s">
        <v>31</v>
      </c>
      <c r="R346" t="s">
        <v>31</v>
      </c>
      <c r="S346" t="s">
        <v>40</v>
      </c>
      <c r="U346">
        <v>0.59</v>
      </c>
      <c r="V346">
        <v>44.5</v>
      </c>
      <c r="W346">
        <v>0.24</v>
      </c>
      <c r="X346">
        <v>0.18</v>
      </c>
      <c r="Y346" s="3">
        <f t="shared" si="5"/>
        <v>7.2293793370932641E-3</v>
      </c>
    </row>
    <row r="347" spans="1:25" x14ac:dyDescent="0.3">
      <c r="A347" t="s">
        <v>515</v>
      </c>
      <c r="C347" t="s">
        <v>35</v>
      </c>
      <c r="D347" t="s">
        <v>508</v>
      </c>
      <c r="E347" t="s">
        <v>509</v>
      </c>
      <c r="F347">
        <v>38</v>
      </c>
      <c r="G347" t="s">
        <v>505</v>
      </c>
      <c r="H347" t="s">
        <v>506</v>
      </c>
      <c r="I347">
        <v>-0.98</v>
      </c>
      <c r="J347">
        <v>-133.52000000000001</v>
      </c>
      <c r="L347">
        <v>0</v>
      </c>
      <c r="N347">
        <v>1.806</v>
      </c>
      <c r="O347" t="s">
        <v>29</v>
      </c>
      <c r="P347" t="s">
        <v>30</v>
      </c>
      <c r="Q347" t="s">
        <v>31</v>
      </c>
      <c r="R347" t="s">
        <v>31</v>
      </c>
      <c r="S347" t="s">
        <v>40</v>
      </c>
      <c r="U347">
        <v>0.55000000000000004</v>
      </c>
      <c r="V347">
        <v>43.6</v>
      </c>
      <c r="W347">
        <v>0.95</v>
      </c>
      <c r="X347">
        <v>0.44</v>
      </c>
      <c r="Y347" s="3">
        <f t="shared" si="5"/>
        <v>6.7549135675649538E-3</v>
      </c>
    </row>
    <row r="348" spans="1:25" x14ac:dyDescent="0.3">
      <c r="A348" t="s">
        <v>515</v>
      </c>
      <c r="C348" t="s">
        <v>35</v>
      </c>
      <c r="D348" t="s">
        <v>503</v>
      </c>
      <c r="E348" t="s">
        <v>504</v>
      </c>
      <c r="F348">
        <v>37</v>
      </c>
      <c r="G348" t="s">
        <v>505</v>
      </c>
      <c r="H348" t="s">
        <v>506</v>
      </c>
      <c r="I348">
        <v>-0.98</v>
      </c>
      <c r="J348">
        <v>-133.52000000000001</v>
      </c>
      <c r="L348">
        <v>0</v>
      </c>
      <c r="N348">
        <v>1.806</v>
      </c>
      <c r="O348" t="s">
        <v>29</v>
      </c>
      <c r="P348" t="s">
        <v>30</v>
      </c>
      <c r="Q348" t="s">
        <v>31</v>
      </c>
      <c r="R348" t="s">
        <v>31</v>
      </c>
      <c r="S348" t="s">
        <v>40</v>
      </c>
      <c r="U348">
        <v>0.55000000000000004</v>
      </c>
      <c r="V348">
        <v>43.6</v>
      </c>
      <c r="W348">
        <v>0.95</v>
      </c>
      <c r="X348">
        <v>0.44</v>
      </c>
      <c r="Y348" s="3">
        <f t="shared" si="5"/>
        <v>6.7549135675649538E-3</v>
      </c>
    </row>
    <row r="349" spans="1:25" x14ac:dyDescent="0.3">
      <c r="A349" t="s">
        <v>516</v>
      </c>
      <c r="C349" t="s">
        <v>35</v>
      </c>
      <c r="D349" t="s">
        <v>508</v>
      </c>
      <c r="E349" t="s">
        <v>509</v>
      </c>
      <c r="F349">
        <v>38</v>
      </c>
      <c r="G349" t="s">
        <v>505</v>
      </c>
      <c r="H349" t="s">
        <v>506</v>
      </c>
      <c r="I349">
        <v>1.26</v>
      </c>
      <c r="J349">
        <v>-133.58000000000001</v>
      </c>
      <c r="L349">
        <v>0</v>
      </c>
      <c r="N349">
        <v>1.806</v>
      </c>
      <c r="O349" t="s">
        <v>29</v>
      </c>
      <c r="P349" t="s">
        <v>30</v>
      </c>
      <c r="Q349" t="s">
        <v>31</v>
      </c>
      <c r="R349" t="s">
        <v>31</v>
      </c>
      <c r="S349" t="s">
        <v>40</v>
      </c>
      <c r="U349">
        <v>0.73</v>
      </c>
      <c r="V349">
        <v>41.2</v>
      </c>
      <c r="W349">
        <v>0.15</v>
      </c>
      <c r="X349">
        <v>0.23</v>
      </c>
      <c r="Y349" s="3">
        <f t="shared" si="5"/>
        <v>9.6677042018988024E-3</v>
      </c>
    </row>
    <row r="350" spans="1:25" x14ac:dyDescent="0.3">
      <c r="A350" t="s">
        <v>516</v>
      </c>
      <c r="C350" t="s">
        <v>35</v>
      </c>
      <c r="D350" t="s">
        <v>503</v>
      </c>
      <c r="E350" t="s">
        <v>504</v>
      </c>
      <c r="F350">
        <v>37</v>
      </c>
      <c r="G350" t="s">
        <v>505</v>
      </c>
      <c r="H350" t="s">
        <v>506</v>
      </c>
      <c r="I350">
        <v>1.26</v>
      </c>
      <c r="J350">
        <v>-133.58000000000001</v>
      </c>
      <c r="L350">
        <v>0</v>
      </c>
      <c r="N350">
        <v>1.806</v>
      </c>
      <c r="O350" t="s">
        <v>29</v>
      </c>
      <c r="P350" t="s">
        <v>30</v>
      </c>
      <c r="Q350" t="s">
        <v>31</v>
      </c>
      <c r="R350" t="s">
        <v>31</v>
      </c>
      <c r="S350" t="s">
        <v>40</v>
      </c>
      <c r="U350">
        <v>0.73</v>
      </c>
      <c r="V350">
        <v>41.2</v>
      </c>
      <c r="W350">
        <v>0.15</v>
      </c>
      <c r="X350">
        <v>0.23</v>
      </c>
      <c r="Y350" s="3">
        <f t="shared" si="5"/>
        <v>9.6677042018988024E-3</v>
      </c>
    </row>
    <row r="351" spans="1:25" x14ac:dyDescent="0.3">
      <c r="A351" t="s">
        <v>517</v>
      </c>
      <c r="C351" t="s">
        <v>35</v>
      </c>
      <c r="D351" t="s">
        <v>518</v>
      </c>
      <c r="E351" t="s">
        <v>519</v>
      </c>
      <c r="F351">
        <v>1</v>
      </c>
      <c r="G351" t="s">
        <v>520</v>
      </c>
      <c r="H351" t="s">
        <v>521</v>
      </c>
      <c r="I351">
        <v>18.641999999999999</v>
      </c>
      <c r="J351">
        <v>156.36000000000001</v>
      </c>
      <c r="L351">
        <v>145.5</v>
      </c>
      <c r="N351">
        <v>199.6</v>
      </c>
      <c r="O351" t="s">
        <v>522</v>
      </c>
      <c r="P351" t="s">
        <v>30</v>
      </c>
      <c r="Q351" t="s">
        <v>31</v>
      </c>
      <c r="R351" t="s">
        <v>31</v>
      </c>
      <c r="S351" t="s">
        <v>40</v>
      </c>
      <c r="U351">
        <v>7.8</v>
      </c>
      <c r="V351">
        <v>0.6</v>
      </c>
      <c r="W351">
        <v>1.1299999999999999</v>
      </c>
      <c r="X351">
        <v>2.7</v>
      </c>
      <c r="Y351" s="3">
        <f t="shared" si="5"/>
        <v>1.327934243878292</v>
      </c>
    </row>
    <row r="352" spans="1:25" x14ac:dyDescent="0.3">
      <c r="A352" t="s">
        <v>523</v>
      </c>
      <c r="C352" t="s">
        <v>35</v>
      </c>
      <c r="D352" t="s">
        <v>518</v>
      </c>
      <c r="E352" t="s">
        <v>519</v>
      </c>
      <c r="F352">
        <v>1</v>
      </c>
      <c r="G352" t="s">
        <v>520</v>
      </c>
      <c r="H352" t="s">
        <v>521</v>
      </c>
      <c r="I352">
        <v>18.641999999999999</v>
      </c>
      <c r="J352">
        <v>156.36000000000001</v>
      </c>
      <c r="L352">
        <v>145.5</v>
      </c>
      <c r="N352">
        <v>199.6</v>
      </c>
      <c r="O352" t="s">
        <v>522</v>
      </c>
      <c r="P352" t="s">
        <v>30</v>
      </c>
      <c r="Q352" t="s">
        <v>31</v>
      </c>
      <c r="R352" t="s">
        <v>31</v>
      </c>
      <c r="S352" t="s">
        <v>40</v>
      </c>
      <c r="U352">
        <v>4.5</v>
      </c>
      <c r="V352">
        <v>0.5</v>
      </c>
      <c r="W352">
        <v>0.88</v>
      </c>
      <c r="X352">
        <v>1.63</v>
      </c>
      <c r="Y352" s="3">
        <f t="shared" si="5"/>
        <v>1.0916236032485447</v>
      </c>
    </row>
    <row r="353" spans="1:25" x14ac:dyDescent="0.3">
      <c r="A353" t="s">
        <v>524</v>
      </c>
      <c r="C353" t="s">
        <v>35</v>
      </c>
      <c r="D353" t="s">
        <v>518</v>
      </c>
      <c r="E353" t="s">
        <v>519</v>
      </c>
      <c r="F353">
        <v>1</v>
      </c>
      <c r="G353" t="s">
        <v>520</v>
      </c>
      <c r="H353" t="s">
        <v>521</v>
      </c>
      <c r="I353">
        <v>18.641999999999999</v>
      </c>
      <c r="J353">
        <v>156.36000000000001</v>
      </c>
      <c r="L353">
        <v>145.5</v>
      </c>
      <c r="N353">
        <v>199.6</v>
      </c>
      <c r="O353" t="s">
        <v>522</v>
      </c>
      <c r="P353" t="s">
        <v>30</v>
      </c>
      <c r="Q353" t="s">
        <v>31</v>
      </c>
      <c r="R353" t="s">
        <v>31</v>
      </c>
      <c r="S353" t="s">
        <v>40</v>
      </c>
      <c r="U353">
        <v>8.4</v>
      </c>
      <c r="V353">
        <v>0.7</v>
      </c>
      <c r="W353">
        <v>1.37</v>
      </c>
      <c r="X353">
        <v>3.06</v>
      </c>
      <c r="Y353" s="3">
        <f t="shared" si="5"/>
        <v>1.2280108335553348</v>
      </c>
    </row>
    <row r="354" spans="1:25" x14ac:dyDescent="0.3">
      <c r="A354" t="s">
        <v>525</v>
      </c>
      <c r="C354" t="s">
        <v>35</v>
      </c>
      <c r="D354" t="s">
        <v>518</v>
      </c>
      <c r="E354" t="s">
        <v>519</v>
      </c>
      <c r="F354">
        <v>1</v>
      </c>
      <c r="G354" t="s">
        <v>520</v>
      </c>
      <c r="H354" t="s">
        <v>521</v>
      </c>
      <c r="I354">
        <v>12.096299999999999</v>
      </c>
      <c r="J354">
        <v>153.21</v>
      </c>
      <c r="L354">
        <v>33.9</v>
      </c>
      <c r="N354">
        <v>55.8</v>
      </c>
      <c r="O354" t="s">
        <v>29</v>
      </c>
      <c r="P354" t="s">
        <v>30</v>
      </c>
      <c r="Q354" t="s">
        <v>31</v>
      </c>
      <c r="R354" t="s">
        <v>31</v>
      </c>
      <c r="S354" t="s">
        <v>40</v>
      </c>
      <c r="U354">
        <v>1.03</v>
      </c>
      <c r="V354">
        <v>27.3</v>
      </c>
      <c r="W354">
        <v>0.33</v>
      </c>
      <c r="X354">
        <v>0.14000000000000001</v>
      </c>
      <c r="Y354" s="3">
        <f t="shared" si="5"/>
        <v>2.0436545247828081E-2</v>
      </c>
    </row>
    <row r="355" spans="1:25" x14ac:dyDescent="0.3">
      <c r="A355" t="s">
        <v>526</v>
      </c>
      <c r="C355" t="s">
        <v>35</v>
      </c>
      <c r="D355" t="s">
        <v>518</v>
      </c>
      <c r="E355" t="s">
        <v>519</v>
      </c>
      <c r="F355">
        <v>1</v>
      </c>
      <c r="G355" t="s">
        <v>520</v>
      </c>
      <c r="H355" t="s">
        <v>521</v>
      </c>
      <c r="I355">
        <v>18.641999999999999</v>
      </c>
      <c r="J355">
        <v>156.36000000000001</v>
      </c>
      <c r="L355">
        <v>145.5</v>
      </c>
      <c r="N355">
        <v>199.6</v>
      </c>
      <c r="O355" t="s">
        <v>522</v>
      </c>
      <c r="P355" t="s">
        <v>30</v>
      </c>
      <c r="Q355" t="s">
        <v>31</v>
      </c>
      <c r="R355" t="s">
        <v>31</v>
      </c>
      <c r="S355" t="s">
        <v>40</v>
      </c>
      <c r="U355">
        <v>3</v>
      </c>
      <c r="V355">
        <v>0.4</v>
      </c>
      <c r="W355">
        <v>0.68</v>
      </c>
      <c r="X355">
        <v>1.22</v>
      </c>
      <c r="Y355" s="3">
        <f t="shared" si="5"/>
        <v>0.94713758487326105</v>
      </c>
    </row>
    <row r="356" spans="1:25" x14ac:dyDescent="0.3">
      <c r="A356" t="s">
        <v>527</v>
      </c>
      <c r="C356" t="s">
        <v>35</v>
      </c>
      <c r="D356" t="s">
        <v>528</v>
      </c>
      <c r="E356" t="s">
        <v>529</v>
      </c>
      <c r="F356">
        <v>10</v>
      </c>
      <c r="G356" t="s">
        <v>530</v>
      </c>
      <c r="H356" t="s">
        <v>531</v>
      </c>
      <c r="I356">
        <v>31.342199999999998</v>
      </c>
      <c r="J356">
        <v>143.351</v>
      </c>
      <c r="L356">
        <v>65.5</v>
      </c>
      <c r="N356">
        <v>145.5</v>
      </c>
      <c r="O356" t="s">
        <v>532</v>
      </c>
      <c r="P356" t="s">
        <v>30</v>
      </c>
      <c r="Q356" t="s">
        <v>31</v>
      </c>
      <c r="R356" t="s">
        <v>31</v>
      </c>
      <c r="S356" t="s">
        <v>40</v>
      </c>
      <c r="U356">
        <v>0.9</v>
      </c>
      <c r="V356">
        <v>49.43</v>
      </c>
      <c r="W356">
        <v>0.27</v>
      </c>
      <c r="X356">
        <v>0.34</v>
      </c>
      <c r="Y356" s="3">
        <f t="shared" si="5"/>
        <v>9.9107933726470133E-3</v>
      </c>
    </row>
    <row r="357" spans="1:25" x14ac:dyDescent="0.3">
      <c r="A357" t="s">
        <v>533</v>
      </c>
      <c r="C357" t="s">
        <v>35</v>
      </c>
      <c r="D357" t="s">
        <v>518</v>
      </c>
      <c r="E357" t="s">
        <v>519</v>
      </c>
      <c r="F357">
        <v>1</v>
      </c>
      <c r="G357" t="s">
        <v>520</v>
      </c>
      <c r="H357" t="s">
        <v>521</v>
      </c>
      <c r="I357">
        <v>18.641999999999999</v>
      </c>
      <c r="J357">
        <v>156.36000000000001</v>
      </c>
      <c r="L357">
        <v>145.5</v>
      </c>
      <c r="N357">
        <v>199.6</v>
      </c>
      <c r="O357" t="s">
        <v>522</v>
      </c>
      <c r="P357" t="s">
        <v>30</v>
      </c>
      <c r="Q357" t="s">
        <v>31</v>
      </c>
      <c r="R357" t="s">
        <v>31</v>
      </c>
      <c r="S357" t="s">
        <v>40</v>
      </c>
      <c r="U357">
        <v>11.3</v>
      </c>
      <c r="V357">
        <v>1.4</v>
      </c>
      <c r="W357">
        <v>1.43</v>
      </c>
      <c r="X357">
        <v>3.67</v>
      </c>
      <c r="Y357" s="3">
        <f t="shared" si="5"/>
        <v>1.2734136793236916</v>
      </c>
    </row>
    <row r="358" spans="1:25" x14ac:dyDescent="0.3">
      <c r="A358" t="s">
        <v>534</v>
      </c>
      <c r="C358" t="s">
        <v>35</v>
      </c>
      <c r="D358" t="s">
        <v>518</v>
      </c>
      <c r="E358" t="s">
        <v>519</v>
      </c>
      <c r="F358">
        <v>1</v>
      </c>
      <c r="G358" t="s">
        <v>520</v>
      </c>
      <c r="H358" t="s">
        <v>521</v>
      </c>
      <c r="I358">
        <v>18.641999999999999</v>
      </c>
      <c r="J358">
        <v>156.36000000000001</v>
      </c>
      <c r="L358">
        <v>145.5</v>
      </c>
      <c r="N358">
        <v>199.6</v>
      </c>
      <c r="O358" t="s">
        <v>522</v>
      </c>
      <c r="P358" t="s">
        <v>30</v>
      </c>
      <c r="Q358" t="s">
        <v>31</v>
      </c>
      <c r="R358" t="s">
        <v>31</v>
      </c>
      <c r="S358" t="s">
        <v>40</v>
      </c>
      <c r="U358">
        <v>8.3000000000000007</v>
      </c>
      <c r="V358">
        <v>0.8</v>
      </c>
      <c r="W358">
        <v>1.41</v>
      </c>
      <c r="X358">
        <v>2.78</v>
      </c>
      <c r="Y358" s="3">
        <f t="shared" si="5"/>
        <v>1.2232615684151187</v>
      </c>
    </row>
    <row r="359" spans="1:25" x14ac:dyDescent="0.3">
      <c r="A359" t="s">
        <v>535</v>
      </c>
      <c r="C359" t="s">
        <v>35</v>
      </c>
      <c r="D359" t="s">
        <v>528</v>
      </c>
      <c r="E359" t="s">
        <v>529</v>
      </c>
      <c r="F359">
        <v>10</v>
      </c>
      <c r="G359" t="s">
        <v>530</v>
      </c>
      <c r="H359" t="s">
        <v>531</v>
      </c>
      <c r="I359">
        <v>31.342199999999998</v>
      </c>
      <c r="J359">
        <v>143.351</v>
      </c>
      <c r="L359">
        <v>65.5</v>
      </c>
      <c r="N359">
        <v>145.5</v>
      </c>
      <c r="O359" t="s">
        <v>532</v>
      </c>
      <c r="P359" t="s">
        <v>30</v>
      </c>
      <c r="Q359" t="s">
        <v>31</v>
      </c>
      <c r="R359" t="s">
        <v>31</v>
      </c>
      <c r="S359" t="s">
        <v>40</v>
      </c>
      <c r="U359">
        <v>5.99</v>
      </c>
      <c r="V359">
        <v>14.38</v>
      </c>
      <c r="W359">
        <v>1.61</v>
      </c>
      <c r="X359">
        <v>1.79</v>
      </c>
      <c r="Y359" s="3">
        <f t="shared" si="5"/>
        <v>0.19468341853381702</v>
      </c>
    </row>
    <row r="360" spans="1:25" x14ac:dyDescent="0.3">
      <c r="A360" t="s">
        <v>535</v>
      </c>
      <c r="C360" t="s">
        <v>35</v>
      </c>
      <c r="D360" t="s">
        <v>536</v>
      </c>
      <c r="E360" t="s">
        <v>537</v>
      </c>
      <c r="F360">
        <v>281</v>
      </c>
      <c r="G360" t="s">
        <v>538</v>
      </c>
      <c r="H360" t="s">
        <v>531</v>
      </c>
      <c r="I360">
        <v>31.342199999999998</v>
      </c>
      <c r="J360">
        <v>143.351</v>
      </c>
      <c r="L360">
        <v>65.5</v>
      </c>
      <c r="N360">
        <v>145.5</v>
      </c>
      <c r="O360" t="s">
        <v>532</v>
      </c>
      <c r="P360" t="s">
        <v>30</v>
      </c>
      <c r="Q360" t="s">
        <v>31</v>
      </c>
      <c r="R360" t="s">
        <v>31</v>
      </c>
      <c r="S360" t="s">
        <v>40</v>
      </c>
      <c r="U360">
        <v>5.99</v>
      </c>
      <c r="V360">
        <v>14.38</v>
      </c>
      <c r="W360">
        <v>1.61</v>
      </c>
      <c r="X360">
        <v>1.79</v>
      </c>
      <c r="Y360" s="3">
        <f t="shared" si="5"/>
        <v>0.19468341853381702</v>
      </c>
    </row>
    <row r="361" spans="1:25" x14ac:dyDescent="0.3">
      <c r="A361" t="s">
        <v>535</v>
      </c>
      <c r="C361" t="s">
        <v>35</v>
      </c>
      <c r="D361" t="s">
        <v>539</v>
      </c>
      <c r="E361" t="s">
        <v>540</v>
      </c>
      <c r="F361">
        <v>132</v>
      </c>
      <c r="G361" t="s">
        <v>541</v>
      </c>
      <c r="H361" t="s">
        <v>531</v>
      </c>
      <c r="I361">
        <v>31.342199999999998</v>
      </c>
      <c r="J361">
        <v>143.351</v>
      </c>
      <c r="L361">
        <v>65.5</v>
      </c>
      <c r="N361">
        <v>145.5</v>
      </c>
      <c r="O361" t="s">
        <v>532</v>
      </c>
      <c r="P361" t="s">
        <v>30</v>
      </c>
      <c r="Q361" t="s">
        <v>31</v>
      </c>
      <c r="R361" t="s">
        <v>31</v>
      </c>
      <c r="S361" t="s">
        <v>40</v>
      </c>
      <c r="U361">
        <v>5.99</v>
      </c>
      <c r="V361">
        <v>14.38</v>
      </c>
      <c r="W361">
        <v>1.61</v>
      </c>
      <c r="X361">
        <v>1.79</v>
      </c>
      <c r="Y361" s="3">
        <f t="shared" si="5"/>
        <v>0.19468341853381702</v>
      </c>
    </row>
    <row r="362" spans="1:25" x14ac:dyDescent="0.3">
      <c r="A362" t="s">
        <v>542</v>
      </c>
      <c r="C362" t="s">
        <v>35</v>
      </c>
      <c r="D362" t="s">
        <v>543</v>
      </c>
      <c r="E362" t="s">
        <v>544</v>
      </c>
      <c r="F362">
        <v>12</v>
      </c>
      <c r="G362" t="s">
        <v>545</v>
      </c>
      <c r="H362" t="s">
        <v>521</v>
      </c>
      <c r="I362">
        <v>12.096299999999999</v>
      </c>
      <c r="J362">
        <v>153.21</v>
      </c>
      <c r="L362">
        <v>5.3319999999999999</v>
      </c>
      <c r="N362">
        <v>23.03</v>
      </c>
      <c r="O362" t="s">
        <v>546</v>
      </c>
      <c r="P362" t="s">
        <v>30</v>
      </c>
      <c r="Q362" t="s">
        <v>31</v>
      </c>
      <c r="R362" t="s">
        <v>31</v>
      </c>
      <c r="S362" t="s">
        <v>40</v>
      </c>
      <c r="U362">
        <v>3.41</v>
      </c>
      <c r="V362">
        <v>33.42</v>
      </c>
      <c r="W362">
        <v>0.72</v>
      </c>
      <c r="X362">
        <v>0.41</v>
      </c>
      <c r="Y362" s="3">
        <f t="shared" si="5"/>
        <v>5.4580521328432184E-2</v>
      </c>
    </row>
    <row r="363" spans="1:25" x14ac:dyDescent="0.3">
      <c r="A363" t="s">
        <v>527</v>
      </c>
      <c r="C363" t="s">
        <v>35</v>
      </c>
      <c r="D363" t="s">
        <v>536</v>
      </c>
      <c r="E363" t="s">
        <v>537</v>
      </c>
      <c r="F363">
        <v>281</v>
      </c>
      <c r="G363" t="s">
        <v>538</v>
      </c>
      <c r="H363" t="s">
        <v>531</v>
      </c>
      <c r="I363">
        <v>31.342199999999998</v>
      </c>
      <c r="J363">
        <v>143.351</v>
      </c>
      <c r="L363">
        <v>65.5</v>
      </c>
      <c r="N363">
        <v>145.5</v>
      </c>
      <c r="O363" t="s">
        <v>532</v>
      </c>
      <c r="P363" t="s">
        <v>30</v>
      </c>
      <c r="Q363" t="s">
        <v>31</v>
      </c>
      <c r="R363" t="s">
        <v>31</v>
      </c>
      <c r="S363" t="s">
        <v>40</v>
      </c>
      <c r="U363">
        <v>0.9</v>
      </c>
      <c r="V363">
        <v>49.43</v>
      </c>
      <c r="W363">
        <v>0.27</v>
      </c>
      <c r="X363">
        <v>0.34</v>
      </c>
      <c r="Y363" s="3">
        <f t="shared" si="5"/>
        <v>9.9107933726470133E-3</v>
      </c>
    </row>
    <row r="364" spans="1:25" x14ac:dyDescent="0.3">
      <c r="A364" t="s">
        <v>547</v>
      </c>
      <c r="C364" t="s">
        <v>35</v>
      </c>
      <c r="D364" t="s">
        <v>543</v>
      </c>
      <c r="E364" t="s">
        <v>544</v>
      </c>
      <c r="F364">
        <v>12</v>
      </c>
      <c r="G364" t="s">
        <v>545</v>
      </c>
      <c r="H364" t="s">
        <v>521</v>
      </c>
      <c r="I364">
        <v>12.096299999999999</v>
      </c>
      <c r="J364">
        <v>153.21</v>
      </c>
      <c r="L364">
        <v>0</v>
      </c>
      <c r="N364">
        <v>65.5</v>
      </c>
      <c r="O364" t="s">
        <v>546</v>
      </c>
      <c r="P364" t="s">
        <v>30</v>
      </c>
      <c r="Q364" t="s">
        <v>31</v>
      </c>
      <c r="R364" t="s">
        <v>31</v>
      </c>
      <c r="S364" t="s">
        <v>40</v>
      </c>
      <c r="U364">
        <v>1.31</v>
      </c>
      <c r="V364">
        <v>49.04</v>
      </c>
      <c r="W364">
        <v>0.08</v>
      </c>
      <c r="X364">
        <v>0.03</v>
      </c>
      <c r="Y364" s="3">
        <f t="shared" si="5"/>
        <v>1.4644741054236639E-2</v>
      </c>
    </row>
    <row r="365" spans="1:25" x14ac:dyDescent="0.3">
      <c r="A365" t="s">
        <v>527</v>
      </c>
      <c r="C365" t="s">
        <v>35</v>
      </c>
      <c r="D365" t="s">
        <v>539</v>
      </c>
      <c r="E365" t="s">
        <v>540</v>
      </c>
      <c r="F365">
        <v>132</v>
      </c>
      <c r="G365" t="s">
        <v>541</v>
      </c>
      <c r="H365" t="s">
        <v>531</v>
      </c>
      <c r="I365">
        <v>31.342199999999998</v>
      </c>
      <c r="J365">
        <v>143.351</v>
      </c>
      <c r="L365">
        <v>65.5</v>
      </c>
      <c r="N365">
        <v>145.5</v>
      </c>
      <c r="O365" t="s">
        <v>532</v>
      </c>
      <c r="P365" t="s">
        <v>30</v>
      </c>
      <c r="Q365" t="s">
        <v>31</v>
      </c>
      <c r="R365" t="s">
        <v>31</v>
      </c>
      <c r="S365" t="s">
        <v>40</v>
      </c>
      <c r="U365">
        <v>0.9</v>
      </c>
      <c r="V365">
        <v>49.43</v>
      </c>
      <c r="W365">
        <v>0.27</v>
      </c>
      <c r="X365">
        <v>0.34</v>
      </c>
      <c r="Y365" s="3">
        <f t="shared" si="5"/>
        <v>9.9107933726470133E-3</v>
      </c>
    </row>
    <row r="366" spans="1:25" x14ac:dyDescent="0.3">
      <c r="A366" t="s">
        <v>548</v>
      </c>
      <c r="C366" t="s">
        <v>35</v>
      </c>
      <c r="D366" t="s">
        <v>528</v>
      </c>
      <c r="E366" t="s">
        <v>529</v>
      </c>
      <c r="F366">
        <v>10</v>
      </c>
      <c r="G366" t="s">
        <v>530</v>
      </c>
      <c r="H366" t="s">
        <v>531</v>
      </c>
      <c r="I366">
        <v>31.342199999999998</v>
      </c>
      <c r="J366">
        <v>143.351</v>
      </c>
      <c r="L366">
        <v>65.5</v>
      </c>
      <c r="N366">
        <v>145.5</v>
      </c>
      <c r="O366" t="s">
        <v>532</v>
      </c>
      <c r="P366" t="s">
        <v>30</v>
      </c>
      <c r="Q366" t="s">
        <v>31</v>
      </c>
      <c r="R366" t="s">
        <v>31</v>
      </c>
      <c r="S366" t="s">
        <v>40</v>
      </c>
      <c r="U366">
        <v>2.0099999999999998</v>
      </c>
      <c r="V366">
        <v>42.79</v>
      </c>
      <c r="W366">
        <v>0.28000000000000003</v>
      </c>
      <c r="X366">
        <v>0.84</v>
      </c>
      <c r="Y366" s="3">
        <f t="shared" si="5"/>
        <v>2.5353759679983278E-2</v>
      </c>
    </row>
    <row r="367" spans="1:25" x14ac:dyDescent="0.3">
      <c r="A367" t="s">
        <v>548</v>
      </c>
      <c r="C367" t="s">
        <v>35</v>
      </c>
      <c r="D367" t="s">
        <v>536</v>
      </c>
      <c r="E367" t="s">
        <v>537</v>
      </c>
      <c r="F367">
        <v>281</v>
      </c>
      <c r="G367" t="s">
        <v>538</v>
      </c>
      <c r="H367" t="s">
        <v>531</v>
      </c>
      <c r="I367">
        <v>31.342199999999998</v>
      </c>
      <c r="J367">
        <v>143.351</v>
      </c>
      <c r="L367">
        <v>65.5</v>
      </c>
      <c r="N367">
        <v>145.5</v>
      </c>
      <c r="O367" t="s">
        <v>532</v>
      </c>
      <c r="P367" t="s">
        <v>30</v>
      </c>
      <c r="Q367" t="s">
        <v>31</v>
      </c>
      <c r="R367" t="s">
        <v>31</v>
      </c>
      <c r="S367" t="s">
        <v>40</v>
      </c>
      <c r="U367">
        <v>2.0099999999999998</v>
      </c>
      <c r="V367">
        <v>42.79</v>
      </c>
      <c r="W367">
        <v>0.28000000000000003</v>
      </c>
      <c r="X367">
        <v>0.84</v>
      </c>
      <c r="Y367" s="3">
        <f t="shared" si="5"/>
        <v>2.5353759679983278E-2</v>
      </c>
    </row>
    <row r="368" spans="1:25" x14ac:dyDescent="0.3">
      <c r="A368" t="s">
        <v>548</v>
      </c>
      <c r="C368" t="s">
        <v>35</v>
      </c>
      <c r="D368" t="s">
        <v>539</v>
      </c>
      <c r="E368" t="s">
        <v>540</v>
      </c>
      <c r="F368">
        <v>132</v>
      </c>
      <c r="G368" t="s">
        <v>541</v>
      </c>
      <c r="H368" t="s">
        <v>531</v>
      </c>
      <c r="I368">
        <v>31.342199999999998</v>
      </c>
      <c r="J368">
        <v>143.351</v>
      </c>
      <c r="L368">
        <v>65.5</v>
      </c>
      <c r="N368">
        <v>145.5</v>
      </c>
      <c r="O368" t="s">
        <v>532</v>
      </c>
      <c r="P368" t="s">
        <v>30</v>
      </c>
      <c r="Q368" t="s">
        <v>31</v>
      </c>
      <c r="R368" t="s">
        <v>31</v>
      </c>
      <c r="S368" t="s">
        <v>40</v>
      </c>
      <c r="U368">
        <v>2.0099999999999998</v>
      </c>
      <c r="V368">
        <v>42.79</v>
      </c>
      <c r="W368">
        <v>0.28000000000000003</v>
      </c>
      <c r="X368">
        <v>0.84</v>
      </c>
      <c r="Y368" s="3">
        <f t="shared" si="5"/>
        <v>2.5353759679983278E-2</v>
      </c>
    </row>
    <row r="369" spans="1:25" x14ac:dyDescent="0.3">
      <c r="A369" t="s">
        <v>549</v>
      </c>
      <c r="C369" t="s">
        <v>35</v>
      </c>
      <c r="D369" t="s">
        <v>550</v>
      </c>
      <c r="E369" t="s">
        <v>551</v>
      </c>
      <c r="F369">
        <v>17</v>
      </c>
      <c r="G369" t="s">
        <v>552</v>
      </c>
      <c r="H369" t="s">
        <v>553</v>
      </c>
      <c r="I369">
        <v>52.5717</v>
      </c>
      <c r="J369">
        <v>-161.20599999999999</v>
      </c>
      <c r="L369">
        <v>33.9</v>
      </c>
      <c r="N369">
        <v>55.8</v>
      </c>
      <c r="O369" t="s">
        <v>554</v>
      </c>
      <c r="P369" t="s">
        <v>30</v>
      </c>
      <c r="Q369" t="s">
        <v>31</v>
      </c>
      <c r="R369" t="s">
        <v>31</v>
      </c>
      <c r="S369" t="s">
        <v>40</v>
      </c>
      <c r="U369">
        <v>8.24</v>
      </c>
      <c r="V369">
        <v>24.68</v>
      </c>
      <c r="W369">
        <v>1.64</v>
      </c>
      <c r="X369">
        <v>1.17</v>
      </c>
      <c r="Y369" s="3">
        <f t="shared" si="5"/>
        <v>0.16850875863059711</v>
      </c>
    </row>
    <row r="370" spans="1:25" x14ac:dyDescent="0.3">
      <c r="A370" t="s">
        <v>549</v>
      </c>
      <c r="C370" t="s">
        <v>35</v>
      </c>
      <c r="D370" t="s">
        <v>555</v>
      </c>
      <c r="E370" t="s">
        <v>556</v>
      </c>
      <c r="F370">
        <v>14</v>
      </c>
      <c r="G370" t="s">
        <v>557</v>
      </c>
      <c r="H370" t="s">
        <v>553</v>
      </c>
      <c r="I370">
        <v>52.5717</v>
      </c>
      <c r="J370">
        <v>-161.20599999999999</v>
      </c>
      <c r="L370">
        <v>33.9</v>
      </c>
      <c r="N370">
        <v>55.8</v>
      </c>
      <c r="O370" t="s">
        <v>554</v>
      </c>
      <c r="P370" t="s">
        <v>30</v>
      </c>
      <c r="Q370" t="s">
        <v>31</v>
      </c>
      <c r="R370" t="s">
        <v>31</v>
      </c>
      <c r="S370" t="s">
        <v>40</v>
      </c>
      <c r="U370">
        <v>8.24</v>
      </c>
      <c r="V370">
        <v>24.68</v>
      </c>
      <c r="W370">
        <v>1.64</v>
      </c>
      <c r="X370">
        <v>1.17</v>
      </c>
      <c r="Y370" s="3">
        <f t="shared" si="5"/>
        <v>0.16850875863059711</v>
      </c>
    </row>
    <row r="371" spans="1:25" x14ac:dyDescent="0.3">
      <c r="A371" t="s">
        <v>558</v>
      </c>
      <c r="C371" t="s">
        <v>35</v>
      </c>
      <c r="D371" t="s">
        <v>559</v>
      </c>
      <c r="E371" t="s">
        <v>560</v>
      </c>
      <c r="F371">
        <v>53</v>
      </c>
      <c r="G371" t="s">
        <v>561</v>
      </c>
      <c r="H371" t="s">
        <v>562</v>
      </c>
      <c r="I371">
        <v>9.6476000000000006</v>
      </c>
      <c r="J371">
        <v>-86.190600000000003</v>
      </c>
      <c r="L371">
        <v>1.18E-2</v>
      </c>
      <c r="N371">
        <v>23.03</v>
      </c>
      <c r="O371" t="s">
        <v>258</v>
      </c>
      <c r="P371" t="s">
        <v>30</v>
      </c>
      <c r="Q371" t="s">
        <v>31</v>
      </c>
      <c r="R371" t="s">
        <v>31</v>
      </c>
      <c r="S371" t="s">
        <v>40</v>
      </c>
      <c r="U371">
        <v>1.95</v>
      </c>
      <c r="V371">
        <v>46.96</v>
      </c>
      <c r="W371">
        <v>1.1200000000000001</v>
      </c>
      <c r="X371">
        <v>0.39</v>
      </c>
      <c r="Y371" s="3">
        <f t="shared" si="5"/>
        <v>2.2218334241742094E-2</v>
      </c>
    </row>
    <row r="372" spans="1:25" x14ac:dyDescent="0.3">
      <c r="A372" t="s">
        <v>558</v>
      </c>
      <c r="C372" t="s">
        <v>35</v>
      </c>
      <c r="D372" t="s">
        <v>563</v>
      </c>
      <c r="E372" t="s">
        <v>564</v>
      </c>
      <c r="F372">
        <v>49</v>
      </c>
      <c r="G372" t="s">
        <v>565</v>
      </c>
      <c r="H372" t="s">
        <v>562</v>
      </c>
      <c r="I372">
        <v>9.6476000000000006</v>
      </c>
      <c r="J372">
        <v>-86.190600000000003</v>
      </c>
      <c r="L372">
        <v>1.18E-2</v>
      </c>
      <c r="N372">
        <v>23.03</v>
      </c>
      <c r="O372" t="s">
        <v>258</v>
      </c>
      <c r="P372" t="s">
        <v>30</v>
      </c>
      <c r="Q372" t="s">
        <v>31</v>
      </c>
      <c r="R372" t="s">
        <v>31</v>
      </c>
      <c r="S372" t="s">
        <v>40</v>
      </c>
      <c r="U372">
        <v>1.95</v>
      </c>
      <c r="V372">
        <v>46.96</v>
      </c>
      <c r="W372">
        <v>1.1200000000000001</v>
      </c>
      <c r="X372">
        <v>0.39</v>
      </c>
      <c r="Y372" s="3">
        <f t="shared" si="5"/>
        <v>2.2218334241742094E-2</v>
      </c>
    </row>
    <row r="373" spans="1:25" x14ac:dyDescent="0.3">
      <c r="A373" t="s">
        <v>558</v>
      </c>
      <c r="C373" t="s">
        <v>35</v>
      </c>
      <c r="D373" t="s">
        <v>566</v>
      </c>
      <c r="E373" t="s">
        <v>567</v>
      </c>
      <c r="F373">
        <v>47</v>
      </c>
      <c r="G373" t="s">
        <v>568</v>
      </c>
      <c r="H373" t="s">
        <v>562</v>
      </c>
      <c r="I373">
        <v>9.6476000000000006</v>
      </c>
      <c r="J373">
        <v>-86.190600000000003</v>
      </c>
      <c r="L373">
        <v>1.18E-2</v>
      </c>
      <c r="N373">
        <v>23.03</v>
      </c>
      <c r="O373" t="s">
        <v>258</v>
      </c>
      <c r="P373" t="s">
        <v>30</v>
      </c>
      <c r="Q373" t="s">
        <v>31</v>
      </c>
      <c r="R373" t="s">
        <v>31</v>
      </c>
      <c r="S373" t="s">
        <v>40</v>
      </c>
      <c r="U373">
        <v>1.95</v>
      </c>
      <c r="V373">
        <v>46.96</v>
      </c>
      <c r="W373">
        <v>1.1200000000000001</v>
      </c>
      <c r="X373">
        <v>0.39</v>
      </c>
      <c r="Y373" s="3">
        <f t="shared" si="5"/>
        <v>2.2218334241742094E-2</v>
      </c>
    </row>
    <row r="374" spans="1:25" x14ac:dyDescent="0.3">
      <c r="A374" t="s">
        <v>569</v>
      </c>
      <c r="C374" t="s">
        <v>35</v>
      </c>
      <c r="D374" t="s">
        <v>566</v>
      </c>
      <c r="E374" t="s">
        <v>567</v>
      </c>
      <c r="F374">
        <v>47</v>
      </c>
      <c r="G374" t="s">
        <v>568</v>
      </c>
      <c r="H374" t="s">
        <v>562</v>
      </c>
      <c r="I374">
        <v>9.6476000000000006</v>
      </c>
      <c r="J374">
        <v>-86.190600000000003</v>
      </c>
      <c r="L374">
        <v>1.18E-2</v>
      </c>
      <c r="N374">
        <v>23.03</v>
      </c>
      <c r="O374" t="s">
        <v>258</v>
      </c>
      <c r="P374" t="s">
        <v>30</v>
      </c>
      <c r="Q374" t="s">
        <v>31</v>
      </c>
      <c r="R374" t="s">
        <v>31</v>
      </c>
      <c r="S374" t="s">
        <v>40</v>
      </c>
      <c r="U374">
        <v>1.3</v>
      </c>
      <c r="V374">
        <v>2.06</v>
      </c>
      <c r="W374">
        <v>1.43</v>
      </c>
      <c r="X374">
        <v>0.13</v>
      </c>
      <c r="Y374" s="3">
        <f t="shared" si="5"/>
        <v>0.20820523314838305</v>
      </c>
    </row>
    <row r="375" spans="1:25" x14ac:dyDescent="0.3">
      <c r="A375" t="s">
        <v>569</v>
      </c>
      <c r="C375" t="s">
        <v>35</v>
      </c>
      <c r="D375" t="s">
        <v>570</v>
      </c>
      <c r="E375" t="s">
        <v>571</v>
      </c>
      <c r="F375">
        <v>176</v>
      </c>
      <c r="G375" t="s">
        <v>572</v>
      </c>
      <c r="H375" t="s">
        <v>562</v>
      </c>
      <c r="I375">
        <v>9.6476000000000006</v>
      </c>
      <c r="J375">
        <v>-86.190600000000003</v>
      </c>
      <c r="L375">
        <v>1.18E-2</v>
      </c>
      <c r="N375">
        <v>23.03</v>
      </c>
      <c r="O375" t="s">
        <v>258</v>
      </c>
      <c r="P375" t="s">
        <v>30</v>
      </c>
      <c r="Q375" t="s">
        <v>31</v>
      </c>
      <c r="R375" t="s">
        <v>31</v>
      </c>
      <c r="S375" t="s">
        <v>40</v>
      </c>
      <c r="U375">
        <v>1.3</v>
      </c>
      <c r="V375">
        <v>2.06</v>
      </c>
      <c r="W375">
        <v>1.43</v>
      </c>
      <c r="X375">
        <v>0.13</v>
      </c>
      <c r="Y375" s="3">
        <f t="shared" si="5"/>
        <v>0.20820523314838305</v>
      </c>
    </row>
    <row r="376" spans="1:25" x14ac:dyDescent="0.3">
      <c r="A376" t="s">
        <v>569</v>
      </c>
      <c r="C376" t="s">
        <v>35</v>
      </c>
      <c r="D376" t="s">
        <v>563</v>
      </c>
      <c r="E376" t="s">
        <v>564</v>
      </c>
      <c r="F376">
        <v>49</v>
      </c>
      <c r="G376" t="s">
        <v>565</v>
      </c>
      <c r="H376" t="s">
        <v>562</v>
      </c>
      <c r="I376">
        <v>9.6476000000000006</v>
      </c>
      <c r="J376">
        <v>-86.190600000000003</v>
      </c>
      <c r="L376">
        <v>1.18E-2</v>
      </c>
      <c r="N376">
        <v>23.03</v>
      </c>
      <c r="O376" t="s">
        <v>258</v>
      </c>
      <c r="P376" t="s">
        <v>30</v>
      </c>
      <c r="Q376" t="s">
        <v>31</v>
      </c>
      <c r="R376" t="s">
        <v>31</v>
      </c>
      <c r="S376" t="s">
        <v>40</v>
      </c>
      <c r="U376">
        <v>1.3</v>
      </c>
      <c r="V376">
        <v>2.06</v>
      </c>
      <c r="W376">
        <v>1.43</v>
      </c>
      <c r="X376">
        <v>0.13</v>
      </c>
      <c r="Y376" s="3">
        <f t="shared" si="5"/>
        <v>0.20820523314838305</v>
      </c>
    </row>
    <row r="377" spans="1:25" x14ac:dyDescent="0.3">
      <c r="A377" t="s">
        <v>569</v>
      </c>
      <c r="C377" t="s">
        <v>35</v>
      </c>
      <c r="D377" t="s">
        <v>559</v>
      </c>
      <c r="E377" t="s">
        <v>560</v>
      </c>
      <c r="F377">
        <v>53</v>
      </c>
      <c r="G377" t="s">
        <v>561</v>
      </c>
      <c r="H377" t="s">
        <v>562</v>
      </c>
      <c r="I377">
        <v>9.6476000000000006</v>
      </c>
      <c r="J377">
        <v>-86.190600000000003</v>
      </c>
      <c r="L377">
        <v>1.18E-2</v>
      </c>
      <c r="N377">
        <v>23.03</v>
      </c>
      <c r="O377" t="s">
        <v>258</v>
      </c>
      <c r="P377" t="s">
        <v>30</v>
      </c>
      <c r="Q377" t="s">
        <v>31</v>
      </c>
      <c r="R377" t="s">
        <v>31</v>
      </c>
      <c r="S377" t="s">
        <v>40</v>
      </c>
      <c r="U377">
        <v>1.3</v>
      </c>
      <c r="V377">
        <v>2.06</v>
      </c>
      <c r="W377">
        <v>1.43</v>
      </c>
      <c r="X377">
        <v>0.13</v>
      </c>
      <c r="Y377" s="3">
        <f t="shared" si="5"/>
        <v>0.20820523314838305</v>
      </c>
    </row>
    <row r="378" spans="1:25" x14ac:dyDescent="0.3">
      <c r="A378" t="s">
        <v>558</v>
      </c>
      <c r="C378" t="s">
        <v>35</v>
      </c>
      <c r="D378" t="s">
        <v>570</v>
      </c>
      <c r="E378" t="s">
        <v>571</v>
      </c>
      <c r="F378">
        <v>176</v>
      </c>
      <c r="G378" t="s">
        <v>572</v>
      </c>
      <c r="H378" t="s">
        <v>562</v>
      </c>
      <c r="I378">
        <v>9.6476000000000006</v>
      </c>
      <c r="J378">
        <v>-86.190600000000003</v>
      </c>
      <c r="L378">
        <v>1.18E-2</v>
      </c>
      <c r="N378">
        <v>23.03</v>
      </c>
      <c r="O378" t="s">
        <v>258</v>
      </c>
      <c r="P378" t="s">
        <v>30</v>
      </c>
      <c r="Q378" t="s">
        <v>31</v>
      </c>
      <c r="R378" t="s">
        <v>31</v>
      </c>
      <c r="S378" t="s">
        <v>40</v>
      </c>
      <c r="U378">
        <v>1.95</v>
      </c>
      <c r="V378">
        <v>46.96</v>
      </c>
      <c r="W378">
        <v>1.1200000000000001</v>
      </c>
      <c r="X378">
        <v>0.39</v>
      </c>
      <c r="Y378" s="3">
        <f t="shared" si="5"/>
        <v>2.2218334241742094E-2</v>
      </c>
    </row>
    <row r="379" spans="1:25" x14ac:dyDescent="0.3">
      <c r="A379" t="s">
        <v>573</v>
      </c>
      <c r="C379" t="s">
        <v>35</v>
      </c>
      <c r="D379" t="s">
        <v>574</v>
      </c>
      <c r="E379" t="s">
        <v>575</v>
      </c>
      <c r="F379">
        <v>52</v>
      </c>
      <c r="G379" t="s">
        <v>576</v>
      </c>
      <c r="H379" t="s">
        <v>562</v>
      </c>
      <c r="I379">
        <v>9.6476000000000006</v>
      </c>
      <c r="J379">
        <v>-86.190600000000003</v>
      </c>
      <c r="L379">
        <v>5.3319999999999999</v>
      </c>
      <c r="N379">
        <v>23.03</v>
      </c>
      <c r="O379" t="s">
        <v>29</v>
      </c>
      <c r="P379" t="s">
        <v>30</v>
      </c>
      <c r="Q379" t="s">
        <v>31</v>
      </c>
      <c r="R379" t="s">
        <v>31</v>
      </c>
      <c r="S379" t="s">
        <v>40</v>
      </c>
      <c r="U379">
        <v>1.46</v>
      </c>
      <c r="V379">
        <v>37.93</v>
      </c>
      <c r="W379">
        <v>1.72</v>
      </c>
      <c r="X379">
        <v>0.32</v>
      </c>
      <c r="Y379" s="3">
        <f t="shared" si="5"/>
        <v>2.0211645138330486E-2</v>
      </c>
    </row>
    <row r="380" spans="1:25" x14ac:dyDescent="0.3">
      <c r="A380" t="s">
        <v>577</v>
      </c>
      <c r="C380" t="s">
        <v>35</v>
      </c>
      <c r="D380" t="s">
        <v>574</v>
      </c>
      <c r="E380" t="s">
        <v>575</v>
      </c>
      <c r="F380">
        <v>52</v>
      </c>
      <c r="G380" t="s">
        <v>576</v>
      </c>
      <c r="H380" t="s">
        <v>562</v>
      </c>
      <c r="I380">
        <v>9.6476000000000006</v>
      </c>
      <c r="J380">
        <v>-86.190600000000003</v>
      </c>
      <c r="L380">
        <v>5.3319999999999999</v>
      </c>
      <c r="N380">
        <v>23.03</v>
      </c>
      <c r="O380" t="s">
        <v>29</v>
      </c>
      <c r="P380" t="s">
        <v>30</v>
      </c>
      <c r="Q380" t="s">
        <v>31</v>
      </c>
      <c r="R380" t="s">
        <v>31</v>
      </c>
      <c r="S380" t="s">
        <v>40</v>
      </c>
      <c r="U380">
        <v>3.25</v>
      </c>
      <c r="V380">
        <v>24.09</v>
      </c>
      <c r="W380">
        <v>2.1800000000000002</v>
      </c>
      <c r="X380">
        <v>0.47</v>
      </c>
      <c r="Y380" s="3">
        <f t="shared" si="5"/>
        <v>6.7770469799145236E-2</v>
      </c>
    </row>
    <row r="381" spans="1:25" x14ac:dyDescent="0.3">
      <c r="A381" t="s">
        <v>578</v>
      </c>
      <c r="C381" t="s">
        <v>35</v>
      </c>
      <c r="D381" t="s">
        <v>574</v>
      </c>
      <c r="E381" t="s">
        <v>575</v>
      </c>
      <c r="F381">
        <v>52</v>
      </c>
      <c r="G381" t="s">
        <v>576</v>
      </c>
      <c r="H381" t="s">
        <v>562</v>
      </c>
      <c r="I381">
        <v>9.6476000000000006</v>
      </c>
      <c r="J381">
        <v>-86.190600000000003</v>
      </c>
      <c r="L381">
        <v>5.3319999999999999</v>
      </c>
      <c r="N381">
        <v>23.03</v>
      </c>
      <c r="O381" t="s">
        <v>29</v>
      </c>
      <c r="P381" t="s">
        <v>30</v>
      </c>
      <c r="Q381" t="s">
        <v>31</v>
      </c>
      <c r="R381" t="s">
        <v>31</v>
      </c>
      <c r="S381" t="s">
        <v>40</v>
      </c>
      <c r="U381">
        <v>1.8</v>
      </c>
      <c r="V381">
        <v>26.03</v>
      </c>
      <c r="W381">
        <v>1.63</v>
      </c>
      <c r="X381">
        <v>0.31</v>
      </c>
      <c r="Y381" s="3">
        <f t="shared" si="5"/>
        <v>3.5707056545405416E-2</v>
      </c>
    </row>
    <row r="382" spans="1:25" x14ac:dyDescent="0.3">
      <c r="A382" t="s">
        <v>579</v>
      </c>
      <c r="C382" t="s">
        <v>35</v>
      </c>
      <c r="D382" t="s">
        <v>574</v>
      </c>
      <c r="E382" t="s">
        <v>575</v>
      </c>
      <c r="F382">
        <v>52</v>
      </c>
      <c r="G382" t="s">
        <v>576</v>
      </c>
      <c r="H382" t="s">
        <v>562</v>
      </c>
      <c r="I382">
        <v>9.6476000000000006</v>
      </c>
      <c r="J382">
        <v>-86.190600000000003</v>
      </c>
      <c r="L382">
        <v>5.3319999999999999</v>
      </c>
      <c r="N382">
        <v>23.03</v>
      </c>
      <c r="O382" t="s">
        <v>29</v>
      </c>
      <c r="P382" t="s">
        <v>30</v>
      </c>
      <c r="Q382" t="s">
        <v>31</v>
      </c>
      <c r="R382" t="s">
        <v>31</v>
      </c>
      <c r="S382" t="s">
        <v>40</v>
      </c>
      <c r="U382">
        <v>1.71</v>
      </c>
      <c r="V382">
        <v>25.91</v>
      </c>
      <c r="W382">
        <v>1.96</v>
      </c>
      <c r="X382">
        <v>0.15</v>
      </c>
      <c r="Y382" s="3">
        <f t="shared" si="5"/>
        <v>3.3820257516051423E-2</v>
      </c>
    </row>
    <row r="383" spans="1:25" x14ac:dyDescent="0.3">
      <c r="A383" t="s">
        <v>580</v>
      </c>
      <c r="C383" t="s">
        <v>35</v>
      </c>
      <c r="D383" t="s">
        <v>574</v>
      </c>
      <c r="E383" t="s">
        <v>575</v>
      </c>
      <c r="F383">
        <v>52</v>
      </c>
      <c r="G383" t="s">
        <v>576</v>
      </c>
      <c r="H383" t="s">
        <v>562</v>
      </c>
      <c r="I383">
        <v>9.6476000000000006</v>
      </c>
      <c r="J383">
        <v>-86.190600000000003</v>
      </c>
      <c r="L383">
        <v>5.3319999999999999</v>
      </c>
      <c r="N383">
        <v>23.03</v>
      </c>
      <c r="O383" t="s">
        <v>29</v>
      </c>
      <c r="P383" t="s">
        <v>30</v>
      </c>
      <c r="Q383" t="s">
        <v>31</v>
      </c>
      <c r="R383" t="s">
        <v>31</v>
      </c>
      <c r="S383" t="s">
        <v>40</v>
      </c>
      <c r="U383">
        <v>0.77</v>
      </c>
      <c r="V383">
        <v>29.4</v>
      </c>
      <c r="W383">
        <v>1.96</v>
      </c>
      <c r="X383">
        <v>0.26</v>
      </c>
      <c r="Y383" s="3">
        <f t="shared" si="5"/>
        <v>1.3500537267484109E-2</v>
      </c>
    </row>
    <row r="384" spans="1:25" x14ac:dyDescent="0.3">
      <c r="A384" t="s">
        <v>581</v>
      </c>
      <c r="C384" t="s">
        <v>35</v>
      </c>
      <c r="D384" t="s">
        <v>574</v>
      </c>
      <c r="E384" t="s">
        <v>575</v>
      </c>
      <c r="F384">
        <v>52</v>
      </c>
      <c r="G384" t="s">
        <v>576</v>
      </c>
      <c r="H384" t="s">
        <v>562</v>
      </c>
      <c r="I384">
        <v>9.6476000000000006</v>
      </c>
      <c r="J384">
        <v>-86.190600000000003</v>
      </c>
      <c r="L384">
        <v>5.3319999999999999</v>
      </c>
      <c r="N384">
        <v>23.03</v>
      </c>
      <c r="O384" t="s">
        <v>29</v>
      </c>
      <c r="P384" t="s">
        <v>30</v>
      </c>
      <c r="Q384" t="s">
        <v>31</v>
      </c>
      <c r="R384" t="s">
        <v>31</v>
      </c>
      <c r="S384" t="s">
        <v>40</v>
      </c>
      <c r="U384">
        <v>2.44</v>
      </c>
      <c r="V384">
        <v>22.05</v>
      </c>
      <c r="W384">
        <v>1.61</v>
      </c>
      <c r="X384">
        <v>0.37</v>
      </c>
      <c r="Y384" s="3">
        <f t="shared" si="5"/>
        <v>5.6486970436951327E-2</v>
      </c>
    </row>
    <row r="385" spans="1:25" x14ac:dyDescent="0.3">
      <c r="A385" t="s">
        <v>582</v>
      </c>
      <c r="C385" t="s">
        <v>35</v>
      </c>
      <c r="D385" t="s">
        <v>574</v>
      </c>
      <c r="E385" t="s">
        <v>575</v>
      </c>
      <c r="F385">
        <v>52</v>
      </c>
      <c r="G385" t="s">
        <v>576</v>
      </c>
      <c r="H385" t="s">
        <v>562</v>
      </c>
      <c r="I385">
        <v>9.6476000000000006</v>
      </c>
      <c r="J385">
        <v>-86.190600000000003</v>
      </c>
      <c r="L385">
        <v>5.3319999999999999</v>
      </c>
      <c r="N385">
        <v>23.03</v>
      </c>
      <c r="O385" t="s">
        <v>29</v>
      </c>
      <c r="P385" t="s">
        <v>30</v>
      </c>
      <c r="Q385" t="s">
        <v>31</v>
      </c>
      <c r="R385" t="s">
        <v>31</v>
      </c>
      <c r="S385" t="s">
        <v>40</v>
      </c>
      <c r="U385">
        <v>1.45</v>
      </c>
      <c r="V385">
        <v>33.92</v>
      </c>
      <c r="W385">
        <v>0.9</v>
      </c>
      <c r="X385">
        <v>0.13</v>
      </c>
      <c r="Y385" s="3">
        <f t="shared" si="5"/>
        <v>2.287791335614307E-2</v>
      </c>
    </row>
    <row r="386" spans="1:25" x14ac:dyDescent="0.3">
      <c r="A386" t="s">
        <v>583</v>
      </c>
      <c r="C386" t="s">
        <v>35</v>
      </c>
      <c r="D386" t="s">
        <v>574</v>
      </c>
      <c r="E386" t="s">
        <v>575</v>
      </c>
      <c r="F386">
        <v>52</v>
      </c>
      <c r="G386" t="s">
        <v>576</v>
      </c>
      <c r="H386" t="s">
        <v>562</v>
      </c>
      <c r="I386">
        <v>9.6476000000000006</v>
      </c>
      <c r="J386">
        <v>-86.190600000000003</v>
      </c>
      <c r="L386">
        <v>5.3319999999999999</v>
      </c>
      <c r="N386">
        <v>23.03</v>
      </c>
      <c r="O386" t="s">
        <v>29</v>
      </c>
      <c r="P386" t="s">
        <v>30</v>
      </c>
      <c r="Q386" t="s">
        <v>31</v>
      </c>
      <c r="R386" t="s">
        <v>31</v>
      </c>
      <c r="S386" t="s">
        <v>40</v>
      </c>
      <c r="U386">
        <v>2.54</v>
      </c>
      <c r="V386">
        <v>17.41</v>
      </c>
      <c r="W386">
        <v>2.2000000000000002</v>
      </c>
      <c r="X386">
        <v>0.2</v>
      </c>
      <c r="Y386" s="3">
        <f t="shared" ref="Y386:Y449" si="6">(U386/101.96)/(V386/56+W386/61.9789+X386/94.2)</f>
        <v>7.148027509286986E-2</v>
      </c>
    </row>
    <row r="387" spans="1:25" x14ac:dyDescent="0.3">
      <c r="A387" t="s">
        <v>584</v>
      </c>
      <c r="C387" t="s">
        <v>35</v>
      </c>
      <c r="D387" t="s">
        <v>574</v>
      </c>
      <c r="E387" t="s">
        <v>575</v>
      </c>
      <c r="F387">
        <v>52</v>
      </c>
      <c r="G387" t="s">
        <v>576</v>
      </c>
      <c r="H387" t="s">
        <v>562</v>
      </c>
      <c r="I387">
        <v>9.6476000000000006</v>
      </c>
      <c r="J387">
        <v>-86.190600000000003</v>
      </c>
      <c r="L387">
        <v>5.3319999999999999</v>
      </c>
      <c r="N387">
        <v>23.03</v>
      </c>
      <c r="O387" t="s">
        <v>29</v>
      </c>
      <c r="P387" t="s">
        <v>30</v>
      </c>
      <c r="Q387" t="s">
        <v>31</v>
      </c>
      <c r="R387" t="s">
        <v>31</v>
      </c>
      <c r="S387" t="s">
        <v>40</v>
      </c>
      <c r="U387">
        <v>1.83</v>
      </c>
      <c r="V387">
        <v>35.24</v>
      </c>
      <c r="W387">
        <v>2.13</v>
      </c>
      <c r="X387">
        <v>0.52</v>
      </c>
      <c r="Y387" s="3">
        <f t="shared" si="6"/>
        <v>2.6821510403911883E-2</v>
      </c>
    </row>
    <row r="388" spans="1:25" x14ac:dyDescent="0.3">
      <c r="A388" t="s">
        <v>585</v>
      </c>
      <c r="C388" t="s">
        <v>35</v>
      </c>
      <c r="D388" t="s">
        <v>574</v>
      </c>
      <c r="E388" t="s">
        <v>575</v>
      </c>
      <c r="F388">
        <v>52</v>
      </c>
      <c r="G388" t="s">
        <v>576</v>
      </c>
      <c r="H388" t="s">
        <v>562</v>
      </c>
      <c r="I388">
        <v>9.6476000000000006</v>
      </c>
      <c r="J388">
        <v>-86.190600000000003</v>
      </c>
      <c r="L388">
        <v>5.3319999999999999</v>
      </c>
      <c r="N388">
        <v>23.03</v>
      </c>
      <c r="O388" t="s">
        <v>29</v>
      </c>
      <c r="P388" t="s">
        <v>30</v>
      </c>
      <c r="Q388" t="s">
        <v>31</v>
      </c>
      <c r="R388" t="s">
        <v>31</v>
      </c>
      <c r="S388" t="s">
        <v>40</v>
      </c>
      <c r="U388">
        <v>3.15</v>
      </c>
      <c r="V388">
        <v>26.38</v>
      </c>
      <c r="W388">
        <v>1.7</v>
      </c>
      <c r="X388">
        <v>0.61</v>
      </c>
      <c r="Y388" s="3">
        <f t="shared" si="6"/>
        <v>6.1180108872912746E-2</v>
      </c>
    </row>
    <row r="389" spans="1:25" x14ac:dyDescent="0.3">
      <c r="A389" t="s">
        <v>586</v>
      </c>
      <c r="C389" t="s">
        <v>35</v>
      </c>
      <c r="D389" t="s">
        <v>574</v>
      </c>
      <c r="E389" t="s">
        <v>575</v>
      </c>
      <c r="F389">
        <v>52</v>
      </c>
      <c r="G389" t="s">
        <v>576</v>
      </c>
      <c r="H389" t="s">
        <v>562</v>
      </c>
      <c r="I389">
        <v>9.6476000000000006</v>
      </c>
      <c r="J389">
        <v>-86.190600000000003</v>
      </c>
      <c r="L389">
        <v>5.3319999999999999</v>
      </c>
      <c r="N389">
        <v>23.03</v>
      </c>
      <c r="O389" t="s">
        <v>29</v>
      </c>
      <c r="P389" t="s">
        <v>30</v>
      </c>
      <c r="Q389" t="s">
        <v>31</v>
      </c>
      <c r="R389" t="s">
        <v>31</v>
      </c>
      <c r="S389" t="s">
        <v>40</v>
      </c>
      <c r="U389">
        <v>1.25</v>
      </c>
      <c r="V389">
        <v>3.73</v>
      </c>
      <c r="W389">
        <v>1.86</v>
      </c>
      <c r="X389">
        <v>0.18</v>
      </c>
      <c r="Y389" s="3">
        <f t="shared" si="6"/>
        <v>0.12442845476193071</v>
      </c>
    </row>
    <row r="390" spans="1:25" x14ac:dyDescent="0.3">
      <c r="A390" t="s">
        <v>587</v>
      </c>
      <c r="C390" t="s">
        <v>35</v>
      </c>
      <c r="D390" t="s">
        <v>574</v>
      </c>
      <c r="E390" t="s">
        <v>575</v>
      </c>
      <c r="F390">
        <v>52</v>
      </c>
      <c r="G390" t="s">
        <v>576</v>
      </c>
      <c r="H390" t="s">
        <v>562</v>
      </c>
      <c r="I390">
        <v>9.6476000000000006</v>
      </c>
      <c r="J390">
        <v>-86.190600000000003</v>
      </c>
      <c r="L390">
        <v>5.3319999999999999</v>
      </c>
      <c r="N390">
        <v>23.03</v>
      </c>
      <c r="O390" t="s">
        <v>29</v>
      </c>
      <c r="P390" t="s">
        <v>30</v>
      </c>
      <c r="Q390" t="s">
        <v>31</v>
      </c>
      <c r="R390" t="s">
        <v>31</v>
      </c>
      <c r="S390" t="s">
        <v>40</v>
      </c>
      <c r="U390">
        <v>2.14</v>
      </c>
      <c r="V390">
        <v>11.59</v>
      </c>
      <c r="W390">
        <v>0.52</v>
      </c>
      <c r="X390">
        <v>0.28000000000000003</v>
      </c>
      <c r="Y390" s="3">
        <f t="shared" si="6"/>
        <v>9.6134046145722865E-2</v>
      </c>
    </row>
    <row r="391" spans="1:25" x14ac:dyDescent="0.3">
      <c r="A391" t="s">
        <v>588</v>
      </c>
      <c r="C391" t="s">
        <v>35</v>
      </c>
      <c r="D391" t="s">
        <v>574</v>
      </c>
      <c r="E391" t="s">
        <v>575</v>
      </c>
      <c r="F391">
        <v>52</v>
      </c>
      <c r="G391" t="s">
        <v>576</v>
      </c>
      <c r="H391" t="s">
        <v>562</v>
      </c>
      <c r="I391">
        <v>9.6476000000000006</v>
      </c>
      <c r="J391">
        <v>-86.190600000000003</v>
      </c>
      <c r="L391">
        <v>5.3319999999999999</v>
      </c>
      <c r="N391">
        <v>23.03</v>
      </c>
      <c r="O391" t="s">
        <v>29</v>
      </c>
      <c r="P391" t="s">
        <v>30</v>
      </c>
      <c r="Q391" t="s">
        <v>31</v>
      </c>
      <c r="R391" t="s">
        <v>31</v>
      </c>
      <c r="S391" t="s">
        <v>40</v>
      </c>
      <c r="U391">
        <v>1.33</v>
      </c>
      <c r="V391">
        <v>24.47</v>
      </c>
      <c r="W391">
        <v>1.66</v>
      </c>
      <c r="X391">
        <v>0.14000000000000001</v>
      </c>
      <c r="Y391" s="3">
        <f t="shared" si="6"/>
        <v>2.8038227841571658E-2</v>
      </c>
    </row>
    <row r="392" spans="1:25" x14ac:dyDescent="0.3">
      <c r="A392" t="s">
        <v>589</v>
      </c>
      <c r="C392" t="s">
        <v>35</v>
      </c>
      <c r="D392" t="s">
        <v>574</v>
      </c>
      <c r="E392" t="s">
        <v>575</v>
      </c>
      <c r="F392">
        <v>52</v>
      </c>
      <c r="G392" t="s">
        <v>576</v>
      </c>
      <c r="H392" t="s">
        <v>562</v>
      </c>
      <c r="I392">
        <v>9.6476000000000006</v>
      </c>
      <c r="J392">
        <v>-86.190600000000003</v>
      </c>
      <c r="L392">
        <v>5.3319999999999999</v>
      </c>
      <c r="N392">
        <v>23.03</v>
      </c>
      <c r="O392" t="s">
        <v>29</v>
      </c>
      <c r="P392" t="s">
        <v>30</v>
      </c>
      <c r="Q392" t="s">
        <v>31</v>
      </c>
      <c r="R392" t="s">
        <v>31</v>
      </c>
      <c r="S392" t="s">
        <v>40</v>
      </c>
      <c r="U392">
        <v>0.83</v>
      </c>
      <c r="V392">
        <v>31.86</v>
      </c>
      <c r="W392">
        <v>1.47</v>
      </c>
      <c r="X392">
        <v>0.17</v>
      </c>
      <c r="Y392" s="3">
        <f t="shared" si="6"/>
        <v>1.3694059478985113E-2</v>
      </c>
    </row>
    <row r="393" spans="1:25" x14ac:dyDescent="0.3">
      <c r="A393" t="s">
        <v>590</v>
      </c>
      <c r="C393" t="s">
        <v>35</v>
      </c>
      <c r="D393" t="s">
        <v>574</v>
      </c>
      <c r="E393" t="s">
        <v>575</v>
      </c>
      <c r="F393">
        <v>52</v>
      </c>
      <c r="G393" t="s">
        <v>576</v>
      </c>
      <c r="H393" t="s">
        <v>562</v>
      </c>
      <c r="I393">
        <v>9.6476000000000006</v>
      </c>
      <c r="J393">
        <v>-86.190600000000003</v>
      </c>
      <c r="L393">
        <v>5.3319999999999999</v>
      </c>
      <c r="N393">
        <v>23.03</v>
      </c>
      <c r="O393" t="s">
        <v>29</v>
      </c>
      <c r="P393" t="s">
        <v>30</v>
      </c>
      <c r="Q393" t="s">
        <v>31</v>
      </c>
      <c r="R393" t="s">
        <v>31</v>
      </c>
      <c r="S393" t="s">
        <v>40</v>
      </c>
      <c r="U393">
        <v>3.6</v>
      </c>
      <c r="V393">
        <v>18.239999999999998</v>
      </c>
      <c r="W393">
        <v>2.11</v>
      </c>
      <c r="X393">
        <v>0.35</v>
      </c>
      <c r="Y393" s="3">
        <f t="shared" si="6"/>
        <v>9.714037313469627E-2</v>
      </c>
    </row>
    <row r="394" spans="1:25" x14ac:dyDescent="0.3">
      <c r="A394" t="s">
        <v>591</v>
      </c>
      <c r="C394" t="s">
        <v>35</v>
      </c>
      <c r="D394" t="s">
        <v>574</v>
      </c>
      <c r="E394" t="s">
        <v>575</v>
      </c>
      <c r="F394">
        <v>52</v>
      </c>
      <c r="G394" t="s">
        <v>576</v>
      </c>
      <c r="H394" t="s">
        <v>562</v>
      </c>
      <c r="I394">
        <v>9.6476000000000006</v>
      </c>
      <c r="J394">
        <v>-86.190600000000003</v>
      </c>
      <c r="L394">
        <v>5.3319999999999999</v>
      </c>
      <c r="N394">
        <v>23.03</v>
      </c>
      <c r="O394" t="s">
        <v>29</v>
      </c>
      <c r="P394" t="s">
        <v>30</v>
      </c>
      <c r="Q394" t="s">
        <v>31</v>
      </c>
      <c r="R394" t="s">
        <v>31</v>
      </c>
      <c r="S394" t="s">
        <v>40</v>
      </c>
      <c r="U394">
        <v>1.89</v>
      </c>
      <c r="V394">
        <v>34.229999999999997</v>
      </c>
      <c r="W394">
        <v>1.94</v>
      </c>
      <c r="X394">
        <v>0.41</v>
      </c>
      <c r="Y394" s="3">
        <f t="shared" si="6"/>
        <v>2.8654480058497592E-2</v>
      </c>
    </row>
    <row r="395" spans="1:25" x14ac:dyDescent="0.3">
      <c r="A395" t="s">
        <v>592</v>
      </c>
      <c r="C395" t="s">
        <v>35</v>
      </c>
      <c r="D395" t="s">
        <v>574</v>
      </c>
      <c r="E395" t="s">
        <v>575</v>
      </c>
      <c r="F395">
        <v>52</v>
      </c>
      <c r="G395" t="s">
        <v>576</v>
      </c>
      <c r="H395" t="s">
        <v>562</v>
      </c>
      <c r="I395">
        <v>9.6476000000000006</v>
      </c>
      <c r="J395">
        <v>-86.190600000000003</v>
      </c>
      <c r="L395">
        <v>5.3319999999999999</v>
      </c>
      <c r="N395">
        <v>23.03</v>
      </c>
      <c r="O395" t="s">
        <v>29</v>
      </c>
      <c r="P395" t="s">
        <v>30</v>
      </c>
      <c r="Q395" t="s">
        <v>31</v>
      </c>
      <c r="R395" t="s">
        <v>31</v>
      </c>
      <c r="S395" t="s">
        <v>40</v>
      </c>
      <c r="U395">
        <v>2.36</v>
      </c>
      <c r="V395">
        <v>12.51</v>
      </c>
      <c r="W395">
        <v>1.87</v>
      </c>
      <c r="X395">
        <v>0.32</v>
      </c>
      <c r="Y395" s="3">
        <f t="shared" si="6"/>
        <v>9.0077062196642105E-2</v>
      </c>
    </row>
    <row r="396" spans="1:25" x14ac:dyDescent="0.3">
      <c r="A396" t="s">
        <v>593</v>
      </c>
      <c r="C396" t="s">
        <v>35</v>
      </c>
      <c r="D396" t="s">
        <v>574</v>
      </c>
      <c r="E396" t="s">
        <v>575</v>
      </c>
      <c r="F396">
        <v>52</v>
      </c>
      <c r="G396" t="s">
        <v>576</v>
      </c>
      <c r="H396" t="s">
        <v>562</v>
      </c>
      <c r="I396">
        <v>9.6476000000000006</v>
      </c>
      <c r="J396">
        <v>-86.190600000000003</v>
      </c>
      <c r="L396">
        <v>5.3319999999999999</v>
      </c>
      <c r="N396">
        <v>23.03</v>
      </c>
      <c r="O396" t="s">
        <v>29</v>
      </c>
      <c r="P396" t="s">
        <v>30</v>
      </c>
      <c r="Q396" t="s">
        <v>31</v>
      </c>
      <c r="R396" t="s">
        <v>31</v>
      </c>
      <c r="S396" t="s">
        <v>40</v>
      </c>
      <c r="U396">
        <v>2.11</v>
      </c>
      <c r="V396">
        <v>6.98</v>
      </c>
      <c r="W396">
        <v>1.36</v>
      </c>
      <c r="X396">
        <v>0.09</v>
      </c>
      <c r="Y396" s="3">
        <f t="shared" si="6"/>
        <v>0.14026174906885028</v>
      </c>
    </row>
    <row r="397" spans="1:25" x14ac:dyDescent="0.3">
      <c r="A397" t="s">
        <v>594</v>
      </c>
      <c r="C397" t="s">
        <v>35</v>
      </c>
      <c r="D397" t="s">
        <v>574</v>
      </c>
      <c r="E397" t="s">
        <v>575</v>
      </c>
      <c r="F397">
        <v>52</v>
      </c>
      <c r="G397" t="s">
        <v>576</v>
      </c>
      <c r="H397" t="s">
        <v>562</v>
      </c>
      <c r="I397">
        <v>9.6476000000000006</v>
      </c>
      <c r="J397">
        <v>-86.190600000000003</v>
      </c>
      <c r="L397">
        <v>5.3319999999999999</v>
      </c>
      <c r="N397">
        <v>23.03</v>
      </c>
      <c r="O397" t="s">
        <v>29</v>
      </c>
      <c r="P397" t="s">
        <v>30</v>
      </c>
      <c r="Q397" t="s">
        <v>31</v>
      </c>
      <c r="R397" t="s">
        <v>31</v>
      </c>
      <c r="S397" t="s">
        <v>40</v>
      </c>
      <c r="U397">
        <v>1.32</v>
      </c>
      <c r="V397">
        <v>2.75</v>
      </c>
      <c r="W397">
        <v>1.77</v>
      </c>
      <c r="X397">
        <v>0.15</v>
      </c>
      <c r="Y397" s="3">
        <f t="shared" si="6"/>
        <v>0.16334398866898872</v>
      </c>
    </row>
    <row r="398" spans="1:25" x14ac:dyDescent="0.3">
      <c r="A398" t="s">
        <v>595</v>
      </c>
      <c r="C398" t="s">
        <v>35</v>
      </c>
      <c r="D398" t="s">
        <v>574</v>
      </c>
      <c r="E398" t="s">
        <v>575</v>
      </c>
      <c r="F398">
        <v>52</v>
      </c>
      <c r="G398" t="s">
        <v>576</v>
      </c>
      <c r="H398" t="s">
        <v>562</v>
      </c>
      <c r="I398">
        <v>9.6476000000000006</v>
      </c>
      <c r="J398">
        <v>-86.190600000000003</v>
      </c>
      <c r="L398">
        <v>5.3319999999999999</v>
      </c>
      <c r="N398">
        <v>23.03</v>
      </c>
      <c r="O398" t="s">
        <v>29</v>
      </c>
      <c r="P398" t="s">
        <v>30</v>
      </c>
      <c r="Q398" t="s">
        <v>31</v>
      </c>
      <c r="R398" t="s">
        <v>31</v>
      </c>
      <c r="S398" t="s">
        <v>40</v>
      </c>
      <c r="U398">
        <v>2.76</v>
      </c>
      <c r="V398">
        <v>19.02</v>
      </c>
      <c r="W398">
        <v>1.94</v>
      </c>
      <c r="X398">
        <v>0.46</v>
      </c>
      <c r="Y398" s="3">
        <f t="shared" si="6"/>
        <v>7.2026317221712516E-2</v>
      </c>
    </row>
    <row r="399" spans="1:25" x14ac:dyDescent="0.3">
      <c r="A399" t="s">
        <v>596</v>
      </c>
      <c r="C399" t="s">
        <v>35</v>
      </c>
      <c r="D399" t="s">
        <v>574</v>
      </c>
      <c r="E399" t="s">
        <v>575</v>
      </c>
      <c r="F399">
        <v>52</v>
      </c>
      <c r="G399" t="s">
        <v>576</v>
      </c>
      <c r="H399" t="s">
        <v>562</v>
      </c>
      <c r="I399">
        <v>9.6476000000000006</v>
      </c>
      <c r="J399">
        <v>-86.190600000000003</v>
      </c>
      <c r="L399">
        <v>5.3319999999999999</v>
      </c>
      <c r="N399">
        <v>23.03</v>
      </c>
      <c r="O399" t="s">
        <v>29</v>
      </c>
      <c r="P399" t="s">
        <v>30</v>
      </c>
      <c r="Q399" t="s">
        <v>31</v>
      </c>
      <c r="R399" t="s">
        <v>31</v>
      </c>
      <c r="S399" t="s">
        <v>40</v>
      </c>
      <c r="U399">
        <v>1.81</v>
      </c>
      <c r="V399">
        <v>25.68</v>
      </c>
      <c r="W399">
        <v>1.61</v>
      </c>
      <c r="X399">
        <v>0.32</v>
      </c>
      <c r="Y399" s="3">
        <f t="shared" si="6"/>
        <v>3.6381268851260855E-2</v>
      </c>
    </row>
    <row r="400" spans="1:25" x14ac:dyDescent="0.3">
      <c r="A400" t="s">
        <v>597</v>
      </c>
      <c r="C400" t="s">
        <v>35</v>
      </c>
      <c r="D400" t="s">
        <v>574</v>
      </c>
      <c r="E400" t="s">
        <v>575</v>
      </c>
      <c r="F400">
        <v>52</v>
      </c>
      <c r="G400" t="s">
        <v>576</v>
      </c>
      <c r="H400" t="s">
        <v>562</v>
      </c>
      <c r="I400">
        <v>9.6476000000000006</v>
      </c>
      <c r="J400">
        <v>-86.190600000000003</v>
      </c>
      <c r="L400">
        <v>5.3319999999999999</v>
      </c>
      <c r="N400">
        <v>23.03</v>
      </c>
      <c r="O400" t="s">
        <v>29</v>
      </c>
      <c r="P400" t="s">
        <v>30</v>
      </c>
      <c r="Q400" t="s">
        <v>31</v>
      </c>
      <c r="R400" t="s">
        <v>31</v>
      </c>
      <c r="S400" t="s">
        <v>40</v>
      </c>
      <c r="U400">
        <v>3.48</v>
      </c>
      <c r="V400">
        <v>20.49</v>
      </c>
      <c r="W400">
        <v>1.81</v>
      </c>
      <c r="X400">
        <v>0.72</v>
      </c>
      <c r="Y400" s="3">
        <f t="shared" si="6"/>
        <v>8.4747134404376367E-2</v>
      </c>
    </row>
    <row r="401" spans="1:25" x14ac:dyDescent="0.3">
      <c r="A401" t="s">
        <v>598</v>
      </c>
      <c r="C401" t="s">
        <v>35</v>
      </c>
      <c r="D401" t="s">
        <v>574</v>
      </c>
      <c r="E401" t="s">
        <v>575</v>
      </c>
      <c r="F401">
        <v>52</v>
      </c>
      <c r="G401" t="s">
        <v>576</v>
      </c>
      <c r="H401" t="s">
        <v>562</v>
      </c>
      <c r="I401">
        <v>9.6476000000000006</v>
      </c>
      <c r="J401">
        <v>-86.190600000000003</v>
      </c>
      <c r="L401">
        <v>5.3319999999999999</v>
      </c>
      <c r="N401">
        <v>23.03</v>
      </c>
      <c r="O401" t="s">
        <v>29</v>
      </c>
      <c r="P401" t="s">
        <v>30</v>
      </c>
      <c r="Q401" t="s">
        <v>31</v>
      </c>
      <c r="R401" t="s">
        <v>31</v>
      </c>
      <c r="S401" t="s">
        <v>40</v>
      </c>
      <c r="U401">
        <v>1.39</v>
      </c>
      <c r="V401">
        <v>21.81</v>
      </c>
      <c r="W401">
        <v>1.41</v>
      </c>
      <c r="X401">
        <v>0.27</v>
      </c>
      <c r="Y401" s="3">
        <f t="shared" si="6"/>
        <v>3.2843766086309407E-2</v>
      </c>
    </row>
    <row r="402" spans="1:25" x14ac:dyDescent="0.3">
      <c r="A402" t="s">
        <v>599</v>
      </c>
      <c r="C402" t="s">
        <v>35</v>
      </c>
      <c r="D402" t="s">
        <v>574</v>
      </c>
      <c r="E402" t="s">
        <v>575</v>
      </c>
      <c r="F402">
        <v>52</v>
      </c>
      <c r="G402" t="s">
        <v>576</v>
      </c>
      <c r="H402" t="s">
        <v>562</v>
      </c>
      <c r="I402">
        <v>9.6476000000000006</v>
      </c>
      <c r="J402">
        <v>-86.190600000000003</v>
      </c>
      <c r="L402">
        <v>5.3319999999999999</v>
      </c>
      <c r="N402">
        <v>23.03</v>
      </c>
      <c r="O402" t="s">
        <v>29</v>
      </c>
      <c r="P402" t="s">
        <v>30</v>
      </c>
      <c r="Q402" t="s">
        <v>31</v>
      </c>
      <c r="R402" t="s">
        <v>31</v>
      </c>
      <c r="S402" t="s">
        <v>40</v>
      </c>
      <c r="U402">
        <v>2.33</v>
      </c>
      <c r="V402">
        <v>24.91</v>
      </c>
      <c r="W402">
        <v>1.67</v>
      </c>
      <c r="X402">
        <v>0.19</v>
      </c>
      <c r="Y402" s="3">
        <f t="shared" si="6"/>
        <v>4.8233253638794653E-2</v>
      </c>
    </row>
    <row r="403" spans="1:25" x14ac:dyDescent="0.3">
      <c r="A403" t="s">
        <v>600</v>
      </c>
      <c r="C403" t="s">
        <v>35</v>
      </c>
      <c r="D403" t="s">
        <v>574</v>
      </c>
      <c r="E403" t="s">
        <v>575</v>
      </c>
      <c r="F403">
        <v>52</v>
      </c>
      <c r="G403" t="s">
        <v>576</v>
      </c>
      <c r="H403" t="s">
        <v>562</v>
      </c>
      <c r="I403">
        <v>9.6476000000000006</v>
      </c>
      <c r="J403">
        <v>-86.190600000000003</v>
      </c>
      <c r="L403">
        <v>5.3319999999999999</v>
      </c>
      <c r="N403">
        <v>23.03</v>
      </c>
      <c r="O403" t="s">
        <v>29</v>
      </c>
      <c r="P403" t="s">
        <v>30</v>
      </c>
      <c r="Q403" t="s">
        <v>31</v>
      </c>
      <c r="R403" t="s">
        <v>31</v>
      </c>
      <c r="S403" t="s">
        <v>40</v>
      </c>
      <c r="U403">
        <v>0.75</v>
      </c>
      <c r="V403">
        <v>22.59</v>
      </c>
      <c r="W403">
        <v>1.3</v>
      </c>
      <c r="X403">
        <v>0.18</v>
      </c>
      <c r="Y403" s="3">
        <f t="shared" si="6"/>
        <v>1.72559129459505E-2</v>
      </c>
    </row>
    <row r="404" spans="1:25" x14ac:dyDescent="0.3">
      <c r="A404" t="s">
        <v>601</v>
      </c>
      <c r="C404" t="s">
        <v>35</v>
      </c>
      <c r="D404" t="s">
        <v>602</v>
      </c>
      <c r="E404" t="s">
        <v>603</v>
      </c>
      <c r="F404">
        <v>162</v>
      </c>
      <c r="G404" t="s">
        <v>604</v>
      </c>
      <c r="H404" t="s">
        <v>531</v>
      </c>
      <c r="I404">
        <v>31.342199999999998</v>
      </c>
      <c r="J404">
        <v>143.351</v>
      </c>
      <c r="L404">
        <v>65.5</v>
      </c>
      <c r="N404">
        <v>145.5</v>
      </c>
      <c r="O404" t="s">
        <v>29</v>
      </c>
      <c r="P404" t="s">
        <v>30</v>
      </c>
      <c r="Q404" t="s">
        <v>31</v>
      </c>
      <c r="R404" t="s">
        <v>31</v>
      </c>
      <c r="S404" t="s">
        <v>40</v>
      </c>
      <c r="U404">
        <v>4.9800000000000004</v>
      </c>
      <c r="V404">
        <v>0.51</v>
      </c>
      <c r="W404">
        <v>1.05</v>
      </c>
      <c r="X404">
        <v>1.7050000000000001</v>
      </c>
      <c r="Y404" s="3">
        <f t="shared" si="6"/>
        <v>1.1063351538369577</v>
      </c>
    </row>
    <row r="405" spans="1:25" x14ac:dyDescent="0.3">
      <c r="A405" t="s">
        <v>605</v>
      </c>
      <c r="C405" t="s">
        <v>35</v>
      </c>
      <c r="D405" t="s">
        <v>536</v>
      </c>
      <c r="E405" t="s">
        <v>537</v>
      </c>
      <c r="F405">
        <v>281</v>
      </c>
      <c r="G405" t="s">
        <v>538</v>
      </c>
      <c r="H405" t="s">
        <v>531</v>
      </c>
      <c r="I405">
        <v>31.342199999999998</v>
      </c>
      <c r="J405">
        <v>143.351</v>
      </c>
      <c r="L405">
        <v>65.5</v>
      </c>
      <c r="N405">
        <v>145.5</v>
      </c>
      <c r="O405" t="s">
        <v>532</v>
      </c>
      <c r="P405" t="s">
        <v>30</v>
      </c>
      <c r="Q405" t="s">
        <v>31</v>
      </c>
      <c r="R405" t="s">
        <v>31</v>
      </c>
      <c r="S405" t="s">
        <v>40</v>
      </c>
      <c r="U405">
        <v>2.73</v>
      </c>
      <c r="V405">
        <v>23.17</v>
      </c>
      <c r="W405">
        <v>0.49</v>
      </c>
      <c r="X405">
        <v>0.6</v>
      </c>
      <c r="Y405" s="3">
        <f t="shared" si="6"/>
        <v>6.2555188363279057E-2</v>
      </c>
    </row>
    <row r="406" spans="1:25" x14ac:dyDescent="0.3">
      <c r="A406" t="s">
        <v>605</v>
      </c>
      <c r="C406" t="s">
        <v>35</v>
      </c>
      <c r="D406" t="s">
        <v>539</v>
      </c>
      <c r="E406" t="s">
        <v>540</v>
      </c>
      <c r="F406">
        <v>132</v>
      </c>
      <c r="G406" t="s">
        <v>541</v>
      </c>
      <c r="H406" t="s">
        <v>531</v>
      </c>
      <c r="I406">
        <v>31.342199999999998</v>
      </c>
      <c r="J406">
        <v>143.351</v>
      </c>
      <c r="L406">
        <v>65.5</v>
      </c>
      <c r="N406">
        <v>145.5</v>
      </c>
      <c r="O406" t="s">
        <v>532</v>
      </c>
      <c r="P406" t="s">
        <v>30</v>
      </c>
      <c r="Q406" t="s">
        <v>31</v>
      </c>
      <c r="R406" t="s">
        <v>31</v>
      </c>
      <c r="S406" t="s">
        <v>40</v>
      </c>
      <c r="U406">
        <v>2.73</v>
      </c>
      <c r="V406">
        <v>23.17</v>
      </c>
      <c r="W406">
        <v>0.49</v>
      </c>
      <c r="X406">
        <v>0.6</v>
      </c>
      <c r="Y406" s="3">
        <f t="shared" si="6"/>
        <v>6.2555188363279057E-2</v>
      </c>
    </row>
    <row r="407" spans="1:25" x14ac:dyDescent="0.3">
      <c r="A407" t="s">
        <v>606</v>
      </c>
      <c r="C407" t="s">
        <v>35</v>
      </c>
      <c r="D407" t="s">
        <v>602</v>
      </c>
      <c r="E407" t="s">
        <v>603</v>
      </c>
      <c r="F407">
        <v>162</v>
      </c>
      <c r="G407" t="s">
        <v>604</v>
      </c>
      <c r="H407" t="s">
        <v>531</v>
      </c>
      <c r="I407">
        <v>31.342199999999998</v>
      </c>
      <c r="J407">
        <v>143.351</v>
      </c>
      <c r="L407">
        <v>65.5</v>
      </c>
      <c r="N407">
        <v>145.5</v>
      </c>
      <c r="O407" t="s">
        <v>29</v>
      </c>
      <c r="P407" t="s">
        <v>30</v>
      </c>
      <c r="Q407" t="s">
        <v>31</v>
      </c>
      <c r="R407" t="s">
        <v>31</v>
      </c>
      <c r="S407" t="s">
        <v>40</v>
      </c>
      <c r="U407">
        <v>1.615</v>
      </c>
      <c r="V407">
        <v>2.7850000000000001</v>
      </c>
      <c r="W407">
        <v>0.23499999999999999</v>
      </c>
      <c r="X407">
        <v>0.70499999999999996</v>
      </c>
      <c r="Y407" s="3">
        <f t="shared" si="6"/>
        <v>0.25963133482006223</v>
      </c>
    </row>
    <row r="408" spans="1:25" x14ac:dyDescent="0.3">
      <c r="A408" t="s">
        <v>607</v>
      </c>
      <c r="C408" t="s">
        <v>35</v>
      </c>
      <c r="D408" t="s">
        <v>608</v>
      </c>
      <c r="E408" t="s">
        <v>609</v>
      </c>
      <c r="F408">
        <v>71</v>
      </c>
      <c r="G408" t="s">
        <v>610</v>
      </c>
      <c r="H408" t="s">
        <v>611</v>
      </c>
      <c r="I408">
        <v>12.4963</v>
      </c>
      <c r="J408">
        <v>-91.037700000000001</v>
      </c>
      <c r="L408">
        <v>5.3319999999999999</v>
      </c>
      <c r="N408">
        <v>23.03</v>
      </c>
      <c r="O408" t="s">
        <v>612</v>
      </c>
      <c r="P408" t="s">
        <v>30</v>
      </c>
      <c r="Q408" t="s">
        <v>31</v>
      </c>
      <c r="R408" t="s">
        <v>31</v>
      </c>
      <c r="S408" t="s">
        <v>40</v>
      </c>
      <c r="U408">
        <v>0.62</v>
      </c>
      <c r="V408">
        <v>45.5</v>
      </c>
      <c r="W408">
        <v>0.37</v>
      </c>
      <c r="X408">
        <v>0.27</v>
      </c>
      <c r="Y408" s="3">
        <f t="shared" si="6"/>
        <v>7.4035667383568985E-3</v>
      </c>
    </row>
    <row r="409" spans="1:25" x14ac:dyDescent="0.3">
      <c r="A409" t="s">
        <v>613</v>
      </c>
      <c r="C409" t="s">
        <v>35</v>
      </c>
      <c r="D409" t="s">
        <v>608</v>
      </c>
      <c r="E409" t="s">
        <v>609</v>
      </c>
      <c r="F409">
        <v>71</v>
      </c>
      <c r="G409" t="s">
        <v>610</v>
      </c>
      <c r="H409" t="s">
        <v>611</v>
      </c>
      <c r="I409">
        <v>12.4963</v>
      </c>
      <c r="J409">
        <v>-91.037700000000001</v>
      </c>
      <c r="L409">
        <v>5.3319999999999999</v>
      </c>
      <c r="N409">
        <v>23.03</v>
      </c>
      <c r="O409" t="s">
        <v>612</v>
      </c>
      <c r="P409" t="s">
        <v>30</v>
      </c>
      <c r="Q409" t="s">
        <v>31</v>
      </c>
      <c r="R409" t="s">
        <v>31</v>
      </c>
      <c r="S409" t="s">
        <v>40</v>
      </c>
      <c r="U409">
        <v>0.95</v>
      </c>
      <c r="V409">
        <v>39.700000000000003</v>
      </c>
      <c r="W409">
        <v>0.4</v>
      </c>
      <c r="X409">
        <v>0.26</v>
      </c>
      <c r="Y409" s="3">
        <f t="shared" si="6"/>
        <v>1.297427712511647E-2</v>
      </c>
    </row>
    <row r="410" spans="1:25" x14ac:dyDescent="0.3">
      <c r="A410" t="s">
        <v>614</v>
      </c>
      <c r="C410" t="s">
        <v>35</v>
      </c>
      <c r="D410" t="s">
        <v>608</v>
      </c>
      <c r="E410" t="s">
        <v>609</v>
      </c>
      <c r="F410">
        <v>71</v>
      </c>
      <c r="G410" t="s">
        <v>610</v>
      </c>
      <c r="H410" t="s">
        <v>611</v>
      </c>
      <c r="I410">
        <v>12.4963</v>
      </c>
      <c r="J410">
        <v>-91.037700000000001</v>
      </c>
      <c r="L410">
        <v>5.3319999999999999</v>
      </c>
      <c r="N410">
        <v>23.03</v>
      </c>
      <c r="O410" t="s">
        <v>612</v>
      </c>
      <c r="P410" t="s">
        <v>30</v>
      </c>
      <c r="Q410" t="s">
        <v>31</v>
      </c>
      <c r="R410" t="s">
        <v>31</v>
      </c>
      <c r="S410" t="s">
        <v>40</v>
      </c>
      <c r="U410">
        <v>0.14000000000000001</v>
      </c>
      <c r="V410">
        <v>53</v>
      </c>
      <c r="W410">
        <v>0.12</v>
      </c>
      <c r="X410">
        <v>0.08</v>
      </c>
      <c r="Y410" s="3">
        <f t="shared" si="6"/>
        <v>1.4465521232041479E-3</v>
      </c>
    </row>
    <row r="411" spans="1:25" x14ac:dyDescent="0.3">
      <c r="A411" t="s">
        <v>615</v>
      </c>
      <c r="C411" t="s">
        <v>35</v>
      </c>
      <c r="D411" t="s">
        <v>608</v>
      </c>
      <c r="E411" t="s">
        <v>609</v>
      </c>
      <c r="F411">
        <v>71</v>
      </c>
      <c r="G411" t="s">
        <v>610</v>
      </c>
      <c r="H411" t="s">
        <v>611</v>
      </c>
      <c r="I411">
        <v>12.4963</v>
      </c>
      <c r="J411">
        <v>-91.037700000000001</v>
      </c>
      <c r="L411">
        <v>5.3319999999999999</v>
      </c>
      <c r="N411">
        <v>23.03</v>
      </c>
      <c r="O411" t="s">
        <v>612</v>
      </c>
      <c r="P411" t="s">
        <v>30</v>
      </c>
      <c r="Q411" t="s">
        <v>31</v>
      </c>
      <c r="R411" t="s">
        <v>31</v>
      </c>
      <c r="S411" t="s">
        <v>40</v>
      </c>
      <c r="U411">
        <v>0.24</v>
      </c>
      <c r="V411">
        <v>54</v>
      </c>
      <c r="W411">
        <v>0.17</v>
      </c>
      <c r="X411">
        <v>0.19</v>
      </c>
      <c r="Y411" s="3">
        <f t="shared" si="6"/>
        <v>2.429054254341154E-3</v>
      </c>
    </row>
    <row r="412" spans="1:25" x14ac:dyDescent="0.3">
      <c r="A412" t="s">
        <v>616</v>
      </c>
      <c r="C412" t="s">
        <v>35</v>
      </c>
      <c r="D412" t="s">
        <v>608</v>
      </c>
      <c r="E412" t="s">
        <v>609</v>
      </c>
      <c r="F412">
        <v>71</v>
      </c>
      <c r="G412" t="s">
        <v>610</v>
      </c>
      <c r="H412" t="s">
        <v>611</v>
      </c>
      <c r="I412">
        <v>12.4963</v>
      </c>
      <c r="J412">
        <v>-91.037700000000001</v>
      </c>
      <c r="L412">
        <v>5.3319999999999999</v>
      </c>
      <c r="N412">
        <v>23.03</v>
      </c>
      <c r="O412" t="s">
        <v>612</v>
      </c>
      <c r="P412" t="s">
        <v>30</v>
      </c>
      <c r="Q412" t="s">
        <v>31</v>
      </c>
      <c r="R412" t="s">
        <v>31</v>
      </c>
      <c r="S412" t="s">
        <v>40</v>
      </c>
      <c r="U412">
        <v>0.21</v>
      </c>
      <c r="V412">
        <v>48.1</v>
      </c>
      <c r="W412">
        <v>0.31</v>
      </c>
      <c r="X412">
        <v>0.21</v>
      </c>
      <c r="Y412" s="3">
        <f t="shared" si="6"/>
        <v>2.3778888927329118E-3</v>
      </c>
    </row>
    <row r="413" spans="1:25" x14ac:dyDescent="0.3">
      <c r="A413" t="s">
        <v>617</v>
      </c>
      <c r="C413" t="s">
        <v>35</v>
      </c>
      <c r="D413" t="s">
        <v>608</v>
      </c>
      <c r="E413" t="s">
        <v>609</v>
      </c>
      <c r="F413">
        <v>71</v>
      </c>
      <c r="G413" t="s">
        <v>610</v>
      </c>
      <c r="H413" t="s">
        <v>611</v>
      </c>
      <c r="I413">
        <v>12.4963</v>
      </c>
      <c r="J413">
        <v>-91.037700000000001</v>
      </c>
      <c r="L413">
        <v>5.3319999999999999</v>
      </c>
      <c r="N413">
        <v>23.03</v>
      </c>
      <c r="O413" t="s">
        <v>612</v>
      </c>
      <c r="P413" t="s">
        <v>30</v>
      </c>
      <c r="Q413" t="s">
        <v>31</v>
      </c>
      <c r="R413" t="s">
        <v>31</v>
      </c>
      <c r="S413" t="s">
        <v>40</v>
      </c>
      <c r="U413">
        <v>0.28000000000000003</v>
      </c>
      <c r="V413">
        <v>54.2</v>
      </c>
      <c r="W413">
        <v>0.27</v>
      </c>
      <c r="X413">
        <v>0.19</v>
      </c>
      <c r="Y413" s="3">
        <f t="shared" si="6"/>
        <v>2.8188145552877544E-3</v>
      </c>
    </row>
    <row r="414" spans="1:25" x14ac:dyDescent="0.3">
      <c r="A414" t="s">
        <v>618</v>
      </c>
      <c r="C414" t="s">
        <v>35</v>
      </c>
      <c r="D414" t="s">
        <v>608</v>
      </c>
      <c r="E414" t="s">
        <v>609</v>
      </c>
      <c r="F414">
        <v>71</v>
      </c>
      <c r="G414" t="s">
        <v>610</v>
      </c>
      <c r="H414" t="s">
        <v>611</v>
      </c>
      <c r="I414">
        <v>12.4963</v>
      </c>
      <c r="J414">
        <v>-91.037700000000001</v>
      </c>
      <c r="L414">
        <v>5.3319999999999999</v>
      </c>
      <c r="N414">
        <v>23.03</v>
      </c>
      <c r="O414" t="s">
        <v>612</v>
      </c>
      <c r="P414" t="s">
        <v>30</v>
      </c>
      <c r="Q414" t="s">
        <v>31</v>
      </c>
      <c r="R414" t="s">
        <v>31</v>
      </c>
      <c r="S414" t="s">
        <v>40</v>
      </c>
      <c r="U414">
        <v>0.88</v>
      </c>
      <c r="V414">
        <v>41.3</v>
      </c>
      <c r="W414">
        <v>0.43</v>
      </c>
      <c r="X414">
        <v>0.26</v>
      </c>
      <c r="Y414" s="3">
        <f t="shared" si="6"/>
        <v>1.155093620634747E-2</v>
      </c>
    </row>
    <row r="415" spans="1:25" x14ac:dyDescent="0.3">
      <c r="A415" t="s">
        <v>619</v>
      </c>
      <c r="C415" t="s">
        <v>35</v>
      </c>
      <c r="D415" t="s">
        <v>608</v>
      </c>
      <c r="E415" t="s">
        <v>609</v>
      </c>
      <c r="F415">
        <v>71</v>
      </c>
      <c r="G415" t="s">
        <v>610</v>
      </c>
      <c r="H415" t="s">
        <v>611</v>
      </c>
      <c r="I415">
        <v>12.4963</v>
      </c>
      <c r="J415">
        <v>-91.037700000000001</v>
      </c>
      <c r="L415">
        <v>5.3319999999999999</v>
      </c>
      <c r="N415">
        <v>23.03</v>
      </c>
      <c r="O415" t="s">
        <v>612</v>
      </c>
      <c r="P415" t="s">
        <v>30</v>
      </c>
      <c r="Q415" t="s">
        <v>31</v>
      </c>
      <c r="R415" t="s">
        <v>31</v>
      </c>
      <c r="S415" t="s">
        <v>40</v>
      </c>
      <c r="U415">
        <v>0.2</v>
      </c>
      <c r="V415">
        <v>51.4</v>
      </c>
      <c r="W415">
        <v>0.13</v>
      </c>
      <c r="X415">
        <v>0.08</v>
      </c>
      <c r="Y415" s="3">
        <f t="shared" si="6"/>
        <v>2.1302620204559377E-3</v>
      </c>
    </row>
    <row r="416" spans="1:25" x14ac:dyDescent="0.3">
      <c r="A416" t="s">
        <v>620</v>
      </c>
      <c r="C416" t="s">
        <v>35</v>
      </c>
      <c r="D416" t="s">
        <v>608</v>
      </c>
      <c r="E416" t="s">
        <v>609</v>
      </c>
      <c r="F416">
        <v>71</v>
      </c>
      <c r="G416" t="s">
        <v>610</v>
      </c>
      <c r="H416" t="s">
        <v>611</v>
      </c>
      <c r="I416">
        <v>12.4963</v>
      </c>
      <c r="J416">
        <v>-91.037700000000001</v>
      </c>
      <c r="L416">
        <v>5.3319999999999999</v>
      </c>
      <c r="N416">
        <v>23.03</v>
      </c>
      <c r="O416" t="s">
        <v>612</v>
      </c>
      <c r="P416" t="s">
        <v>30</v>
      </c>
      <c r="Q416" t="s">
        <v>31</v>
      </c>
      <c r="R416" t="s">
        <v>31</v>
      </c>
      <c r="S416" t="s">
        <v>40</v>
      </c>
      <c r="U416">
        <v>0.85</v>
      </c>
      <c r="V416">
        <v>52.4</v>
      </c>
      <c r="W416">
        <v>0.33</v>
      </c>
      <c r="X416">
        <v>0.17</v>
      </c>
      <c r="Y416" s="3">
        <f t="shared" si="6"/>
        <v>8.8419805852015931E-3</v>
      </c>
    </row>
    <row r="417" spans="1:25" x14ac:dyDescent="0.3">
      <c r="A417" t="s">
        <v>621</v>
      </c>
      <c r="C417" t="s">
        <v>35</v>
      </c>
      <c r="D417" t="s">
        <v>608</v>
      </c>
      <c r="E417" t="s">
        <v>609</v>
      </c>
      <c r="F417">
        <v>71</v>
      </c>
      <c r="G417" t="s">
        <v>610</v>
      </c>
      <c r="H417" t="s">
        <v>611</v>
      </c>
      <c r="I417">
        <v>12.4963</v>
      </c>
      <c r="J417">
        <v>-91.037700000000001</v>
      </c>
      <c r="L417">
        <v>5.3319999999999999</v>
      </c>
      <c r="N417">
        <v>23.03</v>
      </c>
      <c r="O417" t="s">
        <v>612</v>
      </c>
      <c r="P417" t="s">
        <v>30</v>
      </c>
      <c r="Q417" t="s">
        <v>31</v>
      </c>
      <c r="R417" t="s">
        <v>31</v>
      </c>
      <c r="S417" t="s">
        <v>40</v>
      </c>
      <c r="U417">
        <v>0.04</v>
      </c>
      <c r="V417">
        <v>52</v>
      </c>
      <c r="W417">
        <v>0.17</v>
      </c>
      <c r="X417">
        <v>0.14000000000000001</v>
      </c>
      <c r="Y417" s="3">
        <f t="shared" si="6"/>
        <v>4.2057300709623401E-4</v>
      </c>
    </row>
    <row r="418" spans="1:25" x14ac:dyDescent="0.3">
      <c r="A418" t="s">
        <v>622</v>
      </c>
      <c r="C418" t="s">
        <v>35</v>
      </c>
      <c r="D418" t="s">
        <v>623</v>
      </c>
      <c r="E418" t="s">
        <v>624</v>
      </c>
      <c r="F418">
        <v>195</v>
      </c>
      <c r="G418" t="s">
        <v>625</v>
      </c>
      <c r="H418" t="s">
        <v>626</v>
      </c>
      <c r="I418">
        <v>-15.2918</v>
      </c>
      <c r="J418">
        <v>117.575</v>
      </c>
      <c r="L418">
        <v>5.3319999999999999</v>
      </c>
      <c r="N418">
        <v>23.03</v>
      </c>
      <c r="O418" t="s">
        <v>554</v>
      </c>
      <c r="P418" t="s">
        <v>30</v>
      </c>
      <c r="Q418" t="s">
        <v>31</v>
      </c>
      <c r="R418" t="s">
        <v>31</v>
      </c>
      <c r="S418" t="s">
        <v>40</v>
      </c>
      <c r="U418">
        <v>3.2</v>
      </c>
      <c r="V418">
        <v>42.11</v>
      </c>
      <c r="W418">
        <v>0.77</v>
      </c>
      <c r="X418">
        <v>0.51800000000000002</v>
      </c>
      <c r="Y418" s="3">
        <f t="shared" si="6"/>
        <v>4.0765546988102773E-2</v>
      </c>
    </row>
    <row r="419" spans="1:25" x14ac:dyDescent="0.3">
      <c r="A419" t="s">
        <v>627</v>
      </c>
      <c r="C419" t="s">
        <v>35</v>
      </c>
      <c r="D419" t="s">
        <v>623</v>
      </c>
      <c r="E419" t="s">
        <v>624</v>
      </c>
      <c r="F419">
        <v>195</v>
      </c>
      <c r="G419" t="s">
        <v>625</v>
      </c>
      <c r="H419" t="s">
        <v>626</v>
      </c>
      <c r="I419">
        <v>-15.2918</v>
      </c>
      <c r="J419">
        <v>117.575</v>
      </c>
      <c r="L419">
        <v>5.3319999999999999</v>
      </c>
      <c r="N419">
        <v>23.03</v>
      </c>
      <c r="O419" t="s">
        <v>554</v>
      </c>
      <c r="P419" t="s">
        <v>30</v>
      </c>
      <c r="Q419" t="s">
        <v>31</v>
      </c>
      <c r="R419" t="s">
        <v>31</v>
      </c>
      <c r="S419" t="s">
        <v>40</v>
      </c>
      <c r="U419">
        <v>1.5</v>
      </c>
      <c r="V419">
        <v>45.07</v>
      </c>
      <c r="W419">
        <v>0.5</v>
      </c>
      <c r="X419">
        <v>0.314</v>
      </c>
      <c r="Y419" s="3">
        <f t="shared" si="6"/>
        <v>1.8024080708963955E-2</v>
      </c>
    </row>
    <row r="420" spans="1:25" x14ac:dyDescent="0.3">
      <c r="A420" t="s">
        <v>628</v>
      </c>
      <c r="C420" t="s">
        <v>35</v>
      </c>
      <c r="D420" t="s">
        <v>623</v>
      </c>
      <c r="E420" t="s">
        <v>624</v>
      </c>
      <c r="F420">
        <v>195</v>
      </c>
      <c r="G420" t="s">
        <v>625</v>
      </c>
      <c r="H420" t="s">
        <v>626</v>
      </c>
      <c r="I420">
        <v>-15.2918</v>
      </c>
      <c r="J420">
        <v>117.575</v>
      </c>
      <c r="L420">
        <v>1.806</v>
      </c>
      <c r="N420">
        <v>5.3319999999999999</v>
      </c>
      <c r="O420" t="s">
        <v>554</v>
      </c>
      <c r="P420" t="s">
        <v>30</v>
      </c>
      <c r="Q420" t="s">
        <v>31</v>
      </c>
      <c r="R420" t="s">
        <v>31</v>
      </c>
      <c r="S420" t="s">
        <v>40</v>
      </c>
      <c r="U420">
        <v>2.99</v>
      </c>
      <c r="V420">
        <v>46.38</v>
      </c>
      <c r="W420">
        <v>0.38</v>
      </c>
      <c r="X420">
        <v>0.34200000000000003</v>
      </c>
      <c r="Y420" s="3">
        <f t="shared" si="6"/>
        <v>3.4995305779988016E-2</v>
      </c>
    </row>
    <row r="421" spans="1:25" x14ac:dyDescent="0.3">
      <c r="A421" t="s">
        <v>629</v>
      </c>
      <c r="C421" t="s">
        <v>35</v>
      </c>
      <c r="D421" t="s">
        <v>623</v>
      </c>
      <c r="E421" t="s">
        <v>624</v>
      </c>
      <c r="F421">
        <v>195</v>
      </c>
      <c r="G421" t="s">
        <v>625</v>
      </c>
      <c r="H421" t="s">
        <v>626</v>
      </c>
      <c r="I421">
        <v>-15.2918</v>
      </c>
      <c r="J421">
        <v>117.575</v>
      </c>
      <c r="L421">
        <v>5.3319999999999999</v>
      </c>
      <c r="N421">
        <v>23.03</v>
      </c>
      <c r="O421" t="s">
        <v>554</v>
      </c>
      <c r="P421" t="s">
        <v>30</v>
      </c>
      <c r="Q421" t="s">
        <v>31</v>
      </c>
      <c r="R421" t="s">
        <v>31</v>
      </c>
      <c r="S421" t="s">
        <v>40</v>
      </c>
      <c r="U421">
        <v>3.84</v>
      </c>
      <c r="V421">
        <v>38.729999999999997</v>
      </c>
      <c r="W421">
        <v>0.8</v>
      </c>
      <c r="X421">
        <v>0.51200000000000001</v>
      </c>
      <c r="Y421" s="3">
        <f t="shared" si="6"/>
        <v>5.3048563803014905E-2</v>
      </c>
    </row>
    <row r="422" spans="1:25" x14ac:dyDescent="0.3">
      <c r="A422" t="s">
        <v>630</v>
      </c>
      <c r="C422" t="s">
        <v>35</v>
      </c>
      <c r="D422" t="s">
        <v>608</v>
      </c>
      <c r="E422" t="s">
        <v>609</v>
      </c>
      <c r="F422">
        <v>71</v>
      </c>
      <c r="G422" t="s">
        <v>610</v>
      </c>
      <c r="H422" t="s">
        <v>611</v>
      </c>
      <c r="I422">
        <v>12.4963</v>
      </c>
      <c r="J422">
        <v>-91.037700000000001</v>
      </c>
      <c r="L422">
        <v>5.3319999999999999</v>
      </c>
      <c r="N422">
        <v>23.03</v>
      </c>
      <c r="O422" t="s">
        <v>612</v>
      </c>
      <c r="P422" t="s">
        <v>30</v>
      </c>
      <c r="Q422" t="s">
        <v>31</v>
      </c>
      <c r="R422" t="s">
        <v>31</v>
      </c>
      <c r="S422" t="s">
        <v>40</v>
      </c>
      <c r="U422">
        <v>0.21</v>
      </c>
      <c r="V422">
        <v>56.1</v>
      </c>
      <c r="W422">
        <v>0.13</v>
      </c>
      <c r="X422">
        <v>0.22</v>
      </c>
      <c r="Y422" s="3">
        <f t="shared" si="6"/>
        <v>2.0469022413429545E-3</v>
      </c>
    </row>
    <row r="423" spans="1:25" x14ac:dyDescent="0.3">
      <c r="A423" t="s">
        <v>631</v>
      </c>
      <c r="C423" t="s">
        <v>35</v>
      </c>
      <c r="D423" t="s">
        <v>623</v>
      </c>
      <c r="E423" t="s">
        <v>624</v>
      </c>
      <c r="F423">
        <v>195</v>
      </c>
      <c r="G423" t="s">
        <v>625</v>
      </c>
      <c r="H423" t="s">
        <v>626</v>
      </c>
      <c r="I423">
        <v>-15.2918</v>
      </c>
      <c r="J423">
        <v>117.575</v>
      </c>
      <c r="L423">
        <v>1.806</v>
      </c>
      <c r="N423">
        <v>5.3319999999999999</v>
      </c>
      <c r="O423" t="s">
        <v>554</v>
      </c>
      <c r="P423" t="s">
        <v>30</v>
      </c>
      <c r="Q423" t="s">
        <v>31</v>
      </c>
      <c r="R423" t="s">
        <v>31</v>
      </c>
      <c r="S423" t="s">
        <v>40</v>
      </c>
      <c r="U423">
        <v>6.76</v>
      </c>
      <c r="V423">
        <v>32.619999999999997</v>
      </c>
      <c r="W423">
        <v>1.093</v>
      </c>
      <c r="X423">
        <v>1.153</v>
      </c>
      <c r="Y423" s="3">
        <f t="shared" si="6"/>
        <v>0.10826783512207261</v>
      </c>
    </row>
    <row r="424" spans="1:25" x14ac:dyDescent="0.3">
      <c r="A424" t="s">
        <v>632</v>
      </c>
      <c r="C424" t="s">
        <v>35</v>
      </c>
      <c r="D424" t="s">
        <v>623</v>
      </c>
      <c r="E424" t="s">
        <v>624</v>
      </c>
      <c r="F424">
        <v>195</v>
      </c>
      <c r="G424" t="s">
        <v>625</v>
      </c>
      <c r="H424" t="s">
        <v>626</v>
      </c>
      <c r="I424">
        <v>-15.2918</v>
      </c>
      <c r="J424">
        <v>117.575</v>
      </c>
      <c r="L424">
        <v>1.806</v>
      </c>
      <c r="N424">
        <v>5.3319999999999999</v>
      </c>
      <c r="O424" t="s">
        <v>554</v>
      </c>
      <c r="P424" t="s">
        <v>30</v>
      </c>
      <c r="Q424" t="s">
        <v>31</v>
      </c>
      <c r="R424" t="s">
        <v>31</v>
      </c>
      <c r="S424" t="s">
        <v>40</v>
      </c>
      <c r="U424">
        <v>2.86</v>
      </c>
      <c r="V424">
        <v>47.22</v>
      </c>
      <c r="W424">
        <v>0.36</v>
      </c>
      <c r="X424">
        <v>0.32300000000000001</v>
      </c>
      <c r="Y424" s="3">
        <f t="shared" si="6"/>
        <v>3.2905347516965777E-2</v>
      </c>
    </row>
    <row r="425" spans="1:25" x14ac:dyDescent="0.3">
      <c r="A425" t="s">
        <v>633</v>
      </c>
      <c r="C425" t="s">
        <v>35</v>
      </c>
      <c r="D425" t="s">
        <v>608</v>
      </c>
      <c r="E425" t="s">
        <v>609</v>
      </c>
      <c r="F425">
        <v>71</v>
      </c>
      <c r="G425" t="s">
        <v>610</v>
      </c>
      <c r="H425" t="s">
        <v>611</v>
      </c>
      <c r="I425">
        <v>12.4963</v>
      </c>
      <c r="J425">
        <v>-91.037700000000001</v>
      </c>
      <c r="L425">
        <v>5.3319999999999999</v>
      </c>
      <c r="N425">
        <v>23.03</v>
      </c>
      <c r="O425" t="s">
        <v>612</v>
      </c>
      <c r="P425" t="s">
        <v>30</v>
      </c>
      <c r="Q425" t="s">
        <v>31</v>
      </c>
      <c r="R425" t="s">
        <v>31</v>
      </c>
      <c r="S425" t="s">
        <v>40</v>
      </c>
      <c r="U425">
        <v>1E-3</v>
      </c>
      <c r="V425">
        <v>52.9</v>
      </c>
      <c r="W425">
        <v>0.19</v>
      </c>
      <c r="X425">
        <v>0.14000000000000001</v>
      </c>
      <c r="Y425" s="3">
        <f t="shared" si="6"/>
        <v>1.033272585561536E-5</v>
      </c>
    </row>
    <row r="426" spans="1:25" x14ac:dyDescent="0.3">
      <c r="A426" t="s">
        <v>634</v>
      </c>
      <c r="C426" t="s">
        <v>35</v>
      </c>
      <c r="D426" t="s">
        <v>623</v>
      </c>
      <c r="E426" t="s">
        <v>624</v>
      </c>
      <c r="F426">
        <v>195</v>
      </c>
      <c r="G426" t="s">
        <v>625</v>
      </c>
      <c r="H426" t="s">
        <v>626</v>
      </c>
      <c r="I426">
        <v>-15.2918</v>
      </c>
      <c r="J426">
        <v>117.575</v>
      </c>
      <c r="L426">
        <v>5.3319999999999999</v>
      </c>
      <c r="N426">
        <v>23.03</v>
      </c>
      <c r="O426" t="s">
        <v>554</v>
      </c>
      <c r="P426" t="s">
        <v>30</v>
      </c>
      <c r="Q426" t="s">
        <v>31</v>
      </c>
      <c r="R426" t="s">
        <v>31</v>
      </c>
      <c r="S426" t="s">
        <v>40</v>
      </c>
      <c r="U426">
        <v>2.0099999999999998</v>
      </c>
      <c r="V426">
        <v>48.87</v>
      </c>
      <c r="W426">
        <v>0.62</v>
      </c>
      <c r="X426">
        <v>0.29699999999999999</v>
      </c>
      <c r="Y426" s="3">
        <f t="shared" si="6"/>
        <v>2.2254276131098219E-2</v>
      </c>
    </row>
    <row r="427" spans="1:25" x14ac:dyDescent="0.3">
      <c r="A427" t="s">
        <v>635</v>
      </c>
      <c r="C427" t="s">
        <v>35</v>
      </c>
      <c r="D427" t="s">
        <v>623</v>
      </c>
      <c r="E427" t="s">
        <v>624</v>
      </c>
      <c r="F427">
        <v>195</v>
      </c>
      <c r="G427" t="s">
        <v>625</v>
      </c>
      <c r="H427" t="s">
        <v>626</v>
      </c>
      <c r="I427">
        <v>-15.2918</v>
      </c>
      <c r="J427">
        <v>117.575</v>
      </c>
      <c r="L427">
        <v>5.3319999999999999</v>
      </c>
      <c r="N427">
        <v>23.03</v>
      </c>
      <c r="O427" t="s">
        <v>554</v>
      </c>
      <c r="P427" t="s">
        <v>30</v>
      </c>
      <c r="Q427" t="s">
        <v>31</v>
      </c>
      <c r="R427" t="s">
        <v>31</v>
      </c>
      <c r="S427" t="s">
        <v>40</v>
      </c>
      <c r="U427">
        <v>3.89</v>
      </c>
      <c r="V427">
        <v>41.71</v>
      </c>
      <c r="W427">
        <v>0.68</v>
      </c>
      <c r="X427">
        <v>0.47499999999999998</v>
      </c>
      <c r="Y427" s="3">
        <f t="shared" si="6"/>
        <v>5.0145167010671225E-2</v>
      </c>
    </row>
    <row r="428" spans="1:25" x14ac:dyDescent="0.3">
      <c r="A428" t="s">
        <v>636</v>
      </c>
      <c r="C428" t="s">
        <v>35</v>
      </c>
      <c r="D428" t="s">
        <v>623</v>
      </c>
      <c r="E428" t="s">
        <v>624</v>
      </c>
      <c r="F428">
        <v>195</v>
      </c>
      <c r="G428" t="s">
        <v>625</v>
      </c>
      <c r="H428" t="s">
        <v>626</v>
      </c>
      <c r="I428">
        <v>-15.2918</v>
      </c>
      <c r="J428">
        <v>117.575</v>
      </c>
      <c r="L428">
        <v>5.3319999999999999</v>
      </c>
      <c r="N428">
        <v>23.03</v>
      </c>
      <c r="O428" t="s">
        <v>554</v>
      </c>
      <c r="P428" t="s">
        <v>30</v>
      </c>
      <c r="Q428" t="s">
        <v>31</v>
      </c>
      <c r="R428" t="s">
        <v>31</v>
      </c>
      <c r="S428" t="s">
        <v>40</v>
      </c>
      <c r="U428">
        <v>2.06</v>
      </c>
      <c r="V428">
        <v>26.96</v>
      </c>
      <c r="W428">
        <v>0.4</v>
      </c>
      <c r="X428">
        <v>0.76500000000000001</v>
      </c>
      <c r="Y428" s="3">
        <f t="shared" si="6"/>
        <v>4.0733594924334676E-2</v>
      </c>
    </row>
    <row r="429" spans="1:25" x14ac:dyDescent="0.3">
      <c r="A429" t="s">
        <v>637</v>
      </c>
      <c r="C429" t="s">
        <v>35</v>
      </c>
      <c r="D429" t="s">
        <v>623</v>
      </c>
      <c r="E429" t="s">
        <v>624</v>
      </c>
      <c r="F429">
        <v>195</v>
      </c>
      <c r="G429" t="s">
        <v>625</v>
      </c>
      <c r="H429" t="s">
        <v>626</v>
      </c>
      <c r="I429">
        <v>-15.2918</v>
      </c>
      <c r="J429">
        <v>117.575</v>
      </c>
      <c r="L429">
        <v>1.18E-2</v>
      </c>
      <c r="N429">
        <v>1.806</v>
      </c>
      <c r="O429" t="s">
        <v>554</v>
      </c>
      <c r="P429" t="s">
        <v>30</v>
      </c>
      <c r="Q429" t="s">
        <v>31</v>
      </c>
      <c r="R429" t="s">
        <v>31</v>
      </c>
      <c r="S429" t="s">
        <v>40</v>
      </c>
      <c r="U429">
        <v>1.88</v>
      </c>
      <c r="V429">
        <v>44.49</v>
      </c>
      <c r="W429">
        <v>0.56799999999999995</v>
      </c>
      <c r="X429">
        <v>0.20699999999999999</v>
      </c>
      <c r="Y429" s="3">
        <f t="shared" si="6"/>
        <v>2.2881614650673419E-2</v>
      </c>
    </row>
    <row r="430" spans="1:25" x14ac:dyDescent="0.3">
      <c r="A430" t="s">
        <v>638</v>
      </c>
      <c r="C430" t="s">
        <v>35</v>
      </c>
      <c r="D430" t="s">
        <v>623</v>
      </c>
      <c r="E430" t="s">
        <v>624</v>
      </c>
      <c r="F430">
        <v>195</v>
      </c>
      <c r="G430" t="s">
        <v>625</v>
      </c>
      <c r="H430" t="s">
        <v>626</v>
      </c>
      <c r="I430">
        <v>-15.2918</v>
      </c>
      <c r="J430">
        <v>117.575</v>
      </c>
      <c r="L430">
        <v>65.5</v>
      </c>
      <c r="N430">
        <v>145.5</v>
      </c>
      <c r="O430" t="s">
        <v>554</v>
      </c>
      <c r="P430" t="s">
        <v>30</v>
      </c>
      <c r="Q430" t="s">
        <v>31</v>
      </c>
      <c r="R430" t="s">
        <v>31</v>
      </c>
      <c r="S430" t="s">
        <v>40</v>
      </c>
      <c r="U430">
        <v>2.69</v>
      </c>
      <c r="V430">
        <v>43.55</v>
      </c>
      <c r="W430">
        <v>0.79</v>
      </c>
      <c r="X430">
        <v>0.36599999999999999</v>
      </c>
      <c r="Y430" s="3">
        <f t="shared" si="6"/>
        <v>3.3214851599042042E-2</v>
      </c>
    </row>
    <row r="431" spans="1:25" x14ac:dyDescent="0.3">
      <c r="A431" t="s">
        <v>639</v>
      </c>
      <c r="C431" t="s">
        <v>35</v>
      </c>
      <c r="D431" t="s">
        <v>623</v>
      </c>
      <c r="E431" t="s">
        <v>624</v>
      </c>
      <c r="F431">
        <v>195</v>
      </c>
      <c r="G431" t="s">
        <v>625</v>
      </c>
      <c r="H431" t="s">
        <v>626</v>
      </c>
      <c r="I431">
        <v>-15.2918</v>
      </c>
      <c r="J431">
        <v>117.575</v>
      </c>
      <c r="L431">
        <v>0</v>
      </c>
      <c r="N431">
        <v>65.5</v>
      </c>
      <c r="O431" t="s">
        <v>554</v>
      </c>
      <c r="P431" t="s">
        <v>30</v>
      </c>
      <c r="Q431" t="s">
        <v>31</v>
      </c>
      <c r="R431" t="s">
        <v>31</v>
      </c>
      <c r="S431" t="s">
        <v>40</v>
      </c>
      <c r="U431">
        <v>3.52</v>
      </c>
      <c r="V431">
        <v>45.68</v>
      </c>
      <c r="W431">
        <v>0.29099999999999998</v>
      </c>
      <c r="X431">
        <v>0.29699999999999999</v>
      </c>
      <c r="Y431" s="3">
        <f t="shared" si="6"/>
        <v>4.1919527596615186E-2</v>
      </c>
    </row>
    <row r="432" spans="1:25" x14ac:dyDescent="0.3">
      <c r="A432" t="s">
        <v>640</v>
      </c>
      <c r="C432" t="s">
        <v>35</v>
      </c>
      <c r="D432" t="s">
        <v>608</v>
      </c>
      <c r="E432" t="s">
        <v>609</v>
      </c>
      <c r="F432">
        <v>71</v>
      </c>
      <c r="G432" t="s">
        <v>610</v>
      </c>
      <c r="H432" t="s">
        <v>611</v>
      </c>
      <c r="I432">
        <v>12.4963</v>
      </c>
      <c r="J432">
        <v>-91.037700000000001</v>
      </c>
      <c r="L432">
        <v>5.3319999999999999</v>
      </c>
      <c r="N432">
        <v>23.03</v>
      </c>
      <c r="O432" t="s">
        <v>612</v>
      </c>
      <c r="P432" t="s">
        <v>30</v>
      </c>
      <c r="Q432" t="s">
        <v>31</v>
      </c>
      <c r="R432" t="s">
        <v>31</v>
      </c>
      <c r="S432" t="s">
        <v>40</v>
      </c>
      <c r="U432">
        <v>0.14000000000000001</v>
      </c>
      <c r="V432">
        <v>48.1</v>
      </c>
      <c r="W432">
        <v>0.13</v>
      </c>
      <c r="X432">
        <v>0.09</v>
      </c>
      <c r="Y432" s="3">
        <f t="shared" si="6"/>
        <v>1.5929431519924873E-3</v>
      </c>
    </row>
    <row r="433" spans="1:25" x14ac:dyDescent="0.3">
      <c r="A433" t="s">
        <v>641</v>
      </c>
      <c r="C433" t="s">
        <v>35</v>
      </c>
      <c r="D433" t="s">
        <v>623</v>
      </c>
      <c r="E433" t="s">
        <v>624</v>
      </c>
      <c r="F433">
        <v>195</v>
      </c>
      <c r="G433" t="s">
        <v>625</v>
      </c>
      <c r="H433" t="s">
        <v>626</v>
      </c>
      <c r="I433">
        <v>-15.2918</v>
      </c>
      <c r="J433">
        <v>117.575</v>
      </c>
      <c r="L433">
        <v>1.18E-2</v>
      </c>
      <c r="N433">
        <v>1.806</v>
      </c>
      <c r="O433" t="s">
        <v>554</v>
      </c>
      <c r="P433" t="s">
        <v>30</v>
      </c>
      <c r="Q433" t="s">
        <v>31</v>
      </c>
      <c r="R433" t="s">
        <v>31</v>
      </c>
      <c r="S433" t="s">
        <v>40</v>
      </c>
      <c r="U433">
        <v>4.95</v>
      </c>
      <c r="V433">
        <v>36.409999999999997</v>
      </c>
      <c r="W433">
        <v>0.56999999999999995</v>
      </c>
      <c r="X433">
        <v>0.51800000000000002</v>
      </c>
      <c r="Y433" s="3">
        <f t="shared" si="6"/>
        <v>7.3019003057946244E-2</v>
      </c>
    </row>
    <row r="434" spans="1:25" x14ac:dyDescent="0.3">
      <c r="A434" t="s">
        <v>642</v>
      </c>
      <c r="C434" t="s">
        <v>35</v>
      </c>
      <c r="D434" t="s">
        <v>623</v>
      </c>
      <c r="E434" t="s">
        <v>624</v>
      </c>
      <c r="F434">
        <v>195</v>
      </c>
      <c r="G434" t="s">
        <v>625</v>
      </c>
      <c r="H434" t="s">
        <v>626</v>
      </c>
      <c r="I434">
        <v>-15.2918</v>
      </c>
      <c r="J434">
        <v>117.575</v>
      </c>
      <c r="L434">
        <v>1.806</v>
      </c>
      <c r="N434">
        <v>5.3319999999999999</v>
      </c>
      <c r="O434" t="s">
        <v>554</v>
      </c>
      <c r="P434" t="s">
        <v>30</v>
      </c>
      <c r="Q434" t="s">
        <v>31</v>
      </c>
      <c r="R434" t="s">
        <v>31</v>
      </c>
      <c r="S434" t="s">
        <v>40</v>
      </c>
      <c r="U434">
        <v>3.13</v>
      </c>
      <c r="V434">
        <v>45.88</v>
      </c>
      <c r="W434">
        <v>0.41</v>
      </c>
      <c r="X434">
        <v>0.35</v>
      </c>
      <c r="Y434" s="3">
        <f t="shared" si="6"/>
        <v>3.7003022430363228E-2</v>
      </c>
    </row>
    <row r="435" spans="1:25" x14ac:dyDescent="0.3">
      <c r="A435" t="s">
        <v>643</v>
      </c>
      <c r="C435" t="s">
        <v>35</v>
      </c>
      <c r="D435" t="s">
        <v>623</v>
      </c>
      <c r="E435" t="s">
        <v>624</v>
      </c>
      <c r="F435">
        <v>195</v>
      </c>
      <c r="G435" t="s">
        <v>625</v>
      </c>
      <c r="H435" t="s">
        <v>626</v>
      </c>
      <c r="I435">
        <v>-15.2918</v>
      </c>
      <c r="J435">
        <v>117.575</v>
      </c>
      <c r="L435">
        <v>0</v>
      </c>
      <c r="N435">
        <v>65.5</v>
      </c>
      <c r="O435" t="s">
        <v>554</v>
      </c>
      <c r="P435" t="s">
        <v>30</v>
      </c>
      <c r="Q435" t="s">
        <v>31</v>
      </c>
      <c r="R435" t="s">
        <v>31</v>
      </c>
      <c r="S435" t="s">
        <v>40</v>
      </c>
      <c r="U435">
        <v>5.48</v>
      </c>
      <c r="V435">
        <v>38.979999999999997</v>
      </c>
      <c r="W435">
        <v>0.50900000000000001</v>
      </c>
      <c r="X435">
        <v>0.81399999999999995</v>
      </c>
      <c r="Y435" s="3">
        <f t="shared" si="6"/>
        <v>7.5388800376394255E-2</v>
      </c>
    </row>
    <row r="436" spans="1:25" x14ac:dyDescent="0.3">
      <c r="A436" t="s">
        <v>644</v>
      </c>
      <c r="C436" t="s">
        <v>35</v>
      </c>
      <c r="D436" t="s">
        <v>539</v>
      </c>
      <c r="E436" t="s">
        <v>540</v>
      </c>
      <c r="F436">
        <v>132</v>
      </c>
      <c r="G436" t="s">
        <v>541</v>
      </c>
      <c r="H436" t="s">
        <v>531</v>
      </c>
      <c r="I436">
        <v>31.342199999999998</v>
      </c>
      <c r="J436">
        <v>143.351</v>
      </c>
      <c r="L436">
        <v>65.5</v>
      </c>
      <c r="N436">
        <v>145.5</v>
      </c>
      <c r="O436" t="s">
        <v>532</v>
      </c>
      <c r="P436" t="s">
        <v>30</v>
      </c>
      <c r="Q436" t="s">
        <v>31</v>
      </c>
      <c r="R436" t="s">
        <v>31</v>
      </c>
      <c r="S436" t="s">
        <v>40</v>
      </c>
      <c r="U436">
        <v>0.95</v>
      </c>
      <c r="V436">
        <v>49.29</v>
      </c>
      <c r="W436">
        <v>0.19</v>
      </c>
      <c r="X436">
        <v>0.37</v>
      </c>
      <c r="Y436" s="3">
        <f t="shared" si="6"/>
        <v>1.0502337711949574E-2</v>
      </c>
    </row>
    <row r="437" spans="1:25" x14ac:dyDescent="0.3">
      <c r="A437" t="s">
        <v>645</v>
      </c>
      <c r="C437" t="s">
        <v>35</v>
      </c>
      <c r="D437" t="s">
        <v>539</v>
      </c>
      <c r="E437" t="s">
        <v>540</v>
      </c>
      <c r="F437">
        <v>132</v>
      </c>
      <c r="G437" t="s">
        <v>541</v>
      </c>
      <c r="H437" t="s">
        <v>531</v>
      </c>
      <c r="I437">
        <v>31.342199999999998</v>
      </c>
      <c r="J437">
        <v>143.351</v>
      </c>
      <c r="L437">
        <v>65.5</v>
      </c>
      <c r="N437">
        <v>145.5</v>
      </c>
      <c r="O437" t="s">
        <v>532</v>
      </c>
      <c r="P437" t="s">
        <v>30</v>
      </c>
      <c r="Q437" t="s">
        <v>31</v>
      </c>
      <c r="R437" t="s">
        <v>31</v>
      </c>
      <c r="S437" t="s">
        <v>40</v>
      </c>
      <c r="U437">
        <v>0.98</v>
      </c>
      <c r="V437">
        <v>49.31</v>
      </c>
      <c r="W437">
        <v>0.22</v>
      </c>
      <c r="X437">
        <v>0.39</v>
      </c>
      <c r="Y437" s="3">
        <f t="shared" si="6"/>
        <v>1.0821140668837336E-2</v>
      </c>
    </row>
    <row r="438" spans="1:25" x14ac:dyDescent="0.3">
      <c r="A438" t="s">
        <v>646</v>
      </c>
      <c r="C438" t="s">
        <v>35</v>
      </c>
      <c r="D438" t="s">
        <v>539</v>
      </c>
      <c r="E438" t="s">
        <v>540</v>
      </c>
      <c r="F438">
        <v>132</v>
      </c>
      <c r="G438" t="s">
        <v>541</v>
      </c>
      <c r="H438" t="s">
        <v>531</v>
      </c>
      <c r="I438">
        <v>31.342199999999998</v>
      </c>
      <c r="J438">
        <v>143.351</v>
      </c>
      <c r="L438">
        <v>65.5</v>
      </c>
      <c r="N438">
        <v>145.5</v>
      </c>
      <c r="O438" t="s">
        <v>532</v>
      </c>
      <c r="P438" t="s">
        <v>30</v>
      </c>
      <c r="Q438" t="s">
        <v>31</v>
      </c>
      <c r="R438" t="s">
        <v>31</v>
      </c>
      <c r="S438" t="s">
        <v>40</v>
      </c>
      <c r="U438">
        <v>1.31</v>
      </c>
      <c r="V438">
        <v>5.36</v>
      </c>
      <c r="W438">
        <v>0.16</v>
      </c>
      <c r="X438">
        <v>0.44</v>
      </c>
      <c r="Y438" s="3">
        <f t="shared" si="6"/>
        <v>0.12477988478730817</v>
      </c>
    </row>
    <row r="439" spans="1:25" x14ac:dyDescent="0.3">
      <c r="A439" t="s">
        <v>646</v>
      </c>
      <c r="C439" t="s">
        <v>35</v>
      </c>
      <c r="D439" t="s">
        <v>536</v>
      </c>
      <c r="E439" t="s">
        <v>537</v>
      </c>
      <c r="F439">
        <v>281</v>
      </c>
      <c r="G439" t="s">
        <v>538</v>
      </c>
      <c r="H439" t="s">
        <v>531</v>
      </c>
      <c r="I439">
        <v>31.342199999999998</v>
      </c>
      <c r="J439">
        <v>143.351</v>
      </c>
      <c r="L439">
        <v>65.5</v>
      </c>
      <c r="N439">
        <v>145.5</v>
      </c>
      <c r="O439" t="s">
        <v>532</v>
      </c>
      <c r="P439" t="s">
        <v>30</v>
      </c>
      <c r="Q439" t="s">
        <v>31</v>
      </c>
      <c r="R439" t="s">
        <v>31</v>
      </c>
      <c r="S439" t="s">
        <v>40</v>
      </c>
      <c r="U439">
        <v>1.31</v>
      </c>
      <c r="V439">
        <v>5.36</v>
      </c>
      <c r="W439">
        <v>0.16</v>
      </c>
      <c r="X439">
        <v>0.44</v>
      </c>
      <c r="Y439" s="3">
        <f t="shared" si="6"/>
        <v>0.12477988478730817</v>
      </c>
    </row>
    <row r="440" spans="1:25" x14ac:dyDescent="0.3">
      <c r="A440" t="s">
        <v>644</v>
      </c>
      <c r="C440" t="s">
        <v>35</v>
      </c>
      <c r="D440" t="s">
        <v>536</v>
      </c>
      <c r="E440" t="s">
        <v>537</v>
      </c>
      <c r="F440">
        <v>281</v>
      </c>
      <c r="G440" t="s">
        <v>538</v>
      </c>
      <c r="H440" t="s">
        <v>531</v>
      </c>
      <c r="I440">
        <v>31.342199999999998</v>
      </c>
      <c r="J440">
        <v>143.351</v>
      </c>
      <c r="L440">
        <v>65.5</v>
      </c>
      <c r="N440">
        <v>145.5</v>
      </c>
      <c r="O440" t="s">
        <v>532</v>
      </c>
      <c r="P440" t="s">
        <v>30</v>
      </c>
      <c r="Q440" t="s">
        <v>31</v>
      </c>
      <c r="R440" t="s">
        <v>31</v>
      </c>
      <c r="S440" t="s">
        <v>40</v>
      </c>
      <c r="U440">
        <v>0.95</v>
      </c>
      <c r="V440">
        <v>49.29</v>
      </c>
      <c r="W440">
        <v>0.19</v>
      </c>
      <c r="X440">
        <v>0.37</v>
      </c>
      <c r="Y440" s="3">
        <f t="shared" si="6"/>
        <v>1.0502337711949574E-2</v>
      </c>
    </row>
    <row r="441" spans="1:25" x14ac:dyDescent="0.3">
      <c r="A441" t="s">
        <v>647</v>
      </c>
      <c r="C441" t="s">
        <v>35</v>
      </c>
      <c r="D441" t="s">
        <v>648</v>
      </c>
      <c r="E441" t="s">
        <v>649</v>
      </c>
      <c r="F441">
        <v>253</v>
      </c>
      <c r="G441" t="s">
        <v>650</v>
      </c>
      <c r="H441" t="s">
        <v>651</v>
      </c>
      <c r="I441">
        <v>14.7475</v>
      </c>
      <c r="J441">
        <v>-44.939799999999998</v>
      </c>
      <c r="L441">
        <v>0</v>
      </c>
      <c r="N441">
        <v>1.806</v>
      </c>
      <c r="O441" t="s">
        <v>29</v>
      </c>
      <c r="P441" t="s">
        <v>30</v>
      </c>
      <c r="Q441" t="s">
        <v>31</v>
      </c>
      <c r="R441" t="s">
        <v>31</v>
      </c>
      <c r="S441" t="s">
        <v>40</v>
      </c>
      <c r="U441">
        <v>5.01</v>
      </c>
      <c r="V441">
        <v>39.25</v>
      </c>
      <c r="W441">
        <v>1.01</v>
      </c>
      <c r="X441">
        <v>0.75</v>
      </c>
      <c r="Y441" s="3">
        <f t="shared" si="6"/>
        <v>6.7760990066136617E-2</v>
      </c>
    </row>
    <row r="442" spans="1:25" x14ac:dyDescent="0.3">
      <c r="A442" t="s">
        <v>652</v>
      </c>
      <c r="C442" t="s">
        <v>35</v>
      </c>
      <c r="D442" t="s">
        <v>648</v>
      </c>
      <c r="E442" t="s">
        <v>649</v>
      </c>
      <c r="F442">
        <v>253</v>
      </c>
      <c r="G442" t="s">
        <v>650</v>
      </c>
      <c r="H442" t="s">
        <v>651</v>
      </c>
      <c r="I442">
        <v>14.7475</v>
      </c>
      <c r="J442">
        <v>-44.939799999999998</v>
      </c>
      <c r="L442">
        <v>0</v>
      </c>
      <c r="N442">
        <v>1.806</v>
      </c>
      <c r="O442" t="s">
        <v>29</v>
      </c>
      <c r="P442" t="s">
        <v>30</v>
      </c>
      <c r="Q442" t="s">
        <v>31</v>
      </c>
      <c r="R442" t="s">
        <v>31</v>
      </c>
      <c r="S442" t="s">
        <v>40</v>
      </c>
      <c r="U442">
        <v>5.0999999999999996</v>
      </c>
      <c r="V442">
        <v>38.67</v>
      </c>
      <c r="W442">
        <v>1</v>
      </c>
      <c r="X442">
        <v>0.85</v>
      </c>
      <c r="Y442" s="3">
        <f t="shared" si="6"/>
        <v>6.9889707119149672E-2</v>
      </c>
    </row>
    <row r="443" spans="1:25" x14ac:dyDescent="0.3">
      <c r="A443" t="s">
        <v>653</v>
      </c>
      <c r="C443" t="s">
        <v>35</v>
      </c>
      <c r="D443" t="s">
        <v>648</v>
      </c>
      <c r="E443" t="s">
        <v>649</v>
      </c>
      <c r="F443">
        <v>253</v>
      </c>
      <c r="G443" t="s">
        <v>650</v>
      </c>
      <c r="H443" t="s">
        <v>651</v>
      </c>
      <c r="I443">
        <v>14.7475</v>
      </c>
      <c r="J443">
        <v>-44.939799999999998</v>
      </c>
      <c r="L443">
        <v>0</v>
      </c>
      <c r="N443">
        <v>1.806</v>
      </c>
      <c r="O443" t="s">
        <v>29</v>
      </c>
      <c r="P443" t="s">
        <v>30</v>
      </c>
      <c r="Q443" t="s">
        <v>31</v>
      </c>
      <c r="R443" t="s">
        <v>31</v>
      </c>
      <c r="S443" t="s">
        <v>40</v>
      </c>
      <c r="U443">
        <v>1.98</v>
      </c>
      <c r="V443">
        <v>50.72</v>
      </c>
      <c r="W443">
        <v>1.21</v>
      </c>
      <c r="X443">
        <v>0.26</v>
      </c>
      <c r="Y443" s="3">
        <f t="shared" si="6"/>
        <v>2.0926120603544828E-2</v>
      </c>
    </row>
    <row r="444" spans="1:25" x14ac:dyDescent="0.3">
      <c r="A444" t="s">
        <v>654</v>
      </c>
      <c r="C444" t="s">
        <v>35</v>
      </c>
      <c r="D444" t="s">
        <v>648</v>
      </c>
      <c r="E444" t="s">
        <v>649</v>
      </c>
      <c r="F444">
        <v>253</v>
      </c>
      <c r="G444" t="s">
        <v>650</v>
      </c>
      <c r="H444" t="s">
        <v>651</v>
      </c>
      <c r="I444">
        <v>14.749000000000001</v>
      </c>
      <c r="J444">
        <v>-44.983600000000003</v>
      </c>
      <c r="L444">
        <v>0</v>
      </c>
      <c r="N444">
        <v>1.18E-2</v>
      </c>
      <c r="O444" t="s">
        <v>29</v>
      </c>
      <c r="P444" t="s">
        <v>30</v>
      </c>
      <c r="Q444" t="s">
        <v>31</v>
      </c>
      <c r="R444" t="s">
        <v>31</v>
      </c>
      <c r="S444" t="s">
        <v>40</v>
      </c>
      <c r="U444">
        <v>3.69</v>
      </c>
      <c r="V444">
        <v>45.33</v>
      </c>
      <c r="W444">
        <v>2.02</v>
      </c>
      <c r="X444">
        <v>0.53</v>
      </c>
      <c r="Y444" s="3">
        <f t="shared" si="6"/>
        <v>4.2693661162805312E-2</v>
      </c>
    </row>
    <row r="445" spans="1:25" x14ac:dyDescent="0.3">
      <c r="A445" t="s">
        <v>655</v>
      </c>
      <c r="C445" t="s">
        <v>35</v>
      </c>
      <c r="D445" t="s">
        <v>648</v>
      </c>
      <c r="E445" t="s">
        <v>649</v>
      </c>
      <c r="F445">
        <v>253</v>
      </c>
      <c r="G445" t="s">
        <v>650</v>
      </c>
      <c r="H445" t="s">
        <v>651</v>
      </c>
      <c r="I445">
        <v>14.7475</v>
      </c>
      <c r="J445">
        <v>-44.939799999999998</v>
      </c>
      <c r="L445">
        <v>0</v>
      </c>
      <c r="N445">
        <v>1.806</v>
      </c>
      <c r="O445" t="s">
        <v>29</v>
      </c>
      <c r="P445" t="s">
        <v>30</v>
      </c>
      <c r="Q445" t="s">
        <v>31</v>
      </c>
      <c r="R445" t="s">
        <v>31</v>
      </c>
      <c r="S445" t="s">
        <v>40</v>
      </c>
      <c r="U445">
        <v>5.14</v>
      </c>
      <c r="V445">
        <v>38.880000000000003</v>
      </c>
      <c r="W445">
        <v>1.04</v>
      </c>
      <c r="X445">
        <v>0.78</v>
      </c>
      <c r="Y445" s="3">
        <f t="shared" si="6"/>
        <v>7.0080232784166988E-2</v>
      </c>
    </row>
    <row r="446" spans="1:25" x14ac:dyDescent="0.3">
      <c r="A446" t="s">
        <v>656</v>
      </c>
      <c r="C446" t="s">
        <v>35</v>
      </c>
      <c r="D446" t="s">
        <v>648</v>
      </c>
      <c r="E446" t="s">
        <v>649</v>
      </c>
      <c r="F446">
        <v>253</v>
      </c>
      <c r="G446" t="s">
        <v>650</v>
      </c>
      <c r="H446" t="s">
        <v>651</v>
      </c>
      <c r="I446">
        <v>14.7475</v>
      </c>
      <c r="J446">
        <v>-44.939799999999998</v>
      </c>
      <c r="L446">
        <v>0</v>
      </c>
      <c r="N446">
        <v>1.806</v>
      </c>
      <c r="O446" t="s">
        <v>29</v>
      </c>
      <c r="P446" t="s">
        <v>30</v>
      </c>
      <c r="Q446" t="s">
        <v>31</v>
      </c>
      <c r="R446" t="s">
        <v>31</v>
      </c>
      <c r="S446" t="s">
        <v>40</v>
      </c>
      <c r="U446">
        <v>2.9</v>
      </c>
      <c r="V446">
        <v>46.58</v>
      </c>
      <c r="W446">
        <v>1.96</v>
      </c>
      <c r="X446">
        <v>0.46</v>
      </c>
      <c r="Y446" s="3">
        <f t="shared" si="6"/>
        <v>3.2756845162331405E-2</v>
      </c>
    </row>
    <row r="447" spans="1:25" x14ac:dyDescent="0.3">
      <c r="A447" t="s">
        <v>657</v>
      </c>
      <c r="C447" t="s">
        <v>35</v>
      </c>
      <c r="D447" t="s">
        <v>648</v>
      </c>
      <c r="E447" t="s">
        <v>649</v>
      </c>
      <c r="F447">
        <v>253</v>
      </c>
      <c r="G447" t="s">
        <v>650</v>
      </c>
      <c r="H447" t="s">
        <v>651</v>
      </c>
      <c r="I447">
        <v>14.7475</v>
      </c>
      <c r="J447">
        <v>-44.939799999999998</v>
      </c>
      <c r="L447">
        <v>0</v>
      </c>
      <c r="N447">
        <v>1.806</v>
      </c>
      <c r="O447" t="s">
        <v>29</v>
      </c>
      <c r="P447" t="s">
        <v>30</v>
      </c>
      <c r="Q447" t="s">
        <v>31</v>
      </c>
      <c r="R447" t="s">
        <v>31</v>
      </c>
      <c r="S447" t="s">
        <v>40</v>
      </c>
      <c r="U447">
        <v>5.2</v>
      </c>
      <c r="V447">
        <v>38.54</v>
      </c>
      <c r="W447">
        <v>0.83</v>
      </c>
      <c r="X447">
        <v>0.8</v>
      </c>
      <c r="Y447" s="3">
        <f t="shared" si="6"/>
        <v>7.1821573579242265E-2</v>
      </c>
    </row>
    <row r="448" spans="1:25" x14ac:dyDescent="0.3">
      <c r="A448" t="s">
        <v>658</v>
      </c>
      <c r="C448" t="s">
        <v>35</v>
      </c>
      <c r="D448" t="s">
        <v>648</v>
      </c>
      <c r="E448" t="s">
        <v>649</v>
      </c>
      <c r="F448">
        <v>253</v>
      </c>
      <c r="G448" t="s">
        <v>650</v>
      </c>
      <c r="H448" t="s">
        <v>651</v>
      </c>
      <c r="I448">
        <v>14.749000000000001</v>
      </c>
      <c r="J448">
        <v>-44.983600000000003</v>
      </c>
      <c r="L448">
        <v>0</v>
      </c>
      <c r="N448">
        <v>1.806</v>
      </c>
      <c r="O448" t="s">
        <v>29</v>
      </c>
      <c r="P448" t="s">
        <v>30</v>
      </c>
      <c r="Q448" t="s">
        <v>31</v>
      </c>
      <c r="R448" t="s">
        <v>31</v>
      </c>
      <c r="S448" t="s">
        <v>40</v>
      </c>
      <c r="U448">
        <v>3.75</v>
      </c>
      <c r="V448">
        <v>44.82</v>
      </c>
      <c r="W448">
        <v>1.6</v>
      </c>
      <c r="X448">
        <v>0.51</v>
      </c>
      <c r="Y448" s="3">
        <f t="shared" si="6"/>
        <v>4.4227670621276402E-2</v>
      </c>
    </row>
    <row r="449" spans="1:25" x14ac:dyDescent="0.3">
      <c r="A449" t="s">
        <v>659</v>
      </c>
      <c r="C449" t="s">
        <v>35</v>
      </c>
      <c r="D449" t="s">
        <v>648</v>
      </c>
      <c r="E449" t="s">
        <v>649</v>
      </c>
      <c r="F449">
        <v>253</v>
      </c>
      <c r="G449" t="s">
        <v>650</v>
      </c>
      <c r="H449" t="s">
        <v>651</v>
      </c>
      <c r="I449">
        <v>14.749000000000001</v>
      </c>
      <c r="J449">
        <v>-44.983600000000003</v>
      </c>
      <c r="L449">
        <v>0</v>
      </c>
      <c r="N449">
        <v>1.806</v>
      </c>
      <c r="O449" t="s">
        <v>29</v>
      </c>
      <c r="P449" t="s">
        <v>30</v>
      </c>
      <c r="Q449" t="s">
        <v>31</v>
      </c>
      <c r="R449" t="s">
        <v>31</v>
      </c>
      <c r="S449" t="s">
        <v>40</v>
      </c>
      <c r="U449">
        <v>5.37</v>
      </c>
      <c r="V449">
        <v>38.46</v>
      </c>
      <c r="W449">
        <v>1.64</v>
      </c>
      <c r="X449">
        <v>0.74</v>
      </c>
      <c r="Y449" s="3">
        <f t="shared" si="6"/>
        <v>7.3037816907757375E-2</v>
      </c>
    </row>
    <row r="450" spans="1:25" x14ac:dyDescent="0.3">
      <c r="A450" t="s">
        <v>660</v>
      </c>
      <c r="C450" t="s">
        <v>35</v>
      </c>
      <c r="D450" t="s">
        <v>550</v>
      </c>
      <c r="E450" t="s">
        <v>551</v>
      </c>
      <c r="F450">
        <v>17</v>
      </c>
      <c r="G450" t="s">
        <v>552</v>
      </c>
      <c r="H450" t="s">
        <v>553</v>
      </c>
      <c r="I450">
        <v>52.5717</v>
      </c>
      <c r="J450">
        <v>-161.20599999999999</v>
      </c>
      <c r="M450">
        <v>53</v>
      </c>
      <c r="O450" t="s">
        <v>554</v>
      </c>
      <c r="P450" t="s">
        <v>30</v>
      </c>
      <c r="Q450" t="s">
        <v>31</v>
      </c>
      <c r="R450" t="s">
        <v>31</v>
      </c>
      <c r="S450" t="s">
        <v>40</v>
      </c>
      <c r="U450">
        <v>3.51</v>
      </c>
      <c r="V450">
        <v>40.380000000000003</v>
      </c>
      <c r="W450">
        <v>0.39</v>
      </c>
      <c r="X450">
        <v>0.78</v>
      </c>
      <c r="Y450" s="3">
        <f t="shared" ref="Y450:Y513" si="7">(U450/101.96)/(V450/56+W450/61.9789+X450/94.2)</f>
        <v>4.6796083312225532E-2</v>
      </c>
    </row>
    <row r="451" spans="1:25" x14ac:dyDescent="0.3">
      <c r="A451" t="s">
        <v>660</v>
      </c>
      <c r="C451" t="s">
        <v>35</v>
      </c>
      <c r="D451" t="s">
        <v>661</v>
      </c>
      <c r="E451" t="s">
        <v>662</v>
      </c>
      <c r="F451">
        <v>481</v>
      </c>
      <c r="G451" t="s">
        <v>663</v>
      </c>
      <c r="H451" t="s">
        <v>553</v>
      </c>
      <c r="I451">
        <v>52.5717</v>
      </c>
      <c r="J451">
        <v>-161.20599999999999</v>
      </c>
      <c r="M451">
        <v>53</v>
      </c>
      <c r="O451" t="s">
        <v>554</v>
      </c>
      <c r="P451" t="s">
        <v>30</v>
      </c>
      <c r="Q451" t="s">
        <v>31</v>
      </c>
      <c r="R451" t="s">
        <v>31</v>
      </c>
      <c r="S451" t="s">
        <v>40</v>
      </c>
      <c r="U451">
        <v>3.51</v>
      </c>
      <c r="V451">
        <v>40.380000000000003</v>
      </c>
      <c r="W451">
        <v>0.39</v>
      </c>
      <c r="X451">
        <v>0.78</v>
      </c>
      <c r="Y451" s="3">
        <f t="shared" si="7"/>
        <v>4.6796083312225532E-2</v>
      </c>
    </row>
    <row r="452" spans="1:25" x14ac:dyDescent="0.3">
      <c r="A452" t="s">
        <v>664</v>
      </c>
      <c r="C452" t="s">
        <v>338</v>
      </c>
      <c r="D452" t="s">
        <v>665</v>
      </c>
      <c r="E452" t="s">
        <v>666</v>
      </c>
      <c r="G452" t="s">
        <v>667</v>
      </c>
      <c r="I452">
        <v>69.17</v>
      </c>
      <c r="J452">
        <v>29.81</v>
      </c>
      <c r="K452">
        <v>0.01</v>
      </c>
      <c r="L452">
        <v>542</v>
      </c>
      <c r="M452">
        <v>1521</v>
      </c>
      <c r="N452">
        <v>2500</v>
      </c>
      <c r="O452" t="s">
        <v>358</v>
      </c>
      <c r="P452" t="s">
        <v>30</v>
      </c>
      <c r="Q452" t="s">
        <v>31</v>
      </c>
      <c r="R452" t="s">
        <v>31</v>
      </c>
      <c r="S452" t="s">
        <v>668</v>
      </c>
      <c r="U452">
        <v>0.48</v>
      </c>
      <c r="V452">
        <v>49.07</v>
      </c>
      <c r="W452">
        <v>0.09</v>
      </c>
      <c r="X452">
        <v>0.03</v>
      </c>
      <c r="Y452" s="3">
        <f t="shared" si="7"/>
        <v>5.3617519186508894E-3</v>
      </c>
    </row>
    <row r="453" spans="1:25" x14ac:dyDescent="0.3">
      <c r="A453" t="s">
        <v>669</v>
      </c>
      <c r="C453" t="s">
        <v>26</v>
      </c>
      <c r="E453" t="s">
        <v>27</v>
      </c>
      <c r="F453" t="s">
        <v>28</v>
      </c>
      <c r="G453" t="s">
        <v>26</v>
      </c>
      <c r="I453">
        <v>40.5</v>
      </c>
      <c r="J453">
        <v>-105.125</v>
      </c>
      <c r="K453">
        <v>0.01</v>
      </c>
      <c r="O453" t="s">
        <v>31</v>
      </c>
      <c r="P453" t="s">
        <v>30</v>
      </c>
      <c r="Q453" t="s">
        <v>31</v>
      </c>
      <c r="R453" t="s">
        <v>31</v>
      </c>
      <c r="S453" t="s">
        <v>668</v>
      </c>
      <c r="U453">
        <v>7.94</v>
      </c>
      <c r="V453">
        <v>27.1</v>
      </c>
      <c r="W453">
        <v>0.23</v>
      </c>
      <c r="X453">
        <v>1.67</v>
      </c>
      <c r="Y453" s="3">
        <f t="shared" si="7"/>
        <v>0.15409308571761973</v>
      </c>
    </row>
    <row r="454" spans="1:25" x14ac:dyDescent="0.3">
      <c r="A454" t="s">
        <v>670</v>
      </c>
      <c r="C454" t="s">
        <v>26</v>
      </c>
      <c r="E454" t="s">
        <v>27</v>
      </c>
      <c r="F454" t="s">
        <v>28</v>
      </c>
      <c r="G454" t="s">
        <v>26</v>
      </c>
      <c r="I454">
        <v>39.383299999999998</v>
      </c>
      <c r="J454">
        <v>-72.083299999999994</v>
      </c>
      <c r="K454">
        <v>0.01</v>
      </c>
      <c r="O454" t="s">
        <v>31</v>
      </c>
      <c r="P454" t="s">
        <v>30</v>
      </c>
      <c r="Q454" t="s">
        <v>31</v>
      </c>
      <c r="R454" t="s">
        <v>31</v>
      </c>
      <c r="S454" t="s">
        <v>668</v>
      </c>
      <c r="U454">
        <v>8.1</v>
      </c>
      <c r="V454">
        <v>17.899999999999999</v>
      </c>
      <c r="W454">
        <v>1.9</v>
      </c>
      <c r="X454">
        <v>1.4</v>
      </c>
      <c r="Y454" s="3">
        <f t="shared" si="7"/>
        <v>0.21755619878654661</v>
      </c>
    </row>
    <row r="455" spans="1:25" x14ac:dyDescent="0.3">
      <c r="A455" t="s">
        <v>671</v>
      </c>
      <c r="C455" t="s">
        <v>26</v>
      </c>
      <c r="E455" t="s">
        <v>27</v>
      </c>
      <c r="F455" t="s">
        <v>28</v>
      </c>
      <c r="G455" t="s">
        <v>26</v>
      </c>
      <c r="I455">
        <v>39.35</v>
      </c>
      <c r="J455">
        <v>-72.066699999999997</v>
      </c>
      <c r="K455">
        <v>0.01</v>
      </c>
      <c r="O455" t="s">
        <v>31</v>
      </c>
      <c r="P455" t="s">
        <v>30</v>
      </c>
      <c r="Q455" t="s">
        <v>31</v>
      </c>
      <c r="R455" t="s">
        <v>31</v>
      </c>
      <c r="S455" t="s">
        <v>668</v>
      </c>
      <c r="U455">
        <v>2</v>
      </c>
      <c r="V455">
        <v>39.799999999999997</v>
      </c>
      <c r="W455">
        <v>0.84</v>
      </c>
      <c r="X455">
        <v>0.39</v>
      </c>
      <c r="Y455" s="3">
        <f t="shared" si="7"/>
        <v>2.69293463589775E-2</v>
      </c>
    </row>
    <row r="456" spans="1:25" x14ac:dyDescent="0.3">
      <c r="A456">
        <v>11</v>
      </c>
      <c r="C456" t="s">
        <v>338</v>
      </c>
      <c r="D456" t="s">
        <v>672</v>
      </c>
      <c r="E456" t="s">
        <v>673</v>
      </c>
      <c r="F456" t="s">
        <v>674</v>
      </c>
      <c r="G456" t="s">
        <v>675</v>
      </c>
      <c r="I456">
        <v>-20.816700000000001</v>
      </c>
      <c r="J456">
        <v>119.517</v>
      </c>
      <c r="K456">
        <v>0.01</v>
      </c>
      <c r="O456" t="s">
        <v>29</v>
      </c>
      <c r="P456" t="s">
        <v>30</v>
      </c>
      <c r="Q456" t="s">
        <v>31</v>
      </c>
      <c r="R456" t="s">
        <v>31</v>
      </c>
      <c r="S456" t="s">
        <v>676</v>
      </c>
      <c r="U456">
        <v>9.5000000000000001E-2</v>
      </c>
      <c r="V456">
        <v>29.57</v>
      </c>
      <c r="W456">
        <v>0</v>
      </c>
      <c r="X456">
        <v>0.01</v>
      </c>
      <c r="Y456" s="3">
        <f t="shared" si="7"/>
        <v>1.7641811545426513E-3</v>
      </c>
    </row>
    <row r="457" spans="1:25" x14ac:dyDescent="0.3">
      <c r="A457" t="s">
        <v>677</v>
      </c>
      <c r="C457" t="s">
        <v>338</v>
      </c>
      <c r="D457" t="s">
        <v>678</v>
      </c>
      <c r="E457" t="s">
        <v>679</v>
      </c>
      <c r="G457" t="s">
        <v>680</v>
      </c>
      <c r="I457">
        <v>64.8</v>
      </c>
      <c r="J457">
        <v>34</v>
      </c>
      <c r="K457">
        <v>0.01</v>
      </c>
      <c r="L457">
        <v>542</v>
      </c>
      <c r="M457">
        <v>1521</v>
      </c>
      <c r="N457">
        <v>2500</v>
      </c>
      <c r="O457" t="s">
        <v>358</v>
      </c>
      <c r="P457" t="s">
        <v>30</v>
      </c>
      <c r="Q457" t="s">
        <v>31</v>
      </c>
      <c r="R457" t="s">
        <v>31</v>
      </c>
      <c r="S457" t="s">
        <v>676</v>
      </c>
      <c r="U457">
        <v>2.9</v>
      </c>
      <c r="V457">
        <v>27.22</v>
      </c>
      <c r="W457">
        <v>0.21</v>
      </c>
      <c r="X457">
        <v>0.12</v>
      </c>
      <c r="Y457" s="3">
        <f t="shared" si="7"/>
        <v>5.7959203485253005E-2</v>
      </c>
    </row>
    <row r="458" spans="1:25" x14ac:dyDescent="0.3">
      <c r="A458" t="s">
        <v>681</v>
      </c>
      <c r="C458" t="s">
        <v>338</v>
      </c>
      <c r="D458" t="s">
        <v>682</v>
      </c>
      <c r="E458" t="s">
        <v>683</v>
      </c>
      <c r="G458" t="s">
        <v>667</v>
      </c>
      <c r="I458">
        <v>69.349999999999994</v>
      </c>
      <c r="J458">
        <v>30.9</v>
      </c>
      <c r="K458">
        <v>0.01</v>
      </c>
      <c r="L458">
        <v>542</v>
      </c>
      <c r="M458">
        <v>1521</v>
      </c>
      <c r="N458">
        <v>2500</v>
      </c>
      <c r="O458" t="s">
        <v>358</v>
      </c>
      <c r="P458" t="s">
        <v>30</v>
      </c>
      <c r="Q458" t="s">
        <v>31</v>
      </c>
      <c r="R458" t="s">
        <v>31</v>
      </c>
      <c r="S458" t="s">
        <v>676</v>
      </c>
      <c r="U458">
        <v>1.58</v>
      </c>
      <c r="V458">
        <v>16.829999999999998</v>
      </c>
      <c r="W458">
        <v>0.3</v>
      </c>
      <c r="X458">
        <v>1</v>
      </c>
      <c r="Y458" s="3">
        <f t="shared" si="7"/>
        <v>4.9040114036272016E-2</v>
      </c>
    </row>
    <row r="459" spans="1:25" x14ac:dyDescent="0.3">
      <c r="A459" t="s">
        <v>684</v>
      </c>
      <c r="C459" t="s">
        <v>338</v>
      </c>
      <c r="D459" t="s">
        <v>685</v>
      </c>
      <c r="E459" t="s">
        <v>686</v>
      </c>
      <c r="G459" t="s">
        <v>680</v>
      </c>
      <c r="I459">
        <v>69.34</v>
      </c>
      <c r="J459">
        <v>30.15</v>
      </c>
      <c r="K459">
        <v>0.01</v>
      </c>
      <c r="L459">
        <v>542</v>
      </c>
      <c r="M459">
        <v>1521</v>
      </c>
      <c r="N459">
        <v>2500</v>
      </c>
      <c r="O459" t="s">
        <v>358</v>
      </c>
      <c r="P459" t="s">
        <v>30</v>
      </c>
      <c r="Q459" t="s">
        <v>31</v>
      </c>
      <c r="R459" t="s">
        <v>31</v>
      </c>
      <c r="S459" t="s">
        <v>676</v>
      </c>
      <c r="U459">
        <v>0.42</v>
      </c>
      <c r="V459">
        <v>28.27</v>
      </c>
      <c r="W459">
        <v>0.03</v>
      </c>
      <c r="X459">
        <v>0.11</v>
      </c>
      <c r="Y459" s="3">
        <f t="shared" si="7"/>
        <v>8.1332289977468653E-3</v>
      </c>
    </row>
    <row r="460" spans="1:25" x14ac:dyDescent="0.3">
      <c r="A460" t="s">
        <v>687</v>
      </c>
      <c r="C460" t="s">
        <v>338</v>
      </c>
      <c r="D460" t="s">
        <v>688</v>
      </c>
      <c r="E460" t="s">
        <v>689</v>
      </c>
      <c r="G460" t="s">
        <v>667</v>
      </c>
      <c r="I460">
        <v>69.39</v>
      </c>
      <c r="J460">
        <v>30.15</v>
      </c>
      <c r="K460">
        <v>0.01</v>
      </c>
      <c r="L460">
        <v>542</v>
      </c>
      <c r="M460">
        <v>1521</v>
      </c>
      <c r="N460">
        <v>2500</v>
      </c>
      <c r="O460" t="s">
        <v>358</v>
      </c>
      <c r="P460" t="s">
        <v>30</v>
      </c>
      <c r="Q460" t="s">
        <v>31</v>
      </c>
      <c r="R460" t="s">
        <v>31</v>
      </c>
      <c r="S460" t="s">
        <v>676</v>
      </c>
      <c r="U460">
        <v>0.14000000000000001</v>
      </c>
      <c r="V460">
        <v>28</v>
      </c>
      <c r="W460">
        <v>0.24</v>
      </c>
      <c r="X460">
        <v>0.2</v>
      </c>
      <c r="Y460" s="3">
        <f t="shared" si="7"/>
        <v>2.7136361512348976E-3</v>
      </c>
    </row>
    <row r="461" spans="1:25" x14ac:dyDescent="0.3">
      <c r="A461" t="s">
        <v>690</v>
      </c>
      <c r="C461" t="s">
        <v>338</v>
      </c>
      <c r="D461" t="s">
        <v>691</v>
      </c>
      <c r="E461" t="s">
        <v>692</v>
      </c>
      <c r="G461" t="s">
        <v>667</v>
      </c>
      <c r="I461">
        <v>69.349999999999994</v>
      </c>
      <c r="J461">
        <v>30.9</v>
      </c>
      <c r="K461">
        <v>0.01</v>
      </c>
      <c r="L461">
        <v>542</v>
      </c>
      <c r="M461">
        <v>1521</v>
      </c>
      <c r="N461">
        <v>2500</v>
      </c>
      <c r="O461" t="s">
        <v>358</v>
      </c>
      <c r="P461" t="s">
        <v>30</v>
      </c>
      <c r="Q461" t="s">
        <v>31</v>
      </c>
      <c r="R461" t="s">
        <v>31</v>
      </c>
      <c r="S461" t="s">
        <v>676</v>
      </c>
      <c r="U461">
        <v>0.82</v>
      </c>
      <c r="V461">
        <v>22.42</v>
      </c>
      <c r="W461">
        <v>0.36</v>
      </c>
      <c r="X461">
        <v>0.9</v>
      </c>
      <c r="Y461" s="3">
        <f t="shared" si="7"/>
        <v>1.9345653663686964E-2</v>
      </c>
    </row>
    <row r="462" spans="1:25" x14ac:dyDescent="0.3">
      <c r="A462" t="s">
        <v>693</v>
      </c>
      <c r="C462" t="s">
        <v>338</v>
      </c>
      <c r="D462" t="s">
        <v>694</v>
      </c>
      <c r="E462" t="s">
        <v>695</v>
      </c>
      <c r="G462" t="s">
        <v>680</v>
      </c>
      <c r="I462">
        <v>69.34</v>
      </c>
      <c r="J462">
        <v>30.15</v>
      </c>
      <c r="K462">
        <v>0.01</v>
      </c>
      <c r="L462">
        <v>542</v>
      </c>
      <c r="M462">
        <v>1521</v>
      </c>
      <c r="N462">
        <v>2500</v>
      </c>
      <c r="O462" t="s">
        <v>358</v>
      </c>
      <c r="P462" t="s">
        <v>30</v>
      </c>
      <c r="Q462" t="s">
        <v>31</v>
      </c>
      <c r="R462" t="s">
        <v>31</v>
      </c>
      <c r="S462" t="s">
        <v>676</v>
      </c>
      <c r="U462">
        <v>1.34</v>
      </c>
      <c r="V462">
        <v>21.22</v>
      </c>
      <c r="W462">
        <v>0.44</v>
      </c>
      <c r="X462">
        <v>0.12</v>
      </c>
      <c r="Y462" s="3">
        <f t="shared" si="7"/>
        <v>3.3933263362020398E-2</v>
      </c>
    </row>
    <row r="463" spans="1:25" x14ac:dyDescent="0.3">
      <c r="A463" t="s">
        <v>696</v>
      </c>
      <c r="C463" t="s">
        <v>338</v>
      </c>
      <c r="D463" t="s">
        <v>697</v>
      </c>
      <c r="E463" t="s">
        <v>698</v>
      </c>
      <c r="G463" t="s">
        <v>680</v>
      </c>
      <c r="I463">
        <v>69.42</v>
      </c>
      <c r="J463">
        <v>30.4</v>
      </c>
      <c r="K463">
        <v>0.01</v>
      </c>
      <c r="L463">
        <v>542</v>
      </c>
      <c r="M463">
        <v>1521</v>
      </c>
      <c r="N463">
        <v>2500</v>
      </c>
      <c r="O463" t="s">
        <v>358</v>
      </c>
      <c r="P463" t="s">
        <v>30</v>
      </c>
      <c r="Q463" t="s">
        <v>31</v>
      </c>
      <c r="R463" t="s">
        <v>31</v>
      </c>
      <c r="S463" t="s">
        <v>676</v>
      </c>
      <c r="U463">
        <v>0.75</v>
      </c>
      <c r="V463">
        <v>17.7</v>
      </c>
      <c r="W463">
        <v>0.17</v>
      </c>
      <c r="X463">
        <v>0.38</v>
      </c>
      <c r="Y463" s="3">
        <f t="shared" si="7"/>
        <v>2.2784157599365487E-2</v>
      </c>
    </row>
    <row r="464" spans="1:25" x14ac:dyDescent="0.3">
      <c r="A464" t="s">
        <v>699</v>
      </c>
      <c r="C464" t="s">
        <v>338</v>
      </c>
      <c r="D464" t="s">
        <v>700</v>
      </c>
      <c r="E464" t="s">
        <v>701</v>
      </c>
      <c r="F464" t="s">
        <v>702</v>
      </c>
      <c r="G464" t="s">
        <v>703</v>
      </c>
      <c r="I464">
        <v>37.76</v>
      </c>
      <c r="J464">
        <v>-90.21</v>
      </c>
      <c r="K464">
        <v>0.01</v>
      </c>
      <c r="L464">
        <v>251</v>
      </c>
      <c r="M464">
        <v>275</v>
      </c>
      <c r="N464">
        <v>299</v>
      </c>
      <c r="O464" t="s">
        <v>29</v>
      </c>
      <c r="P464" t="s">
        <v>30</v>
      </c>
      <c r="Q464" t="s">
        <v>31</v>
      </c>
      <c r="R464" t="s">
        <v>31</v>
      </c>
      <c r="S464" t="s">
        <v>676</v>
      </c>
      <c r="U464">
        <v>1.39</v>
      </c>
      <c r="V464">
        <v>28.61</v>
      </c>
      <c r="W464">
        <v>0.08</v>
      </c>
      <c r="X464">
        <v>0.17</v>
      </c>
      <c r="Y464" s="3">
        <f t="shared" si="7"/>
        <v>2.6523555969924315E-2</v>
      </c>
    </row>
    <row r="465" spans="1:25" x14ac:dyDescent="0.3">
      <c r="A465" t="s">
        <v>704</v>
      </c>
      <c r="C465" t="s">
        <v>338</v>
      </c>
      <c r="D465" t="s">
        <v>705</v>
      </c>
      <c r="E465" t="s">
        <v>706</v>
      </c>
      <c r="G465" t="s">
        <v>667</v>
      </c>
      <c r="I465">
        <v>69.39</v>
      </c>
      <c r="J465">
        <v>30.83</v>
      </c>
      <c r="K465">
        <v>0.01</v>
      </c>
      <c r="L465">
        <v>542</v>
      </c>
      <c r="M465">
        <v>1521</v>
      </c>
      <c r="N465">
        <v>2500</v>
      </c>
      <c r="O465" t="s">
        <v>358</v>
      </c>
      <c r="P465" t="s">
        <v>30</v>
      </c>
      <c r="Q465" t="s">
        <v>31</v>
      </c>
      <c r="R465" t="s">
        <v>31</v>
      </c>
      <c r="S465" t="s">
        <v>676</v>
      </c>
      <c r="U465">
        <v>0.75</v>
      </c>
      <c r="V465">
        <v>39.17</v>
      </c>
      <c r="W465">
        <v>0.05</v>
      </c>
      <c r="X465">
        <v>7.0000000000000007E-2</v>
      </c>
      <c r="Y465" s="3">
        <f t="shared" si="7"/>
        <v>1.0493120882552736E-2</v>
      </c>
    </row>
    <row r="466" spans="1:25" x14ac:dyDescent="0.3">
      <c r="A466" t="s">
        <v>707</v>
      </c>
      <c r="C466" t="s">
        <v>338</v>
      </c>
      <c r="D466" t="s">
        <v>708</v>
      </c>
      <c r="E466" t="s">
        <v>709</v>
      </c>
      <c r="G466" t="s">
        <v>667</v>
      </c>
      <c r="I466">
        <v>69.37</v>
      </c>
      <c r="J466">
        <v>30.53</v>
      </c>
      <c r="K466">
        <v>0.01</v>
      </c>
      <c r="L466">
        <v>542</v>
      </c>
      <c r="M466">
        <v>1521</v>
      </c>
      <c r="N466">
        <v>2500</v>
      </c>
      <c r="O466" t="s">
        <v>358</v>
      </c>
      <c r="P466" t="s">
        <v>30</v>
      </c>
      <c r="Q466" t="s">
        <v>31</v>
      </c>
      <c r="R466" t="s">
        <v>31</v>
      </c>
      <c r="S466" t="s">
        <v>676</v>
      </c>
      <c r="U466">
        <v>4.92</v>
      </c>
      <c r="V466">
        <v>18.05</v>
      </c>
      <c r="W466">
        <v>0.36</v>
      </c>
      <c r="X466">
        <v>2.1</v>
      </c>
      <c r="Y466" s="3">
        <f t="shared" si="7"/>
        <v>0.13770282749487986</v>
      </c>
    </row>
    <row r="467" spans="1:25" x14ac:dyDescent="0.3">
      <c r="A467">
        <v>10</v>
      </c>
      <c r="C467" t="s">
        <v>338</v>
      </c>
      <c r="D467" t="s">
        <v>672</v>
      </c>
      <c r="E467" t="s">
        <v>673</v>
      </c>
      <c r="F467" t="s">
        <v>674</v>
      </c>
      <c r="G467" t="s">
        <v>675</v>
      </c>
      <c r="I467">
        <v>-20.816700000000001</v>
      </c>
      <c r="J467">
        <v>119.517</v>
      </c>
      <c r="K467">
        <v>0.01</v>
      </c>
      <c r="O467" t="s">
        <v>29</v>
      </c>
      <c r="P467" t="s">
        <v>30</v>
      </c>
      <c r="Q467" t="s">
        <v>31</v>
      </c>
      <c r="R467" t="s">
        <v>31</v>
      </c>
      <c r="S467" t="s">
        <v>676</v>
      </c>
      <c r="U467">
        <v>1.6E-2</v>
      </c>
      <c r="V467">
        <v>29.06</v>
      </c>
      <c r="W467">
        <v>0</v>
      </c>
      <c r="X467">
        <v>0</v>
      </c>
      <c r="Y467" s="3">
        <f t="shared" si="7"/>
        <v>3.0240054734499071E-4</v>
      </c>
    </row>
    <row r="468" spans="1:25" x14ac:dyDescent="0.3">
      <c r="A468" t="s">
        <v>677</v>
      </c>
      <c r="C468" t="s">
        <v>338</v>
      </c>
      <c r="D468" t="s">
        <v>710</v>
      </c>
      <c r="E468" t="s">
        <v>711</v>
      </c>
      <c r="G468" t="s">
        <v>680</v>
      </c>
      <c r="I468">
        <v>64.8</v>
      </c>
      <c r="J468">
        <v>34</v>
      </c>
      <c r="K468">
        <v>0.01</v>
      </c>
      <c r="L468">
        <v>542</v>
      </c>
      <c r="M468">
        <v>1521</v>
      </c>
      <c r="N468">
        <v>2500</v>
      </c>
      <c r="O468" t="s">
        <v>358</v>
      </c>
      <c r="P468" t="s">
        <v>30</v>
      </c>
      <c r="Q468" t="s">
        <v>31</v>
      </c>
      <c r="R468" t="s">
        <v>31</v>
      </c>
      <c r="S468" t="s">
        <v>676</v>
      </c>
      <c r="U468">
        <v>0.45</v>
      </c>
      <c r="V468">
        <v>28.19</v>
      </c>
      <c r="W468">
        <v>0.09</v>
      </c>
      <c r="X468">
        <v>0.1</v>
      </c>
      <c r="Y468" s="3">
        <f t="shared" si="7"/>
        <v>8.7239345214616439E-3</v>
      </c>
    </row>
    <row r="469" spans="1:25" x14ac:dyDescent="0.3">
      <c r="A469" t="s">
        <v>712</v>
      </c>
      <c r="C469" t="s">
        <v>338</v>
      </c>
      <c r="D469" t="s">
        <v>713</v>
      </c>
      <c r="E469" t="s">
        <v>714</v>
      </c>
      <c r="G469" t="s">
        <v>667</v>
      </c>
      <c r="I469">
        <v>69.489999999999995</v>
      </c>
      <c r="J469">
        <v>30.33</v>
      </c>
      <c r="K469">
        <v>0.01</v>
      </c>
      <c r="L469">
        <v>542</v>
      </c>
      <c r="M469">
        <v>1521</v>
      </c>
      <c r="N469">
        <v>2500</v>
      </c>
      <c r="O469" t="s">
        <v>358</v>
      </c>
      <c r="P469" t="s">
        <v>30</v>
      </c>
      <c r="Q469" t="s">
        <v>31</v>
      </c>
      <c r="R469" t="s">
        <v>31</v>
      </c>
      <c r="S469" t="s">
        <v>676</v>
      </c>
      <c r="U469">
        <v>1.79</v>
      </c>
      <c r="V469">
        <v>25.36</v>
      </c>
      <c r="W469">
        <v>0.05</v>
      </c>
      <c r="X469">
        <v>0.6</v>
      </c>
      <c r="Y469" s="3">
        <f t="shared" si="7"/>
        <v>3.8162247032247659E-2</v>
      </c>
    </row>
    <row r="470" spans="1:25" x14ac:dyDescent="0.3">
      <c r="A470" t="s">
        <v>715</v>
      </c>
      <c r="C470" t="s">
        <v>338</v>
      </c>
      <c r="D470" t="s">
        <v>716</v>
      </c>
      <c r="E470" t="s">
        <v>717</v>
      </c>
      <c r="G470" t="s">
        <v>680</v>
      </c>
      <c r="I470">
        <v>69.34</v>
      </c>
      <c r="J470">
        <v>30.15</v>
      </c>
      <c r="K470">
        <v>0.01</v>
      </c>
      <c r="L470">
        <v>542</v>
      </c>
      <c r="M470">
        <v>1521</v>
      </c>
      <c r="N470">
        <v>2500</v>
      </c>
      <c r="O470" t="s">
        <v>358</v>
      </c>
      <c r="P470" t="s">
        <v>30</v>
      </c>
      <c r="Q470" t="s">
        <v>31</v>
      </c>
      <c r="R470" t="s">
        <v>31</v>
      </c>
      <c r="S470" t="s">
        <v>676</v>
      </c>
      <c r="U470">
        <v>0.52</v>
      </c>
      <c r="V470">
        <v>31.21</v>
      </c>
      <c r="W470">
        <v>0.33</v>
      </c>
      <c r="X470">
        <v>0.45</v>
      </c>
      <c r="Y470" s="3">
        <f t="shared" si="7"/>
        <v>8.9880745196310417E-3</v>
      </c>
    </row>
    <row r="471" spans="1:25" x14ac:dyDescent="0.3">
      <c r="A471" t="s">
        <v>718</v>
      </c>
      <c r="C471" t="s">
        <v>338</v>
      </c>
      <c r="D471" t="s">
        <v>719</v>
      </c>
      <c r="E471" t="s">
        <v>720</v>
      </c>
      <c r="F471" t="s">
        <v>702</v>
      </c>
      <c r="G471" t="s">
        <v>721</v>
      </c>
      <c r="I471">
        <v>54.75</v>
      </c>
      <c r="J471">
        <v>-99.83</v>
      </c>
      <c r="K471">
        <v>0.01</v>
      </c>
      <c r="L471">
        <v>470</v>
      </c>
      <c r="M471">
        <v>470</v>
      </c>
      <c r="N471">
        <v>470</v>
      </c>
      <c r="O471" t="s">
        <v>722</v>
      </c>
      <c r="P471" t="s">
        <v>30</v>
      </c>
      <c r="Q471" t="s">
        <v>31</v>
      </c>
      <c r="R471" t="s">
        <v>31</v>
      </c>
      <c r="S471" t="s">
        <v>676</v>
      </c>
      <c r="U471">
        <v>0.21</v>
      </c>
      <c r="V471">
        <v>30.23</v>
      </c>
      <c r="W471">
        <v>0.33</v>
      </c>
      <c r="X471">
        <v>0.08</v>
      </c>
      <c r="Y471" s="3">
        <f t="shared" si="7"/>
        <v>3.7722523708359061E-3</v>
      </c>
    </row>
    <row r="472" spans="1:25" x14ac:dyDescent="0.3">
      <c r="A472" t="s">
        <v>723</v>
      </c>
      <c r="C472" t="s">
        <v>338</v>
      </c>
      <c r="D472" t="s">
        <v>700</v>
      </c>
      <c r="E472" t="s">
        <v>701</v>
      </c>
      <c r="F472" t="s">
        <v>702</v>
      </c>
      <c r="G472" t="s">
        <v>703</v>
      </c>
      <c r="I472">
        <v>37.76</v>
      </c>
      <c r="J472">
        <v>-90.21</v>
      </c>
      <c r="K472">
        <v>0.01</v>
      </c>
      <c r="L472">
        <v>251</v>
      </c>
      <c r="M472">
        <v>275</v>
      </c>
      <c r="N472">
        <v>299</v>
      </c>
      <c r="O472" t="s">
        <v>29</v>
      </c>
      <c r="P472" t="s">
        <v>30</v>
      </c>
      <c r="Q472" t="s">
        <v>31</v>
      </c>
      <c r="R472" t="s">
        <v>31</v>
      </c>
      <c r="S472" t="s">
        <v>676</v>
      </c>
      <c r="U472">
        <v>3.36</v>
      </c>
      <c r="V472">
        <v>21.94</v>
      </c>
      <c r="W472">
        <v>0.22</v>
      </c>
      <c r="X472">
        <v>1.58</v>
      </c>
      <c r="Y472" s="3">
        <f t="shared" si="7"/>
        <v>7.9964691289901121E-2</v>
      </c>
    </row>
    <row r="473" spans="1:25" x14ac:dyDescent="0.3">
      <c r="A473" t="s">
        <v>724</v>
      </c>
      <c r="C473" t="s">
        <v>338</v>
      </c>
      <c r="D473" t="s">
        <v>725</v>
      </c>
      <c r="E473" t="s">
        <v>726</v>
      </c>
      <c r="G473" t="s">
        <v>680</v>
      </c>
      <c r="I473">
        <v>69.42</v>
      </c>
      <c r="J473">
        <v>30.4</v>
      </c>
      <c r="K473">
        <v>0.01</v>
      </c>
      <c r="L473">
        <v>542</v>
      </c>
      <c r="M473">
        <v>1521</v>
      </c>
      <c r="N473">
        <v>2500</v>
      </c>
      <c r="O473" t="s">
        <v>358</v>
      </c>
      <c r="P473" t="s">
        <v>30</v>
      </c>
      <c r="Q473" t="s">
        <v>31</v>
      </c>
      <c r="R473" t="s">
        <v>31</v>
      </c>
      <c r="S473" t="s">
        <v>676</v>
      </c>
      <c r="U473">
        <v>1.93</v>
      </c>
      <c r="V473">
        <v>27.33</v>
      </c>
      <c r="W473">
        <v>0.27</v>
      </c>
      <c r="X473">
        <v>0.41</v>
      </c>
      <c r="Y473" s="3">
        <f t="shared" si="7"/>
        <v>3.8106094041677113E-2</v>
      </c>
    </row>
    <row r="474" spans="1:25" x14ac:dyDescent="0.3">
      <c r="A474" t="s">
        <v>727</v>
      </c>
      <c r="C474" t="s">
        <v>338</v>
      </c>
      <c r="D474" t="s">
        <v>728</v>
      </c>
      <c r="E474" t="s">
        <v>729</v>
      </c>
      <c r="G474" t="s">
        <v>680</v>
      </c>
      <c r="I474">
        <v>67.099999999999994</v>
      </c>
      <c r="J474">
        <v>35.229999999999997</v>
      </c>
      <c r="K474">
        <v>0.01</v>
      </c>
      <c r="L474">
        <v>542</v>
      </c>
      <c r="M474">
        <v>1521</v>
      </c>
      <c r="N474">
        <v>2500</v>
      </c>
      <c r="O474" t="s">
        <v>358</v>
      </c>
      <c r="P474" t="s">
        <v>30</v>
      </c>
      <c r="Q474" t="s">
        <v>31</v>
      </c>
      <c r="R474" t="s">
        <v>31</v>
      </c>
      <c r="S474" t="s">
        <v>676</v>
      </c>
      <c r="U474">
        <v>2.42</v>
      </c>
      <c r="V474">
        <v>25.68</v>
      </c>
      <c r="W474">
        <v>0.37</v>
      </c>
      <c r="X474">
        <v>0.45</v>
      </c>
      <c r="Y474" s="3">
        <f t="shared" si="7"/>
        <v>5.0572925379071314E-2</v>
      </c>
    </row>
    <row r="475" spans="1:25" x14ac:dyDescent="0.3">
      <c r="A475" t="s">
        <v>730</v>
      </c>
      <c r="C475" t="s">
        <v>338</v>
      </c>
      <c r="D475" t="s">
        <v>731</v>
      </c>
      <c r="E475" t="s">
        <v>732</v>
      </c>
      <c r="G475" t="s">
        <v>680</v>
      </c>
      <c r="I475">
        <v>66.5</v>
      </c>
      <c r="J475">
        <v>32.57</v>
      </c>
      <c r="K475">
        <v>0.01</v>
      </c>
      <c r="L475">
        <v>542</v>
      </c>
      <c r="M475">
        <v>1521</v>
      </c>
      <c r="N475">
        <v>2500</v>
      </c>
      <c r="O475" t="s">
        <v>358</v>
      </c>
      <c r="P475" t="s">
        <v>30</v>
      </c>
      <c r="Q475" t="s">
        <v>31</v>
      </c>
      <c r="R475" t="s">
        <v>31</v>
      </c>
      <c r="S475" t="s">
        <v>676</v>
      </c>
      <c r="U475">
        <v>2.76</v>
      </c>
      <c r="V475">
        <v>22.46</v>
      </c>
      <c r="W475">
        <v>0.59</v>
      </c>
      <c r="X475">
        <v>0.83</v>
      </c>
      <c r="Y475" s="3">
        <f t="shared" si="7"/>
        <v>6.4542967075727389E-2</v>
      </c>
    </row>
    <row r="476" spans="1:25" x14ac:dyDescent="0.3">
      <c r="A476" t="s">
        <v>733</v>
      </c>
      <c r="C476" t="s">
        <v>338</v>
      </c>
      <c r="D476" t="s">
        <v>734</v>
      </c>
      <c r="E476" t="s">
        <v>735</v>
      </c>
      <c r="G476" t="s">
        <v>680</v>
      </c>
      <c r="I476">
        <v>69.34</v>
      </c>
      <c r="J476">
        <v>30.15</v>
      </c>
      <c r="K476">
        <v>0.01</v>
      </c>
      <c r="L476">
        <v>542</v>
      </c>
      <c r="M476">
        <v>1521</v>
      </c>
      <c r="N476">
        <v>2500</v>
      </c>
      <c r="O476" t="s">
        <v>358</v>
      </c>
      <c r="P476" t="s">
        <v>30</v>
      </c>
      <c r="Q476" t="s">
        <v>31</v>
      </c>
      <c r="R476" t="s">
        <v>31</v>
      </c>
      <c r="S476" t="s">
        <v>676</v>
      </c>
      <c r="U476">
        <v>1.47</v>
      </c>
      <c r="V476">
        <v>42.82</v>
      </c>
      <c r="W476">
        <v>0.02</v>
      </c>
      <c r="X476">
        <v>0.54</v>
      </c>
      <c r="Y476" s="3">
        <f t="shared" si="7"/>
        <v>1.8706961744845995E-2</v>
      </c>
    </row>
    <row r="477" spans="1:25" x14ac:dyDescent="0.3">
      <c r="A477" t="s">
        <v>736</v>
      </c>
      <c r="C477" t="s">
        <v>338</v>
      </c>
      <c r="D477" t="s">
        <v>737</v>
      </c>
      <c r="E477" t="s">
        <v>738</v>
      </c>
      <c r="F477" t="s">
        <v>739</v>
      </c>
      <c r="G477" t="s">
        <v>740</v>
      </c>
      <c r="I477">
        <v>41.808300000000003</v>
      </c>
      <c r="J477">
        <v>109.96</v>
      </c>
      <c r="K477">
        <v>0.01</v>
      </c>
      <c r="O477" t="s">
        <v>29</v>
      </c>
      <c r="P477" t="s">
        <v>30</v>
      </c>
      <c r="Q477" t="s">
        <v>31</v>
      </c>
      <c r="R477" t="s">
        <v>31</v>
      </c>
      <c r="S477" t="s">
        <v>676</v>
      </c>
      <c r="U477">
        <v>0.21</v>
      </c>
      <c r="V477">
        <v>26.25</v>
      </c>
      <c r="W477">
        <v>0</v>
      </c>
      <c r="X477">
        <v>7.0000000000000007E-2</v>
      </c>
      <c r="Y477" s="3">
        <f t="shared" si="7"/>
        <v>4.3869254497327639E-3</v>
      </c>
    </row>
    <row r="478" spans="1:25" x14ac:dyDescent="0.3">
      <c r="A478" t="s">
        <v>741</v>
      </c>
      <c r="C478" t="s">
        <v>338</v>
      </c>
      <c r="D478" t="s">
        <v>742</v>
      </c>
      <c r="E478" t="s">
        <v>743</v>
      </c>
      <c r="G478" t="s">
        <v>667</v>
      </c>
      <c r="I478">
        <v>69.489999999999995</v>
      </c>
      <c r="J478">
        <v>30.33</v>
      </c>
      <c r="K478">
        <v>0.01</v>
      </c>
      <c r="L478">
        <v>542</v>
      </c>
      <c r="M478">
        <v>1521</v>
      </c>
      <c r="N478">
        <v>2500</v>
      </c>
      <c r="O478" t="s">
        <v>358</v>
      </c>
      <c r="P478" t="s">
        <v>30</v>
      </c>
      <c r="Q478" t="s">
        <v>31</v>
      </c>
      <c r="R478" t="s">
        <v>31</v>
      </c>
      <c r="S478" t="s">
        <v>676</v>
      </c>
      <c r="U478">
        <v>0.24</v>
      </c>
      <c r="V478">
        <v>17.920000000000002</v>
      </c>
      <c r="W478">
        <v>0.04</v>
      </c>
      <c r="X478">
        <v>0.24</v>
      </c>
      <c r="Y478" s="3">
        <f t="shared" si="7"/>
        <v>7.2831501801090721E-3</v>
      </c>
    </row>
    <row r="479" spans="1:25" x14ac:dyDescent="0.3">
      <c r="A479" t="s">
        <v>744</v>
      </c>
      <c r="C479" t="s">
        <v>338</v>
      </c>
      <c r="D479" t="s">
        <v>745</v>
      </c>
      <c r="E479" t="s">
        <v>746</v>
      </c>
      <c r="G479" t="s">
        <v>667</v>
      </c>
      <c r="I479">
        <v>69.39</v>
      </c>
      <c r="J479">
        <v>30.15</v>
      </c>
      <c r="K479">
        <v>0.01</v>
      </c>
      <c r="L479">
        <v>542</v>
      </c>
      <c r="M479">
        <v>1521</v>
      </c>
      <c r="N479">
        <v>2500</v>
      </c>
      <c r="O479" t="s">
        <v>358</v>
      </c>
      <c r="P479" t="s">
        <v>30</v>
      </c>
      <c r="Q479" t="s">
        <v>31</v>
      </c>
      <c r="R479" t="s">
        <v>31</v>
      </c>
      <c r="S479" t="s">
        <v>676</v>
      </c>
      <c r="U479">
        <v>0.13</v>
      </c>
      <c r="V479">
        <v>13.92</v>
      </c>
      <c r="W479">
        <v>0.03</v>
      </c>
      <c r="X479">
        <v>0.06</v>
      </c>
      <c r="Y479" s="3">
        <f t="shared" si="7"/>
        <v>5.1063219077415499E-3</v>
      </c>
    </row>
    <row r="480" spans="1:25" x14ac:dyDescent="0.3">
      <c r="A480">
        <v>9</v>
      </c>
      <c r="C480" t="s">
        <v>338</v>
      </c>
      <c r="D480" t="s">
        <v>672</v>
      </c>
      <c r="E480" t="s">
        <v>673</v>
      </c>
      <c r="F480" t="s">
        <v>674</v>
      </c>
      <c r="G480" t="s">
        <v>675</v>
      </c>
      <c r="I480">
        <v>-20.816700000000001</v>
      </c>
      <c r="J480">
        <v>119.517</v>
      </c>
      <c r="K480">
        <v>0.01</v>
      </c>
      <c r="O480" t="s">
        <v>29</v>
      </c>
      <c r="P480" t="s">
        <v>30</v>
      </c>
      <c r="Q480" t="s">
        <v>31</v>
      </c>
      <c r="R480" t="s">
        <v>31</v>
      </c>
      <c r="S480" t="s">
        <v>676</v>
      </c>
      <c r="U480">
        <v>7.0000000000000007E-2</v>
      </c>
      <c r="V480">
        <v>28.46</v>
      </c>
      <c r="W480">
        <v>0</v>
      </c>
      <c r="X480">
        <v>1.2E-2</v>
      </c>
      <c r="Y480" s="3">
        <f t="shared" si="7"/>
        <v>1.3505556939788831E-3</v>
      </c>
    </row>
    <row r="481" spans="1:25" x14ac:dyDescent="0.3">
      <c r="A481" t="s">
        <v>747</v>
      </c>
      <c r="C481" t="s">
        <v>338</v>
      </c>
      <c r="D481" t="s">
        <v>748</v>
      </c>
      <c r="E481" t="s">
        <v>749</v>
      </c>
      <c r="F481" t="s">
        <v>739</v>
      </c>
      <c r="G481" t="s">
        <v>750</v>
      </c>
      <c r="I481">
        <v>42</v>
      </c>
      <c r="J481">
        <v>110</v>
      </c>
      <c r="K481">
        <v>0.01</v>
      </c>
      <c r="O481" t="s">
        <v>29</v>
      </c>
      <c r="P481" t="s">
        <v>30</v>
      </c>
      <c r="Q481" t="s">
        <v>31</v>
      </c>
      <c r="R481" t="s">
        <v>31</v>
      </c>
      <c r="S481" t="s">
        <v>676</v>
      </c>
      <c r="U481">
        <v>0.01</v>
      </c>
      <c r="V481">
        <v>31.91</v>
      </c>
      <c r="W481">
        <v>0</v>
      </c>
      <c r="X481">
        <v>0.03</v>
      </c>
      <c r="Y481" s="3">
        <f t="shared" si="7"/>
        <v>1.7202387964120573E-4</v>
      </c>
    </row>
    <row r="482" spans="1:25" x14ac:dyDescent="0.3">
      <c r="A482" t="s">
        <v>751</v>
      </c>
      <c r="C482" t="s">
        <v>338</v>
      </c>
      <c r="D482" t="s">
        <v>700</v>
      </c>
      <c r="E482" t="s">
        <v>701</v>
      </c>
      <c r="F482" t="s">
        <v>702</v>
      </c>
      <c r="G482" t="s">
        <v>703</v>
      </c>
      <c r="I482">
        <v>37.76</v>
      </c>
      <c r="J482">
        <v>-90.21</v>
      </c>
      <c r="K482">
        <v>0.01</v>
      </c>
      <c r="L482">
        <v>251</v>
      </c>
      <c r="M482">
        <v>275</v>
      </c>
      <c r="N482">
        <v>299</v>
      </c>
      <c r="O482" t="s">
        <v>29</v>
      </c>
      <c r="P482" t="s">
        <v>30</v>
      </c>
      <c r="Q482" t="s">
        <v>31</v>
      </c>
      <c r="R482" t="s">
        <v>31</v>
      </c>
      <c r="S482" t="s">
        <v>676</v>
      </c>
      <c r="U482">
        <v>3.37</v>
      </c>
      <c r="V482">
        <v>25.57</v>
      </c>
      <c r="W482">
        <v>0.15</v>
      </c>
      <c r="X482">
        <v>0.88</v>
      </c>
      <c r="Y482" s="3">
        <f t="shared" si="7"/>
        <v>7.0568647655893851E-2</v>
      </c>
    </row>
    <row r="483" spans="1:25" x14ac:dyDescent="0.3">
      <c r="A483" t="s">
        <v>752</v>
      </c>
      <c r="C483" t="s">
        <v>338</v>
      </c>
      <c r="D483" t="s">
        <v>753</v>
      </c>
      <c r="E483" t="s">
        <v>754</v>
      </c>
      <c r="G483" t="s">
        <v>680</v>
      </c>
      <c r="I483">
        <v>69.47</v>
      </c>
      <c r="J483">
        <v>31.07</v>
      </c>
      <c r="K483">
        <v>0.01</v>
      </c>
      <c r="L483">
        <v>542</v>
      </c>
      <c r="M483">
        <v>1521</v>
      </c>
      <c r="N483">
        <v>2500</v>
      </c>
      <c r="O483" t="s">
        <v>358</v>
      </c>
      <c r="P483" t="s">
        <v>30</v>
      </c>
      <c r="Q483" t="s">
        <v>31</v>
      </c>
      <c r="R483" t="s">
        <v>31</v>
      </c>
      <c r="S483" t="s">
        <v>676</v>
      </c>
      <c r="U483">
        <v>3.27</v>
      </c>
      <c r="V483">
        <v>19.21</v>
      </c>
      <c r="W483">
        <v>1.26</v>
      </c>
      <c r="X483">
        <v>0.76</v>
      </c>
      <c r="Y483" s="3">
        <f t="shared" si="7"/>
        <v>8.6345013087185757E-2</v>
      </c>
    </row>
    <row r="484" spans="1:25" x14ac:dyDescent="0.3">
      <c r="A484" t="s">
        <v>755</v>
      </c>
      <c r="C484" t="s">
        <v>338</v>
      </c>
      <c r="D484" t="s">
        <v>756</v>
      </c>
      <c r="E484" t="s">
        <v>757</v>
      </c>
      <c r="G484" t="s">
        <v>667</v>
      </c>
      <c r="I484">
        <v>69.489999999999995</v>
      </c>
      <c r="J484">
        <v>30.33</v>
      </c>
      <c r="K484">
        <v>0.01</v>
      </c>
      <c r="L484">
        <v>542</v>
      </c>
      <c r="M484">
        <v>1521</v>
      </c>
      <c r="N484">
        <v>2500</v>
      </c>
      <c r="O484" t="s">
        <v>358</v>
      </c>
      <c r="P484" t="s">
        <v>30</v>
      </c>
      <c r="Q484" t="s">
        <v>31</v>
      </c>
      <c r="R484" t="s">
        <v>31</v>
      </c>
      <c r="S484" t="s">
        <v>676</v>
      </c>
      <c r="U484">
        <v>0.59</v>
      </c>
      <c r="V484">
        <v>15.28</v>
      </c>
      <c r="W484">
        <v>7.0000000000000007E-2</v>
      </c>
      <c r="X484">
        <v>0.35</v>
      </c>
      <c r="Y484" s="3">
        <f t="shared" si="7"/>
        <v>2.0837378759978355E-2</v>
      </c>
    </row>
    <row r="485" spans="1:25" x14ac:dyDescent="0.3">
      <c r="A485">
        <v>6</v>
      </c>
      <c r="C485" t="s">
        <v>338</v>
      </c>
      <c r="D485" t="s">
        <v>672</v>
      </c>
      <c r="E485" t="s">
        <v>673</v>
      </c>
      <c r="F485" t="s">
        <v>674</v>
      </c>
      <c r="G485" t="s">
        <v>675</v>
      </c>
      <c r="I485">
        <v>-20.816700000000001</v>
      </c>
      <c r="J485">
        <v>119.517</v>
      </c>
      <c r="K485">
        <v>0.01</v>
      </c>
      <c r="O485" t="s">
        <v>29</v>
      </c>
      <c r="P485" t="s">
        <v>30</v>
      </c>
      <c r="Q485" t="s">
        <v>31</v>
      </c>
      <c r="R485" t="s">
        <v>31</v>
      </c>
      <c r="S485" t="s">
        <v>676</v>
      </c>
      <c r="U485">
        <v>4.7E-2</v>
      </c>
      <c r="V485">
        <v>28.21</v>
      </c>
      <c r="W485">
        <v>0</v>
      </c>
      <c r="X485">
        <v>6.0000000000000001E-3</v>
      </c>
      <c r="Y485" s="3">
        <f t="shared" si="7"/>
        <v>9.1495147827807665E-4</v>
      </c>
    </row>
    <row r="486" spans="1:25" x14ac:dyDescent="0.3">
      <c r="A486" t="s">
        <v>758</v>
      </c>
      <c r="C486" t="s">
        <v>338</v>
      </c>
      <c r="D486" t="s">
        <v>759</v>
      </c>
      <c r="E486" t="s">
        <v>760</v>
      </c>
      <c r="G486" t="s">
        <v>667</v>
      </c>
      <c r="I486">
        <v>69.430000000000007</v>
      </c>
      <c r="J486">
        <v>30.6</v>
      </c>
      <c r="K486">
        <v>0.01</v>
      </c>
      <c r="L486">
        <v>542</v>
      </c>
      <c r="M486">
        <v>1521</v>
      </c>
      <c r="N486">
        <v>2500</v>
      </c>
      <c r="O486" t="s">
        <v>358</v>
      </c>
      <c r="P486" t="s">
        <v>30</v>
      </c>
      <c r="Q486" t="s">
        <v>31</v>
      </c>
      <c r="R486" t="s">
        <v>31</v>
      </c>
      <c r="S486" t="s">
        <v>676</v>
      </c>
      <c r="U486">
        <v>0.41</v>
      </c>
      <c r="V486">
        <v>24.98</v>
      </c>
      <c r="W486">
        <v>0.18</v>
      </c>
      <c r="X486">
        <v>0.48</v>
      </c>
      <c r="Y486" s="3">
        <f t="shared" si="7"/>
        <v>8.8558466573526191E-3</v>
      </c>
    </row>
    <row r="487" spans="1:25" x14ac:dyDescent="0.3">
      <c r="A487" t="s">
        <v>761</v>
      </c>
      <c r="C487" t="s">
        <v>338</v>
      </c>
      <c r="D487" t="s">
        <v>762</v>
      </c>
      <c r="E487" t="s">
        <v>763</v>
      </c>
      <c r="G487" t="s">
        <v>680</v>
      </c>
      <c r="I487">
        <v>64.8</v>
      </c>
      <c r="J487">
        <v>34</v>
      </c>
      <c r="K487">
        <v>0.01</v>
      </c>
      <c r="L487">
        <v>542</v>
      </c>
      <c r="M487">
        <v>1521</v>
      </c>
      <c r="N487">
        <v>2500</v>
      </c>
      <c r="O487" t="s">
        <v>358</v>
      </c>
      <c r="P487" t="s">
        <v>30</v>
      </c>
      <c r="Q487" t="s">
        <v>31</v>
      </c>
      <c r="R487" t="s">
        <v>31</v>
      </c>
      <c r="S487" t="s">
        <v>676</v>
      </c>
      <c r="U487">
        <v>3.74</v>
      </c>
      <c r="V487">
        <v>32.54</v>
      </c>
      <c r="W487">
        <v>0.38</v>
      </c>
      <c r="X487">
        <v>0.52</v>
      </c>
      <c r="Y487" s="3">
        <f t="shared" si="7"/>
        <v>6.1885685035941003E-2</v>
      </c>
    </row>
    <row r="488" spans="1:25" x14ac:dyDescent="0.3">
      <c r="A488" t="s">
        <v>764</v>
      </c>
      <c r="C488" t="s">
        <v>338</v>
      </c>
      <c r="D488" t="s">
        <v>765</v>
      </c>
      <c r="E488" t="s">
        <v>766</v>
      </c>
      <c r="G488" t="s">
        <v>667</v>
      </c>
      <c r="I488">
        <v>69.349999999999994</v>
      </c>
      <c r="J488">
        <v>30.33</v>
      </c>
      <c r="K488">
        <v>0.01</v>
      </c>
      <c r="L488">
        <v>542</v>
      </c>
      <c r="M488">
        <v>1521</v>
      </c>
      <c r="N488">
        <v>2500</v>
      </c>
      <c r="O488" t="s">
        <v>358</v>
      </c>
      <c r="P488" t="s">
        <v>30</v>
      </c>
      <c r="Q488" t="s">
        <v>31</v>
      </c>
      <c r="R488" t="s">
        <v>31</v>
      </c>
      <c r="S488" t="s">
        <v>676</v>
      </c>
      <c r="U488">
        <v>0.88</v>
      </c>
      <c r="V488">
        <v>30.19</v>
      </c>
      <c r="W488">
        <v>0.1</v>
      </c>
      <c r="X488">
        <v>0.8</v>
      </c>
      <c r="Y488" s="3">
        <f t="shared" si="7"/>
        <v>1.5714910320311123E-2</v>
      </c>
    </row>
    <row r="489" spans="1:25" x14ac:dyDescent="0.3">
      <c r="A489" t="s">
        <v>767</v>
      </c>
      <c r="C489" t="s">
        <v>338</v>
      </c>
      <c r="D489" t="s">
        <v>768</v>
      </c>
      <c r="E489" t="s">
        <v>769</v>
      </c>
      <c r="G489" t="s">
        <v>667</v>
      </c>
      <c r="I489">
        <v>69.39</v>
      </c>
      <c r="J489">
        <v>30.15</v>
      </c>
      <c r="K489">
        <v>0.01</v>
      </c>
      <c r="L489">
        <v>542</v>
      </c>
      <c r="M489">
        <v>1521</v>
      </c>
      <c r="N489">
        <v>2500</v>
      </c>
      <c r="O489" t="s">
        <v>358</v>
      </c>
      <c r="P489" t="s">
        <v>30</v>
      </c>
      <c r="Q489" t="s">
        <v>31</v>
      </c>
      <c r="R489" t="s">
        <v>31</v>
      </c>
      <c r="S489" t="s">
        <v>676</v>
      </c>
      <c r="U489">
        <v>0.54</v>
      </c>
      <c r="V489">
        <v>22.91</v>
      </c>
      <c r="W489">
        <v>0.02</v>
      </c>
      <c r="X489">
        <v>0.11</v>
      </c>
      <c r="Y489" s="3">
        <f t="shared" si="7"/>
        <v>1.2898748268264747E-2</v>
      </c>
    </row>
    <row r="490" spans="1:25" x14ac:dyDescent="0.3">
      <c r="A490" t="s">
        <v>770</v>
      </c>
      <c r="C490" t="s">
        <v>338</v>
      </c>
      <c r="D490" t="s">
        <v>771</v>
      </c>
      <c r="E490" t="s">
        <v>772</v>
      </c>
      <c r="F490" t="s">
        <v>773</v>
      </c>
      <c r="G490" t="s">
        <v>774</v>
      </c>
      <c r="I490">
        <v>40.81</v>
      </c>
      <c r="J490">
        <v>14.07</v>
      </c>
      <c r="K490">
        <v>0.01</v>
      </c>
      <c r="L490">
        <v>0.01</v>
      </c>
      <c r="M490">
        <v>1.3049999999999999</v>
      </c>
      <c r="N490">
        <v>2.6</v>
      </c>
      <c r="O490" t="s">
        <v>29</v>
      </c>
      <c r="P490" t="s">
        <v>30</v>
      </c>
      <c r="Q490" t="s">
        <v>31</v>
      </c>
      <c r="R490" t="s">
        <v>31</v>
      </c>
      <c r="S490" t="s">
        <v>676</v>
      </c>
      <c r="U490">
        <v>15.36</v>
      </c>
      <c r="V490">
        <v>15.64</v>
      </c>
      <c r="W490">
        <v>1.68</v>
      </c>
      <c r="X490">
        <v>5.09</v>
      </c>
      <c r="Y490" s="3">
        <f t="shared" si="7"/>
        <v>0.41797052638570137</v>
      </c>
    </row>
    <row r="491" spans="1:25" x14ac:dyDescent="0.3">
      <c r="A491" t="s">
        <v>775</v>
      </c>
      <c r="C491" t="s">
        <v>338</v>
      </c>
      <c r="D491" t="s">
        <v>748</v>
      </c>
      <c r="E491" t="s">
        <v>749</v>
      </c>
      <c r="F491" t="s">
        <v>739</v>
      </c>
      <c r="G491" t="s">
        <v>750</v>
      </c>
      <c r="I491">
        <v>42</v>
      </c>
      <c r="J491">
        <v>110</v>
      </c>
      <c r="K491">
        <v>0.01</v>
      </c>
      <c r="O491" t="s">
        <v>29</v>
      </c>
      <c r="P491" t="s">
        <v>30</v>
      </c>
      <c r="Q491" t="s">
        <v>31</v>
      </c>
      <c r="R491" t="s">
        <v>31</v>
      </c>
      <c r="S491" t="s">
        <v>676</v>
      </c>
      <c r="U491">
        <v>0.08</v>
      </c>
      <c r="V491">
        <v>32.450000000000003</v>
      </c>
      <c r="W491">
        <v>0.04</v>
      </c>
      <c r="X491">
        <v>0.03</v>
      </c>
      <c r="Y491" s="3">
        <f t="shared" si="7"/>
        <v>1.3517976969475488E-3</v>
      </c>
    </row>
    <row r="492" spans="1:25" x14ac:dyDescent="0.3">
      <c r="A492">
        <v>7</v>
      </c>
      <c r="C492" t="s">
        <v>338</v>
      </c>
      <c r="D492" t="s">
        <v>672</v>
      </c>
      <c r="E492" t="s">
        <v>673</v>
      </c>
      <c r="F492" t="s">
        <v>674</v>
      </c>
      <c r="G492" t="s">
        <v>675</v>
      </c>
      <c r="I492">
        <v>-20.816700000000001</v>
      </c>
      <c r="J492">
        <v>119.517</v>
      </c>
      <c r="K492">
        <v>0.01</v>
      </c>
      <c r="O492" t="s">
        <v>29</v>
      </c>
      <c r="P492" t="s">
        <v>30</v>
      </c>
      <c r="Q492" t="s">
        <v>31</v>
      </c>
      <c r="R492" t="s">
        <v>31</v>
      </c>
      <c r="S492" t="s">
        <v>676</v>
      </c>
      <c r="U492">
        <v>8.2000000000000003E-2</v>
      </c>
      <c r="V492">
        <v>28.57</v>
      </c>
      <c r="W492">
        <v>0</v>
      </c>
      <c r="X492">
        <v>1.6E-2</v>
      </c>
      <c r="Y492" s="3">
        <f t="shared" si="7"/>
        <v>1.5758586089928749E-3</v>
      </c>
    </row>
    <row r="493" spans="1:25" x14ac:dyDescent="0.3">
      <c r="A493" t="s">
        <v>715</v>
      </c>
      <c r="C493" t="s">
        <v>338</v>
      </c>
      <c r="D493" t="s">
        <v>776</v>
      </c>
      <c r="E493" t="s">
        <v>777</v>
      </c>
      <c r="G493" t="s">
        <v>680</v>
      </c>
      <c r="I493">
        <v>69.42</v>
      </c>
      <c r="J493">
        <v>30.4</v>
      </c>
      <c r="K493">
        <v>0.01</v>
      </c>
      <c r="L493">
        <v>542</v>
      </c>
      <c r="M493">
        <v>1521</v>
      </c>
      <c r="N493">
        <v>2500</v>
      </c>
      <c r="O493" t="s">
        <v>358</v>
      </c>
      <c r="P493" t="s">
        <v>30</v>
      </c>
      <c r="Q493" t="s">
        <v>31</v>
      </c>
      <c r="R493" t="s">
        <v>31</v>
      </c>
      <c r="S493" t="s">
        <v>676</v>
      </c>
      <c r="U493">
        <v>1.02</v>
      </c>
      <c r="V493">
        <v>32.47</v>
      </c>
      <c r="W493">
        <v>0.02</v>
      </c>
      <c r="X493">
        <v>0.22</v>
      </c>
      <c r="Y493" s="3">
        <f t="shared" si="7"/>
        <v>1.7174719127832267E-2</v>
      </c>
    </row>
    <row r="494" spans="1:25" x14ac:dyDescent="0.3">
      <c r="A494" t="s">
        <v>778</v>
      </c>
      <c r="C494" t="s">
        <v>338</v>
      </c>
      <c r="D494" t="s">
        <v>779</v>
      </c>
      <c r="E494" t="s">
        <v>780</v>
      </c>
      <c r="G494" t="s">
        <v>667</v>
      </c>
      <c r="I494">
        <v>69.37</v>
      </c>
      <c r="J494">
        <v>30.53</v>
      </c>
      <c r="K494">
        <v>0.01</v>
      </c>
      <c r="L494">
        <v>542</v>
      </c>
      <c r="M494">
        <v>1521</v>
      </c>
      <c r="N494">
        <v>2500</v>
      </c>
      <c r="O494" t="s">
        <v>358</v>
      </c>
      <c r="P494" t="s">
        <v>30</v>
      </c>
      <c r="Q494" t="s">
        <v>31</v>
      </c>
      <c r="R494" t="s">
        <v>31</v>
      </c>
      <c r="S494" t="s">
        <v>676</v>
      </c>
      <c r="U494">
        <v>0.9</v>
      </c>
      <c r="V494">
        <v>34.43</v>
      </c>
      <c r="W494">
        <v>0.12</v>
      </c>
      <c r="X494">
        <v>0.7</v>
      </c>
      <c r="Y494" s="3">
        <f t="shared" si="7"/>
        <v>1.4141545379001808E-2</v>
      </c>
    </row>
    <row r="495" spans="1:25" x14ac:dyDescent="0.3">
      <c r="A495" t="s">
        <v>693</v>
      </c>
      <c r="C495" t="s">
        <v>338</v>
      </c>
      <c r="D495" t="s">
        <v>781</v>
      </c>
      <c r="E495" t="s">
        <v>782</v>
      </c>
      <c r="G495" t="s">
        <v>680</v>
      </c>
      <c r="I495">
        <v>69.42</v>
      </c>
      <c r="J495">
        <v>30.4</v>
      </c>
      <c r="K495">
        <v>0.01</v>
      </c>
      <c r="L495">
        <v>542</v>
      </c>
      <c r="M495">
        <v>1521</v>
      </c>
      <c r="N495">
        <v>2500</v>
      </c>
      <c r="O495" t="s">
        <v>358</v>
      </c>
      <c r="P495" t="s">
        <v>30</v>
      </c>
      <c r="Q495" t="s">
        <v>31</v>
      </c>
      <c r="R495" t="s">
        <v>31</v>
      </c>
      <c r="S495" t="s">
        <v>676</v>
      </c>
      <c r="U495">
        <v>0.81</v>
      </c>
      <c r="V495">
        <v>25.85</v>
      </c>
      <c r="W495">
        <v>0.14000000000000001</v>
      </c>
      <c r="X495">
        <v>0.59</v>
      </c>
      <c r="Y495" s="3">
        <f t="shared" si="7"/>
        <v>1.6898101854078612E-2</v>
      </c>
    </row>
    <row r="496" spans="1:25" x14ac:dyDescent="0.3">
      <c r="A496" t="s">
        <v>783</v>
      </c>
      <c r="C496" t="s">
        <v>338</v>
      </c>
      <c r="D496" t="s">
        <v>784</v>
      </c>
      <c r="E496" t="s">
        <v>785</v>
      </c>
      <c r="G496" t="s">
        <v>680</v>
      </c>
      <c r="I496">
        <v>69.34</v>
      </c>
      <c r="J496">
        <v>30.15</v>
      </c>
      <c r="K496">
        <v>0.01</v>
      </c>
      <c r="L496">
        <v>542</v>
      </c>
      <c r="M496">
        <v>1521</v>
      </c>
      <c r="N496">
        <v>2500</v>
      </c>
      <c r="O496" t="s">
        <v>358</v>
      </c>
      <c r="P496" t="s">
        <v>30</v>
      </c>
      <c r="Q496" t="s">
        <v>31</v>
      </c>
      <c r="R496" t="s">
        <v>31</v>
      </c>
      <c r="S496" t="s">
        <v>676</v>
      </c>
      <c r="U496">
        <v>1.74</v>
      </c>
      <c r="V496">
        <v>27.31</v>
      </c>
      <c r="W496">
        <v>0.02</v>
      </c>
      <c r="X496">
        <v>0.32</v>
      </c>
      <c r="Y496" s="3">
        <f t="shared" si="7"/>
        <v>3.4728480447451388E-2</v>
      </c>
    </row>
    <row r="497" spans="1:25" x14ac:dyDescent="0.3">
      <c r="A497">
        <v>8</v>
      </c>
      <c r="C497" t="s">
        <v>338</v>
      </c>
      <c r="D497" t="s">
        <v>672</v>
      </c>
      <c r="E497" t="s">
        <v>673</v>
      </c>
      <c r="F497" t="s">
        <v>674</v>
      </c>
      <c r="G497" t="s">
        <v>675</v>
      </c>
      <c r="I497">
        <v>-20.816700000000001</v>
      </c>
      <c r="J497">
        <v>119.517</v>
      </c>
      <c r="K497">
        <v>0.01</v>
      </c>
      <c r="O497" t="s">
        <v>29</v>
      </c>
      <c r="P497" t="s">
        <v>30</v>
      </c>
      <c r="Q497" t="s">
        <v>31</v>
      </c>
      <c r="R497" t="s">
        <v>31</v>
      </c>
      <c r="S497" t="s">
        <v>676</v>
      </c>
      <c r="U497">
        <v>5.1999999999999998E-2</v>
      </c>
      <c r="V497">
        <v>29.59</v>
      </c>
      <c r="W497">
        <v>0</v>
      </c>
      <c r="X497">
        <v>0.01</v>
      </c>
      <c r="Y497" s="3">
        <f t="shared" si="7"/>
        <v>9.6500449263024453E-4</v>
      </c>
    </row>
    <row r="498" spans="1:25" x14ac:dyDescent="0.3">
      <c r="A498" t="s">
        <v>786</v>
      </c>
      <c r="C498" t="s">
        <v>338</v>
      </c>
      <c r="D498" t="s">
        <v>787</v>
      </c>
      <c r="E498" t="s">
        <v>788</v>
      </c>
      <c r="G498" t="s">
        <v>667</v>
      </c>
      <c r="I498">
        <v>69.489999999999995</v>
      </c>
      <c r="J498">
        <v>30.33</v>
      </c>
      <c r="K498">
        <v>0.01</v>
      </c>
      <c r="L498">
        <v>542</v>
      </c>
      <c r="M498">
        <v>1521</v>
      </c>
      <c r="N498">
        <v>2500</v>
      </c>
      <c r="O498" t="s">
        <v>358</v>
      </c>
      <c r="P498" t="s">
        <v>30</v>
      </c>
      <c r="Q498" t="s">
        <v>31</v>
      </c>
      <c r="R498" t="s">
        <v>31</v>
      </c>
      <c r="S498" t="s">
        <v>676</v>
      </c>
      <c r="U498">
        <v>0.13</v>
      </c>
      <c r="V498">
        <v>26.3</v>
      </c>
      <c r="W498">
        <v>0.02</v>
      </c>
      <c r="X498">
        <v>0.18</v>
      </c>
      <c r="Y498" s="3">
        <f t="shared" si="7"/>
        <v>2.7019996626428885E-3</v>
      </c>
    </row>
    <row r="499" spans="1:25" x14ac:dyDescent="0.3">
      <c r="A499" t="s">
        <v>789</v>
      </c>
      <c r="C499" t="s">
        <v>338</v>
      </c>
      <c r="D499" t="s">
        <v>748</v>
      </c>
      <c r="E499" t="s">
        <v>749</v>
      </c>
      <c r="F499" t="s">
        <v>739</v>
      </c>
      <c r="G499" t="s">
        <v>750</v>
      </c>
      <c r="I499">
        <v>42</v>
      </c>
      <c r="J499">
        <v>110</v>
      </c>
      <c r="K499">
        <v>0.01</v>
      </c>
      <c r="O499" t="s">
        <v>29</v>
      </c>
      <c r="P499" t="s">
        <v>30</v>
      </c>
      <c r="Q499" t="s">
        <v>31</v>
      </c>
      <c r="R499" t="s">
        <v>31</v>
      </c>
      <c r="S499" t="s">
        <v>676</v>
      </c>
      <c r="U499">
        <v>0</v>
      </c>
      <c r="V499">
        <v>34.1</v>
      </c>
      <c r="W499">
        <v>0</v>
      </c>
      <c r="X499">
        <v>0</v>
      </c>
      <c r="Y499" s="3">
        <f t="shared" si="7"/>
        <v>0</v>
      </c>
    </row>
    <row r="500" spans="1:25" x14ac:dyDescent="0.3">
      <c r="A500" t="s">
        <v>790</v>
      </c>
      <c r="C500" t="s">
        <v>338</v>
      </c>
      <c r="D500" t="s">
        <v>791</v>
      </c>
      <c r="E500" t="s">
        <v>792</v>
      </c>
      <c r="G500" t="s">
        <v>680</v>
      </c>
      <c r="I500">
        <v>67.099999999999994</v>
      </c>
      <c r="J500">
        <v>35.229999999999997</v>
      </c>
      <c r="K500">
        <v>0.01</v>
      </c>
      <c r="L500">
        <v>542</v>
      </c>
      <c r="M500">
        <v>1521</v>
      </c>
      <c r="N500">
        <v>2500</v>
      </c>
      <c r="O500" t="s">
        <v>358</v>
      </c>
      <c r="P500" t="s">
        <v>30</v>
      </c>
      <c r="Q500" t="s">
        <v>31</v>
      </c>
      <c r="R500" t="s">
        <v>31</v>
      </c>
      <c r="S500" t="s">
        <v>676</v>
      </c>
      <c r="U500">
        <v>8.17</v>
      </c>
      <c r="V500">
        <v>0.38</v>
      </c>
      <c r="W500">
        <v>2.2599999999999998</v>
      </c>
      <c r="X500">
        <v>1.44</v>
      </c>
      <c r="Y500" s="3">
        <f t="shared" si="7"/>
        <v>1.3688835669125849</v>
      </c>
    </row>
    <row r="501" spans="1:25" x14ac:dyDescent="0.3">
      <c r="A501" t="s">
        <v>793</v>
      </c>
      <c r="C501" t="s">
        <v>338</v>
      </c>
      <c r="D501" t="s">
        <v>771</v>
      </c>
      <c r="E501" t="s">
        <v>772</v>
      </c>
      <c r="F501" t="s">
        <v>773</v>
      </c>
      <c r="G501" t="s">
        <v>774</v>
      </c>
      <c r="I501">
        <v>40.81</v>
      </c>
      <c r="J501">
        <v>14.07</v>
      </c>
      <c r="K501">
        <v>0.01</v>
      </c>
      <c r="L501">
        <v>0.01</v>
      </c>
      <c r="M501">
        <v>1.3049999999999999</v>
      </c>
      <c r="N501">
        <v>2.6</v>
      </c>
      <c r="O501" t="s">
        <v>29</v>
      </c>
      <c r="P501" t="s">
        <v>30</v>
      </c>
      <c r="Q501" t="s">
        <v>31</v>
      </c>
      <c r="R501" t="s">
        <v>31</v>
      </c>
      <c r="S501" t="s">
        <v>676</v>
      </c>
      <c r="U501">
        <v>9.9</v>
      </c>
      <c r="V501">
        <v>24.28</v>
      </c>
      <c r="W501">
        <v>0.85</v>
      </c>
      <c r="X501">
        <v>2.09</v>
      </c>
      <c r="Y501" s="3">
        <f t="shared" si="7"/>
        <v>0.20682122602356465</v>
      </c>
    </row>
    <row r="502" spans="1:25" x14ac:dyDescent="0.3">
      <c r="A502" t="s">
        <v>794</v>
      </c>
      <c r="C502" t="s">
        <v>338</v>
      </c>
      <c r="D502" t="s">
        <v>795</v>
      </c>
      <c r="E502" t="s">
        <v>796</v>
      </c>
      <c r="G502" t="s">
        <v>667</v>
      </c>
      <c r="I502">
        <v>69.489999999999995</v>
      </c>
      <c r="J502">
        <v>30.33</v>
      </c>
      <c r="K502">
        <v>0.01</v>
      </c>
      <c r="L502">
        <v>542</v>
      </c>
      <c r="M502">
        <v>1521</v>
      </c>
      <c r="N502">
        <v>2500</v>
      </c>
      <c r="O502" t="s">
        <v>358</v>
      </c>
      <c r="P502" t="s">
        <v>30</v>
      </c>
      <c r="Q502" t="s">
        <v>31</v>
      </c>
      <c r="R502" t="s">
        <v>31</v>
      </c>
      <c r="S502" t="s">
        <v>676</v>
      </c>
      <c r="U502">
        <v>0.59</v>
      </c>
      <c r="V502">
        <v>20.78</v>
      </c>
      <c r="W502">
        <v>0.01</v>
      </c>
      <c r="X502">
        <v>0.22</v>
      </c>
      <c r="Y502" s="3">
        <f t="shared" si="7"/>
        <v>1.549002967782665E-2</v>
      </c>
    </row>
    <row r="503" spans="1:25" x14ac:dyDescent="0.3">
      <c r="A503" t="s">
        <v>797</v>
      </c>
      <c r="C503" t="s">
        <v>338</v>
      </c>
      <c r="D503" t="s">
        <v>748</v>
      </c>
      <c r="E503" t="s">
        <v>749</v>
      </c>
      <c r="F503" t="s">
        <v>739</v>
      </c>
      <c r="G503" t="s">
        <v>750</v>
      </c>
      <c r="I503">
        <v>42</v>
      </c>
      <c r="J503">
        <v>110</v>
      </c>
      <c r="K503">
        <v>0.01</v>
      </c>
      <c r="O503" t="s">
        <v>29</v>
      </c>
      <c r="P503" t="s">
        <v>30</v>
      </c>
      <c r="Q503" t="s">
        <v>31</v>
      </c>
      <c r="R503" t="s">
        <v>31</v>
      </c>
      <c r="S503" t="s">
        <v>676</v>
      </c>
      <c r="U503">
        <v>0.31</v>
      </c>
      <c r="V503">
        <v>30.62</v>
      </c>
      <c r="W503">
        <v>0.06</v>
      </c>
      <c r="X503">
        <v>0.03</v>
      </c>
      <c r="Y503" s="3">
        <f t="shared" si="7"/>
        <v>5.5474583218202023E-3</v>
      </c>
    </row>
    <row r="504" spans="1:25" x14ac:dyDescent="0.3">
      <c r="A504" t="s">
        <v>798</v>
      </c>
      <c r="C504" t="s">
        <v>26</v>
      </c>
      <c r="E504" t="s">
        <v>27</v>
      </c>
      <c r="F504" t="s">
        <v>28</v>
      </c>
      <c r="G504" t="s">
        <v>26</v>
      </c>
      <c r="I504">
        <v>39.966700000000003</v>
      </c>
      <c r="J504">
        <v>-112.06699999999999</v>
      </c>
      <c r="K504">
        <v>0.01</v>
      </c>
      <c r="L504">
        <v>67</v>
      </c>
      <c r="M504">
        <v>67</v>
      </c>
      <c r="N504">
        <v>67</v>
      </c>
      <c r="O504" t="s">
        <v>31</v>
      </c>
      <c r="P504" t="s">
        <v>30</v>
      </c>
      <c r="Q504" t="s">
        <v>31</v>
      </c>
      <c r="R504" t="s">
        <v>31</v>
      </c>
      <c r="S504" t="s">
        <v>676</v>
      </c>
      <c r="U504">
        <v>0.83</v>
      </c>
      <c r="V504">
        <v>30.05</v>
      </c>
      <c r="W504">
        <v>0.05</v>
      </c>
      <c r="X504">
        <v>0.31</v>
      </c>
      <c r="Y504" s="3">
        <f t="shared" si="7"/>
        <v>1.5055254077584663E-2</v>
      </c>
    </row>
    <row r="505" spans="1:25" x14ac:dyDescent="0.3">
      <c r="A505" t="s">
        <v>799</v>
      </c>
      <c r="C505" t="s">
        <v>26</v>
      </c>
      <c r="E505" t="s">
        <v>27</v>
      </c>
      <c r="F505" t="s">
        <v>28</v>
      </c>
      <c r="G505" t="s">
        <v>26</v>
      </c>
      <c r="I505">
        <v>32.75</v>
      </c>
      <c r="J505">
        <v>-107.25</v>
      </c>
      <c r="K505">
        <v>0.01</v>
      </c>
      <c r="L505">
        <v>69</v>
      </c>
      <c r="M505">
        <v>69</v>
      </c>
      <c r="N505">
        <v>69</v>
      </c>
      <c r="O505" t="s">
        <v>31</v>
      </c>
      <c r="P505" t="s">
        <v>30</v>
      </c>
      <c r="Q505" t="s">
        <v>31</v>
      </c>
      <c r="R505" t="s">
        <v>31</v>
      </c>
      <c r="S505" t="s">
        <v>676</v>
      </c>
      <c r="U505">
        <v>0.9</v>
      </c>
      <c r="V505">
        <v>27.9</v>
      </c>
      <c r="W505">
        <v>0.08</v>
      </c>
      <c r="X505">
        <v>0.27</v>
      </c>
      <c r="Y505" s="3">
        <f t="shared" si="7"/>
        <v>1.7570651745906187E-2</v>
      </c>
    </row>
    <row r="506" spans="1:25" x14ac:dyDescent="0.3">
      <c r="A506" t="s">
        <v>800</v>
      </c>
      <c r="C506" t="s">
        <v>26</v>
      </c>
      <c r="E506" t="s">
        <v>27</v>
      </c>
      <c r="F506" t="s">
        <v>28</v>
      </c>
      <c r="G506" t="s">
        <v>26</v>
      </c>
      <c r="I506">
        <v>41.5</v>
      </c>
      <c r="J506">
        <v>-111.883</v>
      </c>
      <c r="K506">
        <v>0.01</v>
      </c>
      <c r="L506">
        <v>67</v>
      </c>
      <c r="M506">
        <v>67</v>
      </c>
      <c r="N506">
        <v>67</v>
      </c>
      <c r="O506" t="s">
        <v>31</v>
      </c>
      <c r="P506" t="s">
        <v>30</v>
      </c>
      <c r="Q506" t="s">
        <v>31</v>
      </c>
      <c r="R506" t="s">
        <v>31</v>
      </c>
      <c r="S506" t="s">
        <v>676</v>
      </c>
      <c r="U506">
        <v>0.55000000000000004</v>
      </c>
      <c r="V506">
        <v>28.5</v>
      </c>
      <c r="W506">
        <v>1.4</v>
      </c>
      <c r="X506">
        <v>0.27</v>
      </c>
      <c r="Y506" s="3">
        <f t="shared" si="7"/>
        <v>1.0094390709247648E-2</v>
      </c>
    </row>
    <row r="507" spans="1:25" x14ac:dyDescent="0.3">
      <c r="A507" t="s">
        <v>801</v>
      </c>
      <c r="C507" t="s">
        <v>26</v>
      </c>
      <c r="E507" t="s">
        <v>27</v>
      </c>
      <c r="F507" t="s">
        <v>28</v>
      </c>
      <c r="G507" t="s">
        <v>26</v>
      </c>
      <c r="I507">
        <v>38.5</v>
      </c>
      <c r="J507">
        <v>-105.133</v>
      </c>
      <c r="K507">
        <v>0.01</v>
      </c>
      <c r="L507">
        <v>69</v>
      </c>
      <c r="M507">
        <v>69</v>
      </c>
      <c r="N507">
        <v>69</v>
      </c>
      <c r="O507" t="s">
        <v>31</v>
      </c>
      <c r="P507" t="s">
        <v>30</v>
      </c>
      <c r="Q507" t="s">
        <v>31</v>
      </c>
      <c r="R507" t="s">
        <v>31</v>
      </c>
      <c r="S507" t="s">
        <v>676</v>
      </c>
      <c r="U507">
        <v>0.7</v>
      </c>
      <c r="V507">
        <v>27.6</v>
      </c>
      <c r="W507">
        <v>2.4</v>
      </c>
      <c r="X507">
        <v>0.19</v>
      </c>
      <c r="Y507" s="3">
        <f t="shared" si="7"/>
        <v>1.2866334774114309E-2</v>
      </c>
    </row>
    <row r="508" spans="1:25" x14ac:dyDescent="0.3">
      <c r="A508" t="s">
        <v>802</v>
      </c>
      <c r="C508" t="s">
        <v>26</v>
      </c>
      <c r="E508" t="s">
        <v>27</v>
      </c>
      <c r="F508" t="s">
        <v>28</v>
      </c>
      <c r="G508" t="s">
        <v>26</v>
      </c>
      <c r="I508">
        <v>40.5</v>
      </c>
      <c r="J508">
        <v>-111.5</v>
      </c>
      <c r="K508">
        <v>0.01</v>
      </c>
      <c r="L508">
        <v>67</v>
      </c>
      <c r="M508">
        <v>67</v>
      </c>
      <c r="N508">
        <v>67</v>
      </c>
      <c r="O508" t="s">
        <v>31</v>
      </c>
      <c r="P508" t="s">
        <v>30</v>
      </c>
      <c r="Q508" t="s">
        <v>31</v>
      </c>
      <c r="R508" t="s">
        <v>31</v>
      </c>
      <c r="S508" t="s">
        <v>676</v>
      </c>
      <c r="U508">
        <v>0.1</v>
      </c>
      <c r="V508">
        <v>29.7</v>
      </c>
      <c r="W508">
        <v>1.5</v>
      </c>
      <c r="X508">
        <v>0.08</v>
      </c>
      <c r="Y508" s="3">
        <f t="shared" si="7"/>
        <v>1.7658666229161278E-3</v>
      </c>
    </row>
    <row r="509" spans="1:25" x14ac:dyDescent="0.3">
      <c r="A509" t="s">
        <v>803</v>
      </c>
      <c r="C509" t="s">
        <v>26</v>
      </c>
      <c r="E509" t="s">
        <v>27</v>
      </c>
      <c r="F509" t="s">
        <v>28</v>
      </c>
      <c r="G509" t="s">
        <v>26</v>
      </c>
      <c r="I509">
        <v>38.5</v>
      </c>
      <c r="J509">
        <v>-105</v>
      </c>
      <c r="K509">
        <v>0.01</v>
      </c>
      <c r="L509">
        <v>69</v>
      </c>
      <c r="M509">
        <v>69</v>
      </c>
      <c r="N509">
        <v>69</v>
      </c>
      <c r="O509" t="s">
        <v>31</v>
      </c>
      <c r="P509" t="s">
        <v>30</v>
      </c>
      <c r="Q509" t="s">
        <v>31</v>
      </c>
      <c r="R509" t="s">
        <v>31</v>
      </c>
      <c r="S509" t="s">
        <v>676</v>
      </c>
      <c r="U509">
        <v>1</v>
      </c>
      <c r="V509">
        <v>28.1</v>
      </c>
      <c r="W509">
        <v>0.09</v>
      </c>
      <c r="X509">
        <v>0.11</v>
      </c>
      <c r="Y509" s="3">
        <f t="shared" si="7"/>
        <v>1.9444210634899772E-2</v>
      </c>
    </row>
    <row r="510" spans="1:25" x14ac:dyDescent="0.3">
      <c r="A510" t="s">
        <v>804</v>
      </c>
      <c r="C510" t="s">
        <v>26</v>
      </c>
      <c r="E510" t="s">
        <v>27</v>
      </c>
      <c r="F510" t="s">
        <v>28</v>
      </c>
      <c r="G510" t="s">
        <v>26</v>
      </c>
      <c r="I510">
        <v>37.25</v>
      </c>
      <c r="J510">
        <v>-115.25</v>
      </c>
      <c r="K510">
        <v>0.01</v>
      </c>
      <c r="L510">
        <v>67</v>
      </c>
      <c r="M510">
        <v>67</v>
      </c>
      <c r="N510">
        <v>67</v>
      </c>
      <c r="O510" t="s">
        <v>31</v>
      </c>
      <c r="P510" t="s">
        <v>30</v>
      </c>
      <c r="Q510" t="s">
        <v>31</v>
      </c>
      <c r="R510" t="s">
        <v>31</v>
      </c>
      <c r="S510" t="s">
        <v>676</v>
      </c>
      <c r="U510">
        <v>0.1</v>
      </c>
      <c r="V510">
        <v>30.1</v>
      </c>
      <c r="W510">
        <v>0.9</v>
      </c>
      <c r="X510">
        <v>7.0000000000000007E-2</v>
      </c>
      <c r="Y510" s="3">
        <f t="shared" si="7"/>
        <v>1.7743132193612718E-3</v>
      </c>
    </row>
    <row r="511" spans="1:25" x14ac:dyDescent="0.3">
      <c r="A511" t="s">
        <v>805</v>
      </c>
      <c r="C511" t="s">
        <v>26</v>
      </c>
      <c r="E511" t="s">
        <v>27</v>
      </c>
      <c r="F511" t="s">
        <v>28</v>
      </c>
      <c r="G511" t="s">
        <v>26</v>
      </c>
      <c r="I511">
        <v>45.633299999999998</v>
      </c>
      <c r="J511">
        <v>-112.633</v>
      </c>
      <c r="K511">
        <v>0.01</v>
      </c>
      <c r="L511">
        <v>67</v>
      </c>
      <c r="M511">
        <v>67</v>
      </c>
      <c r="N511">
        <v>67</v>
      </c>
      <c r="O511" t="s">
        <v>31</v>
      </c>
      <c r="P511" t="s">
        <v>30</v>
      </c>
      <c r="Q511" t="s">
        <v>31</v>
      </c>
      <c r="R511" t="s">
        <v>31</v>
      </c>
      <c r="S511" t="s">
        <v>676</v>
      </c>
      <c r="U511">
        <v>1.1000000000000001</v>
      </c>
      <c r="V511">
        <v>28.6</v>
      </c>
      <c r="W511">
        <v>3</v>
      </c>
      <c r="X511">
        <v>0.08</v>
      </c>
      <c r="Y511" s="3">
        <f t="shared" si="7"/>
        <v>1.9266389564493096E-2</v>
      </c>
    </row>
    <row r="512" spans="1:25" x14ac:dyDescent="0.3">
      <c r="A512" t="s">
        <v>806</v>
      </c>
      <c r="C512" t="s">
        <v>26</v>
      </c>
      <c r="E512" t="s">
        <v>27</v>
      </c>
      <c r="F512" t="s">
        <v>28</v>
      </c>
      <c r="G512" t="s">
        <v>26</v>
      </c>
      <c r="I512">
        <v>37.25</v>
      </c>
      <c r="J512">
        <v>-115.25</v>
      </c>
      <c r="K512">
        <v>0.01</v>
      </c>
      <c r="L512">
        <v>67</v>
      </c>
      <c r="M512">
        <v>67</v>
      </c>
      <c r="N512">
        <v>67</v>
      </c>
      <c r="O512" t="s">
        <v>31</v>
      </c>
      <c r="P512" t="s">
        <v>30</v>
      </c>
      <c r="Q512" t="s">
        <v>31</v>
      </c>
      <c r="R512" t="s">
        <v>31</v>
      </c>
      <c r="S512" t="s">
        <v>676</v>
      </c>
      <c r="U512">
        <v>0.48</v>
      </c>
      <c r="V512">
        <v>29.2</v>
      </c>
      <c r="W512">
        <v>0.08</v>
      </c>
      <c r="X512">
        <v>0.11</v>
      </c>
      <c r="Y512" s="3">
        <f t="shared" si="7"/>
        <v>8.9861515329429514E-3</v>
      </c>
    </row>
    <row r="513" spans="1:25" x14ac:dyDescent="0.3">
      <c r="A513" t="s">
        <v>807</v>
      </c>
      <c r="C513" t="s">
        <v>26</v>
      </c>
      <c r="E513" t="s">
        <v>27</v>
      </c>
      <c r="F513" t="s">
        <v>28</v>
      </c>
      <c r="G513" t="s">
        <v>26</v>
      </c>
      <c r="I513">
        <v>45.633299999999998</v>
      </c>
      <c r="J513">
        <v>-112.633</v>
      </c>
      <c r="K513">
        <v>0.01</v>
      </c>
      <c r="L513">
        <v>67</v>
      </c>
      <c r="M513">
        <v>67</v>
      </c>
      <c r="N513">
        <v>67</v>
      </c>
      <c r="O513" t="s">
        <v>31</v>
      </c>
      <c r="P513" t="s">
        <v>30</v>
      </c>
      <c r="Q513" t="s">
        <v>31</v>
      </c>
      <c r="R513" t="s">
        <v>31</v>
      </c>
      <c r="S513" t="s">
        <v>676</v>
      </c>
      <c r="U513">
        <v>0.5</v>
      </c>
      <c r="V513">
        <v>30.7</v>
      </c>
      <c r="W513">
        <v>0.12</v>
      </c>
      <c r="X513">
        <v>0.16</v>
      </c>
      <c r="Y513" s="3">
        <f t="shared" si="7"/>
        <v>8.8862793785599269E-3</v>
      </c>
    </row>
    <row r="514" spans="1:25" x14ac:dyDescent="0.3">
      <c r="A514" t="s">
        <v>808</v>
      </c>
      <c r="C514" t="s">
        <v>26</v>
      </c>
      <c r="E514" t="s">
        <v>27</v>
      </c>
      <c r="F514" t="s">
        <v>28</v>
      </c>
      <c r="G514" t="s">
        <v>26</v>
      </c>
      <c r="I514">
        <v>38.5</v>
      </c>
      <c r="J514">
        <v>-105.133</v>
      </c>
      <c r="K514">
        <v>0.01</v>
      </c>
      <c r="L514">
        <v>69</v>
      </c>
      <c r="M514">
        <v>69</v>
      </c>
      <c r="N514">
        <v>69</v>
      </c>
      <c r="O514" t="s">
        <v>31</v>
      </c>
      <c r="P514" t="s">
        <v>30</v>
      </c>
      <c r="Q514" t="s">
        <v>31</v>
      </c>
      <c r="R514" t="s">
        <v>31</v>
      </c>
      <c r="S514" t="s">
        <v>676</v>
      </c>
      <c r="U514">
        <v>1.4</v>
      </c>
      <c r="V514">
        <v>27.1</v>
      </c>
      <c r="W514">
        <v>0.12</v>
      </c>
      <c r="X514">
        <v>0.17</v>
      </c>
      <c r="Y514" s="3">
        <f t="shared" ref="Y514:Y577" si="8">(U514/101.96)/(V514/56+W514/61.9789+X514/94.2)</f>
        <v>2.8156114104532316E-2</v>
      </c>
    </row>
    <row r="515" spans="1:25" x14ac:dyDescent="0.3">
      <c r="A515" t="s">
        <v>809</v>
      </c>
      <c r="C515" t="s">
        <v>26</v>
      </c>
      <c r="E515" t="s">
        <v>27</v>
      </c>
      <c r="F515" t="s">
        <v>28</v>
      </c>
      <c r="G515" t="s">
        <v>26</v>
      </c>
      <c r="I515">
        <v>38.5</v>
      </c>
      <c r="J515">
        <v>-105.133</v>
      </c>
      <c r="K515">
        <v>0.01</v>
      </c>
      <c r="L515">
        <v>69</v>
      </c>
      <c r="M515">
        <v>69</v>
      </c>
      <c r="N515">
        <v>69</v>
      </c>
      <c r="O515" t="s">
        <v>31</v>
      </c>
      <c r="P515" t="s">
        <v>30</v>
      </c>
      <c r="Q515" t="s">
        <v>31</v>
      </c>
      <c r="R515" t="s">
        <v>31</v>
      </c>
      <c r="S515" t="s">
        <v>676</v>
      </c>
      <c r="U515">
        <v>0.7</v>
      </c>
      <c r="V515">
        <v>25.9</v>
      </c>
      <c r="W515">
        <v>0.1</v>
      </c>
      <c r="X515">
        <v>0.05</v>
      </c>
      <c r="Y515" s="3">
        <f t="shared" si="8"/>
        <v>1.4775686141565759E-2</v>
      </c>
    </row>
    <row r="516" spans="1:25" x14ac:dyDescent="0.3">
      <c r="A516" t="s">
        <v>810</v>
      </c>
      <c r="C516" t="s">
        <v>26</v>
      </c>
      <c r="E516" t="s">
        <v>27</v>
      </c>
      <c r="F516" t="s">
        <v>28</v>
      </c>
      <c r="G516" t="s">
        <v>26</v>
      </c>
      <c r="I516">
        <v>41.633299999999998</v>
      </c>
      <c r="J516">
        <v>-111.633</v>
      </c>
      <c r="K516">
        <v>0.01</v>
      </c>
      <c r="L516">
        <v>67</v>
      </c>
      <c r="M516">
        <v>67</v>
      </c>
      <c r="N516">
        <v>67</v>
      </c>
      <c r="O516" t="s">
        <v>31</v>
      </c>
      <c r="P516" t="s">
        <v>30</v>
      </c>
      <c r="Q516" t="s">
        <v>31</v>
      </c>
      <c r="R516" t="s">
        <v>31</v>
      </c>
      <c r="S516" t="s">
        <v>676</v>
      </c>
      <c r="U516">
        <v>0.24</v>
      </c>
      <c r="V516">
        <v>21.5</v>
      </c>
      <c r="W516">
        <v>0.08</v>
      </c>
      <c r="X516">
        <v>0.89</v>
      </c>
      <c r="Y516" s="3">
        <f t="shared" si="8"/>
        <v>5.9641732752659313E-3</v>
      </c>
    </row>
    <row r="517" spans="1:25" x14ac:dyDescent="0.3">
      <c r="A517" t="s">
        <v>811</v>
      </c>
      <c r="C517" t="s">
        <v>26</v>
      </c>
      <c r="E517" t="s">
        <v>27</v>
      </c>
      <c r="F517" t="s">
        <v>28</v>
      </c>
      <c r="G517" t="s">
        <v>26</v>
      </c>
      <c r="I517">
        <v>32.75</v>
      </c>
      <c r="J517">
        <v>-108.25</v>
      </c>
      <c r="K517">
        <v>0.01</v>
      </c>
      <c r="L517">
        <v>69</v>
      </c>
      <c r="M517">
        <v>69</v>
      </c>
      <c r="N517">
        <v>69</v>
      </c>
      <c r="O517" t="s">
        <v>31</v>
      </c>
      <c r="P517" t="s">
        <v>30</v>
      </c>
      <c r="Q517" t="s">
        <v>31</v>
      </c>
      <c r="R517" t="s">
        <v>31</v>
      </c>
      <c r="S517" t="s">
        <v>676</v>
      </c>
      <c r="U517">
        <v>0.37</v>
      </c>
      <c r="V517">
        <v>28.2</v>
      </c>
      <c r="W517">
        <v>0.08</v>
      </c>
      <c r="X517">
        <v>0.05</v>
      </c>
      <c r="Y517" s="3">
        <f t="shared" si="8"/>
        <v>7.1803017466809038E-3</v>
      </c>
    </row>
    <row r="518" spans="1:25" x14ac:dyDescent="0.3">
      <c r="A518" t="s">
        <v>812</v>
      </c>
      <c r="C518" t="s">
        <v>26</v>
      </c>
      <c r="E518" t="s">
        <v>27</v>
      </c>
      <c r="F518" t="s">
        <v>28</v>
      </c>
      <c r="G518" t="s">
        <v>26</v>
      </c>
      <c r="I518">
        <v>40</v>
      </c>
      <c r="J518">
        <v>-113.883</v>
      </c>
      <c r="K518">
        <v>0.01</v>
      </c>
      <c r="L518">
        <v>69</v>
      </c>
      <c r="M518">
        <v>69</v>
      </c>
      <c r="N518">
        <v>69</v>
      </c>
      <c r="O518" t="s">
        <v>31</v>
      </c>
      <c r="P518" t="s">
        <v>30</v>
      </c>
      <c r="Q518" t="s">
        <v>31</v>
      </c>
      <c r="R518" t="s">
        <v>31</v>
      </c>
      <c r="S518" t="s">
        <v>676</v>
      </c>
      <c r="U518">
        <v>0.5</v>
      </c>
      <c r="V518">
        <v>30.5</v>
      </c>
      <c r="W518">
        <v>1.5</v>
      </c>
      <c r="X518">
        <v>0.53</v>
      </c>
      <c r="Y518" s="3">
        <f t="shared" si="8"/>
        <v>8.5363475988245261E-3</v>
      </c>
    </row>
    <row r="519" spans="1:25" x14ac:dyDescent="0.3">
      <c r="A519" t="s">
        <v>813</v>
      </c>
      <c r="C519" t="s">
        <v>26</v>
      </c>
      <c r="E519" t="s">
        <v>27</v>
      </c>
      <c r="F519" t="s">
        <v>28</v>
      </c>
      <c r="G519" t="s">
        <v>26</v>
      </c>
      <c r="I519">
        <v>38.633299999999998</v>
      </c>
      <c r="J519">
        <v>-106.383</v>
      </c>
      <c r="K519">
        <v>0.01</v>
      </c>
      <c r="L519">
        <v>69</v>
      </c>
      <c r="M519">
        <v>69</v>
      </c>
      <c r="N519">
        <v>69</v>
      </c>
      <c r="O519" t="s">
        <v>31</v>
      </c>
      <c r="P519" t="s">
        <v>30</v>
      </c>
      <c r="Q519" t="s">
        <v>31</v>
      </c>
      <c r="R519" t="s">
        <v>31</v>
      </c>
      <c r="S519" t="s">
        <v>676</v>
      </c>
      <c r="U519">
        <v>0.6</v>
      </c>
      <c r="V519">
        <v>30.3</v>
      </c>
      <c r="W519">
        <v>1.7</v>
      </c>
      <c r="X519">
        <v>0.13</v>
      </c>
      <c r="Y519" s="3">
        <f t="shared" si="8"/>
        <v>1.0326137071217168E-2</v>
      </c>
    </row>
    <row r="520" spans="1:25" x14ac:dyDescent="0.3">
      <c r="A520" t="s">
        <v>814</v>
      </c>
      <c r="C520" t="s">
        <v>26</v>
      </c>
      <c r="E520" t="s">
        <v>27</v>
      </c>
      <c r="F520" t="s">
        <v>28</v>
      </c>
      <c r="G520" t="s">
        <v>26</v>
      </c>
      <c r="I520">
        <v>36</v>
      </c>
      <c r="J520">
        <v>-111.883</v>
      </c>
      <c r="K520">
        <v>0.01</v>
      </c>
      <c r="L520">
        <v>67</v>
      </c>
      <c r="M520">
        <v>67</v>
      </c>
      <c r="N520">
        <v>67</v>
      </c>
      <c r="O520" t="s">
        <v>31</v>
      </c>
      <c r="P520" t="s">
        <v>30</v>
      </c>
      <c r="Q520" t="s">
        <v>31</v>
      </c>
      <c r="R520" t="s">
        <v>31</v>
      </c>
      <c r="S520" t="s">
        <v>676</v>
      </c>
      <c r="U520">
        <v>1.4</v>
      </c>
      <c r="V520">
        <v>26.1</v>
      </c>
      <c r="W520">
        <v>2.2999999999999998</v>
      </c>
      <c r="X520">
        <v>0.72</v>
      </c>
      <c r="Y520" s="3">
        <f t="shared" si="8"/>
        <v>2.6879847033909787E-2</v>
      </c>
    </row>
    <row r="521" spans="1:25" x14ac:dyDescent="0.3">
      <c r="A521" t="s">
        <v>815</v>
      </c>
      <c r="C521" t="s">
        <v>26</v>
      </c>
      <c r="E521" t="s">
        <v>27</v>
      </c>
      <c r="F521" t="s">
        <v>28</v>
      </c>
      <c r="G521" t="s">
        <v>26</v>
      </c>
      <c r="I521">
        <v>38.5</v>
      </c>
      <c r="J521">
        <v>-105</v>
      </c>
      <c r="K521">
        <v>0.01</v>
      </c>
      <c r="L521">
        <v>69</v>
      </c>
      <c r="M521">
        <v>69</v>
      </c>
      <c r="N521">
        <v>69</v>
      </c>
      <c r="O521" t="s">
        <v>31</v>
      </c>
      <c r="P521" t="s">
        <v>30</v>
      </c>
      <c r="Q521" t="s">
        <v>31</v>
      </c>
      <c r="R521" t="s">
        <v>31</v>
      </c>
      <c r="S521" t="s">
        <v>676</v>
      </c>
      <c r="U521">
        <v>0.6</v>
      </c>
      <c r="V521">
        <v>27.3</v>
      </c>
      <c r="W521">
        <v>0.9</v>
      </c>
      <c r="X521">
        <v>7.0000000000000007E-2</v>
      </c>
      <c r="Y521" s="3">
        <f t="shared" si="8"/>
        <v>1.1704614199961895E-2</v>
      </c>
    </row>
    <row r="522" spans="1:25" x14ac:dyDescent="0.3">
      <c r="A522" t="s">
        <v>816</v>
      </c>
      <c r="C522" t="s">
        <v>26</v>
      </c>
      <c r="E522" t="s">
        <v>27</v>
      </c>
      <c r="F522" t="s">
        <v>28</v>
      </c>
      <c r="G522" t="s">
        <v>26</v>
      </c>
      <c r="I522">
        <v>37.25</v>
      </c>
      <c r="J522">
        <v>-115.25</v>
      </c>
      <c r="K522">
        <v>0.01</v>
      </c>
      <c r="L522">
        <v>67</v>
      </c>
      <c r="M522">
        <v>67</v>
      </c>
      <c r="N522">
        <v>67</v>
      </c>
      <c r="O522" t="s">
        <v>31</v>
      </c>
      <c r="P522" t="s">
        <v>30</v>
      </c>
      <c r="Q522" t="s">
        <v>31</v>
      </c>
      <c r="R522" t="s">
        <v>31</v>
      </c>
      <c r="S522" t="s">
        <v>676</v>
      </c>
      <c r="U522">
        <v>0.28999999999999998</v>
      </c>
      <c r="V522">
        <v>30.4</v>
      </c>
      <c r="W522">
        <v>0.08</v>
      </c>
      <c r="X522">
        <v>0.03</v>
      </c>
      <c r="Y522" s="3">
        <f t="shared" si="8"/>
        <v>5.223927083849997E-3</v>
      </c>
    </row>
    <row r="523" spans="1:25" x14ac:dyDescent="0.3">
      <c r="A523" t="s">
        <v>817</v>
      </c>
      <c r="C523" t="s">
        <v>26</v>
      </c>
      <c r="E523" t="s">
        <v>27</v>
      </c>
      <c r="F523" t="s">
        <v>28</v>
      </c>
      <c r="G523" t="s">
        <v>26</v>
      </c>
      <c r="I523">
        <v>32.75</v>
      </c>
      <c r="J523">
        <v>-107.25</v>
      </c>
      <c r="K523">
        <v>0.01</v>
      </c>
      <c r="L523">
        <v>69</v>
      </c>
      <c r="M523">
        <v>69</v>
      </c>
      <c r="N523">
        <v>69</v>
      </c>
      <c r="O523" t="s">
        <v>31</v>
      </c>
      <c r="P523" t="s">
        <v>30</v>
      </c>
      <c r="Q523" t="s">
        <v>31</v>
      </c>
      <c r="R523" t="s">
        <v>31</v>
      </c>
      <c r="S523" t="s">
        <v>676</v>
      </c>
      <c r="U523">
        <v>0.7</v>
      </c>
      <c r="V523">
        <v>28.7</v>
      </c>
      <c r="W523">
        <v>1.3</v>
      </c>
      <c r="X523">
        <v>0.27</v>
      </c>
      <c r="Y523" s="3">
        <f t="shared" si="8"/>
        <v>1.2800505391592663E-2</v>
      </c>
    </row>
    <row r="524" spans="1:25" x14ac:dyDescent="0.3">
      <c r="A524" t="s">
        <v>818</v>
      </c>
      <c r="C524" t="s">
        <v>26</v>
      </c>
      <c r="E524" t="s">
        <v>27</v>
      </c>
      <c r="F524" t="s">
        <v>28</v>
      </c>
      <c r="G524" t="s">
        <v>26</v>
      </c>
      <c r="I524">
        <v>32.75</v>
      </c>
      <c r="J524">
        <v>-108.25</v>
      </c>
      <c r="K524">
        <v>0.01</v>
      </c>
      <c r="L524">
        <v>69</v>
      </c>
      <c r="M524">
        <v>69</v>
      </c>
      <c r="N524">
        <v>69</v>
      </c>
      <c r="O524" t="s">
        <v>31</v>
      </c>
      <c r="P524" t="s">
        <v>30</v>
      </c>
      <c r="Q524" t="s">
        <v>31</v>
      </c>
      <c r="R524" t="s">
        <v>31</v>
      </c>
      <c r="S524" t="s">
        <v>676</v>
      </c>
      <c r="U524">
        <v>0.4</v>
      </c>
      <c r="V524">
        <v>28.6</v>
      </c>
      <c r="W524">
        <v>0.08</v>
      </c>
      <c r="X524">
        <v>0.04</v>
      </c>
      <c r="Y524" s="3">
        <f t="shared" si="8"/>
        <v>7.6558936463065885E-3</v>
      </c>
    </row>
    <row r="525" spans="1:25" x14ac:dyDescent="0.3">
      <c r="A525" t="s">
        <v>819</v>
      </c>
      <c r="C525" t="s">
        <v>26</v>
      </c>
      <c r="E525" t="s">
        <v>27</v>
      </c>
      <c r="F525" t="s">
        <v>28</v>
      </c>
      <c r="G525" t="s">
        <v>26</v>
      </c>
      <c r="I525">
        <v>36.633299999999998</v>
      </c>
      <c r="J525">
        <v>-115.25</v>
      </c>
      <c r="K525">
        <v>0.01</v>
      </c>
      <c r="L525">
        <v>67</v>
      </c>
      <c r="M525">
        <v>67</v>
      </c>
      <c r="N525">
        <v>67</v>
      </c>
      <c r="O525" t="s">
        <v>31</v>
      </c>
      <c r="P525" t="s">
        <v>30</v>
      </c>
      <c r="Q525" t="s">
        <v>31</v>
      </c>
      <c r="R525" t="s">
        <v>31</v>
      </c>
      <c r="S525" t="s">
        <v>676</v>
      </c>
      <c r="U525">
        <v>0.2</v>
      </c>
      <c r="V525">
        <v>30.1</v>
      </c>
      <c r="W525">
        <v>3.1</v>
      </c>
      <c r="X525">
        <v>0.1</v>
      </c>
      <c r="Y525" s="3">
        <f t="shared" si="8"/>
        <v>3.33269604702474E-3</v>
      </c>
    </row>
    <row r="526" spans="1:25" x14ac:dyDescent="0.3">
      <c r="A526" t="s">
        <v>820</v>
      </c>
      <c r="C526" t="s">
        <v>26</v>
      </c>
      <c r="E526" t="s">
        <v>27</v>
      </c>
      <c r="F526" t="s">
        <v>28</v>
      </c>
      <c r="G526" t="s">
        <v>26</v>
      </c>
      <c r="I526">
        <v>39.25</v>
      </c>
      <c r="J526">
        <v>-112.133</v>
      </c>
      <c r="K526">
        <v>0.01</v>
      </c>
      <c r="L526">
        <v>69</v>
      </c>
      <c r="M526">
        <v>68</v>
      </c>
      <c r="N526">
        <v>67</v>
      </c>
      <c r="O526" t="s">
        <v>31</v>
      </c>
      <c r="P526" t="s">
        <v>30</v>
      </c>
      <c r="Q526" t="s">
        <v>31</v>
      </c>
      <c r="R526" t="s">
        <v>31</v>
      </c>
      <c r="S526" t="s">
        <v>676</v>
      </c>
      <c r="U526">
        <v>0.2</v>
      </c>
      <c r="V526">
        <v>29.7</v>
      </c>
      <c r="W526">
        <v>2</v>
      </c>
      <c r="X526">
        <v>0.14000000000000001</v>
      </c>
      <c r="Y526" s="3">
        <f t="shared" si="8"/>
        <v>3.4772389141587874E-3</v>
      </c>
    </row>
    <row r="527" spans="1:25" x14ac:dyDescent="0.3">
      <c r="A527" t="s">
        <v>821</v>
      </c>
      <c r="C527" t="s">
        <v>26</v>
      </c>
      <c r="E527" t="s">
        <v>27</v>
      </c>
      <c r="F527" t="s">
        <v>28</v>
      </c>
      <c r="G527" t="s">
        <v>26</v>
      </c>
      <c r="I527">
        <v>38.633299999999998</v>
      </c>
      <c r="J527">
        <v>-106.383</v>
      </c>
      <c r="K527">
        <v>0.01</v>
      </c>
      <c r="L527">
        <v>69</v>
      </c>
      <c r="M527">
        <v>69</v>
      </c>
      <c r="N527">
        <v>69</v>
      </c>
      <c r="O527" t="s">
        <v>31</v>
      </c>
      <c r="P527" t="s">
        <v>30</v>
      </c>
      <c r="Q527" t="s">
        <v>31</v>
      </c>
      <c r="R527" t="s">
        <v>31</v>
      </c>
      <c r="S527" t="s">
        <v>676</v>
      </c>
      <c r="U527">
        <v>0.1</v>
      </c>
      <c r="V527">
        <v>30.8</v>
      </c>
      <c r="W527">
        <v>0.42</v>
      </c>
      <c r="X527">
        <v>0.11</v>
      </c>
      <c r="Y527" s="3">
        <f t="shared" si="8"/>
        <v>1.7578401675615132E-3</v>
      </c>
    </row>
    <row r="528" spans="1:25" x14ac:dyDescent="0.3">
      <c r="A528" t="s">
        <v>822</v>
      </c>
      <c r="C528" t="s">
        <v>26</v>
      </c>
      <c r="E528" t="s">
        <v>27</v>
      </c>
      <c r="F528" t="s">
        <v>28</v>
      </c>
      <c r="G528" t="s">
        <v>26</v>
      </c>
      <c r="I528">
        <v>38.5</v>
      </c>
      <c r="J528">
        <v>-105</v>
      </c>
      <c r="K528">
        <v>0.01</v>
      </c>
      <c r="L528">
        <v>69</v>
      </c>
      <c r="M528">
        <v>69</v>
      </c>
      <c r="N528">
        <v>69</v>
      </c>
      <c r="O528" t="s">
        <v>31</v>
      </c>
      <c r="P528" t="s">
        <v>30</v>
      </c>
      <c r="Q528" t="s">
        <v>31</v>
      </c>
      <c r="R528" t="s">
        <v>31</v>
      </c>
      <c r="S528" t="s">
        <v>676</v>
      </c>
      <c r="U528">
        <v>0.2</v>
      </c>
      <c r="V528">
        <v>26.2</v>
      </c>
      <c r="W528">
        <v>1.5</v>
      </c>
      <c r="X528">
        <v>0.11</v>
      </c>
      <c r="Y528" s="3">
        <f t="shared" si="8"/>
        <v>3.9769820364817529E-3</v>
      </c>
    </row>
    <row r="529" spans="1:25" x14ac:dyDescent="0.3">
      <c r="A529" t="s">
        <v>823</v>
      </c>
      <c r="C529" t="s">
        <v>26</v>
      </c>
      <c r="E529" t="s">
        <v>27</v>
      </c>
      <c r="F529" t="s">
        <v>28</v>
      </c>
      <c r="G529" t="s">
        <v>26</v>
      </c>
      <c r="I529">
        <v>45.5</v>
      </c>
      <c r="J529">
        <v>-112.5</v>
      </c>
      <c r="K529">
        <v>0.01</v>
      </c>
      <c r="L529">
        <v>67</v>
      </c>
      <c r="M529">
        <v>67</v>
      </c>
      <c r="N529">
        <v>67</v>
      </c>
      <c r="O529" t="s">
        <v>31</v>
      </c>
      <c r="P529" t="s">
        <v>30</v>
      </c>
      <c r="Q529" t="s">
        <v>31</v>
      </c>
      <c r="R529" t="s">
        <v>31</v>
      </c>
      <c r="S529" t="s">
        <v>676</v>
      </c>
      <c r="U529">
        <v>0.1</v>
      </c>
      <c r="V529">
        <v>31.7</v>
      </c>
      <c r="W529">
        <v>0.5</v>
      </c>
      <c r="X529">
        <v>0.1</v>
      </c>
      <c r="Y529" s="3">
        <f t="shared" si="8"/>
        <v>1.7051048846786344E-3</v>
      </c>
    </row>
    <row r="530" spans="1:25" x14ac:dyDescent="0.3">
      <c r="A530" t="s">
        <v>824</v>
      </c>
      <c r="C530" t="s">
        <v>26</v>
      </c>
      <c r="E530" t="s">
        <v>27</v>
      </c>
      <c r="F530" t="s">
        <v>28</v>
      </c>
      <c r="G530" t="s">
        <v>26</v>
      </c>
      <c r="I530">
        <v>39.883299999999998</v>
      </c>
      <c r="J530">
        <v>-113.75</v>
      </c>
      <c r="K530">
        <v>0.01</v>
      </c>
      <c r="L530">
        <v>67</v>
      </c>
      <c r="M530">
        <v>67</v>
      </c>
      <c r="N530">
        <v>67</v>
      </c>
      <c r="O530" t="s">
        <v>31</v>
      </c>
      <c r="P530" t="s">
        <v>30</v>
      </c>
      <c r="Q530" t="s">
        <v>31</v>
      </c>
      <c r="R530" t="s">
        <v>31</v>
      </c>
      <c r="S530" t="s">
        <v>676</v>
      </c>
      <c r="U530">
        <v>0.4</v>
      </c>
      <c r="V530">
        <v>30.5</v>
      </c>
      <c r="W530">
        <v>1.1000000000000001</v>
      </c>
      <c r="X530">
        <v>0.1</v>
      </c>
      <c r="Y530" s="3">
        <f t="shared" si="8"/>
        <v>6.9626237716685522E-3</v>
      </c>
    </row>
    <row r="531" spans="1:25" x14ac:dyDescent="0.3">
      <c r="A531" t="s">
        <v>825</v>
      </c>
      <c r="C531" t="s">
        <v>26</v>
      </c>
      <c r="E531" t="s">
        <v>27</v>
      </c>
      <c r="F531" t="s">
        <v>28</v>
      </c>
      <c r="G531" t="s">
        <v>26</v>
      </c>
      <c r="I531">
        <v>39.25</v>
      </c>
      <c r="J531">
        <v>-112.133</v>
      </c>
      <c r="K531">
        <v>0.01</v>
      </c>
      <c r="L531">
        <v>69</v>
      </c>
      <c r="M531">
        <v>68</v>
      </c>
      <c r="N531">
        <v>67</v>
      </c>
      <c r="O531" t="s">
        <v>31</v>
      </c>
      <c r="P531" t="s">
        <v>30</v>
      </c>
      <c r="Q531" t="s">
        <v>31</v>
      </c>
      <c r="R531" t="s">
        <v>31</v>
      </c>
      <c r="S531" t="s">
        <v>676</v>
      </c>
      <c r="U531">
        <v>0.4</v>
      </c>
      <c r="V531">
        <v>30</v>
      </c>
      <c r="W531">
        <v>0.5</v>
      </c>
      <c r="X531">
        <v>0.22</v>
      </c>
      <c r="Y531" s="3">
        <f t="shared" si="8"/>
        <v>7.183638439375647E-3</v>
      </c>
    </row>
    <row r="532" spans="1:25" x14ac:dyDescent="0.3">
      <c r="A532" t="s">
        <v>826</v>
      </c>
      <c r="C532" t="s">
        <v>26</v>
      </c>
      <c r="E532" t="s">
        <v>27</v>
      </c>
      <c r="F532" t="s">
        <v>28</v>
      </c>
      <c r="G532" t="s">
        <v>26</v>
      </c>
      <c r="I532">
        <v>38.5</v>
      </c>
      <c r="J532">
        <v>-105.133</v>
      </c>
      <c r="K532">
        <v>0.01</v>
      </c>
      <c r="L532">
        <v>69</v>
      </c>
      <c r="M532">
        <v>69</v>
      </c>
      <c r="N532">
        <v>69</v>
      </c>
      <c r="O532" t="s">
        <v>31</v>
      </c>
      <c r="P532" t="s">
        <v>30</v>
      </c>
      <c r="Q532" t="s">
        <v>31</v>
      </c>
      <c r="R532" t="s">
        <v>31</v>
      </c>
      <c r="S532" t="s">
        <v>676</v>
      </c>
      <c r="U532">
        <v>1.1000000000000001</v>
      </c>
      <c r="V532">
        <v>28.1</v>
      </c>
      <c r="W532">
        <v>2.4</v>
      </c>
      <c r="X532">
        <v>0.33</v>
      </c>
      <c r="Y532" s="3">
        <f t="shared" si="8"/>
        <v>1.9831454806706075E-2</v>
      </c>
    </row>
    <row r="533" spans="1:25" x14ac:dyDescent="0.3">
      <c r="A533" t="s">
        <v>827</v>
      </c>
      <c r="C533" t="s">
        <v>26</v>
      </c>
      <c r="E533" t="s">
        <v>27</v>
      </c>
      <c r="F533" t="s">
        <v>28</v>
      </c>
      <c r="G533" t="s">
        <v>26</v>
      </c>
      <c r="I533">
        <v>32.75</v>
      </c>
      <c r="J533">
        <v>-107.25</v>
      </c>
      <c r="K533">
        <v>0.01</v>
      </c>
      <c r="L533">
        <v>69</v>
      </c>
      <c r="M533">
        <v>69</v>
      </c>
      <c r="N533">
        <v>69</v>
      </c>
      <c r="O533" t="s">
        <v>31</v>
      </c>
      <c r="P533" t="s">
        <v>30</v>
      </c>
      <c r="Q533" t="s">
        <v>31</v>
      </c>
      <c r="R533" t="s">
        <v>31</v>
      </c>
      <c r="S533" t="s">
        <v>676</v>
      </c>
      <c r="U533">
        <v>0.3</v>
      </c>
      <c r="V533">
        <v>26.2</v>
      </c>
      <c r="W533">
        <v>0.85</v>
      </c>
      <c r="X533">
        <v>0.15</v>
      </c>
      <c r="Y533" s="3">
        <f t="shared" si="8"/>
        <v>6.0897154465071376E-3</v>
      </c>
    </row>
    <row r="534" spans="1:25" x14ac:dyDescent="0.3">
      <c r="A534" t="s">
        <v>828</v>
      </c>
      <c r="C534" t="s">
        <v>26</v>
      </c>
      <c r="E534" t="s">
        <v>27</v>
      </c>
      <c r="F534" t="s">
        <v>28</v>
      </c>
      <c r="G534" t="s">
        <v>26</v>
      </c>
      <c r="I534">
        <v>34.866700000000002</v>
      </c>
      <c r="J534">
        <v>-112.867</v>
      </c>
      <c r="K534">
        <v>0.01</v>
      </c>
      <c r="L534">
        <v>67</v>
      </c>
      <c r="M534">
        <v>67</v>
      </c>
      <c r="N534">
        <v>67</v>
      </c>
      <c r="O534" t="s">
        <v>31</v>
      </c>
      <c r="P534" t="s">
        <v>30</v>
      </c>
      <c r="Q534" t="s">
        <v>31</v>
      </c>
      <c r="R534" t="s">
        <v>31</v>
      </c>
      <c r="S534" t="s">
        <v>676</v>
      </c>
      <c r="U534">
        <v>5.8</v>
      </c>
      <c r="V534">
        <v>17.7</v>
      </c>
      <c r="W534">
        <v>0.15</v>
      </c>
      <c r="X534">
        <v>3</v>
      </c>
      <c r="Y534" s="3">
        <f t="shared" si="8"/>
        <v>0.16237157452386897</v>
      </c>
    </row>
    <row r="535" spans="1:25" x14ac:dyDescent="0.3">
      <c r="A535" t="s">
        <v>829</v>
      </c>
      <c r="C535" t="s">
        <v>26</v>
      </c>
      <c r="E535" t="s">
        <v>27</v>
      </c>
      <c r="F535" t="s">
        <v>28</v>
      </c>
      <c r="G535" t="s">
        <v>26</v>
      </c>
      <c r="I535">
        <v>34.866700000000002</v>
      </c>
      <c r="J535">
        <v>-112.75</v>
      </c>
      <c r="K535">
        <v>0.01</v>
      </c>
      <c r="L535">
        <v>67</v>
      </c>
      <c r="M535">
        <v>67</v>
      </c>
      <c r="N535">
        <v>67</v>
      </c>
      <c r="O535" t="s">
        <v>31</v>
      </c>
      <c r="P535" t="s">
        <v>30</v>
      </c>
      <c r="Q535" t="s">
        <v>31</v>
      </c>
      <c r="R535" t="s">
        <v>31</v>
      </c>
      <c r="S535" t="s">
        <v>676</v>
      </c>
      <c r="U535">
        <v>1.4</v>
      </c>
      <c r="V535">
        <v>27.5</v>
      </c>
      <c r="W535">
        <v>0.05</v>
      </c>
      <c r="X535">
        <v>0.9</v>
      </c>
      <c r="Y535" s="3">
        <f t="shared" si="8"/>
        <v>2.738330776390991E-2</v>
      </c>
    </row>
    <row r="536" spans="1:25" x14ac:dyDescent="0.3">
      <c r="A536" t="s">
        <v>830</v>
      </c>
      <c r="C536" t="s">
        <v>26</v>
      </c>
      <c r="E536" t="s">
        <v>27</v>
      </c>
      <c r="F536" t="s">
        <v>28</v>
      </c>
      <c r="G536" t="s">
        <v>26</v>
      </c>
      <c r="I536">
        <v>34.866700000000002</v>
      </c>
      <c r="J536">
        <v>-112.75</v>
      </c>
      <c r="K536">
        <v>0.01</v>
      </c>
      <c r="L536">
        <v>67</v>
      </c>
      <c r="M536">
        <v>67</v>
      </c>
      <c r="N536">
        <v>67</v>
      </c>
      <c r="O536" t="s">
        <v>31</v>
      </c>
      <c r="P536" t="s">
        <v>30</v>
      </c>
      <c r="Q536" t="s">
        <v>31</v>
      </c>
      <c r="R536" t="s">
        <v>31</v>
      </c>
      <c r="S536" t="s">
        <v>676</v>
      </c>
      <c r="U536">
        <v>5.7</v>
      </c>
      <c r="V536">
        <v>21.7</v>
      </c>
      <c r="W536">
        <v>0.25</v>
      </c>
      <c r="X536">
        <v>2.6</v>
      </c>
      <c r="Y536" s="3">
        <f t="shared" si="8"/>
        <v>0.13338028448322667</v>
      </c>
    </row>
    <row r="537" spans="1:25" x14ac:dyDescent="0.3">
      <c r="A537" t="s">
        <v>831</v>
      </c>
      <c r="C537" t="s">
        <v>26</v>
      </c>
      <c r="E537" t="s">
        <v>27</v>
      </c>
      <c r="F537" t="s">
        <v>28</v>
      </c>
      <c r="G537" t="s">
        <v>26</v>
      </c>
      <c r="I537">
        <v>34.866700000000002</v>
      </c>
      <c r="J537">
        <v>-112.75</v>
      </c>
      <c r="K537">
        <v>0.01</v>
      </c>
      <c r="L537">
        <v>67</v>
      </c>
      <c r="M537">
        <v>67</v>
      </c>
      <c r="N537">
        <v>67</v>
      </c>
      <c r="O537" t="s">
        <v>31</v>
      </c>
      <c r="P537" t="s">
        <v>30</v>
      </c>
      <c r="Q537" t="s">
        <v>31</v>
      </c>
      <c r="R537" t="s">
        <v>31</v>
      </c>
      <c r="S537" t="s">
        <v>676</v>
      </c>
      <c r="U537">
        <v>1.4</v>
      </c>
      <c r="V537">
        <v>28.8</v>
      </c>
      <c r="W537">
        <v>0.15</v>
      </c>
      <c r="X537">
        <v>0.55000000000000004</v>
      </c>
      <c r="Y537" s="3">
        <f t="shared" si="8"/>
        <v>2.6276946672782527E-2</v>
      </c>
    </row>
    <row r="538" spans="1:25" x14ac:dyDescent="0.3">
      <c r="A538" t="s">
        <v>832</v>
      </c>
      <c r="C538" t="s">
        <v>26</v>
      </c>
      <c r="E538" t="s">
        <v>27</v>
      </c>
      <c r="F538" t="s">
        <v>28</v>
      </c>
      <c r="G538" t="s">
        <v>26</v>
      </c>
      <c r="I538">
        <v>34.866700000000002</v>
      </c>
      <c r="J538">
        <v>-112.867</v>
      </c>
      <c r="K538">
        <v>0.01</v>
      </c>
      <c r="L538">
        <v>67</v>
      </c>
      <c r="M538">
        <v>67</v>
      </c>
      <c r="N538">
        <v>67</v>
      </c>
      <c r="O538" t="s">
        <v>31</v>
      </c>
      <c r="P538" t="s">
        <v>30</v>
      </c>
      <c r="Q538" t="s">
        <v>31</v>
      </c>
      <c r="R538" t="s">
        <v>31</v>
      </c>
      <c r="S538" t="s">
        <v>676</v>
      </c>
      <c r="U538">
        <v>5.7</v>
      </c>
      <c r="V538">
        <v>17.399999999999999</v>
      </c>
      <c r="W538">
        <v>0.15</v>
      </c>
      <c r="X538">
        <v>3</v>
      </c>
      <c r="Y538" s="3">
        <f t="shared" si="8"/>
        <v>0.16205002388116571</v>
      </c>
    </row>
    <row r="539" spans="1:25" x14ac:dyDescent="0.3">
      <c r="A539" t="s">
        <v>833</v>
      </c>
      <c r="C539" t="s">
        <v>26</v>
      </c>
      <c r="E539" t="s">
        <v>27</v>
      </c>
      <c r="F539" t="s">
        <v>28</v>
      </c>
      <c r="G539" t="s">
        <v>26</v>
      </c>
      <c r="I539">
        <v>34.866700000000002</v>
      </c>
      <c r="J539">
        <v>-112.75</v>
      </c>
      <c r="K539">
        <v>0.01</v>
      </c>
      <c r="L539">
        <v>67</v>
      </c>
      <c r="M539">
        <v>67</v>
      </c>
      <c r="N539">
        <v>67</v>
      </c>
      <c r="O539" t="s">
        <v>31</v>
      </c>
      <c r="P539" t="s">
        <v>30</v>
      </c>
      <c r="Q539" t="s">
        <v>31</v>
      </c>
      <c r="R539" t="s">
        <v>31</v>
      </c>
      <c r="S539" t="s">
        <v>676</v>
      </c>
      <c r="U539">
        <v>5.7</v>
      </c>
      <c r="V539">
        <v>20.399999999999999</v>
      </c>
      <c r="W539">
        <v>0.06</v>
      </c>
      <c r="X539">
        <v>3.1</v>
      </c>
      <c r="Y539" s="3">
        <f t="shared" si="8"/>
        <v>0.14040568238352932</v>
      </c>
    </row>
    <row r="540" spans="1:25" x14ac:dyDescent="0.3">
      <c r="A540" t="s">
        <v>834</v>
      </c>
      <c r="C540" t="s">
        <v>26</v>
      </c>
      <c r="E540" t="s">
        <v>27</v>
      </c>
      <c r="F540" t="s">
        <v>28</v>
      </c>
      <c r="G540" t="s">
        <v>26</v>
      </c>
      <c r="I540">
        <v>34.866700000000002</v>
      </c>
      <c r="J540">
        <v>-112.75</v>
      </c>
      <c r="K540">
        <v>0.01</v>
      </c>
      <c r="L540">
        <v>67</v>
      </c>
      <c r="M540">
        <v>67</v>
      </c>
      <c r="N540">
        <v>67</v>
      </c>
      <c r="O540" t="s">
        <v>31</v>
      </c>
      <c r="P540" t="s">
        <v>30</v>
      </c>
      <c r="Q540" t="s">
        <v>31</v>
      </c>
      <c r="R540" t="s">
        <v>31</v>
      </c>
      <c r="S540" t="s">
        <v>676</v>
      </c>
      <c r="U540">
        <v>1.4</v>
      </c>
      <c r="V540">
        <v>27.7</v>
      </c>
      <c r="W540">
        <v>7.0000000000000007E-2</v>
      </c>
      <c r="X540">
        <v>0.8</v>
      </c>
      <c r="Y540" s="3">
        <f t="shared" si="8"/>
        <v>2.7229490712627008E-2</v>
      </c>
    </row>
    <row r="541" spans="1:25" x14ac:dyDescent="0.3">
      <c r="A541" t="s">
        <v>835</v>
      </c>
      <c r="C541" t="s">
        <v>26</v>
      </c>
      <c r="E541" t="s">
        <v>27</v>
      </c>
      <c r="F541" t="s">
        <v>28</v>
      </c>
      <c r="G541" t="s">
        <v>26</v>
      </c>
      <c r="I541">
        <v>40.883299999999998</v>
      </c>
      <c r="J541">
        <v>-109.75</v>
      </c>
      <c r="K541">
        <v>0.01</v>
      </c>
      <c r="L541">
        <v>71</v>
      </c>
      <c r="M541">
        <v>71</v>
      </c>
      <c r="N541">
        <v>71</v>
      </c>
      <c r="O541" t="s">
        <v>31</v>
      </c>
      <c r="P541" t="s">
        <v>30</v>
      </c>
      <c r="Q541" t="s">
        <v>31</v>
      </c>
      <c r="R541" t="s">
        <v>31</v>
      </c>
      <c r="S541" t="s">
        <v>676</v>
      </c>
      <c r="U541">
        <v>1.36</v>
      </c>
      <c r="V541">
        <v>13.5</v>
      </c>
      <c r="W541">
        <v>0.12</v>
      </c>
      <c r="X541">
        <v>0.48</v>
      </c>
      <c r="Y541" s="3">
        <f t="shared" si="8"/>
        <v>5.3762179742892588E-2</v>
      </c>
    </row>
    <row r="542" spans="1:25" x14ac:dyDescent="0.3">
      <c r="A542" t="s">
        <v>836</v>
      </c>
      <c r="C542" t="s">
        <v>26</v>
      </c>
      <c r="E542" t="s">
        <v>27</v>
      </c>
      <c r="F542" t="s">
        <v>28</v>
      </c>
      <c r="G542" t="s">
        <v>26</v>
      </c>
      <c r="I542">
        <v>40.883299999999998</v>
      </c>
      <c r="J542">
        <v>-109.75</v>
      </c>
      <c r="K542">
        <v>0.01</v>
      </c>
      <c r="L542">
        <v>71</v>
      </c>
      <c r="M542">
        <v>71</v>
      </c>
      <c r="N542">
        <v>71</v>
      </c>
      <c r="O542" t="s">
        <v>31</v>
      </c>
      <c r="P542" t="s">
        <v>30</v>
      </c>
      <c r="Q542" t="s">
        <v>31</v>
      </c>
      <c r="R542" t="s">
        <v>31</v>
      </c>
      <c r="S542" t="s">
        <v>676</v>
      </c>
      <c r="U542">
        <v>5.7</v>
      </c>
      <c r="V542">
        <v>30.5</v>
      </c>
      <c r="W542">
        <v>0.95</v>
      </c>
      <c r="X542">
        <v>0.86</v>
      </c>
      <c r="Y542" s="3">
        <f t="shared" si="8"/>
        <v>9.823275328375021E-2</v>
      </c>
    </row>
    <row r="543" spans="1:25" x14ac:dyDescent="0.3">
      <c r="A543" t="s">
        <v>837</v>
      </c>
      <c r="C543" t="s">
        <v>26</v>
      </c>
      <c r="E543" t="s">
        <v>27</v>
      </c>
      <c r="F543" t="s">
        <v>28</v>
      </c>
      <c r="G543" t="s">
        <v>26</v>
      </c>
      <c r="I543">
        <v>40.883299999999998</v>
      </c>
      <c r="J543">
        <v>-109.75</v>
      </c>
      <c r="K543">
        <v>0.01</v>
      </c>
      <c r="L543">
        <v>71</v>
      </c>
      <c r="M543">
        <v>71</v>
      </c>
      <c r="N543">
        <v>71</v>
      </c>
      <c r="O543" t="s">
        <v>31</v>
      </c>
      <c r="P543" t="s">
        <v>30</v>
      </c>
      <c r="Q543" t="s">
        <v>31</v>
      </c>
      <c r="R543" t="s">
        <v>31</v>
      </c>
      <c r="S543" t="s">
        <v>676</v>
      </c>
      <c r="U543">
        <v>1.55</v>
      </c>
      <c r="V543">
        <v>18</v>
      </c>
      <c r="W543">
        <v>0.1</v>
      </c>
      <c r="X543">
        <v>0.22</v>
      </c>
      <c r="Y543" s="3">
        <f t="shared" si="8"/>
        <v>4.6721242063884186E-2</v>
      </c>
    </row>
    <row r="544" spans="1:25" x14ac:dyDescent="0.3">
      <c r="A544" t="s">
        <v>838</v>
      </c>
      <c r="C544" t="s">
        <v>26</v>
      </c>
      <c r="E544" t="s">
        <v>27</v>
      </c>
      <c r="F544" t="s">
        <v>28</v>
      </c>
      <c r="G544" t="s">
        <v>26</v>
      </c>
      <c r="I544">
        <v>39.5</v>
      </c>
      <c r="J544">
        <v>-116.133</v>
      </c>
      <c r="K544">
        <v>0.01</v>
      </c>
      <c r="L544">
        <v>73</v>
      </c>
      <c r="M544">
        <v>73</v>
      </c>
      <c r="N544">
        <v>73</v>
      </c>
      <c r="O544" t="s">
        <v>31</v>
      </c>
      <c r="P544" t="s">
        <v>30</v>
      </c>
      <c r="Q544" t="s">
        <v>31</v>
      </c>
      <c r="R544" t="s">
        <v>31</v>
      </c>
      <c r="S544" t="s">
        <v>676</v>
      </c>
      <c r="U544">
        <v>0.48</v>
      </c>
      <c r="V544">
        <v>29</v>
      </c>
      <c r="W544">
        <v>0.02</v>
      </c>
      <c r="X544">
        <v>0.21</v>
      </c>
      <c r="Y544" s="3">
        <f t="shared" si="8"/>
        <v>9.0462065811694678E-3</v>
      </c>
    </row>
    <row r="545" spans="1:25" x14ac:dyDescent="0.3">
      <c r="A545" t="s">
        <v>839</v>
      </c>
      <c r="C545" t="s">
        <v>26</v>
      </c>
      <c r="E545" t="s">
        <v>27</v>
      </c>
      <c r="F545" t="s">
        <v>28</v>
      </c>
      <c r="G545" t="s">
        <v>26</v>
      </c>
      <c r="I545">
        <v>38.541699999999999</v>
      </c>
      <c r="J545">
        <v>-116.4</v>
      </c>
      <c r="K545">
        <v>0.01</v>
      </c>
      <c r="L545">
        <v>73</v>
      </c>
      <c r="M545">
        <v>73</v>
      </c>
      <c r="N545">
        <v>73</v>
      </c>
      <c r="O545" t="s">
        <v>31</v>
      </c>
      <c r="P545" t="s">
        <v>30</v>
      </c>
      <c r="Q545" t="s">
        <v>31</v>
      </c>
      <c r="R545" t="s">
        <v>31</v>
      </c>
      <c r="S545" t="s">
        <v>676</v>
      </c>
      <c r="U545">
        <v>0.27</v>
      </c>
      <c r="V545">
        <v>28</v>
      </c>
      <c r="W545">
        <v>0.08</v>
      </c>
      <c r="X545">
        <v>0.17</v>
      </c>
      <c r="Y545" s="3">
        <f t="shared" si="8"/>
        <v>5.2636082949136659E-3</v>
      </c>
    </row>
    <row r="546" spans="1:25" x14ac:dyDescent="0.3">
      <c r="A546" t="s">
        <v>840</v>
      </c>
      <c r="C546" t="s">
        <v>26</v>
      </c>
      <c r="E546" t="s">
        <v>27</v>
      </c>
      <c r="F546" t="s">
        <v>28</v>
      </c>
      <c r="G546" t="s">
        <v>26</v>
      </c>
      <c r="I546">
        <v>38.549999999999997</v>
      </c>
      <c r="J546">
        <v>-116.4</v>
      </c>
      <c r="K546">
        <v>0.01</v>
      </c>
      <c r="L546">
        <v>73</v>
      </c>
      <c r="M546">
        <v>73</v>
      </c>
      <c r="N546">
        <v>73</v>
      </c>
      <c r="O546" t="s">
        <v>31</v>
      </c>
      <c r="P546" t="s">
        <v>30</v>
      </c>
      <c r="Q546" t="s">
        <v>31</v>
      </c>
      <c r="R546" t="s">
        <v>31</v>
      </c>
      <c r="S546" t="s">
        <v>676</v>
      </c>
      <c r="U546">
        <v>1.3</v>
      </c>
      <c r="V546">
        <v>26.5</v>
      </c>
      <c r="W546">
        <v>0.14000000000000001</v>
      </c>
      <c r="X546">
        <v>0.23</v>
      </c>
      <c r="Y546" s="3">
        <f t="shared" si="8"/>
        <v>2.6678604381233723E-2</v>
      </c>
    </row>
    <row r="547" spans="1:25" x14ac:dyDescent="0.3">
      <c r="A547" t="s">
        <v>841</v>
      </c>
      <c r="C547" t="s">
        <v>26</v>
      </c>
      <c r="E547" t="s">
        <v>27</v>
      </c>
      <c r="F547" t="s">
        <v>28</v>
      </c>
      <c r="G547" t="s">
        <v>26</v>
      </c>
      <c r="I547">
        <v>38.549999999999997</v>
      </c>
      <c r="J547">
        <v>-116.4</v>
      </c>
      <c r="K547">
        <v>0.01</v>
      </c>
      <c r="L547">
        <v>73</v>
      </c>
      <c r="M547">
        <v>73</v>
      </c>
      <c r="N547">
        <v>73</v>
      </c>
      <c r="O547" t="s">
        <v>31</v>
      </c>
      <c r="P547" t="s">
        <v>30</v>
      </c>
      <c r="Q547" t="s">
        <v>31</v>
      </c>
      <c r="R547" t="s">
        <v>31</v>
      </c>
      <c r="S547" t="s">
        <v>676</v>
      </c>
      <c r="U547">
        <v>0.7</v>
      </c>
      <c r="V547">
        <v>24.7</v>
      </c>
      <c r="W547">
        <v>7.0000000000000007E-2</v>
      </c>
      <c r="X547">
        <v>0.2</v>
      </c>
      <c r="Y547" s="3">
        <f t="shared" si="8"/>
        <v>1.5451421981299304E-2</v>
      </c>
    </row>
    <row r="548" spans="1:25" x14ac:dyDescent="0.3">
      <c r="A548" t="s">
        <v>842</v>
      </c>
      <c r="C548" t="s">
        <v>26</v>
      </c>
      <c r="E548" t="s">
        <v>27</v>
      </c>
      <c r="F548" t="s">
        <v>28</v>
      </c>
      <c r="G548" t="s">
        <v>26</v>
      </c>
      <c r="I548">
        <v>40.883299999999998</v>
      </c>
      <c r="J548">
        <v>-116.35</v>
      </c>
      <c r="K548">
        <v>0.01</v>
      </c>
      <c r="L548">
        <v>69</v>
      </c>
      <c r="M548">
        <v>69</v>
      </c>
      <c r="N548">
        <v>69</v>
      </c>
      <c r="O548" t="s">
        <v>31</v>
      </c>
      <c r="P548" t="s">
        <v>30</v>
      </c>
      <c r="Q548" t="s">
        <v>31</v>
      </c>
      <c r="R548" t="s">
        <v>31</v>
      </c>
      <c r="S548" t="s">
        <v>676</v>
      </c>
      <c r="U548">
        <v>0.27</v>
      </c>
      <c r="V548">
        <v>26</v>
      </c>
      <c r="W548">
        <v>0.02</v>
      </c>
      <c r="X548">
        <v>7.0000000000000007E-2</v>
      </c>
      <c r="Y548" s="3">
        <f t="shared" si="8"/>
        <v>5.6905312806251008E-3</v>
      </c>
    </row>
    <row r="549" spans="1:25" x14ac:dyDescent="0.3">
      <c r="A549" t="s">
        <v>843</v>
      </c>
      <c r="C549" t="s">
        <v>26</v>
      </c>
      <c r="E549" t="s">
        <v>27</v>
      </c>
      <c r="F549" t="s">
        <v>28</v>
      </c>
      <c r="G549" t="s">
        <v>26</v>
      </c>
      <c r="I549">
        <v>37.6419</v>
      </c>
      <c r="J549">
        <v>-90.9114</v>
      </c>
      <c r="K549">
        <v>0.01</v>
      </c>
      <c r="L549">
        <v>67</v>
      </c>
      <c r="M549">
        <v>67</v>
      </c>
      <c r="N549">
        <v>67</v>
      </c>
      <c r="O549" t="s">
        <v>31</v>
      </c>
      <c r="P549" t="s">
        <v>30</v>
      </c>
      <c r="Q549" t="s">
        <v>31</v>
      </c>
      <c r="R549" t="s">
        <v>31</v>
      </c>
      <c r="S549" t="s">
        <v>676</v>
      </c>
      <c r="U549">
        <v>2</v>
      </c>
      <c r="V549">
        <v>30</v>
      </c>
      <c r="W549">
        <v>0.06</v>
      </c>
      <c r="X549">
        <v>0.5</v>
      </c>
      <c r="Y549" s="3">
        <f t="shared" si="8"/>
        <v>3.6191678453417156E-2</v>
      </c>
    </row>
    <row r="550" spans="1:25" x14ac:dyDescent="0.3">
      <c r="A550" t="s">
        <v>844</v>
      </c>
      <c r="C550" t="s">
        <v>26</v>
      </c>
      <c r="E550" t="s">
        <v>27</v>
      </c>
      <c r="F550" t="s">
        <v>28</v>
      </c>
      <c r="G550" t="s">
        <v>26</v>
      </c>
      <c r="I550">
        <v>37.4739</v>
      </c>
      <c r="J550">
        <v>-90.909400000000005</v>
      </c>
      <c r="K550">
        <v>0.01</v>
      </c>
      <c r="L550">
        <v>67</v>
      </c>
      <c r="M550">
        <v>67</v>
      </c>
      <c r="N550">
        <v>67</v>
      </c>
      <c r="O550" t="s">
        <v>31</v>
      </c>
      <c r="P550" t="s">
        <v>30</v>
      </c>
      <c r="Q550" t="s">
        <v>31</v>
      </c>
      <c r="R550" t="s">
        <v>31</v>
      </c>
      <c r="S550" t="s">
        <v>676</v>
      </c>
      <c r="U550">
        <v>2</v>
      </c>
      <c r="V550">
        <v>25</v>
      </c>
      <c r="W550">
        <v>0.04</v>
      </c>
      <c r="X550">
        <v>0.7</v>
      </c>
      <c r="Y550" s="3">
        <f t="shared" si="8"/>
        <v>4.3158023898405992E-2</v>
      </c>
    </row>
    <row r="551" spans="1:25" x14ac:dyDescent="0.3">
      <c r="A551" t="s">
        <v>845</v>
      </c>
      <c r="C551" t="s">
        <v>26</v>
      </c>
      <c r="E551" t="s">
        <v>27</v>
      </c>
      <c r="F551" t="s">
        <v>28</v>
      </c>
      <c r="G551" t="s">
        <v>26</v>
      </c>
      <c r="I551">
        <v>37.472200000000001</v>
      </c>
      <c r="J551">
        <v>-90.913600000000002</v>
      </c>
      <c r="K551">
        <v>0.01</v>
      </c>
      <c r="L551">
        <v>67</v>
      </c>
      <c r="M551">
        <v>67</v>
      </c>
      <c r="N551">
        <v>67</v>
      </c>
      <c r="O551" t="s">
        <v>31</v>
      </c>
      <c r="P551" t="s">
        <v>30</v>
      </c>
      <c r="Q551" t="s">
        <v>31</v>
      </c>
      <c r="R551" t="s">
        <v>31</v>
      </c>
      <c r="S551" t="s">
        <v>676</v>
      </c>
      <c r="U551">
        <v>1</v>
      </c>
      <c r="V551">
        <v>32</v>
      </c>
      <c r="W551">
        <v>0.06</v>
      </c>
      <c r="X551">
        <v>0.1</v>
      </c>
      <c r="Y551" s="3">
        <f t="shared" si="8"/>
        <v>1.7102846403705577E-2</v>
      </c>
    </row>
    <row r="552" spans="1:25" x14ac:dyDescent="0.3">
      <c r="A552" t="s">
        <v>846</v>
      </c>
      <c r="C552" t="s">
        <v>26</v>
      </c>
      <c r="E552" t="s">
        <v>27</v>
      </c>
      <c r="F552" t="s">
        <v>28</v>
      </c>
      <c r="G552" t="s">
        <v>26</v>
      </c>
      <c r="I552">
        <v>37.686100000000003</v>
      </c>
      <c r="J552">
        <v>-90.709400000000002</v>
      </c>
      <c r="K552">
        <v>0.01</v>
      </c>
      <c r="L552">
        <v>67</v>
      </c>
      <c r="M552">
        <v>67</v>
      </c>
      <c r="N552">
        <v>67</v>
      </c>
      <c r="O552" t="s">
        <v>31</v>
      </c>
      <c r="P552" t="s">
        <v>30</v>
      </c>
      <c r="Q552" t="s">
        <v>31</v>
      </c>
      <c r="R552" t="s">
        <v>31</v>
      </c>
      <c r="S552" t="s">
        <v>676</v>
      </c>
      <c r="U552">
        <v>1</v>
      </c>
      <c r="V552">
        <v>32</v>
      </c>
      <c r="W552">
        <v>0.06</v>
      </c>
      <c r="X552">
        <v>0.3</v>
      </c>
      <c r="Y552" s="3">
        <f t="shared" si="8"/>
        <v>1.7039759273774886E-2</v>
      </c>
    </row>
    <row r="553" spans="1:25" x14ac:dyDescent="0.3">
      <c r="A553" t="s">
        <v>847</v>
      </c>
      <c r="C553" t="s">
        <v>26</v>
      </c>
      <c r="E553" t="s">
        <v>27</v>
      </c>
      <c r="F553" t="s">
        <v>28</v>
      </c>
      <c r="G553" t="s">
        <v>26</v>
      </c>
      <c r="I553">
        <v>37.686100000000003</v>
      </c>
      <c r="J553">
        <v>-90.709400000000002</v>
      </c>
      <c r="K553">
        <v>0.01</v>
      </c>
      <c r="L553">
        <v>67</v>
      </c>
      <c r="M553">
        <v>67</v>
      </c>
      <c r="N553">
        <v>67</v>
      </c>
      <c r="O553" t="s">
        <v>31</v>
      </c>
      <c r="P553" t="s">
        <v>30</v>
      </c>
      <c r="Q553" t="s">
        <v>31</v>
      </c>
      <c r="R553" t="s">
        <v>31</v>
      </c>
      <c r="S553" t="s">
        <v>676</v>
      </c>
      <c r="U553">
        <v>1</v>
      </c>
      <c r="V553">
        <v>32</v>
      </c>
      <c r="W553">
        <v>0.04</v>
      </c>
      <c r="X553">
        <v>0.4</v>
      </c>
      <c r="Y553" s="3">
        <f t="shared" si="8"/>
        <v>1.7017913175382714E-2</v>
      </c>
    </row>
    <row r="554" spans="1:25" x14ac:dyDescent="0.3">
      <c r="A554" t="s">
        <v>848</v>
      </c>
      <c r="C554" t="s">
        <v>26</v>
      </c>
      <c r="E554" t="s">
        <v>27</v>
      </c>
      <c r="F554" t="s">
        <v>28</v>
      </c>
      <c r="G554" t="s">
        <v>26</v>
      </c>
      <c r="I554">
        <v>37.686100000000003</v>
      </c>
      <c r="J554">
        <v>-90.711699999999993</v>
      </c>
      <c r="K554">
        <v>0.01</v>
      </c>
      <c r="L554">
        <v>67</v>
      </c>
      <c r="M554">
        <v>67</v>
      </c>
      <c r="N554">
        <v>67</v>
      </c>
      <c r="O554" t="s">
        <v>31</v>
      </c>
      <c r="P554" t="s">
        <v>30</v>
      </c>
      <c r="Q554" t="s">
        <v>31</v>
      </c>
      <c r="R554" t="s">
        <v>31</v>
      </c>
      <c r="S554" t="s">
        <v>676</v>
      </c>
      <c r="U554">
        <v>1</v>
      </c>
      <c r="V554">
        <v>45</v>
      </c>
      <c r="W554">
        <v>0.02</v>
      </c>
      <c r="X554">
        <v>0.3</v>
      </c>
      <c r="Y554" s="3">
        <f t="shared" si="8"/>
        <v>1.2152180627458457E-2</v>
      </c>
    </row>
    <row r="555" spans="1:25" x14ac:dyDescent="0.3">
      <c r="A555" t="s">
        <v>849</v>
      </c>
      <c r="C555" t="s">
        <v>26</v>
      </c>
      <c r="E555" t="s">
        <v>27</v>
      </c>
      <c r="F555" t="s">
        <v>28</v>
      </c>
      <c r="G555" t="s">
        <v>26</v>
      </c>
      <c r="I555">
        <v>37.688299999999998</v>
      </c>
      <c r="J555">
        <v>-90.709400000000002</v>
      </c>
      <c r="K555">
        <v>0.01</v>
      </c>
      <c r="L555">
        <v>67</v>
      </c>
      <c r="M555">
        <v>67</v>
      </c>
      <c r="N555">
        <v>67</v>
      </c>
      <c r="O555" t="s">
        <v>31</v>
      </c>
      <c r="P555" t="s">
        <v>30</v>
      </c>
      <c r="Q555" t="s">
        <v>31</v>
      </c>
      <c r="R555" t="s">
        <v>31</v>
      </c>
      <c r="S555" t="s">
        <v>676</v>
      </c>
      <c r="U555">
        <v>3</v>
      </c>
      <c r="V555">
        <v>30</v>
      </c>
      <c r="W555">
        <v>0.05</v>
      </c>
      <c r="X555">
        <v>1.1000000000000001</v>
      </c>
      <c r="Y555" s="3">
        <f t="shared" si="8"/>
        <v>5.367273770217288E-2</v>
      </c>
    </row>
    <row r="556" spans="1:25" x14ac:dyDescent="0.3">
      <c r="A556" t="s">
        <v>850</v>
      </c>
      <c r="C556" t="s">
        <v>26</v>
      </c>
      <c r="E556" t="s">
        <v>27</v>
      </c>
      <c r="F556" t="s">
        <v>28</v>
      </c>
      <c r="G556" t="s">
        <v>26</v>
      </c>
      <c r="I556">
        <v>37.4739</v>
      </c>
      <c r="J556">
        <v>-90.909400000000005</v>
      </c>
      <c r="K556">
        <v>0.01</v>
      </c>
      <c r="L556">
        <v>67</v>
      </c>
      <c r="M556">
        <v>67</v>
      </c>
      <c r="N556">
        <v>67</v>
      </c>
      <c r="O556" t="s">
        <v>31</v>
      </c>
      <c r="P556" t="s">
        <v>30</v>
      </c>
      <c r="Q556" t="s">
        <v>31</v>
      </c>
      <c r="R556" t="s">
        <v>31</v>
      </c>
      <c r="S556" t="s">
        <v>676</v>
      </c>
      <c r="U556">
        <v>12</v>
      </c>
      <c r="V556">
        <v>26</v>
      </c>
      <c r="W556">
        <v>0.04</v>
      </c>
      <c r="X556">
        <v>1.5</v>
      </c>
      <c r="Y556" s="3">
        <f t="shared" si="8"/>
        <v>0.24475839022232754</v>
      </c>
    </row>
    <row r="557" spans="1:25" x14ac:dyDescent="0.3">
      <c r="A557" t="s">
        <v>851</v>
      </c>
      <c r="C557" t="s">
        <v>26</v>
      </c>
      <c r="E557" t="s">
        <v>27</v>
      </c>
      <c r="F557" t="s">
        <v>28</v>
      </c>
      <c r="G557" t="s">
        <v>26</v>
      </c>
      <c r="I557">
        <v>37.685000000000002</v>
      </c>
      <c r="J557">
        <v>-90.709400000000002</v>
      </c>
      <c r="K557">
        <v>0.01</v>
      </c>
      <c r="L557">
        <v>67</v>
      </c>
      <c r="M557">
        <v>67</v>
      </c>
      <c r="N557">
        <v>67</v>
      </c>
      <c r="O557" t="s">
        <v>31</v>
      </c>
      <c r="P557" t="s">
        <v>30</v>
      </c>
      <c r="Q557" t="s">
        <v>31</v>
      </c>
      <c r="R557" t="s">
        <v>31</v>
      </c>
      <c r="S557" t="s">
        <v>676</v>
      </c>
      <c r="U557">
        <v>1</v>
      </c>
      <c r="V557">
        <v>33</v>
      </c>
      <c r="W557">
        <v>0.06</v>
      </c>
      <c r="X557">
        <v>0.1</v>
      </c>
      <c r="Y557" s="3">
        <f t="shared" si="8"/>
        <v>1.658635724444215E-2</v>
      </c>
    </row>
    <row r="558" spans="1:25" x14ac:dyDescent="0.3">
      <c r="A558" t="s">
        <v>852</v>
      </c>
      <c r="C558" t="s">
        <v>26</v>
      </c>
      <c r="E558" t="s">
        <v>27</v>
      </c>
      <c r="F558" t="s">
        <v>28</v>
      </c>
      <c r="G558" t="s">
        <v>26</v>
      </c>
      <c r="I558">
        <v>37.686100000000003</v>
      </c>
      <c r="J558">
        <v>-90.7072</v>
      </c>
      <c r="K558">
        <v>0.01</v>
      </c>
      <c r="L558">
        <v>67</v>
      </c>
      <c r="M558">
        <v>67</v>
      </c>
      <c r="N558">
        <v>67</v>
      </c>
      <c r="O558" t="s">
        <v>31</v>
      </c>
      <c r="P558" t="s">
        <v>30</v>
      </c>
      <c r="Q558" t="s">
        <v>31</v>
      </c>
      <c r="R558" t="s">
        <v>31</v>
      </c>
      <c r="S558" t="s">
        <v>676</v>
      </c>
      <c r="U558">
        <v>2</v>
      </c>
      <c r="V558">
        <v>32</v>
      </c>
      <c r="W558">
        <v>0.06</v>
      </c>
      <c r="X558">
        <v>0.4</v>
      </c>
      <c r="Y558" s="3">
        <f t="shared" si="8"/>
        <v>3.4016779838482343E-2</v>
      </c>
    </row>
    <row r="559" spans="1:25" x14ac:dyDescent="0.3">
      <c r="A559" t="s">
        <v>853</v>
      </c>
      <c r="C559" t="s">
        <v>26</v>
      </c>
      <c r="E559" t="s">
        <v>27</v>
      </c>
      <c r="F559" t="s">
        <v>28</v>
      </c>
      <c r="G559" t="s">
        <v>26</v>
      </c>
      <c r="I559">
        <v>40.875</v>
      </c>
      <c r="J559">
        <v>-116.25</v>
      </c>
      <c r="K559">
        <v>0.01</v>
      </c>
      <c r="L559">
        <v>55</v>
      </c>
      <c r="M559">
        <v>64</v>
      </c>
      <c r="N559">
        <v>73</v>
      </c>
      <c r="O559" t="s">
        <v>31</v>
      </c>
      <c r="P559" t="s">
        <v>30</v>
      </c>
      <c r="Q559" t="s">
        <v>31</v>
      </c>
      <c r="R559" t="s">
        <v>31</v>
      </c>
      <c r="S559" t="s">
        <v>676</v>
      </c>
      <c r="U559">
        <v>3.4</v>
      </c>
      <c r="V559">
        <v>27.3</v>
      </c>
      <c r="W559">
        <v>0.09</v>
      </c>
      <c r="X559">
        <v>1.6</v>
      </c>
      <c r="Y559" s="3">
        <f t="shared" si="8"/>
        <v>6.5910171034984782E-2</v>
      </c>
    </row>
    <row r="560" spans="1:25" x14ac:dyDescent="0.3">
      <c r="A560" t="s">
        <v>854</v>
      </c>
      <c r="C560" t="s">
        <v>26</v>
      </c>
      <c r="E560" t="s">
        <v>27</v>
      </c>
      <c r="F560" t="s">
        <v>28</v>
      </c>
      <c r="G560" t="s">
        <v>26</v>
      </c>
      <c r="I560">
        <v>40.875</v>
      </c>
      <c r="J560">
        <v>-116.25</v>
      </c>
      <c r="K560">
        <v>0.01</v>
      </c>
      <c r="L560">
        <v>55</v>
      </c>
      <c r="M560">
        <v>64</v>
      </c>
      <c r="N560">
        <v>73</v>
      </c>
      <c r="O560" t="s">
        <v>31</v>
      </c>
      <c r="P560" t="s">
        <v>30</v>
      </c>
      <c r="Q560" t="s">
        <v>31</v>
      </c>
      <c r="R560" t="s">
        <v>31</v>
      </c>
      <c r="S560" t="s">
        <v>676</v>
      </c>
      <c r="U560">
        <v>4.5</v>
      </c>
      <c r="V560">
        <v>28.8</v>
      </c>
      <c r="W560">
        <v>0.12</v>
      </c>
      <c r="X560">
        <v>1.6</v>
      </c>
      <c r="Y560" s="3">
        <f t="shared" si="8"/>
        <v>8.2772647943487862E-2</v>
      </c>
    </row>
    <row r="561" spans="1:25" x14ac:dyDescent="0.3">
      <c r="A561" t="s">
        <v>855</v>
      </c>
      <c r="C561" t="s">
        <v>26</v>
      </c>
      <c r="E561" t="s">
        <v>27</v>
      </c>
      <c r="F561" t="s">
        <v>28</v>
      </c>
      <c r="G561" t="s">
        <v>26</v>
      </c>
      <c r="I561">
        <v>38.616700000000002</v>
      </c>
      <c r="J561">
        <v>-117.117</v>
      </c>
      <c r="K561">
        <v>0.01</v>
      </c>
      <c r="L561">
        <v>55</v>
      </c>
      <c r="M561">
        <v>64</v>
      </c>
      <c r="N561">
        <v>73</v>
      </c>
      <c r="O561" t="s">
        <v>31</v>
      </c>
      <c r="P561" t="s">
        <v>30</v>
      </c>
      <c r="Q561" t="s">
        <v>31</v>
      </c>
      <c r="R561" t="s">
        <v>31</v>
      </c>
      <c r="S561" t="s">
        <v>676</v>
      </c>
      <c r="U561">
        <v>4.5999999999999996</v>
      </c>
      <c r="V561">
        <v>16.3</v>
      </c>
      <c r="W561">
        <v>0.32</v>
      </c>
      <c r="X561">
        <v>2.2999999999999998</v>
      </c>
      <c r="Y561" s="3">
        <f t="shared" si="8"/>
        <v>0.14070059431795978</v>
      </c>
    </row>
    <row r="562" spans="1:25" x14ac:dyDescent="0.3">
      <c r="A562" t="s">
        <v>856</v>
      </c>
      <c r="C562" t="s">
        <v>26</v>
      </c>
      <c r="E562" t="s">
        <v>27</v>
      </c>
      <c r="F562" t="s">
        <v>28</v>
      </c>
      <c r="G562" t="s">
        <v>26</v>
      </c>
      <c r="I562">
        <v>39</v>
      </c>
      <c r="J562">
        <v>-116.617</v>
      </c>
      <c r="K562">
        <v>0.01</v>
      </c>
      <c r="L562">
        <v>55</v>
      </c>
      <c r="M562">
        <v>64</v>
      </c>
      <c r="N562">
        <v>73</v>
      </c>
      <c r="O562" t="s">
        <v>31</v>
      </c>
      <c r="P562" t="s">
        <v>30</v>
      </c>
      <c r="Q562" t="s">
        <v>31</v>
      </c>
      <c r="R562" t="s">
        <v>31</v>
      </c>
      <c r="S562" t="s">
        <v>676</v>
      </c>
      <c r="U562">
        <v>3.3</v>
      </c>
      <c r="V562">
        <v>30.6</v>
      </c>
      <c r="W562">
        <v>0.03</v>
      </c>
      <c r="X562">
        <v>0.75</v>
      </c>
      <c r="Y562" s="3">
        <f t="shared" si="8"/>
        <v>5.8329658265349242E-2</v>
      </c>
    </row>
    <row r="563" spans="1:25" x14ac:dyDescent="0.3">
      <c r="A563" t="s">
        <v>857</v>
      </c>
      <c r="C563" t="s">
        <v>26</v>
      </c>
      <c r="E563" t="s">
        <v>27</v>
      </c>
      <c r="F563" t="s">
        <v>28</v>
      </c>
      <c r="G563" t="s">
        <v>26</v>
      </c>
      <c r="I563">
        <v>40.875</v>
      </c>
      <c r="J563">
        <v>-116.25</v>
      </c>
      <c r="K563">
        <v>0.01</v>
      </c>
      <c r="L563">
        <v>55</v>
      </c>
      <c r="M563">
        <v>64</v>
      </c>
      <c r="N563">
        <v>73</v>
      </c>
      <c r="O563" t="s">
        <v>31</v>
      </c>
      <c r="P563" t="s">
        <v>30</v>
      </c>
      <c r="Q563" t="s">
        <v>31</v>
      </c>
      <c r="R563" t="s">
        <v>31</v>
      </c>
      <c r="S563" t="s">
        <v>676</v>
      </c>
      <c r="U563">
        <v>3.8</v>
      </c>
      <c r="V563">
        <v>31.4</v>
      </c>
      <c r="W563">
        <v>0.05</v>
      </c>
      <c r="X563">
        <v>1.4</v>
      </c>
      <c r="Y563" s="3">
        <f t="shared" si="8"/>
        <v>6.4661027415087086E-2</v>
      </c>
    </row>
    <row r="564" spans="1:25" x14ac:dyDescent="0.3">
      <c r="A564" t="s">
        <v>858</v>
      </c>
      <c r="C564" t="s">
        <v>26</v>
      </c>
      <c r="E564" t="s">
        <v>27</v>
      </c>
      <c r="F564" t="s">
        <v>28</v>
      </c>
      <c r="G564" t="s">
        <v>26</v>
      </c>
      <c r="I564">
        <v>39.666699999999999</v>
      </c>
      <c r="J564">
        <v>-116.75</v>
      </c>
      <c r="K564">
        <v>0.01</v>
      </c>
      <c r="L564">
        <v>73</v>
      </c>
      <c r="M564">
        <v>73</v>
      </c>
      <c r="N564">
        <v>73</v>
      </c>
      <c r="O564" t="s">
        <v>31</v>
      </c>
      <c r="P564" t="s">
        <v>30</v>
      </c>
      <c r="Q564" t="s">
        <v>31</v>
      </c>
      <c r="R564" t="s">
        <v>31</v>
      </c>
      <c r="S564" t="s">
        <v>676</v>
      </c>
      <c r="U564">
        <v>5.8</v>
      </c>
      <c r="V564">
        <v>29.1</v>
      </c>
      <c r="W564">
        <v>0.72</v>
      </c>
      <c r="X564">
        <v>1.9</v>
      </c>
      <c r="Y564" s="3">
        <f t="shared" si="8"/>
        <v>0.10315923655361443</v>
      </c>
    </row>
    <row r="565" spans="1:25" x14ac:dyDescent="0.3">
      <c r="A565" t="s">
        <v>859</v>
      </c>
      <c r="C565" t="s">
        <v>26</v>
      </c>
      <c r="E565" t="s">
        <v>27</v>
      </c>
      <c r="F565" t="s">
        <v>28</v>
      </c>
      <c r="G565" t="s">
        <v>26</v>
      </c>
      <c r="I565">
        <v>38.526899999999998</v>
      </c>
      <c r="J565">
        <v>-116.89</v>
      </c>
      <c r="K565">
        <v>0.01</v>
      </c>
      <c r="L565">
        <v>59</v>
      </c>
      <c r="M565">
        <v>64.5</v>
      </c>
      <c r="N565">
        <v>70</v>
      </c>
      <c r="O565" t="s">
        <v>31</v>
      </c>
      <c r="P565" t="s">
        <v>30</v>
      </c>
      <c r="Q565" t="s">
        <v>31</v>
      </c>
      <c r="R565" t="s">
        <v>31</v>
      </c>
      <c r="S565" t="s">
        <v>676</v>
      </c>
      <c r="U565">
        <v>0.5</v>
      </c>
      <c r="V565">
        <v>25.5</v>
      </c>
      <c r="W565">
        <v>0.02</v>
      </c>
      <c r="X565">
        <v>0.05</v>
      </c>
      <c r="Y565" s="3">
        <f t="shared" si="8"/>
        <v>1.0749166444279971E-2</v>
      </c>
    </row>
    <row r="566" spans="1:25" x14ac:dyDescent="0.3">
      <c r="A566" t="s">
        <v>860</v>
      </c>
      <c r="C566" t="s">
        <v>26</v>
      </c>
      <c r="E566" t="s">
        <v>27</v>
      </c>
      <c r="F566" t="s">
        <v>28</v>
      </c>
      <c r="G566" t="s">
        <v>26</v>
      </c>
      <c r="I566">
        <v>38.7042</v>
      </c>
      <c r="J566">
        <v>-117.26</v>
      </c>
      <c r="K566">
        <v>0.01</v>
      </c>
      <c r="L566">
        <v>59</v>
      </c>
      <c r="M566">
        <v>64.5</v>
      </c>
      <c r="N566">
        <v>70</v>
      </c>
      <c r="O566" t="s">
        <v>31</v>
      </c>
      <c r="P566" t="s">
        <v>30</v>
      </c>
      <c r="Q566" t="s">
        <v>31</v>
      </c>
      <c r="R566" t="s">
        <v>31</v>
      </c>
      <c r="S566" t="s">
        <v>676</v>
      </c>
      <c r="U566">
        <v>1.9</v>
      </c>
      <c r="V566">
        <v>19.5</v>
      </c>
      <c r="W566">
        <v>0.02</v>
      </c>
      <c r="X566">
        <v>0.35</v>
      </c>
      <c r="Y566" s="3">
        <f t="shared" si="8"/>
        <v>5.2901711259057085E-2</v>
      </c>
    </row>
    <row r="567" spans="1:25" x14ac:dyDescent="0.3">
      <c r="A567" t="s">
        <v>861</v>
      </c>
      <c r="C567" t="s">
        <v>26</v>
      </c>
      <c r="E567" t="s">
        <v>27</v>
      </c>
      <c r="F567" t="s">
        <v>28</v>
      </c>
      <c r="G567" t="s">
        <v>26</v>
      </c>
      <c r="I567">
        <v>38.492199999999997</v>
      </c>
      <c r="J567">
        <v>-117.199</v>
      </c>
      <c r="K567">
        <v>0.01</v>
      </c>
      <c r="L567">
        <v>59</v>
      </c>
      <c r="M567">
        <v>64.5</v>
      </c>
      <c r="N567">
        <v>70</v>
      </c>
      <c r="O567" t="s">
        <v>31</v>
      </c>
      <c r="P567" t="s">
        <v>30</v>
      </c>
      <c r="Q567" t="s">
        <v>31</v>
      </c>
      <c r="R567" t="s">
        <v>31</v>
      </c>
      <c r="S567" t="s">
        <v>676</v>
      </c>
      <c r="U567">
        <v>2.4</v>
      </c>
      <c r="V567">
        <v>21</v>
      </c>
      <c r="W567">
        <v>0.09</v>
      </c>
      <c r="X567">
        <v>0.44</v>
      </c>
      <c r="Y567" s="3">
        <f t="shared" si="8"/>
        <v>6.1761272259336426E-2</v>
      </c>
    </row>
    <row r="568" spans="1:25" x14ac:dyDescent="0.3">
      <c r="A568" t="s">
        <v>862</v>
      </c>
      <c r="C568" t="s">
        <v>26</v>
      </c>
      <c r="E568" t="s">
        <v>27</v>
      </c>
      <c r="F568" t="s">
        <v>28</v>
      </c>
      <c r="G568" t="s">
        <v>26</v>
      </c>
      <c r="I568">
        <v>43.408299999999997</v>
      </c>
      <c r="J568">
        <v>-108.179</v>
      </c>
      <c r="K568">
        <v>0.01</v>
      </c>
      <c r="L568">
        <v>69</v>
      </c>
      <c r="M568">
        <v>69</v>
      </c>
      <c r="N568">
        <v>69</v>
      </c>
      <c r="O568" t="s">
        <v>31</v>
      </c>
      <c r="P568" t="s">
        <v>30</v>
      </c>
      <c r="Q568" t="s">
        <v>31</v>
      </c>
      <c r="R568" t="s">
        <v>31</v>
      </c>
      <c r="S568" t="s">
        <v>676</v>
      </c>
      <c r="U568">
        <v>0.75</v>
      </c>
      <c r="V568">
        <v>31.1</v>
      </c>
      <c r="W568">
        <v>0.06</v>
      </c>
      <c r="X568">
        <v>0.42499999999999999</v>
      </c>
      <c r="Y568" s="3">
        <f t="shared" si="8"/>
        <v>1.3115802339530658E-2</v>
      </c>
    </row>
    <row r="569" spans="1:25" x14ac:dyDescent="0.3">
      <c r="A569" t="s">
        <v>863</v>
      </c>
      <c r="C569" t="s">
        <v>26</v>
      </c>
      <c r="E569" t="s">
        <v>27</v>
      </c>
      <c r="F569" t="s">
        <v>28</v>
      </c>
      <c r="G569" t="s">
        <v>26</v>
      </c>
      <c r="I569">
        <v>44.091700000000003</v>
      </c>
      <c r="J569">
        <v>-113.33799999999999</v>
      </c>
      <c r="K569">
        <v>0.01</v>
      </c>
      <c r="L569">
        <v>69</v>
      </c>
      <c r="M569">
        <v>69</v>
      </c>
      <c r="N569">
        <v>69</v>
      </c>
      <c r="O569" t="s">
        <v>31</v>
      </c>
      <c r="P569" t="s">
        <v>30</v>
      </c>
      <c r="Q569" t="s">
        <v>31</v>
      </c>
      <c r="R569" t="s">
        <v>31</v>
      </c>
      <c r="S569" t="s">
        <v>676</v>
      </c>
      <c r="U569">
        <v>0.89500000000000002</v>
      </c>
      <c r="V569">
        <v>38</v>
      </c>
      <c r="W569">
        <v>0.02</v>
      </c>
      <c r="X569">
        <v>0.67400000000000004</v>
      </c>
      <c r="Y569" s="3">
        <f t="shared" si="8"/>
        <v>1.2794932651851727E-2</v>
      </c>
    </row>
    <row r="570" spans="1:25" x14ac:dyDescent="0.3">
      <c r="A570" t="s">
        <v>864</v>
      </c>
      <c r="C570" t="s">
        <v>26</v>
      </c>
      <c r="E570" t="s">
        <v>27</v>
      </c>
      <c r="F570" t="s">
        <v>28</v>
      </c>
      <c r="G570" t="s">
        <v>26</v>
      </c>
      <c r="I570">
        <v>38.375</v>
      </c>
      <c r="J570">
        <v>-106.25</v>
      </c>
      <c r="K570">
        <v>0.01</v>
      </c>
      <c r="L570">
        <v>68</v>
      </c>
      <c r="M570">
        <v>68</v>
      </c>
      <c r="N570">
        <v>68</v>
      </c>
      <c r="O570" t="s">
        <v>31</v>
      </c>
      <c r="P570" t="s">
        <v>30</v>
      </c>
      <c r="Q570" t="s">
        <v>31</v>
      </c>
      <c r="R570" t="s">
        <v>31</v>
      </c>
      <c r="S570" t="s">
        <v>676</v>
      </c>
      <c r="U570">
        <v>1.3</v>
      </c>
      <c r="V570">
        <v>25.8</v>
      </c>
      <c r="W570">
        <v>0.01</v>
      </c>
      <c r="X570">
        <v>0.21</v>
      </c>
      <c r="Y570" s="3">
        <f t="shared" si="8"/>
        <v>2.7531769245385886E-2</v>
      </c>
    </row>
    <row r="571" spans="1:25" x14ac:dyDescent="0.3">
      <c r="A571" t="s">
        <v>865</v>
      </c>
      <c r="C571" t="s">
        <v>26</v>
      </c>
      <c r="E571" t="s">
        <v>27</v>
      </c>
      <c r="F571" t="s">
        <v>28</v>
      </c>
      <c r="G571" t="s">
        <v>26</v>
      </c>
      <c r="I571">
        <v>38.375</v>
      </c>
      <c r="J571">
        <v>-106.25</v>
      </c>
      <c r="K571">
        <v>0.01</v>
      </c>
      <c r="L571">
        <v>68</v>
      </c>
      <c r="M571">
        <v>68</v>
      </c>
      <c r="N571">
        <v>68</v>
      </c>
      <c r="O571" t="s">
        <v>31</v>
      </c>
      <c r="P571" t="s">
        <v>30</v>
      </c>
      <c r="Q571" t="s">
        <v>31</v>
      </c>
      <c r="R571" t="s">
        <v>31</v>
      </c>
      <c r="S571" t="s">
        <v>676</v>
      </c>
      <c r="U571">
        <v>5.4</v>
      </c>
      <c r="V571">
        <v>14.7</v>
      </c>
      <c r="W571">
        <v>0.14000000000000001</v>
      </c>
      <c r="X571">
        <v>1.6</v>
      </c>
      <c r="Y571" s="3">
        <f t="shared" si="8"/>
        <v>0.18797898540901956</v>
      </c>
    </row>
    <row r="572" spans="1:25" x14ac:dyDescent="0.3">
      <c r="A572" t="s">
        <v>866</v>
      </c>
      <c r="C572" t="s">
        <v>26</v>
      </c>
      <c r="E572" t="s">
        <v>27</v>
      </c>
      <c r="F572" t="s">
        <v>28</v>
      </c>
      <c r="G572" t="s">
        <v>26</v>
      </c>
      <c r="I572">
        <v>38.375</v>
      </c>
      <c r="J572">
        <v>-106.25</v>
      </c>
      <c r="K572">
        <v>0.01</v>
      </c>
      <c r="L572">
        <v>68</v>
      </c>
      <c r="M572">
        <v>68</v>
      </c>
      <c r="N572">
        <v>68</v>
      </c>
      <c r="O572" t="s">
        <v>31</v>
      </c>
      <c r="P572" t="s">
        <v>30</v>
      </c>
      <c r="Q572" t="s">
        <v>31</v>
      </c>
      <c r="R572" t="s">
        <v>31</v>
      </c>
      <c r="S572" t="s">
        <v>676</v>
      </c>
      <c r="U572">
        <v>1.5</v>
      </c>
      <c r="V572">
        <v>27.6</v>
      </c>
      <c r="W572">
        <v>0.02</v>
      </c>
      <c r="X572">
        <v>0.38</v>
      </c>
      <c r="Y572" s="3">
        <f t="shared" si="8"/>
        <v>2.958818021876285E-2</v>
      </c>
    </row>
    <row r="573" spans="1:25" x14ac:dyDescent="0.3">
      <c r="A573" t="s">
        <v>867</v>
      </c>
      <c r="C573" t="s">
        <v>26</v>
      </c>
      <c r="E573" t="s">
        <v>27</v>
      </c>
      <c r="F573" t="s">
        <v>28</v>
      </c>
      <c r="G573" t="s">
        <v>26</v>
      </c>
      <c r="I573">
        <v>38.375</v>
      </c>
      <c r="J573">
        <v>-106.25</v>
      </c>
      <c r="K573">
        <v>0.01</v>
      </c>
      <c r="L573">
        <v>68</v>
      </c>
      <c r="M573">
        <v>68</v>
      </c>
      <c r="N573">
        <v>68</v>
      </c>
      <c r="O573" t="s">
        <v>31</v>
      </c>
      <c r="P573" t="s">
        <v>30</v>
      </c>
      <c r="Q573" t="s">
        <v>31</v>
      </c>
      <c r="R573" t="s">
        <v>31</v>
      </c>
      <c r="S573" t="s">
        <v>676</v>
      </c>
      <c r="U573">
        <v>1.2</v>
      </c>
      <c r="V573">
        <v>29.6</v>
      </c>
      <c r="W573">
        <v>0.01</v>
      </c>
      <c r="X573">
        <v>0.1</v>
      </c>
      <c r="Y573" s="3">
        <f t="shared" si="8"/>
        <v>2.2214886616155692E-2</v>
      </c>
    </row>
    <row r="574" spans="1:25" x14ac:dyDescent="0.3">
      <c r="A574" t="s">
        <v>868</v>
      </c>
      <c r="C574" t="s">
        <v>26</v>
      </c>
      <c r="E574" t="s">
        <v>27</v>
      </c>
      <c r="F574" t="s">
        <v>28</v>
      </c>
      <c r="G574" t="s">
        <v>26</v>
      </c>
      <c r="I574">
        <v>38.375</v>
      </c>
      <c r="J574">
        <v>-106.25</v>
      </c>
      <c r="K574">
        <v>0.01</v>
      </c>
      <c r="L574">
        <v>68</v>
      </c>
      <c r="M574">
        <v>68</v>
      </c>
      <c r="N574">
        <v>68</v>
      </c>
      <c r="O574" t="s">
        <v>31</v>
      </c>
      <c r="P574" t="s">
        <v>30</v>
      </c>
      <c r="Q574" t="s">
        <v>31</v>
      </c>
      <c r="R574" t="s">
        <v>31</v>
      </c>
      <c r="S574" t="s">
        <v>676</v>
      </c>
      <c r="U574">
        <v>1.6</v>
      </c>
      <c r="V574">
        <v>22.6</v>
      </c>
      <c r="W574">
        <v>0.08</v>
      </c>
      <c r="X574">
        <v>0.26</v>
      </c>
      <c r="Y574" s="3">
        <f t="shared" si="8"/>
        <v>3.8497475118844458E-2</v>
      </c>
    </row>
    <row r="575" spans="1:25" x14ac:dyDescent="0.3">
      <c r="A575" t="s">
        <v>869</v>
      </c>
      <c r="C575" t="s">
        <v>26</v>
      </c>
      <c r="E575" t="s">
        <v>27</v>
      </c>
      <c r="F575" t="s">
        <v>28</v>
      </c>
      <c r="G575" t="s">
        <v>26</v>
      </c>
      <c r="I575">
        <v>38.375</v>
      </c>
      <c r="J575">
        <v>-106.25</v>
      </c>
      <c r="K575">
        <v>0.01</v>
      </c>
      <c r="L575">
        <v>68</v>
      </c>
      <c r="M575">
        <v>68</v>
      </c>
      <c r="N575">
        <v>68</v>
      </c>
      <c r="O575" t="s">
        <v>31</v>
      </c>
      <c r="P575" t="s">
        <v>30</v>
      </c>
      <c r="Q575" t="s">
        <v>31</v>
      </c>
      <c r="R575" t="s">
        <v>31</v>
      </c>
      <c r="S575" t="s">
        <v>676</v>
      </c>
      <c r="U575">
        <v>0.98</v>
      </c>
      <c r="V575">
        <v>23.8</v>
      </c>
      <c r="W575">
        <v>0.03</v>
      </c>
      <c r="X575">
        <v>0.08</v>
      </c>
      <c r="Y575" s="3">
        <f t="shared" si="8"/>
        <v>2.2544831857927019E-2</v>
      </c>
    </row>
    <row r="576" spans="1:25" x14ac:dyDescent="0.3">
      <c r="A576" t="s">
        <v>870</v>
      </c>
      <c r="C576" t="s">
        <v>26</v>
      </c>
      <c r="E576" t="s">
        <v>27</v>
      </c>
      <c r="F576" t="s">
        <v>28</v>
      </c>
      <c r="G576" t="s">
        <v>26</v>
      </c>
      <c r="I576">
        <v>38.375</v>
      </c>
      <c r="J576">
        <v>-106.25</v>
      </c>
      <c r="K576">
        <v>0.01</v>
      </c>
      <c r="L576">
        <v>68</v>
      </c>
      <c r="M576">
        <v>68</v>
      </c>
      <c r="N576">
        <v>68</v>
      </c>
      <c r="O576" t="s">
        <v>31</v>
      </c>
      <c r="P576" t="s">
        <v>30</v>
      </c>
      <c r="Q576" t="s">
        <v>31</v>
      </c>
      <c r="R576" t="s">
        <v>31</v>
      </c>
      <c r="S576" t="s">
        <v>676</v>
      </c>
      <c r="U576">
        <v>1.9</v>
      </c>
      <c r="V576">
        <v>25.9</v>
      </c>
      <c r="W576">
        <v>0.08</v>
      </c>
      <c r="X576">
        <v>0.5</v>
      </c>
      <c r="Y576" s="3">
        <f t="shared" si="8"/>
        <v>3.9724608076921755E-2</v>
      </c>
    </row>
    <row r="577" spans="1:25" x14ac:dyDescent="0.3">
      <c r="A577" t="s">
        <v>871</v>
      </c>
      <c r="C577" t="s">
        <v>26</v>
      </c>
      <c r="E577" t="s">
        <v>27</v>
      </c>
      <c r="F577" t="s">
        <v>28</v>
      </c>
      <c r="G577" t="s">
        <v>26</v>
      </c>
      <c r="I577">
        <v>38.375</v>
      </c>
      <c r="J577">
        <v>-106.25</v>
      </c>
      <c r="K577">
        <v>0.01</v>
      </c>
      <c r="L577">
        <v>68</v>
      </c>
      <c r="M577">
        <v>68</v>
      </c>
      <c r="N577">
        <v>68</v>
      </c>
      <c r="O577" t="s">
        <v>31</v>
      </c>
      <c r="P577" t="s">
        <v>30</v>
      </c>
      <c r="Q577" t="s">
        <v>31</v>
      </c>
      <c r="R577" t="s">
        <v>31</v>
      </c>
      <c r="S577" t="s">
        <v>676</v>
      </c>
      <c r="U577">
        <v>0.59</v>
      </c>
      <c r="V577">
        <v>28.6</v>
      </c>
      <c r="W577">
        <v>0.03</v>
      </c>
      <c r="X577">
        <v>7.0000000000000007E-2</v>
      </c>
      <c r="Y577" s="3">
        <f t="shared" si="8"/>
        <v>1.1303213090618918E-2</v>
      </c>
    </row>
    <row r="578" spans="1:25" x14ac:dyDescent="0.3">
      <c r="A578" t="s">
        <v>872</v>
      </c>
      <c r="C578" t="s">
        <v>26</v>
      </c>
      <c r="E578" t="s">
        <v>27</v>
      </c>
      <c r="F578" t="s">
        <v>28</v>
      </c>
      <c r="G578" t="s">
        <v>26</v>
      </c>
      <c r="I578">
        <v>38.375</v>
      </c>
      <c r="J578">
        <v>-106.25</v>
      </c>
      <c r="K578">
        <v>0.01</v>
      </c>
      <c r="L578">
        <v>68</v>
      </c>
      <c r="M578">
        <v>68</v>
      </c>
      <c r="N578">
        <v>68</v>
      </c>
      <c r="O578" t="s">
        <v>31</v>
      </c>
      <c r="P578" t="s">
        <v>30</v>
      </c>
      <c r="Q578" t="s">
        <v>31</v>
      </c>
      <c r="R578" t="s">
        <v>31</v>
      </c>
      <c r="S578" t="s">
        <v>676</v>
      </c>
      <c r="U578">
        <v>8.3000000000000007</v>
      </c>
      <c r="V578">
        <v>10.1</v>
      </c>
      <c r="W578">
        <v>0.09</v>
      </c>
      <c r="X578">
        <v>1.6</v>
      </c>
      <c r="Y578" s="3">
        <f t="shared" ref="Y578:Y641" si="9">(U578/101.96)/(V578/56+W578/61.9789+X578/94.2)</f>
        <v>0.40949079690718504</v>
      </c>
    </row>
    <row r="579" spans="1:25" x14ac:dyDescent="0.3">
      <c r="A579" t="s">
        <v>873</v>
      </c>
      <c r="C579" t="s">
        <v>26</v>
      </c>
      <c r="E579" t="s">
        <v>27</v>
      </c>
      <c r="F579" t="s">
        <v>28</v>
      </c>
      <c r="G579" t="s">
        <v>26</v>
      </c>
      <c r="I579">
        <v>38.375</v>
      </c>
      <c r="J579">
        <v>-106.25</v>
      </c>
      <c r="K579">
        <v>0.01</v>
      </c>
      <c r="L579">
        <v>68</v>
      </c>
      <c r="M579">
        <v>68</v>
      </c>
      <c r="N579">
        <v>68</v>
      </c>
      <c r="O579" t="s">
        <v>31</v>
      </c>
      <c r="P579" t="s">
        <v>30</v>
      </c>
      <c r="Q579" t="s">
        <v>31</v>
      </c>
      <c r="R579" t="s">
        <v>31</v>
      </c>
      <c r="S579" t="s">
        <v>676</v>
      </c>
      <c r="U579">
        <v>2</v>
      </c>
      <c r="V579">
        <v>26.5</v>
      </c>
      <c r="W579">
        <v>0.16</v>
      </c>
      <c r="X579">
        <v>0.56999999999999995</v>
      </c>
      <c r="Y579" s="3">
        <f t="shared" si="9"/>
        <v>4.0709073787423715E-2</v>
      </c>
    </row>
    <row r="580" spans="1:25" x14ac:dyDescent="0.3">
      <c r="A580" t="s">
        <v>874</v>
      </c>
      <c r="C580" t="s">
        <v>26</v>
      </c>
      <c r="E580" t="s">
        <v>27</v>
      </c>
      <c r="F580" t="s">
        <v>28</v>
      </c>
      <c r="G580" t="s">
        <v>26</v>
      </c>
      <c r="I580">
        <v>38.375</v>
      </c>
      <c r="J580">
        <v>-106.25</v>
      </c>
      <c r="K580">
        <v>0.01</v>
      </c>
      <c r="L580">
        <v>68</v>
      </c>
      <c r="M580">
        <v>68</v>
      </c>
      <c r="N580">
        <v>68</v>
      </c>
      <c r="O580" t="s">
        <v>31</v>
      </c>
      <c r="P580" t="s">
        <v>30</v>
      </c>
      <c r="Q580" t="s">
        <v>31</v>
      </c>
      <c r="R580" t="s">
        <v>31</v>
      </c>
      <c r="S580" t="s">
        <v>676</v>
      </c>
      <c r="U580">
        <v>3.5</v>
      </c>
      <c r="V580">
        <v>15.7</v>
      </c>
      <c r="W580">
        <v>0.02</v>
      </c>
      <c r="X580">
        <v>0.91</v>
      </c>
      <c r="Y580" s="3">
        <f t="shared" si="9"/>
        <v>0.1182309419847432</v>
      </c>
    </row>
    <row r="581" spans="1:25" x14ac:dyDescent="0.3">
      <c r="A581" t="s">
        <v>875</v>
      </c>
      <c r="C581" t="s">
        <v>26</v>
      </c>
      <c r="E581" t="s">
        <v>27</v>
      </c>
      <c r="F581" t="s">
        <v>28</v>
      </c>
      <c r="G581" t="s">
        <v>26</v>
      </c>
      <c r="I581">
        <v>38.375</v>
      </c>
      <c r="J581">
        <v>-106.25</v>
      </c>
      <c r="K581">
        <v>0.01</v>
      </c>
      <c r="L581">
        <v>68</v>
      </c>
      <c r="M581">
        <v>68</v>
      </c>
      <c r="N581">
        <v>68</v>
      </c>
      <c r="O581" t="s">
        <v>31</v>
      </c>
      <c r="P581" t="s">
        <v>30</v>
      </c>
      <c r="Q581" t="s">
        <v>31</v>
      </c>
      <c r="R581" t="s">
        <v>31</v>
      </c>
      <c r="S581" t="s">
        <v>676</v>
      </c>
      <c r="U581">
        <v>7.1</v>
      </c>
      <c r="V581">
        <v>7.4</v>
      </c>
      <c r="W581">
        <v>0.04</v>
      </c>
      <c r="X581">
        <v>1.6</v>
      </c>
      <c r="Y581" s="3">
        <f t="shared" si="9"/>
        <v>0.46493677891518698</v>
      </c>
    </row>
    <row r="582" spans="1:25" x14ac:dyDescent="0.3">
      <c r="A582" t="s">
        <v>876</v>
      </c>
      <c r="C582" t="s">
        <v>26</v>
      </c>
      <c r="E582" t="s">
        <v>27</v>
      </c>
      <c r="F582" t="s">
        <v>28</v>
      </c>
      <c r="G582" t="s">
        <v>26</v>
      </c>
      <c r="I582">
        <v>38</v>
      </c>
      <c r="J582">
        <v>-109.625</v>
      </c>
      <c r="K582">
        <v>0.01</v>
      </c>
      <c r="L582">
        <v>70</v>
      </c>
      <c r="M582">
        <v>70</v>
      </c>
      <c r="N582">
        <v>70</v>
      </c>
      <c r="O582" t="s">
        <v>29</v>
      </c>
      <c r="P582" t="s">
        <v>30</v>
      </c>
      <c r="Q582" t="s">
        <v>31</v>
      </c>
      <c r="R582" t="s">
        <v>31</v>
      </c>
      <c r="S582" t="s">
        <v>676</v>
      </c>
      <c r="U582">
        <v>15.8</v>
      </c>
      <c r="V582">
        <v>0.35</v>
      </c>
      <c r="W582">
        <v>0.43</v>
      </c>
      <c r="X582">
        <v>2.0699999999999998</v>
      </c>
      <c r="Y582" s="3">
        <f t="shared" si="9"/>
        <v>4.4070619391425572</v>
      </c>
    </row>
    <row r="583" spans="1:25" x14ac:dyDescent="0.3">
      <c r="A583" t="s">
        <v>877</v>
      </c>
      <c r="C583" t="s">
        <v>26</v>
      </c>
      <c r="E583" t="s">
        <v>27</v>
      </c>
      <c r="F583" t="s">
        <v>28</v>
      </c>
      <c r="G583" t="s">
        <v>26</v>
      </c>
      <c r="I583">
        <v>42.875</v>
      </c>
      <c r="J583">
        <v>-102.75</v>
      </c>
      <c r="K583">
        <v>0.01</v>
      </c>
      <c r="L583">
        <v>15</v>
      </c>
      <c r="M583">
        <v>15</v>
      </c>
      <c r="N583">
        <v>15</v>
      </c>
      <c r="O583" t="s">
        <v>29</v>
      </c>
      <c r="P583" t="s">
        <v>30</v>
      </c>
      <c r="Q583" t="s">
        <v>31</v>
      </c>
      <c r="R583" t="s">
        <v>31</v>
      </c>
      <c r="S583" t="s">
        <v>676</v>
      </c>
      <c r="U583">
        <v>6.22</v>
      </c>
      <c r="V583">
        <v>17.899999999999999</v>
      </c>
      <c r="W583">
        <v>0.78</v>
      </c>
      <c r="X583">
        <v>1.54</v>
      </c>
      <c r="Y583" s="3">
        <f t="shared" si="9"/>
        <v>0.17501009483880073</v>
      </c>
    </row>
    <row r="584" spans="1:25" x14ac:dyDescent="0.3">
      <c r="A584" t="s">
        <v>878</v>
      </c>
      <c r="C584" t="s">
        <v>26</v>
      </c>
      <c r="E584" t="s">
        <v>27</v>
      </c>
      <c r="F584" t="s">
        <v>28</v>
      </c>
      <c r="G584" t="s">
        <v>26</v>
      </c>
      <c r="I584">
        <v>36.6083</v>
      </c>
      <c r="J584">
        <v>-112.7</v>
      </c>
      <c r="K584">
        <v>0.01</v>
      </c>
      <c r="L584">
        <v>71</v>
      </c>
      <c r="M584">
        <v>71</v>
      </c>
      <c r="N584">
        <v>71</v>
      </c>
      <c r="O584" t="s">
        <v>29</v>
      </c>
      <c r="P584" t="s">
        <v>30</v>
      </c>
      <c r="Q584" t="s">
        <v>31</v>
      </c>
      <c r="R584" t="s">
        <v>31</v>
      </c>
      <c r="S584" t="s">
        <v>676</v>
      </c>
      <c r="U584">
        <v>0.49</v>
      </c>
      <c r="V584">
        <v>11.2</v>
      </c>
      <c r="W584">
        <v>0.19</v>
      </c>
      <c r="X584">
        <v>0.15</v>
      </c>
      <c r="Y584" s="3">
        <f t="shared" si="9"/>
        <v>2.3482141762131901E-2</v>
      </c>
    </row>
    <row r="585" spans="1:25" x14ac:dyDescent="0.3">
      <c r="A585" t="s">
        <v>879</v>
      </c>
      <c r="C585" t="s">
        <v>26</v>
      </c>
      <c r="E585" t="s">
        <v>27</v>
      </c>
      <c r="F585" t="s">
        <v>28</v>
      </c>
      <c r="G585" t="s">
        <v>26</v>
      </c>
      <c r="I585">
        <v>37.069699999999997</v>
      </c>
      <c r="J585">
        <v>-113.67100000000001</v>
      </c>
      <c r="K585">
        <v>0.01</v>
      </c>
      <c r="O585" t="s">
        <v>29</v>
      </c>
      <c r="P585" t="s">
        <v>30</v>
      </c>
      <c r="Q585" t="s">
        <v>31</v>
      </c>
      <c r="R585" t="s">
        <v>31</v>
      </c>
      <c r="S585" t="s">
        <v>676</v>
      </c>
      <c r="U585">
        <v>1.18</v>
      </c>
      <c r="V585">
        <v>17.600000000000001</v>
      </c>
      <c r="W585">
        <v>0.18</v>
      </c>
      <c r="X585">
        <v>0.18</v>
      </c>
      <c r="Y585" s="3">
        <f t="shared" si="9"/>
        <v>3.6268061770924453E-2</v>
      </c>
    </row>
    <row r="586" spans="1:25" x14ac:dyDescent="0.3">
      <c r="A586" t="s">
        <v>880</v>
      </c>
      <c r="C586" t="s">
        <v>26</v>
      </c>
      <c r="E586" t="s">
        <v>27</v>
      </c>
      <c r="F586" t="s">
        <v>28</v>
      </c>
      <c r="G586" t="s">
        <v>26</v>
      </c>
      <c r="I586">
        <v>32.166699999999999</v>
      </c>
      <c r="J586">
        <v>-121.267</v>
      </c>
      <c r="K586">
        <v>0.01</v>
      </c>
      <c r="O586" t="s">
        <v>29</v>
      </c>
      <c r="P586" t="s">
        <v>30</v>
      </c>
      <c r="Q586" t="s">
        <v>31</v>
      </c>
      <c r="R586" t="s">
        <v>31</v>
      </c>
      <c r="S586" t="s">
        <v>676</v>
      </c>
      <c r="U586">
        <v>2</v>
      </c>
      <c r="V586">
        <v>27.4</v>
      </c>
      <c r="W586">
        <v>0.46</v>
      </c>
      <c r="X586">
        <v>0.28999999999999998</v>
      </c>
      <c r="Y586" s="3">
        <f t="shared" si="9"/>
        <v>3.924785722090688E-2</v>
      </c>
    </row>
    <row r="587" spans="1:25" x14ac:dyDescent="0.3">
      <c r="A587" t="s">
        <v>881</v>
      </c>
      <c r="C587" t="s">
        <v>26</v>
      </c>
      <c r="E587" t="s">
        <v>27</v>
      </c>
      <c r="F587" t="s">
        <v>28</v>
      </c>
      <c r="G587" t="s">
        <v>26</v>
      </c>
      <c r="I587">
        <v>-13.4953</v>
      </c>
      <c r="J587">
        <v>-76.798100000000005</v>
      </c>
      <c r="K587">
        <v>0.01</v>
      </c>
      <c r="L587">
        <v>6</v>
      </c>
      <c r="M587">
        <v>6</v>
      </c>
      <c r="N587">
        <v>6</v>
      </c>
      <c r="O587" t="s">
        <v>29</v>
      </c>
      <c r="P587" t="s">
        <v>30</v>
      </c>
      <c r="Q587" t="s">
        <v>31</v>
      </c>
      <c r="R587" t="s">
        <v>31</v>
      </c>
      <c r="S587" t="s">
        <v>676</v>
      </c>
      <c r="U587">
        <v>9.44</v>
      </c>
      <c r="V587">
        <v>13.4</v>
      </c>
      <c r="W587">
        <v>2.4500000000000002</v>
      </c>
      <c r="X587">
        <v>1.55</v>
      </c>
      <c r="Y587" s="3">
        <f t="shared" si="9"/>
        <v>0.31356195270385745</v>
      </c>
    </row>
    <row r="588" spans="1:25" x14ac:dyDescent="0.3">
      <c r="A588" t="s">
        <v>882</v>
      </c>
      <c r="C588" t="s">
        <v>26</v>
      </c>
      <c r="E588" t="s">
        <v>27</v>
      </c>
      <c r="F588" t="s">
        <v>28</v>
      </c>
      <c r="G588" t="s">
        <v>26</v>
      </c>
      <c r="I588">
        <v>-13.511100000000001</v>
      </c>
      <c r="J588">
        <v>-76.908100000000005</v>
      </c>
      <c r="K588">
        <v>0.01</v>
      </c>
      <c r="L588">
        <v>6</v>
      </c>
      <c r="M588">
        <v>6</v>
      </c>
      <c r="N588">
        <v>6</v>
      </c>
      <c r="O588" t="s">
        <v>29</v>
      </c>
      <c r="P588" t="s">
        <v>30</v>
      </c>
      <c r="Q588" t="s">
        <v>31</v>
      </c>
      <c r="R588" t="s">
        <v>31</v>
      </c>
      <c r="S588" t="s">
        <v>676</v>
      </c>
      <c r="U588">
        <v>6.71</v>
      </c>
      <c r="V588">
        <v>18.7</v>
      </c>
      <c r="W588">
        <v>1.77</v>
      </c>
      <c r="X588">
        <v>1.04</v>
      </c>
      <c r="Y588" s="3">
        <f t="shared" si="9"/>
        <v>0.17618570702131212</v>
      </c>
    </row>
    <row r="589" spans="1:25" x14ac:dyDescent="0.3">
      <c r="A589" t="s">
        <v>883</v>
      </c>
      <c r="C589" t="s">
        <v>26</v>
      </c>
      <c r="E589" t="s">
        <v>27</v>
      </c>
      <c r="F589" t="s">
        <v>28</v>
      </c>
      <c r="G589" t="s">
        <v>26</v>
      </c>
      <c r="I589">
        <v>-13.4953</v>
      </c>
      <c r="J589">
        <v>-76.798100000000005</v>
      </c>
      <c r="K589">
        <v>0.01</v>
      </c>
      <c r="L589">
        <v>6</v>
      </c>
      <c r="M589">
        <v>6</v>
      </c>
      <c r="N589">
        <v>6</v>
      </c>
      <c r="O589" t="s">
        <v>29</v>
      </c>
      <c r="P589" t="s">
        <v>30</v>
      </c>
      <c r="Q589" t="s">
        <v>31</v>
      </c>
      <c r="R589" t="s">
        <v>31</v>
      </c>
      <c r="S589" t="s">
        <v>676</v>
      </c>
      <c r="U589">
        <v>6.31</v>
      </c>
      <c r="V589">
        <v>21.8</v>
      </c>
      <c r="W589">
        <v>1.97</v>
      </c>
      <c r="X589">
        <v>1.03</v>
      </c>
      <c r="Y589" s="3">
        <f t="shared" si="9"/>
        <v>0.14325535064405112</v>
      </c>
    </row>
    <row r="590" spans="1:25" x14ac:dyDescent="0.3">
      <c r="A590" t="s">
        <v>884</v>
      </c>
      <c r="C590" t="s">
        <v>26</v>
      </c>
      <c r="E590" t="s">
        <v>27</v>
      </c>
      <c r="F590" t="s">
        <v>28</v>
      </c>
      <c r="G590" t="s">
        <v>26</v>
      </c>
      <c r="I590">
        <v>44.35</v>
      </c>
      <c r="J590">
        <v>-103.75</v>
      </c>
      <c r="K590">
        <v>0.01</v>
      </c>
      <c r="L590">
        <v>72</v>
      </c>
      <c r="M590">
        <v>72</v>
      </c>
      <c r="N590">
        <v>72</v>
      </c>
      <c r="O590" t="s">
        <v>29</v>
      </c>
      <c r="P590" t="s">
        <v>30</v>
      </c>
      <c r="Q590" t="s">
        <v>31</v>
      </c>
      <c r="R590" t="s">
        <v>31</v>
      </c>
      <c r="S590" t="s">
        <v>676</v>
      </c>
      <c r="U590">
        <v>8.7100000000000009</v>
      </c>
      <c r="V590">
        <v>13.1</v>
      </c>
      <c r="W590">
        <v>0.2</v>
      </c>
      <c r="X590">
        <v>1.87</v>
      </c>
      <c r="Y590" s="3">
        <f t="shared" si="9"/>
        <v>0.33238668576020669</v>
      </c>
    </row>
    <row r="591" spans="1:25" x14ac:dyDescent="0.3">
      <c r="A591" t="s">
        <v>885</v>
      </c>
      <c r="C591" t="s">
        <v>26</v>
      </c>
      <c r="E591" t="s">
        <v>27</v>
      </c>
      <c r="F591" t="s">
        <v>28</v>
      </c>
      <c r="G591" t="s">
        <v>26</v>
      </c>
      <c r="I591">
        <v>34.75</v>
      </c>
      <c r="J591">
        <v>-120.375</v>
      </c>
      <c r="K591">
        <v>0.01</v>
      </c>
      <c r="L591">
        <v>11</v>
      </c>
      <c r="M591">
        <v>11</v>
      </c>
      <c r="N591">
        <v>11</v>
      </c>
      <c r="O591" t="s">
        <v>29</v>
      </c>
      <c r="P591" t="s">
        <v>30</v>
      </c>
      <c r="Q591" t="s">
        <v>31</v>
      </c>
      <c r="R591" t="s">
        <v>31</v>
      </c>
      <c r="S591" t="s">
        <v>676</v>
      </c>
      <c r="U591">
        <v>2.61</v>
      </c>
      <c r="V591">
        <v>25.4</v>
      </c>
      <c r="W591">
        <v>0.3</v>
      </c>
      <c r="X591">
        <v>0.57999999999999996</v>
      </c>
      <c r="Y591" s="3">
        <f t="shared" si="9"/>
        <v>5.5101135568638521E-2</v>
      </c>
    </row>
    <row r="592" spans="1:25" x14ac:dyDescent="0.3">
      <c r="A592" t="s">
        <v>886</v>
      </c>
      <c r="C592" t="s">
        <v>26</v>
      </c>
      <c r="E592" t="s">
        <v>27</v>
      </c>
      <c r="F592" t="s">
        <v>28</v>
      </c>
      <c r="G592" t="s">
        <v>26</v>
      </c>
      <c r="I592">
        <v>34.383299999999998</v>
      </c>
      <c r="J592">
        <v>-119.9</v>
      </c>
      <c r="K592">
        <v>0.01</v>
      </c>
      <c r="L592">
        <v>11</v>
      </c>
      <c r="M592">
        <v>11</v>
      </c>
      <c r="N592">
        <v>11</v>
      </c>
      <c r="O592" t="s">
        <v>29</v>
      </c>
      <c r="P592" t="s">
        <v>30</v>
      </c>
      <c r="Q592" t="s">
        <v>31</v>
      </c>
      <c r="R592" t="s">
        <v>31</v>
      </c>
      <c r="S592" t="s">
        <v>676</v>
      </c>
      <c r="U592">
        <v>3.84</v>
      </c>
      <c r="V592">
        <v>20.3</v>
      </c>
      <c r="W592">
        <v>1</v>
      </c>
      <c r="X592">
        <v>0.65</v>
      </c>
      <c r="Y592" s="3">
        <f t="shared" si="9"/>
        <v>9.7687250197089168E-2</v>
      </c>
    </row>
    <row r="593" spans="1:25" x14ac:dyDescent="0.3">
      <c r="A593" t="s">
        <v>887</v>
      </c>
      <c r="C593" t="s">
        <v>26</v>
      </c>
      <c r="E593" t="s">
        <v>27</v>
      </c>
      <c r="F593" t="s">
        <v>28</v>
      </c>
      <c r="G593" t="s">
        <v>26</v>
      </c>
      <c r="I593">
        <v>34.616700000000002</v>
      </c>
      <c r="J593">
        <v>-120.367</v>
      </c>
      <c r="K593">
        <v>0.01</v>
      </c>
      <c r="L593">
        <v>11</v>
      </c>
      <c r="M593">
        <v>11</v>
      </c>
      <c r="N593">
        <v>11</v>
      </c>
      <c r="O593" t="s">
        <v>29</v>
      </c>
      <c r="P593" t="s">
        <v>30</v>
      </c>
      <c r="Q593" t="s">
        <v>31</v>
      </c>
      <c r="R593" t="s">
        <v>31</v>
      </c>
      <c r="S593" t="s">
        <v>676</v>
      </c>
      <c r="U593">
        <v>0.6</v>
      </c>
      <c r="V593">
        <v>26.9</v>
      </c>
      <c r="W593">
        <v>0.26</v>
      </c>
      <c r="X593">
        <v>0.08</v>
      </c>
      <c r="Y593" s="3">
        <f t="shared" si="9"/>
        <v>1.2123287952499494E-2</v>
      </c>
    </row>
    <row r="594" spans="1:25" x14ac:dyDescent="0.3">
      <c r="A594" t="s">
        <v>888</v>
      </c>
      <c r="C594" t="s">
        <v>26</v>
      </c>
      <c r="E594" t="s">
        <v>27</v>
      </c>
      <c r="F594" t="s">
        <v>28</v>
      </c>
      <c r="G594" t="s">
        <v>26</v>
      </c>
      <c r="I594">
        <v>34.475000000000001</v>
      </c>
      <c r="J594">
        <v>-120.425</v>
      </c>
      <c r="K594">
        <v>0.01</v>
      </c>
      <c r="L594">
        <v>11</v>
      </c>
      <c r="M594">
        <v>11</v>
      </c>
      <c r="N594">
        <v>11</v>
      </c>
      <c r="O594" t="s">
        <v>29</v>
      </c>
      <c r="P594" t="s">
        <v>30</v>
      </c>
      <c r="Q594" t="s">
        <v>31</v>
      </c>
      <c r="R594" t="s">
        <v>31</v>
      </c>
      <c r="S594" t="s">
        <v>676</v>
      </c>
      <c r="U594">
        <v>0.25</v>
      </c>
      <c r="V594">
        <v>28.2</v>
      </c>
      <c r="W594">
        <v>0.28999999999999998</v>
      </c>
      <c r="X594">
        <v>0.02</v>
      </c>
      <c r="Y594" s="3">
        <f t="shared" si="9"/>
        <v>4.8222645930223376E-3</v>
      </c>
    </row>
    <row r="595" spans="1:25" x14ac:dyDescent="0.3">
      <c r="A595" t="s">
        <v>889</v>
      </c>
      <c r="C595" t="s">
        <v>26</v>
      </c>
      <c r="E595" t="s">
        <v>27</v>
      </c>
      <c r="F595" t="s">
        <v>28</v>
      </c>
      <c r="G595" t="s">
        <v>26</v>
      </c>
      <c r="I595">
        <v>34.383299999999998</v>
      </c>
      <c r="J595">
        <v>-119.9</v>
      </c>
      <c r="K595">
        <v>0.01</v>
      </c>
      <c r="L595">
        <v>11</v>
      </c>
      <c r="M595">
        <v>11</v>
      </c>
      <c r="N595">
        <v>11</v>
      </c>
      <c r="O595" t="s">
        <v>29</v>
      </c>
      <c r="P595" t="s">
        <v>30</v>
      </c>
      <c r="Q595" t="s">
        <v>31</v>
      </c>
      <c r="R595" t="s">
        <v>31</v>
      </c>
      <c r="S595" t="s">
        <v>676</v>
      </c>
      <c r="U595">
        <v>4.4000000000000004</v>
      </c>
      <c r="V595">
        <v>13.8</v>
      </c>
      <c r="W595">
        <v>0.63</v>
      </c>
      <c r="X595">
        <v>0.83</v>
      </c>
      <c r="Y595" s="3">
        <f t="shared" si="9"/>
        <v>0.16259784836962385</v>
      </c>
    </row>
    <row r="596" spans="1:25" x14ac:dyDescent="0.3">
      <c r="A596" t="s">
        <v>890</v>
      </c>
      <c r="C596" t="s">
        <v>26</v>
      </c>
      <c r="E596" t="s">
        <v>27</v>
      </c>
      <c r="F596" t="s">
        <v>28</v>
      </c>
      <c r="G596" t="s">
        <v>26</v>
      </c>
      <c r="I596">
        <v>42.5</v>
      </c>
      <c r="J596">
        <v>-110.5</v>
      </c>
      <c r="K596">
        <v>0.01</v>
      </c>
      <c r="L596">
        <v>71</v>
      </c>
      <c r="M596">
        <v>71</v>
      </c>
      <c r="N596">
        <v>71</v>
      </c>
      <c r="O596" t="s">
        <v>29</v>
      </c>
      <c r="P596" t="s">
        <v>30</v>
      </c>
      <c r="Q596" t="s">
        <v>31</v>
      </c>
      <c r="R596" t="s">
        <v>31</v>
      </c>
      <c r="S596" t="s">
        <v>676</v>
      </c>
      <c r="U596">
        <v>11.7</v>
      </c>
      <c r="V596">
        <v>9.4600000000000009</v>
      </c>
      <c r="W596">
        <v>1.43</v>
      </c>
      <c r="X596">
        <v>3.51</v>
      </c>
      <c r="Y596" s="3">
        <f t="shared" si="9"/>
        <v>0.50052271899809431</v>
      </c>
    </row>
    <row r="597" spans="1:25" x14ac:dyDescent="0.3">
      <c r="A597" t="s">
        <v>891</v>
      </c>
      <c r="C597" t="s">
        <v>26</v>
      </c>
      <c r="E597" t="s">
        <v>27</v>
      </c>
      <c r="F597" t="s">
        <v>28</v>
      </c>
      <c r="G597" t="s">
        <v>26</v>
      </c>
      <c r="I597">
        <v>42.5</v>
      </c>
      <c r="J597">
        <v>-110.5</v>
      </c>
      <c r="K597">
        <v>0.01</v>
      </c>
      <c r="L597">
        <v>71</v>
      </c>
      <c r="M597">
        <v>71</v>
      </c>
      <c r="N597">
        <v>71</v>
      </c>
      <c r="O597" t="s">
        <v>29</v>
      </c>
      <c r="P597" t="s">
        <v>30</v>
      </c>
      <c r="Q597" t="s">
        <v>31</v>
      </c>
      <c r="R597" t="s">
        <v>31</v>
      </c>
      <c r="S597" t="s">
        <v>676</v>
      </c>
      <c r="U597">
        <v>0.34</v>
      </c>
      <c r="V597">
        <v>29.1</v>
      </c>
      <c r="W597">
        <v>0.16</v>
      </c>
      <c r="X597">
        <v>0.09</v>
      </c>
      <c r="Y597" s="3">
        <f t="shared" si="9"/>
        <v>6.3737955257686125E-3</v>
      </c>
    </row>
    <row r="598" spans="1:25" x14ac:dyDescent="0.3">
      <c r="A598" t="s">
        <v>892</v>
      </c>
      <c r="C598" t="s">
        <v>26</v>
      </c>
      <c r="E598" t="s">
        <v>27</v>
      </c>
      <c r="F598" t="s">
        <v>28</v>
      </c>
      <c r="G598" t="s">
        <v>26</v>
      </c>
      <c r="I598">
        <v>42.5</v>
      </c>
      <c r="J598">
        <v>-110.5</v>
      </c>
      <c r="K598">
        <v>0.01</v>
      </c>
      <c r="L598">
        <v>71</v>
      </c>
      <c r="M598">
        <v>71</v>
      </c>
      <c r="N598">
        <v>71</v>
      </c>
      <c r="O598" t="s">
        <v>29</v>
      </c>
      <c r="P598" t="s">
        <v>30</v>
      </c>
      <c r="Q598" t="s">
        <v>31</v>
      </c>
      <c r="R598" t="s">
        <v>31</v>
      </c>
      <c r="S598" t="s">
        <v>676</v>
      </c>
      <c r="U598">
        <v>1.48</v>
      </c>
      <c r="V598">
        <v>17.5</v>
      </c>
      <c r="W598">
        <v>0.66</v>
      </c>
      <c r="X598">
        <v>0.21</v>
      </c>
      <c r="Y598" s="3">
        <f t="shared" si="9"/>
        <v>4.4611167612980306E-2</v>
      </c>
    </row>
    <row r="599" spans="1:25" x14ac:dyDescent="0.3">
      <c r="A599" t="s">
        <v>893</v>
      </c>
      <c r="C599" t="s">
        <v>26</v>
      </c>
      <c r="E599" t="s">
        <v>27</v>
      </c>
      <c r="F599" t="s">
        <v>28</v>
      </c>
      <c r="G599" t="s">
        <v>26</v>
      </c>
      <c r="I599">
        <v>42.5</v>
      </c>
      <c r="J599">
        <v>-110.5</v>
      </c>
      <c r="K599">
        <v>0.01</v>
      </c>
      <c r="L599">
        <v>71</v>
      </c>
      <c r="M599">
        <v>71</v>
      </c>
      <c r="N599">
        <v>71</v>
      </c>
      <c r="O599" t="s">
        <v>29</v>
      </c>
      <c r="P599" t="s">
        <v>30</v>
      </c>
      <c r="Q599" t="s">
        <v>31</v>
      </c>
      <c r="R599" t="s">
        <v>31</v>
      </c>
      <c r="S599" t="s">
        <v>676</v>
      </c>
      <c r="U599">
        <v>4.8</v>
      </c>
      <c r="V599">
        <v>13.8</v>
      </c>
      <c r="W599">
        <v>0.67</v>
      </c>
      <c r="X599">
        <v>1.54</v>
      </c>
      <c r="Y599" s="3">
        <f t="shared" si="9"/>
        <v>0.17207434154971624</v>
      </c>
    </row>
    <row r="600" spans="1:25" x14ac:dyDescent="0.3">
      <c r="A600" t="s">
        <v>894</v>
      </c>
      <c r="C600" t="s">
        <v>26</v>
      </c>
      <c r="E600" t="s">
        <v>27</v>
      </c>
      <c r="F600" t="s">
        <v>28</v>
      </c>
      <c r="G600" t="s">
        <v>26</v>
      </c>
      <c r="I600">
        <v>42.5</v>
      </c>
      <c r="J600">
        <v>-110.5</v>
      </c>
      <c r="K600">
        <v>0.01</v>
      </c>
      <c r="L600">
        <v>71</v>
      </c>
      <c r="M600">
        <v>71</v>
      </c>
      <c r="N600">
        <v>71</v>
      </c>
      <c r="O600" t="s">
        <v>29</v>
      </c>
      <c r="P600" t="s">
        <v>30</v>
      </c>
      <c r="Q600" t="s">
        <v>31</v>
      </c>
      <c r="R600" t="s">
        <v>31</v>
      </c>
      <c r="S600" t="s">
        <v>676</v>
      </c>
      <c r="U600">
        <v>0.83</v>
      </c>
      <c r="V600">
        <v>29.8</v>
      </c>
      <c r="W600">
        <v>0.34</v>
      </c>
      <c r="X600">
        <v>0.18</v>
      </c>
      <c r="Y600" s="3">
        <f t="shared" si="9"/>
        <v>1.508777095118081E-2</v>
      </c>
    </row>
    <row r="601" spans="1:25" x14ac:dyDescent="0.3">
      <c r="A601" t="s">
        <v>895</v>
      </c>
      <c r="C601" t="s">
        <v>26</v>
      </c>
      <c r="E601" t="s">
        <v>27</v>
      </c>
      <c r="F601" t="s">
        <v>28</v>
      </c>
      <c r="G601" t="s">
        <v>26</v>
      </c>
      <c r="I601">
        <v>40.75</v>
      </c>
      <c r="J601">
        <v>-75.625</v>
      </c>
      <c r="K601">
        <v>0.01</v>
      </c>
      <c r="L601">
        <v>73</v>
      </c>
      <c r="M601">
        <v>73</v>
      </c>
      <c r="N601">
        <v>73</v>
      </c>
      <c r="O601" t="s">
        <v>31</v>
      </c>
      <c r="P601" t="s">
        <v>30</v>
      </c>
      <c r="Q601" t="s">
        <v>31</v>
      </c>
      <c r="R601" t="s">
        <v>31</v>
      </c>
      <c r="S601" t="s">
        <v>676</v>
      </c>
      <c r="U601">
        <v>8.3000000000000007</v>
      </c>
      <c r="V601">
        <v>17.3</v>
      </c>
      <c r="W601">
        <v>0.19</v>
      </c>
      <c r="X601">
        <v>2.2999999999999998</v>
      </c>
      <c r="Y601" s="3">
        <f t="shared" si="9"/>
        <v>0.24197975031000601</v>
      </c>
    </row>
    <row r="602" spans="1:25" x14ac:dyDescent="0.3">
      <c r="A602" t="s">
        <v>896</v>
      </c>
      <c r="C602" t="s">
        <v>26</v>
      </c>
      <c r="E602" t="s">
        <v>27</v>
      </c>
      <c r="F602" t="s">
        <v>28</v>
      </c>
      <c r="G602" t="s">
        <v>26</v>
      </c>
      <c r="I602">
        <v>40.875</v>
      </c>
      <c r="J602">
        <v>-117.25</v>
      </c>
      <c r="K602">
        <v>0.01</v>
      </c>
      <c r="L602">
        <v>69</v>
      </c>
      <c r="M602">
        <v>69</v>
      </c>
      <c r="N602">
        <v>69</v>
      </c>
      <c r="O602" t="s">
        <v>31</v>
      </c>
      <c r="P602" t="s">
        <v>30</v>
      </c>
      <c r="Q602" t="s">
        <v>31</v>
      </c>
      <c r="R602" t="s">
        <v>31</v>
      </c>
      <c r="S602" t="s">
        <v>676</v>
      </c>
      <c r="U602">
        <v>10.5</v>
      </c>
      <c r="V602">
        <v>2.2000000000000002</v>
      </c>
      <c r="W602">
        <v>0.12</v>
      </c>
      <c r="X602">
        <v>0.3</v>
      </c>
      <c r="Y602" s="3">
        <f t="shared" si="9"/>
        <v>2.3190613542834444</v>
      </c>
    </row>
    <row r="603" spans="1:25" x14ac:dyDescent="0.3">
      <c r="A603" t="s">
        <v>897</v>
      </c>
      <c r="C603" t="s">
        <v>26</v>
      </c>
      <c r="E603" t="s">
        <v>27</v>
      </c>
      <c r="F603" t="s">
        <v>28</v>
      </c>
      <c r="G603" t="s">
        <v>26</v>
      </c>
      <c r="I603">
        <v>40.875</v>
      </c>
      <c r="J603">
        <v>-117.25</v>
      </c>
      <c r="K603">
        <v>0.01</v>
      </c>
      <c r="L603">
        <v>69</v>
      </c>
      <c r="M603">
        <v>69</v>
      </c>
      <c r="N603">
        <v>69</v>
      </c>
      <c r="O603" t="s">
        <v>31</v>
      </c>
      <c r="P603" t="s">
        <v>30</v>
      </c>
      <c r="Q603" t="s">
        <v>31</v>
      </c>
      <c r="R603" t="s">
        <v>31</v>
      </c>
      <c r="S603" t="s">
        <v>676</v>
      </c>
      <c r="U603">
        <v>4.7</v>
      </c>
      <c r="V603">
        <v>11.3</v>
      </c>
      <c r="W603">
        <v>0.04</v>
      </c>
      <c r="X603">
        <v>2</v>
      </c>
      <c r="Y603" s="3">
        <f t="shared" si="9"/>
        <v>0.20609849564773355</v>
      </c>
    </row>
    <row r="604" spans="1:25" x14ac:dyDescent="0.3">
      <c r="A604" t="s">
        <v>898</v>
      </c>
      <c r="C604" t="s">
        <v>26</v>
      </c>
      <c r="E604" t="s">
        <v>27</v>
      </c>
      <c r="F604" t="s">
        <v>28</v>
      </c>
      <c r="G604" t="s">
        <v>26</v>
      </c>
      <c r="I604">
        <v>40.875</v>
      </c>
      <c r="J604">
        <v>-117.25</v>
      </c>
      <c r="K604">
        <v>0.01</v>
      </c>
      <c r="L604">
        <v>69</v>
      </c>
      <c r="M604">
        <v>69</v>
      </c>
      <c r="N604">
        <v>69</v>
      </c>
      <c r="O604" t="s">
        <v>31</v>
      </c>
      <c r="P604" t="s">
        <v>30</v>
      </c>
      <c r="Q604" t="s">
        <v>31</v>
      </c>
      <c r="R604" t="s">
        <v>31</v>
      </c>
      <c r="S604" t="s">
        <v>676</v>
      </c>
      <c r="U604">
        <v>3.8</v>
      </c>
      <c r="V604">
        <v>14</v>
      </c>
      <c r="W604">
        <v>0.03</v>
      </c>
      <c r="X604">
        <v>1.5</v>
      </c>
      <c r="Y604" s="3">
        <f t="shared" si="9"/>
        <v>0.13989659866157292</v>
      </c>
    </row>
    <row r="605" spans="1:25" x14ac:dyDescent="0.3">
      <c r="A605" t="s">
        <v>899</v>
      </c>
      <c r="C605" t="s">
        <v>26</v>
      </c>
      <c r="E605" t="s">
        <v>27</v>
      </c>
      <c r="F605" t="s">
        <v>28</v>
      </c>
      <c r="G605" t="s">
        <v>26</v>
      </c>
      <c r="I605">
        <v>40.875</v>
      </c>
      <c r="J605">
        <v>-117.25</v>
      </c>
      <c r="K605">
        <v>0.01</v>
      </c>
      <c r="L605">
        <v>69</v>
      </c>
      <c r="M605">
        <v>69</v>
      </c>
      <c r="N605">
        <v>69</v>
      </c>
      <c r="O605" t="s">
        <v>31</v>
      </c>
      <c r="P605" t="s">
        <v>30</v>
      </c>
      <c r="Q605" t="s">
        <v>31</v>
      </c>
      <c r="R605" t="s">
        <v>31</v>
      </c>
      <c r="S605" t="s">
        <v>676</v>
      </c>
      <c r="U605">
        <v>4.0999999999999996</v>
      </c>
      <c r="V605">
        <v>15.5</v>
      </c>
      <c r="W605">
        <v>0.04</v>
      </c>
      <c r="X605">
        <v>1.3</v>
      </c>
      <c r="Y605" s="3">
        <f t="shared" si="9"/>
        <v>0.13807519119233433</v>
      </c>
    </row>
    <row r="606" spans="1:25" x14ac:dyDescent="0.3">
      <c r="A606" t="s">
        <v>900</v>
      </c>
      <c r="C606" t="s">
        <v>26</v>
      </c>
      <c r="E606" t="s">
        <v>27</v>
      </c>
      <c r="F606" t="s">
        <v>28</v>
      </c>
      <c r="G606" t="s">
        <v>26</v>
      </c>
      <c r="I606">
        <v>40.875</v>
      </c>
      <c r="J606">
        <v>-117.25</v>
      </c>
      <c r="K606">
        <v>0.01</v>
      </c>
      <c r="L606">
        <v>69</v>
      </c>
      <c r="M606">
        <v>69</v>
      </c>
      <c r="N606">
        <v>69</v>
      </c>
      <c r="O606" t="s">
        <v>31</v>
      </c>
      <c r="P606" t="s">
        <v>30</v>
      </c>
      <c r="Q606" t="s">
        <v>31</v>
      </c>
      <c r="R606" t="s">
        <v>31</v>
      </c>
      <c r="S606" t="s">
        <v>676</v>
      </c>
      <c r="U606">
        <v>6.6</v>
      </c>
      <c r="V606">
        <v>11</v>
      </c>
      <c r="W606">
        <v>0.08</v>
      </c>
      <c r="X606">
        <v>3.4</v>
      </c>
      <c r="Y606" s="3">
        <f t="shared" si="9"/>
        <v>0.27685088489072501</v>
      </c>
    </row>
    <row r="607" spans="1:25" x14ac:dyDescent="0.3">
      <c r="A607" t="s">
        <v>901</v>
      </c>
      <c r="C607" t="s">
        <v>26</v>
      </c>
      <c r="E607" t="s">
        <v>27</v>
      </c>
      <c r="F607" t="s">
        <v>28</v>
      </c>
      <c r="G607" t="s">
        <v>26</v>
      </c>
      <c r="I607">
        <v>40.875</v>
      </c>
      <c r="J607">
        <v>-117.25</v>
      </c>
      <c r="K607">
        <v>0.01</v>
      </c>
      <c r="L607">
        <v>69</v>
      </c>
      <c r="M607">
        <v>69</v>
      </c>
      <c r="N607">
        <v>69</v>
      </c>
      <c r="O607" t="s">
        <v>31</v>
      </c>
      <c r="P607" t="s">
        <v>30</v>
      </c>
      <c r="Q607" t="s">
        <v>31</v>
      </c>
      <c r="R607" t="s">
        <v>31</v>
      </c>
      <c r="S607" t="s">
        <v>676</v>
      </c>
      <c r="U607">
        <v>7.1</v>
      </c>
      <c r="V607">
        <v>5.6</v>
      </c>
      <c r="W607">
        <v>0.03</v>
      </c>
      <c r="X607">
        <v>1</v>
      </c>
      <c r="Y607" s="3">
        <f t="shared" si="9"/>
        <v>0.62678046487175276</v>
      </c>
    </row>
    <row r="608" spans="1:25" x14ac:dyDescent="0.3">
      <c r="A608" t="s">
        <v>902</v>
      </c>
      <c r="C608" t="s">
        <v>26</v>
      </c>
      <c r="E608" t="s">
        <v>27</v>
      </c>
      <c r="F608" t="s">
        <v>28</v>
      </c>
      <c r="G608" t="s">
        <v>26</v>
      </c>
      <c r="I608">
        <v>34.466700000000003</v>
      </c>
      <c r="J608">
        <v>-120.367</v>
      </c>
      <c r="K608">
        <v>0.01</v>
      </c>
      <c r="L608">
        <v>11</v>
      </c>
      <c r="M608">
        <v>11</v>
      </c>
      <c r="N608">
        <v>11</v>
      </c>
      <c r="O608" t="s">
        <v>31</v>
      </c>
      <c r="P608" t="s">
        <v>30</v>
      </c>
      <c r="Q608" t="s">
        <v>31</v>
      </c>
      <c r="R608" t="s">
        <v>31</v>
      </c>
      <c r="S608" t="s">
        <v>676</v>
      </c>
      <c r="U608">
        <v>1.6</v>
      </c>
      <c r="V608">
        <v>31.6</v>
      </c>
      <c r="W608">
        <v>0.16</v>
      </c>
      <c r="X608">
        <v>0.22</v>
      </c>
      <c r="Y608" s="3">
        <f t="shared" si="9"/>
        <v>2.7569139351691429E-2</v>
      </c>
    </row>
    <row r="609" spans="1:25" x14ac:dyDescent="0.3">
      <c r="A609" t="s">
        <v>903</v>
      </c>
      <c r="C609" t="s">
        <v>26</v>
      </c>
      <c r="E609" t="s">
        <v>27</v>
      </c>
      <c r="F609" t="s">
        <v>28</v>
      </c>
      <c r="G609" t="s">
        <v>26</v>
      </c>
      <c r="I609">
        <v>34.466700000000003</v>
      </c>
      <c r="J609">
        <v>-120.233</v>
      </c>
      <c r="K609">
        <v>0.01</v>
      </c>
      <c r="L609">
        <v>11</v>
      </c>
      <c r="M609">
        <v>11</v>
      </c>
      <c r="N609">
        <v>11</v>
      </c>
      <c r="O609" t="s">
        <v>31</v>
      </c>
      <c r="P609" t="s">
        <v>30</v>
      </c>
      <c r="Q609" t="s">
        <v>31</v>
      </c>
      <c r="R609" t="s">
        <v>31</v>
      </c>
      <c r="S609" t="s">
        <v>676</v>
      </c>
      <c r="U609">
        <v>2</v>
      </c>
      <c r="V609">
        <v>16.5</v>
      </c>
      <c r="W609">
        <v>0.45</v>
      </c>
      <c r="X609">
        <v>0.5</v>
      </c>
      <c r="Y609" s="3">
        <f t="shared" si="9"/>
        <v>6.3850316739524043E-2</v>
      </c>
    </row>
    <row r="610" spans="1:25" x14ac:dyDescent="0.3">
      <c r="A610" t="s">
        <v>904</v>
      </c>
      <c r="C610" t="s">
        <v>26</v>
      </c>
      <c r="E610" t="s">
        <v>27</v>
      </c>
      <c r="F610" t="s">
        <v>28</v>
      </c>
      <c r="G610" t="s">
        <v>26</v>
      </c>
      <c r="I610">
        <v>34.466700000000003</v>
      </c>
      <c r="J610">
        <v>-120.367</v>
      </c>
      <c r="K610">
        <v>0.01</v>
      </c>
      <c r="L610">
        <v>11</v>
      </c>
      <c r="M610">
        <v>11</v>
      </c>
      <c r="N610">
        <v>11</v>
      </c>
      <c r="O610" t="s">
        <v>31</v>
      </c>
      <c r="P610" t="s">
        <v>30</v>
      </c>
      <c r="Q610" t="s">
        <v>31</v>
      </c>
      <c r="R610" t="s">
        <v>31</v>
      </c>
      <c r="S610" t="s">
        <v>676</v>
      </c>
      <c r="U610">
        <v>1.6</v>
      </c>
      <c r="V610">
        <v>25.8</v>
      </c>
      <c r="W610">
        <v>0.22</v>
      </c>
      <c r="X610">
        <v>0.55000000000000004</v>
      </c>
      <c r="Y610" s="3">
        <f t="shared" si="9"/>
        <v>3.338086410659348E-2</v>
      </c>
    </row>
    <row r="611" spans="1:25" x14ac:dyDescent="0.3">
      <c r="A611" t="s">
        <v>905</v>
      </c>
      <c r="C611" t="s">
        <v>26</v>
      </c>
      <c r="E611" t="s">
        <v>27</v>
      </c>
      <c r="F611" t="s">
        <v>28</v>
      </c>
      <c r="G611" t="s">
        <v>26</v>
      </c>
      <c r="I611">
        <v>42.7</v>
      </c>
      <c r="J611">
        <v>-113.18300000000001</v>
      </c>
      <c r="K611">
        <v>0.01</v>
      </c>
      <c r="L611">
        <v>71</v>
      </c>
      <c r="M611">
        <v>70.5</v>
      </c>
      <c r="N611">
        <v>70</v>
      </c>
      <c r="O611" t="s">
        <v>31</v>
      </c>
      <c r="P611" t="s">
        <v>30</v>
      </c>
      <c r="Q611" t="s">
        <v>31</v>
      </c>
      <c r="R611" t="s">
        <v>31</v>
      </c>
      <c r="S611" t="s">
        <v>676</v>
      </c>
      <c r="U611">
        <v>0.68</v>
      </c>
      <c r="V611">
        <v>17</v>
      </c>
      <c r="W611">
        <v>0.02</v>
      </c>
      <c r="X611">
        <v>0.11</v>
      </c>
      <c r="Y611" s="3">
        <f t="shared" si="9"/>
        <v>2.1862065450049897E-2</v>
      </c>
    </row>
    <row r="612" spans="1:25" x14ac:dyDescent="0.3">
      <c r="A612" t="s">
        <v>906</v>
      </c>
      <c r="C612" t="s">
        <v>26</v>
      </c>
      <c r="E612" t="s">
        <v>27</v>
      </c>
      <c r="F612" t="s">
        <v>28</v>
      </c>
      <c r="G612" t="s">
        <v>26</v>
      </c>
      <c r="I612">
        <v>43.7</v>
      </c>
      <c r="J612">
        <v>-113.18300000000001</v>
      </c>
      <c r="K612">
        <v>0.01</v>
      </c>
      <c r="L612">
        <v>71</v>
      </c>
      <c r="M612">
        <v>71</v>
      </c>
      <c r="N612">
        <v>71</v>
      </c>
      <c r="O612" t="s">
        <v>31</v>
      </c>
      <c r="P612" t="s">
        <v>30</v>
      </c>
      <c r="Q612" t="s">
        <v>31</v>
      </c>
      <c r="R612" t="s">
        <v>31</v>
      </c>
      <c r="S612" t="s">
        <v>676</v>
      </c>
      <c r="U612">
        <v>4</v>
      </c>
      <c r="V612">
        <v>26.2</v>
      </c>
      <c r="W612">
        <v>0.47</v>
      </c>
      <c r="X612">
        <v>1.4</v>
      </c>
      <c r="Y612" s="3">
        <f t="shared" si="9"/>
        <v>8.0014035924612953E-2</v>
      </c>
    </row>
    <row r="613" spans="1:25" x14ac:dyDescent="0.3">
      <c r="A613" t="s">
        <v>907</v>
      </c>
      <c r="C613" t="s">
        <v>26</v>
      </c>
      <c r="E613" t="s">
        <v>27</v>
      </c>
      <c r="F613" t="s">
        <v>28</v>
      </c>
      <c r="G613" t="s">
        <v>26</v>
      </c>
      <c r="I613">
        <v>42.7</v>
      </c>
      <c r="J613">
        <v>-113.18300000000001</v>
      </c>
      <c r="K613">
        <v>0.01</v>
      </c>
      <c r="L613">
        <v>71</v>
      </c>
      <c r="M613">
        <v>70.5</v>
      </c>
      <c r="N613">
        <v>70</v>
      </c>
      <c r="O613" t="s">
        <v>31</v>
      </c>
      <c r="P613" t="s">
        <v>30</v>
      </c>
      <c r="Q613" t="s">
        <v>31</v>
      </c>
      <c r="R613" t="s">
        <v>31</v>
      </c>
      <c r="S613" t="s">
        <v>676</v>
      </c>
      <c r="U613">
        <v>1.4</v>
      </c>
      <c r="V613">
        <v>19.5</v>
      </c>
      <c r="W613">
        <v>0.03</v>
      </c>
      <c r="X613">
        <v>0.34</v>
      </c>
      <c r="Y613" s="3">
        <f t="shared" si="9"/>
        <v>3.8974102143436835E-2</v>
      </c>
    </row>
    <row r="614" spans="1:25" x14ac:dyDescent="0.3">
      <c r="A614" t="s">
        <v>908</v>
      </c>
      <c r="C614" t="s">
        <v>26</v>
      </c>
      <c r="E614" t="s">
        <v>27</v>
      </c>
      <c r="F614" t="s">
        <v>28</v>
      </c>
      <c r="G614" t="s">
        <v>26</v>
      </c>
      <c r="I614">
        <v>43.35</v>
      </c>
      <c r="J614">
        <v>-72.883300000000006</v>
      </c>
      <c r="K614">
        <v>0.01</v>
      </c>
      <c r="L614">
        <v>67</v>
      </c>
      <c r="M614">
        <v>67</v>
      </c>
      <c r="N614">
        <v>67</v>
      </c>
      <c r="O614" t="s">
        <v>909</v>
      </c>
      <c r="P614" t="s">
        <v>30</v>
      </c>
      <c r="Q614" t="s">
        <v>31</v>
      </c>
      <c r="R614" t="s">
        <v>31</v>
      </c>
      <c r="S614" t="s">
        <v>676</v>
      </c>
      <c r="U614">
        <v>0.05</v>
      </c>
      <c r="V614">
        <v>30.8</v>
      </c>
      <c r="W614">
        <v>0.01</v>
      </c>
      <c r="X614">
        <v>0.12</v>
      </c>
      <c r="Y614" s="3">
        <f t="shared" si="9"/>
        <v>8.8929462683246267E-4</v>
      </c>
    </row>
    <row r="615" spans="1:25" x14ac:dyDescent="0.3">
      <c r="A615" t="s">
        <v>910</v>
      </c>
      <c r="C615" t="s">
        <v>26</v>
      </c>
      <c r="E615" t="s">
        <v>27</v>
      </c>
      <c r="F615" t="s">
        <v>28</v>
      </c>
      <c r="G615" t="s">
        <v>26</v>
      </c>
      <c r="I615">
        <v>43.35</v>
      </c>
      <c r="J615">
        <v>-72.883300000000006</v>
      </c>
      <c r="K615">
        <v>0.01</v>
      </c>
      <c r="L615">
        <v>67</v>
      </c>
      <c r="M615">
        <v>67</v>
      </c>
      <c r="N615">
        <v>67</v>
      </c>
      <c r="O615" t="s">
        <v>909</v>
      </c>
      <c r="P615" t="s">
        <v>30</v>
      </c>
      <c r="Q615" t="s">
        <v>31</v>
      </c>
      <c r="R615" t="s">
        <v>31</v>
      </c>
      <c r="S615" t="s">
        <v>676</v>
      </c>
      <c r="U615">
        <v>7.0000000000000007E-2</v>
      </c>
      <c r="V615">
        <v>31.4</v>
      </c>
      <c r="W615">
        <v>7.0000000000000007E-2</v>
      </c>
      <c r="X615">
        <v>0.16</v>
      </c>
      <c r="Y615" s="3">
        <f t="shared" si="9"/>
        <v>1.2182649728501155E-3</v>
      </c>
    </row>
    <row r="616" spans="1:25" x14ac:dyDescent="0.3">
      <c r="A616" t="s">
        <v>911</v>
      </c>
      <c r="C616" t="s">
        <v>26</v>
      </c>
      <c r="E616" t="s">
        <v>27</v>
      </c>
      <c r="F616" t="s">
        <v>28</v>
      </c>
      <c r="G616" t="s">
        <v>26</v>
      </c>
      <c r="I616">
        <v>43.366700000000002</v>
      </c>
      <c r="J616">
        <v>-72.8</v>
      </c>
      <c r="K616">
        <v>0.01</v>
      </c>
      <c r="L616">
        <v>67</v>
      </c>
      <c r="M616">
        <v>67</v>
      </c>
      <c r="N616">
        <v>67</v>
      </c>
      <c r="O616" t="s">
        <v>909</v>
      </c>
      <c r="P616" t="s">
        <v>30</v>
      </c>
      <c r="Q616" t="s">
        <v>31</v>
      </c>
      <c r="R616" t="s">
        <v>31</v>
      </c>
      <c r="S616" t="s">
        <v>676</v>
      </c>
      <c r="U616">
        <v>0.39</v>
      </c>
      <c r="V616">
        <v>30.8</v>
      </c>
      <c r="W616">
        <v>0.21</v>
      </c>
      <c r="X616">
        <v>0.16</v>
      </c>
      <c r="Y616" s="3">
        <f t="shared" si="9"/>
        <v>6.8908676510247534E-3</v>
      </c>
    </row>
    <row r="617" spans="1:25" x14ac:dyDescent="0.3">
      <c r="A617" t="s">
        <v>912</v>
      </c>
      <c r="C617" t="s">
        <v>26</v>
      </c>
      <c r="E617" t="s">
        <v>27</v>
      </c>
      <c r="F617" t="s">
        <v>28</v>
      </c>
      <c r="G617" t="s">
        <v>26</v>
      </c>
      <c r="I617">
        <v>44.25</v>
      </c>
      <c r="J617">
        <v>-107.5</v>
      </c>
      <c r="K617">
        <v>0.01</v>
      </c>
      <c r="L617">
        <v>70</v>
      </c>
      <c r="M617">
        <v>69</v>
      </c>
      <c r="N617">
        <v>68</v>
      </c>
      <c r="O617" t="s">
        <v>909</v>
      </c>
      <c r="P617" t="s">
        <v>30</v>
      </c>
      <c r="Q617" t="s">
        <v>31</v>
      </c>
      <c r="R617" t="s">
        <v>31</v>
      </c>
      <c r="S617" t="s">
        <v>676</v>
      </c>
      <c r="U617">
        <v>0.12</v>
      </c>
      <c r="V617">
        <v>28.1</v>
      </c>
      <c r="W617">
        <v>0.09</v>
      </c>
      <c r="X617">
        <v>0.28999999999999998</v>
      </c>
      <c r="Y617" s="3">
        <f t="shared" si="9"/>
        <v>2.3244994280845737E-3</v>
      </c>
    </row>
    <row r="618" spans="1:25" x14ac:dyDescent="0.3">
      <c r="A618" t="s">
        <v>913</v>
      </c>
      <c r="C618" t="s">
        <v>26</v>
      </c>
      <c r="E618" t="s">
        <v>27</v>
      </c>
      <c r="F618" t="s">
        <v>28</v>
      </c>
      <c r="G618" t="s">
        <v>26</v>
      </c>
      <c r="I618">
        <v>44.375</v>
      </c>
      <c r="J618">
        <v>-107.5</v>
      </c>
      <c r="K618">
        <v>0.01</v>
      </c>
      <c r="L618">
        <v>70</v>
      </c>
      <c r="M618">
        <v>69</v>
      </c>
      <c r="N618">
        <v>68</v>
      </c>
      <c r="O618" t="s">
        <v>909</v>
      </c>
      <c r="P618" t="s">
        <v>30</v>
      </c>
      <c r="Q618" t="s">
        <v>31</v>
      </c>
      <c r="R618" t="s">
        <v>31</v>
      </c>
      <c r="S618" t="s">
        <v>676</v>
      </c>
      <c r="U618">
        <v>0.1</v>
      </c>
      <c r="V618">
        <v>30.1</v>
      </c>
      <c r="W618">
        <v>0.08</v>
      </c>
      <c r="X618">
        <v>0.05</v>
      </c>
      <c r="Y618" s="3">
        <f t="shared" si="9"/>
        <v>1.8185380871581808E-3</v>
      </c>
    </row>
    <row r="619" spans="1:25" x14ac:dyDescent="0.3">
      <c r="A619" t="s">
        <v>914</v>
      </c>
      <c r="C619" t="s">
        <v>26</v>
      </c>
      <c r="E619" t="s">
        <v>27</v>
      </c>
      <c r="F619" t="s">
        <v>28</v>
      </c>
      <c r="G619" t="s">
        <v>26</v>
      </c>
      <c r="I619">
        <v>44.25</v>
      </c>
      <c r="J619">
        <v>-107.5</v>
      </c>
      <c r="K619">
        <v>0.01</v>
      </c>
      <c r="L619">
        <v>70</v>
      </c>
      <c r="M619">
        <v>69</v>
      </c>
      <c r="N619">
        <v>68</v>
      </c>
      <c r="O619" t="s">
        <v>909</v>
      </c>
      <c r="P619" t="s">
        <v>30</v>
      </c>
      <c r="Q619" t="s">
        <v>31</v>
      </c>
      <c r="R619" t="s">
        <v>31</v>
      </c>
      <c r="S619" t="s">
        <v>676</v>
      </c>
      <c r="U619">
        <v>0.18</v>
      </c>
      <c r="V619">
        <v>32.6</v>
      </c>
      <c r="W619">
        <v>0.08</v>
      </c>
      <c r="X619">
        <v>0.16</v>
      </c>
      <c r="Y619" s="3">
        <f t="shared" si="9"/>
        <v>3.0170932280284891E-3</v>
      </c>
    </row>
    <row r="620" spans="1:25" x14ac:dyDescent="0.3">
      <c r="A620" t="s">
        <v>915</v>
      </c>
      <c r="C620" t="s">
        <v>26</v>
      </c>
      <c r="E620" t="s">
        <v>27</v>
      </c>
      <c r="F620" t="s">
        <v>28</v>
      </c>
      <c r="G620" t="s">
        <v>26</v>
      </c>
      <c r="I620">
        <v>37.601700000000001</v>
      </c>
      <c r="J620">
        <v>-80.288600000000002</v>
      </c>
      <c r="K620">
        <v>0.01</v>
      </c>
      <c r="L620">
        <v>69</v>
      </c>
      <c r="M620">
        <v>69</v>
      </c>
      <c r="N620">
        <v>69</v>
      </c>
      <c r="O620" t="s">
        <v>909</v>
      </c>
      <c r="P620" t="s">
        <v>30</v>
      </c>
      <c r="Q620" t="s">
        <v>31</v>
      </c>
      <c r="R620" t="s">
        <v>31</v>
      </c>
      <c r="S620" t="s">
        <v>676</v>
      </c>
      <c r="U620">
        <v>1.3</v>
      </c>
      <c r="V620">
        <v>30</v>
      </c>
      <c r="W620">
        <v>0.06</v>
      </c>
      <c r="X620">
        <v>0.51</v>
      </c>
      <c r="Y620" s="3">
        <f t="shared" si="9"/>
        <v>2.3519984244349292E-2</v>
      </c>
    </row>
    <row r="621" spans="1:25" x14ac:dyDescent="0.3">
      <c r="A621" t="s">
        <v>916</v>
      </c>
      <c r="C621" t="s">
        <v>338</v>
      </c>
      <c r="D621" t="s">
        <v>917</v>
      </c>
      <c r="E621" t="s">
        <v>918</v>
      </c>
      <c r="F621" t="s">
        <v>702</v>
      </c>
      <c r="G621" t="s">
        <v>919</v>
      </c>
      <c r="I621">
        <v>42.6</v>
      </c>
      <c r="J621">
        <v>11.93</v>
      </c>
      <c r="K621">
        <v>0.01</v>
      </c>
      <c r="O621" t="s">
        <v>546</v>
      </c>
      <c r="P621" t="s">
        <v>30</v>
      </c>
      <c r="Q621" t="s">
        <v>31</v>
      </c>
      <c r="R621" t="s">
        <v>31</v>
      </c>
      <c r="S621" t="s">
        <v>920</v>
      </c>
      <c r="U621">
        <v>1.03</v>
      </c>
      <c r="V621">
        <v>51.7</v>
      </c>
      <c r="W621">
        <v>0.01</v>
      </c>
      <c r="X621">
        <v>0.08</v>
      </c>
      <c r="Y621" s="3">
        <f t="shared" si="9"/>
        <v>1.0930241024086299E-2</v>
      </c>
    </row>
    <row r="622" spans="1:25" x14ac:dyDescent="0.3">
      <c r="A622">
        <v>1</v>
      </c>
      <c r="C622" t="s">
        <v>338</v>
      </c>
      <c r="D622" t="s">
        <v>921</v>
      </c>
      <c r="E622" t="s">
        <v>922</v>
      </c>
      <c r="F622" t="s">
        <v>773</v>
      </c>
      <c r="G622" t="s">
        <v>923</v>
      </c>
      <c r="I622">
        <v>66.13</v>
      </c>
      <c r="J622">
        <v>110.63</v>
      </c>
      <c r="K622">
        <v>0.01</v>
      </c>
      <c r="L622">
        <v>359</v>
      </c>
      <c r="M622">
        <v>387.5</v>
      </c>
      <c r="N622">
        <v>416</v>
      </c>
      <c r="O622" t="s">
        <v>29</v>
      </c>
      <c r="P622" t="s">
        <v>30</v>
      </c>
      <c r="Q622" t="s">
        <v>31</v>
      </c>
      <c r="R622" t="s">
        <v>31</v>
      </c>
      <c r="S622" t="s">
        <v>920</v>
      </c>
      <c r="U622">
        <v>0.8</v>
      </c>
      <c r="V622">
        <v>51.4</v>
      </c>
      <c r="W622">
        <v>0</v>
      </c>
      <c r="X622">
        <v>0.41</v>
      </c>
      <c r="Y622" s="3">
        <f t="shared" si="9"/>
        <v>8.5080597011478239E-3</v>
      </c>
    </row>
    <row r="623" spans="1:25" x14ac:dyDescent="0.3">
      <c r="A623">
        <v>26</v>
      </c>
      <c r="C623" t="s">
        <v>338</v>
      </c>
      <c r="D623" t="s">
        <v>921</v>
      </c>
      <c r="E623" t="s">
        <v>922</v>
      </c>
      <c r="F623" t="s">
        <v>773</v>
      </c>
      <c r="G623" t="s">
        <v>923</v>
      </c>
      <c r="I623">
        <v>66.17</v>
      </c>
      <c r="J623">
        <v>111.68</v>
      </c>
      <c r="K623">
        <v>0.01</v>
      </c>
      <c r="L623">
        <v>359</v>
      </c>
      <c r="M623">
        <v>387.5</v>
      </c>
      <c r="N623">
        <v>416</v>
      </c>
      <c r="O623" t="s">
        <v>29</v>
      </c>
      <c r="P623" t="s">
        <v>30</v>
      </c>
      <c r="Q623" t="s">
        <v>31</v>
      </c>
      <c r="R623" t="s">
        <v>31</v>
      </c>
      <c r="S623" t="s">
        <v>920</v>
      </c>
      <c r="U623">
        <v>7.0000000000000007E-2</v>
      </c>
      <c r="V623">
        <v>0.52</v>
      </c>
      <c r="W623">
        <v>0.1</v>
      </c>
      <c r="X623">
        <v>0.01</v>
      </c>
      <c r="Y623" s="3">
        <f t="shared" si="9"/>
        <v>6.2382875798762866E-2</v>
      </c>
    </row>
    <row r="624" spans="1:25" x14ac:dyDescent="0.3">
      <c r="A624">
        <v>16</v>
      </c>
      <c r="C624" t="s">
        <v>338</v>
      </c>
      <c r="D624" t="s">
        <v>924</v>
      </c>
      <c r="E624" t="s">
        <v>925</v>
      </c>
      <c r="F624" t="s">
        <v>926</v>
      </c>
      <c r="G624" t="s">
        <v>927</v>
      </c>
      <c r="I624">
        <v>50.2</v>
      </c>
      <c r="J624">
        <v>-115.13</v>
      </c>
      <c r="K624">
        <v>0.01</v>
      </c>
      <c r="L624">
        <v>359</v>
      </c>
      <c r="M624">
        <v>387.5</v>
      </c>
      <c r="N624">
        <v>416</v>
      </c>
      <c r="O624" t="s">
        <v>258</v>
      </c>
      <c r="P624" t="s">
        <v>30</v>
      </c>
      <c r="Q624" t="s">
        <v>31</v>
      </c>
      <c r="R624" t="s">
        <v>31</v>
      </c>
      <c r="S624" t="s">
        <v>920</v>
      </c>
      <c r="U624">
        <v>2.25</v>
      </c>
      <c r="V624">
        <v>26.84</v>
      </c>
      <c r="W624">
        <v>0.21</v>
      </c>
      <c r="X624">
        <v>1.17</v>
      </c>
      <c r="Y624" s="3">
        <f t="shared" si="9"/>
        <v>4.4572267096173068E-2</v>
      </c>
    </row>
    <row r="625" spans="1:25" x14ac:dyDescent="0.3">
      <c r="A625" t="s">
        <v>928</v>
      </c>
      <c r="C625" t="s">
        <v>338</v>
      </c>
      <c r="D625" t="s">
        <v>929</v>
      </c>
      <c r="E625" t="s">
        <v>930</v>
      </c>
      <c r="F625" t="s">
        <v>931</v>
      </c>
      <c r="G625" t="s">
        <v>932</v>
      </c>
      <c r="I625">
        <v>24.32</v>
      </c>
      <c r="J625">
        <v>124.07</v>
      </c>
      <c r="K625">
        <v>0.01</v>
      </c>
      <c r="O625" t="s">
        <v>358</v>
      </c>
      <c r="P625" t="s">
        <v>30</v>
      </c>
      <c r="Q625" t="s">
        <v>31</v>
      </c>
      <c r="R625" t="s">
        <v>31</v>
      </c>
      <c r="S625" t="s">
        <v>920</v>
      </c>
      <c r="U625">
        <v>0.62</v>
      </c>
      <c r="V625">
        <v>54.02</v>
      </c>
      <c r="W625">
        <v>8.8999999999999996E-2</v>
      </c>
      <c r="X625">
        <v>8.3000000000000004E-2</v>
      </c>
      <c r="Y625" s="3">
        <f t="shared" si="9"/>
        <v>6.2885914856337924E-3</v>
      </c>
    </row>
    <row r="626" spans="1:25" x14ac:dyDescent="0.3">
      <c r="A626" t="s">
        <v>933</v>
      </c>
      <c r="C626" t="s">
        <v>338</v>
      </c>
      <c r="D626" t="s">
        <v>934</v>
      </c>
      <c r="E626" t="s">
        <v>935</v>
      </c>
      <c r="F626" t="s">
        <v>936</v>
      </c>
      <c r="G626" t="s">
        <v>937</v>
      </c>
      <c r="H626" t="s">
        <v>938</v>
      </c>
      <c r="I626">
        <v>13.9</v>
      </c>
      <c r="J626">
        <v>167.65299999999999</v>
      </c>
      <c r="K626">
        <v>0.01</v>
      </c>
      <c r="L626">
        <v>65.5</v>
      </c>
      <c r="M626">
        <v>105.5</v>
      </c>
      <c r="N626">
        <v>145.5</v>
      </c>
      <c r="O626" t="s">
        <v>29</v>
      </c>
      <c r="P626" t="s">
        <v>30</v>
      </c>
      <c r="Q626" t="s">
        <v>31</v>
      </c>
      <c r="R626" t="s">
        <v>31</v>
      </c>
      <c r="S626" t="s">
        <v>920</v>
      </c>
      <c r="U626">
        <v>3.85</v>
      </c>
      <c r="V626">
        <v>42.4</v>
      </c>
      <c r="W626">
        <v>1.21</v>
      </c>
      <c r="X626">
        <v>0.51</v>
      </c>
      <c r="Y626" s="3">
        <f t="shared" si="9"/>
        <v>4.8281407380433822E-2</v>
      </c>
    </row>
    <row r="627" spans="1:25" x14ac:dyDescent="0.3">
      <c r="A627" t="s">
        <v>939</v>
      </c>
      <c r="C627" t="s">
        <v>338</v>
      </c>
      <c r="D627" t="s">
        <v>940</v>
      </c>
      <c r="E627" t="s">
        <v>941</v>
      </c>
      <c r="F627" t="s">
        <v>942</v>
      </c>
      <c r="G627" t="s">
        <v>943</v>
      </c>
      <c r="I627">
        <v>42</v>
      </c>
      <c r="J627">
        <v>110</v>
      </c>
      <c r="K627">
        <v>0.01</v>
      </c>
      <c r="O627" t="s">
        <v>29</v>
      </c>
      <c r="P627" t="s">
        <v>30</v>
      </c>
      <c r="Q627" t="s">
        <v>31</v>
      </c>
      <c r="R627" t="s">
        <v>31</v>
      </c>
      <c r="S627" t="s">
        <v>920</v>
      </c>
      <c r="U627">
        <v>0.43</v>
      </c>
      <c r="V627">
        <v>53.85</v>
      </c>
      <c r="W627">
        <v>0.01</v>
      </c>
      <c r="X627">
        <v>0.09</v>
      </c>
      <c r="Y627" s="3">
        <f t="shared" si="9"/>
        <v>4.3806330394187175E-3</v>
      </c>
    </row>
    <row r="628" spans="1:25" x14ac:dyDescent="0.3">
      <c r="A628" t="s">
        <v>944</v>
      </c>
      <c r="C628" t="s">
        <v>338</v>
      </c>
      <c r="D628" t="s">
        <v>945</v>
      </c>
      <c r="E628" t="s">
        <v>946</v>
      </c>
      <c r="F628" t="s">
        <v>947</v>
      </c>
      <c r="G628" t="s">
        <v>948</v>
      </c>
      <c r="I628">
        <v>19.458300000000001</v>
      </c>
      <c r="J628">
        <v>-100.461</v>
      </c>
      <c r="K628">
        <v>0.01</v>
      </c>
      <c r="O628" t="s">
        <v>29</v>
      </c>
      <c r="P628" t="s">
        <v>30</v>
      </c>
      <c r="Q628" t="s">
        <v>31</v>
      </c>
      <c r="R628" t="s">
        <v>31</v>
      </c>
      <c r="S628" t="s">
        <v>920</v>
      </c>
      <c r="U628">
        <v>0.33</v>
      </c>
      <c r="V628">
        <v>65.31</v>
      </c>
      <c r="W628">
        <v>0</v>
      </c>
      <c r="X628">
        <v>0.05</v>
      </c>
      <c r="Y628" s="3">
        <f t="shared" si="9"/>
        <v>2.7739258292799E-3</v>
      </c>
    </row>
    <row r="629" spans="1:25" x14ac:dyDescent="0.3">
      <c r="A629">
        <v>24</v>
      </c>
      <c r="C629" t="s">
        <v>338</v>
      </c>
      <c r="D629" t="s">
        <v>921</v>
      </c>
      <c r="E629" t="s">
        <v>922</v>
      </c>
      <c r="F629" t="s">
        <v>773</v>
      </c>
      <c r="G629" t="s">
        <v>923</v>
      </c>
      <c r="I629">
        <v>66.17</v>
      </c>
      <c r="J629">
        <v>111.68</v>
      </c>
      <c r="K629">
        <v>0.01</v>
      </c>
      <c r="L629">
        <v>359</v>
      </c>
      <c r="M629">
        <v>387.5</v>
      </c>
      <c r="N629">
        <v>416</v>
      </c>
      <c r="O629" t="s">
        <v>29</v>
      </c>
      <c r="P629" t="s">
        <v>30</v>
      </c>
      <c r="Q629" t="s">
        <v>31</v>
      </c>
      <c r="R629" t="s">
        <v>31</v>
      </c>
      <c r="S629" t="s">
        <v>920</v>
      </c>
      <c r="U629">
        <v>7.0000000000000007E-2</v>
      </c>
      <c r="V629">
        <v>0.45</v>
      </c>
      <c r="W629">
        <v>0.06</v>
      </c>
      <c r="X629">
        <v>0.01</v>
      </c>
      <c r="Y629" s="3">
        <f t="shared" si="9"/>
        <v>7.5362025695349277E-2</v>
      </c>
    </row>
    <row r="630" spans="1:25" x14ac:dyDescent="0.3">
      <c r="A630">
        <v>23</v>
      </c>
      <c r="C630" t="s">
        <v>338</v>
      </c>
      <c r="D630" t="s">
        <v>921</v>
      </c>
      <c r="E630" t="s">
        <v>922</v>
      </c>
      <c r="F630" t="s">
        <v>773</v>
      </c>
      <c r="G630" t="s">
        <v>923</v>
      </c>
      <c r="I630">
        <v>66.17</v>
      </c>
      <c r="J630">
        <v>111.68</v>
      </c>
      <c r="K630">
        <v>0.01</v>
      </c>
      <c r="L630">
        <v>359</v>
      </c>
      <c r="M630">
        <v>387.5</v>
      </c>
      <c r="N630">
        <v>416</v>
      </c>
      <c r="O630" t="s">
        <v>29</v>
      </c>
      <c r="P630" t="s">
        <v>30</v>
      </c>
      <c r="Q630" t="s">
        <v>31</v>
      </c>
      <c r="R630" t="s">
        <v>31</v>
      </c>
      <c r="S630" t="s">
        <v>920</v>
      </c>
      <c r="U630">
        <v>7.0000000000000007E-2</v>
      </c>
      <c r="V630">
        <v>0.38</v>
      </c>
      <c r="W630">
        <v>7.0000000000000007E-2</v>
      </c>
      <c r="X630">
        <v>0</v>
      </c>
      <c r="Y630" s="3">
        <f t="shared" si="9"/>
        <v>8.673814122236484E-2</v>
      </c>
    </row>
    <row r="631" spans="1:25" x14ac:dyDescent="0.3">
      <c r="A631" t="s">
        <v>949</v>
      </c>
      <c r="C631" t="s">
        <v>338</v>
      </c>
      <c r="D631" t="s">
        <v>950</v>
      </c>
      <c r="E631" t="s">
        <v>951</v>
      </c>
      <c r="G631" t="s">
        <v>680</v>
      </c>
      <c r="I631">
        <v>67.099999999999994</v>
      </c>
      <c r="J631">
        <v>35.229999999999997</v>
      </c>
      <c r="K631">
        <v>0.01</v>
      </c>
      <c r="L631">
        <v>542</v>
      </c>
      <c r="M631">
        <v>1521</v>
      </c>
      <c r="N631">
        <v>2500</v>
      </c>
      <c r="O631" t="s">
        <v>358</v>
      </c>
      <c r="P631" t="s">
        <v>30</v>
      </c>
      <c r="Q631" t="s">
        <v>31</v>
      </c>
      <c r="R631" t="s">
        <v>31</v>
      </c>
      <c r="S631" t="s">
        <v>920</v>
      </c>
      <c r="U631">
        <v>2.71</v>
      </c>
      <c r="V631">
        <v>42.98</v>
      </c>
      <c r="W631">
        <v>0.53</v>
      </c>
      <c r="X631">
        <v>0.61</v>
      </c>
      <c r="Y631" s="3">
        <f t="shared" si="9"/>
        <v>3.3965671017800569E-2</v>
      </c>
    </row>
    <row r="632" spans="1:25" x14ac:dyDescent="0.3">
      <c r="A632" t="s">
        <v>677</v>
      </c>
      <c r="C632" t="s">
        <v>338</v>
      </c>
      <c r="D632" t="s">
        <v>952</v>
      </c>
      <c r="E632" t="s">
        <v>953</v>
      </c>
      <c r="G632" t="s">
        <v>680</v>
      </c>
      <c r="I632">
        <v>66.5</v>
      </c>
      <c r="J632">
        <v>32.57</v>
      </c>
      <c r="K632">
        <v>0.01</v>
      </c>
      <c r="L632">
        <v>542</v>
      </c>
      <c r="M632">
        <v>1521</v>
      </c>
      <c r="N632">
        <v>2500</v>
      </c>
      <c r="O632" t="s">
        <v>358</v>
      </c>
      <c r="P632" t="s">
        <v>30</v>
      </c>
      <c r="Q632" t="s">
        <v>31</v>
      </c>
      <c r="R632" t="s">
        <v>31</v>
      </c>
      <c r="S632" t="s">
        <v>920</v>
      </c>
      <c r="U632">
        <v>3.09</v>
      </c>
      <c r="V632">
        <v>30.42</v>
      </c>
      <c r="W632">
        <v>0.34</v>
      </c>
      <c r="X632">
        <v>1</v>
      </c>
      <c r="Y632" s="3">
        <f t="shared" si="9"/>
        <v>5.4184068970833568E-2</v>
      </c>
    </row>
    <row r="633" spans="1:25" x14ac:dyDescent="0.3">
      <c r="A633" t="s">
        <v>954</v>
      </c>
      <c r="C633" t="s">
        <v>338</v>
      </c>
      <c r="D633" t="s">
        <v>550</v>
      </c>
      <c r="E633" t="s">
        <v>551</v>
      </c>
      <c r="F633" t="s">
        <v>955</v>
      </c>
      <c r="G633" t="s">
        <v>956</v>
      </c>
      <c r="H633" t="s">
        <v>957</v>
      </c>
      <c r="I633">
        <v>52.5717</v>
      </c>
      <c r="J633">
        <v>-161.20599999999999</v>
      </c>
      <c r="K633">
        <v>0.01</v>
      </c>
      <c r="O633" t="s">
        <v>612</v>
      </c>
      <c r="P633" t="s">
        <v>30</v>
      </c>
      <c r="Q633" t="s">
        <v>31</v>
      </c>
      <c r="R633" t="s">
        <v>31</v>
      </c>
      <c r="S633" t="s">
        <v>920</v>
      </c>
      <c r="U633">
        <v>3.51</v>
      </c>
      <c r="V633">
        <v>40.380000000000003</v>
      </c>
      <c r="W633">
        <v>0.39</v>
      </c>
      <c r="X633">
        <v>0.78</v>
      </c>
      <c r="Y633" s="3">
        <f t="shared" si="9"/>
        <v>4.6796083312225532E-2</v>
      </c>
    </row>
    <row r="634" spans="1:25" x14ac:dyDescent="0.3">
      <c r="A634" t="s">
        <v>958</v>
      </c>
      <c r="C634" t="s">
        <v>338</v>
      </c>
      <c r="D634" t="s">
        <v>959</v>
      </c>
      <c r="E634" t="s">
        <v>960</v>
      </c>
      <c r="F634" t="s">
        <v>961</v>
      </c>
      <c r="G634" t="s">
        <v>962</v>
      </c>
      <c r="I634">
        <v>34.097499999999997</v>
      </c>
      <c r="J634">
        <v>105.107</v>
      </c>
      <c r="K634">
        <v>0.01</v>
      </c>
      <c r="L634">
        <v>0.01</v>
      </c>
      <c r="M634">
        <v>1.3049999999999999</v>
      </c>
      <c r="N634">
        <v>2.6</v>
      </c>
      <c r="O634" t="s">
        <v>963</v>
      </c>
      <c r="P634" t="s">
        <v>30</v>
      </c>
      <c r="Q634" t="s">
        <v>31</v>
      </c>
      <c r="R634" t="s">
        <v>31</v>
      </c>
      <c r="S634" t="s">
        <v>920</v>
      </c>
      <c r="U634">
        <v>0.19</v>
      </c>
      <c r="V634">
        <v>55.4</v>
      </c>
      <c r="W634">
        <v>0</v>
      </c>
      <c r="X634">
        <v>0.05</v>
      </c>
      <c r="Y634" s="3">
        <f t="shared" si="9"/>
        <v>1.8826478172235353E-3</v>
      </c>
    </row>
    <row r="635" spans="1:25" x14ac:dyDescent="0.3">
      <c r="A635" t="s">
        <v>964</v>
      </c>
      <c r="C635" t="s">
        <v>338</v>
      </c>
      <c r="D635" t="s">
        <v>965</v>
      </c>
      <c r="E635" t="s">
        <v>966</v>
      </c>
      <c r="F635" t="s">
        <v>967</v>
      </c>
      <c r="G635" t="s">
        <v>968</v>
      </c>
      <c r="I635">
        <v>20.65</v>
      </c>
      <c r="J635">
        <v>74.95</v>
      </c>
      <c r="K635">
        <v>0.01</v>
      </c>
      <c r="O635" t="s">
        <v>29</v>
      </c>
      <c r="P635" t="s">
        <v>30</v>
      </c>
      <c r="Q635" t="s">
        <v>31</v>
      </c>
      <c r="R635" t="s">
        <v>31</v>
      </c>
      <c r="S635" t="s">
        <v>920</v>
      </c>
      <c r="U635">
        <v>3.56</v>
      </c>
      <c r="V635">
        <v>39.21</v>
      </c>
      <c r="W635">
        <v>0.01</v>
      </c>
      <c r="X635">
        <v>0.23</v>
      </c>
      <c r="Y635" s="3">
        <f t="shared" si="9"/>
        <v>4.9682087098926651E-2</v>
      </c>
    </row>
    <row r="636" spans="1:25" x14ac:dyDescent="0.3">
      <c r="A636">
        <v>8</v>
      </c>
      <c r="C636" t="s">
        <v>338</v>
      </c>
      <c r="D636" t="s">
        <v>921</v>
      </c>
      <c r="E636" t="s">
        <v>922</v>
      </c>
      <c r="F636" t="s">
        <v>773</v>
      </c>
      <c r="G636" t="s">
        <v>923</v>
      </c>
      <c r="I636">
        <v>66.13</v>
      </c>
      <c r="J636">
        <v>110.63</v>
      </c>
      <c r="K636">
        <v>0.01</v>
      </c>
      <c r="L636">
        <v>359</v>
      </c>
      <c r="M636">
        <v>387.5</v>
      </c>
      <c r="N636">
        <v>416</v>
      </c>
      <c r="O636" t="s">
        <v>29</v>
      </c>
      <c r="P636" t="s">
        <v>30</v>
      </c>
      <c r="Q636" t="s">
        <v>31</v>
      </c>
      <c r="R636" t="s">
        <v>31</v>
      </c>
      <c r="S636" t="s">
        <v>920</v>
      </c>
      <c r="U636">
        <v>1.61</v>
      </c>
      <c r="V636">
        <v>47.62</v>
      </c>
      <c r="W636">
        <v>0</v>
      </c>
      <c r="X636">
        <v>0.78</v>
      </c>
      <c r="Y636" s="3">
        <f t="shared" si="9"/>
        <v>1.8390191394322315E-2</v>
      </c>
    </row>
    <row r="637" spans="1:25" x14ac:dyDescent="0.3">
      <c r="A637" t="s">
        <v>920</v>
      </c>
      <c r="C637" t="s">
        <v>338</v>
      </c>
      <c r="D637" t="s">
        <v>969</v>
      </c>
      <c r="E637" t="s">
        <v>970</v>
      </c>
      <c r="F637" t="s">
        <v>739</v>
      </c>
      <c r="G637" t="s">
        <v>971</v>
      </c>
      <c r="I637">
        <v>42.592799999999997</v>
      </c>
      <c r="J637">
        <v>12.8483</v>
      </c>
      <c r="K637">
        <v>0.01</v>
      </c>
      <c r="L637">
        <v>175.6</v>
      </c>
      <c r="M637">
        <v>188.6</v>
      </c>
      <c r="N637">
        <v>201.6</v>
      </c>
      <c r="O637" t="s">
        <v>358</v>
      </c>
      <c r="P637" t="s">
        <v>30</v>
      </c>
      <c r="Q637" t="s">
        <v>31</v>
      </c>
      <c r="R637" t="s">
        <v>31</v>
      </c>
      <c r="S637" t="s">
        <v>920</v>
      </c>
      <c r="U637">
        <v>0</v>
      </c>
      <c r="V637">
        <v>56.97</v>
      </c>
      <c r="W637">
        <v>0</v>
      </c>
      <c r="X637">
        <v>0</v>
      </c>
      <c r="Y637" s="3">
        <f t="shared" si="9"/>
        <v>0</v>
      </c>
    </row>
    <row r="638" spans="1:25" x14ac:dyDescent="0.3">
      <c r="A638" t="s">
        <v>972</v>
      </c>
      <c r="C638" t="s">
        <v>338</v>
      </c>
      <c r="D638" t="s">
        <v>934</v>
      </c>
      <c r="E638" t="s">
        <v>935</v>
      </c>
      <c r="F638" t="s">
        <v>936</v>
      </c>
      <c r="G638" t="s">
        <v>937</v>
      </c>
      <c r="H638" t="s">
        <v>938</v>
      </c>
      <c r="I638">
        <v>10.085000000000001</v>
      </c>
      <c r="J638">
        <v>169.607</v>
      </c>
      <c r="K638">
        <v>0.01</v>
      </c>
      <c r="L638">
        <v>65.5</v>
      </c>
      <c r="M638">
        <v>105.5</v>
      </c>
      <c r="N638">
        <v>145.5</v>
      </c>
      <c r="O638" t="s">
        <v>29</v>
      </c>
      <c r="P638" t="s">
        <v>30</v>
      </c>
      <c r="Q638" t="s">
        <v>31</v>
      </c>
      <c r="R638" t="s">
        <v>31</v>
      </c>
      <c r="S638" t="s">
        <v>920</v>
      </c>
      <c r="U638">
        <v>0.36</v>
      </c>
      <c r="V638">
        <v>54.5</v>
      </c>
      <c r="W638">
        <v>0</v>
      </c>
      <c r="X638">
        <v>0.02</v>
      </c>
      <c r="Y638" s="3">
        <f t="shared" si="9"/>
        <v>3.6271829750301634E-3</v>
      </c>
    </row>
    <row r="639" spans="1:25" x14ac:dyDescent="0.3">
      <c r="A639" t="s">
        <v>973</v>
      </c>
      <c r="C639" t="s">
        <v>338</v>
      </c>
      <c r="D639" t="s">
        <v>974</v>
      </c>
      <c r="E639" t="s">
        <v>975</v>
      </c>
      <c r="F639" t="s">
        <v>739</v>
      </c>
      <c r="G639" t="s">
        <v>976</v>
      </c>
      <c r="I639">
        <v>22.5</v>
      </c>
      <c r="J639">
        <v>103.4</v>
      </c>
      <c r="K639">
        <v>0.01</v>
      </c>
      <c r="L639">
        <v>251</v>
      </c>
      <c r="M639">
        <v>275</v>
      </c>
      <c r="N639">
        <v>299</v>
      </c>
      <c r="O639" t="s">
        <v>29</v>
      </c>
      <c r="P639" t="s">
        <v>30</v>
      </c>
      <c r="Q639" t="s">
        <v>31</v>
      </c>
      <c r="R639" t="s">
        <v>31</v>
      </c>
      <c r="S639" t="s">
        <v>920</v>
      </c>
      <c r="U639">
        <v>0</v>
      </c>
      <c r="V639">
        <v>66.88</v>
      </c>
      <c r="W639">
        <v>0.38</v>
      </c>
      <c r="X639">
        <v>0.03</v>
      </c>
      <c r="Y639" s="3">
        <f t="shared" si="9"/>
        <v>0</v>
      </c>
    </row>
    <row r="640" spans="1:25" x14ac:dyDescent="0.3">
      <c r="A640" t="s">
        <v>977</v>
      </c>
      <c r="C640" t="s">
        <v>338</v>
      </c>
      <c r="D640" t="s">
        <v>934</v>
      </c>
      <c r="E640" t="s">
        <v>935</v>
      </c>
      <c r="F640" t="s">
        <v>936</v>
      </c>
      <c r="G640" t="s">
        <v>937</v>
      </c>
      <c r="H640" t="s">
        <v>938</v>
      </c>
      <c r="I640">
        <v>7.2350000000000003</v>
      </c>
      <c r="J640">
        <v>171.00299999999999</v>
      </c>
      <c r="K640">
        <v>0.01</v>
      </c>
      <c r="L640">
        <v>65.5</v>
      </c>
      <c r="M640">
        <v>105.5</v>
      </c>
      <c r="N640">
        <v>145.5</v>
      </c>
      <c r="O640" t="s">
        <v>29</v>
      </c>
      <c r="P640" t="s">
        <v>30</v>
      </c>
      <c r="Q640" t="s">
        <v>31</v>
      </c>
      <c r="R640" t="s">
        <v>31</v>
      </c>
      <c r="S640" t="s">
        <v>920</v>
      </c>
      <c r="U640">
        <v>0.16</v>
      </c>
      <c r="V640">
        <v>52.7</v>
      </c>
      <c r="W640">
        <v>0.31</v>
      </c>
      <c r="X640">
        <v>0</v>
      </c>
      <c r="Y640" s="3">
        <f t="shared" si="9"/>
        <v>1.6586908446104174E-3</v>
      </c>
    </row>
    <row r="641" spans="1:25" x14ac:dyDescent="0.3">
      <c r="A641" t="s">
        <v>978</v>
      </c>
      <c r="C641" t="s">
        <v>338</v>
      </c>
      <c r="D641" t="s">
        <v>979</v>
      </c>
      <c r="E641" t="s">
        <v>980</v>
      </c>
      <c r="G641" t="s">
        <v>680</v>
      </c>
      <c r="I641">
        <v>64.8</v>
      </c>
      <c r="J641">
        <v>34</v>
      </c>
      <c r="K641">
        <v>0.01</v>
      </c>
      <c r="L641">
        <v>542</v>
      </c>
      <c r="M641">
        <v>1521</v>
      </c>
      <c r="N641">
        <v>2500</v>
      </c>
      <c r="O641" t="s">
        <v>358</v>
      </c>
      <c r="P641" t="s">
        <v>30</v>
      </c>
      <c r="Q641" t="s">
        <v>31</v>
      </c>
      <c r="R641" t="s">
        <v>31</v>
      </c>
      <c r="S641" t="s">
        <v>920</v>
      </c>
      <c r="U641">
        <v>0.98</v>
      </c>
      <c r="V641">
        <v>52.39</v>
      </c>
      <c r="W641">
        <v>0.16</v>
      </c>
      <c r="X641">
        <v>0.13</v>
      </c>
      <c r="Y641" s="3">
        <f t="shared" si="9"/>
        <v>1.0230590973403991E-2</v>
      </c>
    </row>
    <row r="642" spans="1:25" x14ac:dyDescent="0.3">
      <c r="A642" t="s">
        <v>981</v>
      </c>
      <c r="C642" t="s">
        <v>338</v>
      </c>
      <c r="D642" t="s">
        <v>762</v>
      </c>
      <c r="E642" t="s">
        <v>763</v>
      </c>
      <c r="F642" t="s">
        <v>955</v>
      </c>
      <c r="G642" t="s">
        <v>982</v>
      </c>
      <c r="I642">
        <v>39.980800000000002</v>
      </c>
      <c r="J642">
        <v>16.1876</v>
      </c>
      <c r="K642">
        <v>0.01</v>
      </c>
      <c r="O642" t="s">
        <v>29</v>
      </c>
      <c r="P642" t="s">
        <v>30</v>
      </c>
      <c r="Q642" t="s">
        <v>31</v>
      </c>
      <c r="R642" t="s">
        <v>31</v>
      </c>
      <c r="S642" t="s">
        <v>920</v>
      </c>
      <c r="U642">
        <v>0.6</v>
      </c>
      <c r="V642">
        <v>47.85</v>
      </c>
      <c r="W642">
        <v>0.39</v>
      </c>
      <c r="X642">
        <v>0.31</v>
      </c>
      <c r="Y642" s="3">
        <f t="shared" ref="Y642:Y705" si="10">(U642/101.96)/(V642/56+W642/61.9789+X642/94.2)</f>
        <v>6.8105744559857672E-3</v>
      </c>
    </row>
    <row r="643" spans="1:25" x14ac:dyDescent="0.3">
      <c r="A643" t="s">
        <v>983</v>
      </c>
      <c r="C643" t="s">
        <v>338</v>
      </c>
      <c r="D643" t="s">
        <v>984</v>
      </c>
      <c r="E643" t="s">
        <v>985</v>
      </c>
      <c r="G643" t="s">
        <v>680</v>
      </c>
      <c r="I643">
        <v>69.34</v>
      </c>
      <c r="J643">
        <v>30.15</v>
      </c>
      <c r="K643">
        <v>0.01</v>
      </c>
      <c r="L643">
        <v>542</v>
      </c>
      <c r="M643">
        <v>1521</v>
      </c>
      <c r="N643">
        <v>2500</v>
      </c>
      <c r="O643" t="s">
        <v>358</v>
      </c>
      <c r="P643" t="s">
        <v>30</v>
      </c>
      <c r="Q643" t="s">
        <v>31</v>
      </c>
      <c r="R643" t="s">
        <v>31</v>
      </c>
      <c r="S643" t="s">
        <v>920</v>
      </c>
      <c r="U643">
        <v>4.78</v>
      </c>
      <c r="V643">
        <v>36.1</v>
      </c>
      <c r="W643">
        <v>0.39</v>
      </c>
      <c r="X643">
        <v>1.03</v>
      </c>
      <c r="Y643" s="3">
        <f t="shared" si="10"/>
        <v>7.0831379277950648E-2</v>
      </c>
    </row>
    <row r="644" spans="1:25" x14ac:dyDescent="0.3">
      <c r="A644">
        <v>6</v>
      </c>
      <c r="C644" t="s">
        <v>338</v>
      </c>
      <c r="D644" t="s">
        <v>921</v>
      </c>
      <c r="E644" t="s">
        <v>922</v>
      </c>
      <c r="F644" t="s">
        <v>773</v>
      </c>
      <c r="G644" t="s">
        <v>923</v>
      </c>
      <c r="I644">
        <v>66.13</v>
      </c>
      <c r="J644">
        <v>110.63</v>
      </c>
      <c r="K644">
        <v>0.01</v>
      </c>
      <c r="L644">
        <v>359</v>
      </c>
      <c r="M644">
        <v>387.5</v>
      </c>
      <c r="N644">
        <v>416</v>
      </c>
      <c r="O644" t="s">
        <v>29</v>
      </c>
      <c r="P644" t="s">
        <v>30</v>
      </c>
      <c r="Q644" t="s">
        <v>31</v>
      </c>
      <c r="R644" t="s">
        <v>31</v>
      </c>
      <c r="S644" t="s">
        <v>920</v>
      </c>
      <c r="U644">
        <v>0.64</v>
      </c>
      <c r="V644">
        <v>29.83</v>
      </c>
      <c r="W644">
        <v>0</v>
      </c>
      <c r="X644">
        <v>0.4</v>
      </c>
      <c r="Y644" s="3">
        <f t="shared" si="10"/>
        <v>1.169059560569272E-2</v>
      </c>
    </row>
    <row r="645" spans="1:25" x14ac:dyDescent="0.3">
      <c r="A645">
        <v>5</v>
      </c>
      <c r="C645" t="s">
        <v>338</v>
      </c>
      <c r="D645" t="s">
        <v>921</v>
      </c>
      <c r="E645" t="s">
        <v>922</v>
      </c>
      <c r="F645" t="s">
        <v>773</v>
      </c>
      <c r="G645" t="s">
        <v>923</v>
      </c>
      <c r="I645">
        <v>66.13</v>
      </c>
      <c r="J645">
        <v>110.63</v>
      </c>
      <c r="K645">
        <v>0.01</v>
      </c>
      <c r="L645">
        <v>359</v>
      </c>
      <c r="M645">
        <v>387.5</v>
      </c>
      <c r="N645">
        <v>416</v>
      </c>
      <c r="O645" t="s">
        <v>29</v>
      </c>
      <c r="P645" t="s">
        <v>30</v>
      </c>
      <c r="Q645" t="s">
        <v>31</v>
      </c>
      <c r="R645" t="s">
        <v>31</v>
      </c>
      <c r="S645" t="s">
        <v>920</v>
      </c>
      <c r="U645">
        <v>0.73</v>
      </c>
      <c r="V645">
        <v>29.85</v>
      </c>
      <c r="W645">
        <v>0</v>
      </c>
      <c r="X645">
        <v>0.47</v>
      </c>
      <c r="Y645" s="3">
        <f t="shared" si="10"/>
        <v>1.3307316848179799E-2</v>
      </c>
    </row>
    <row r="646" spans="1:25" x14ac:dyDescent="0.3">
      <c r="A646" t="s">
        <v>986</v>
      </c>
      <c r="C646" t="s">
        <v>338</v>
      </c>
      <c r="D646" t="s">
        <v>987</v>
      </c>
      <c r="E646" t="s">
        <v>988</v>
      </c>
      <c r="G646" t="s">
        <v>680</v>
      </c>
      <c r="I646">
        <v>67.5</v>
      </c>
      <c r="J646">
        <v>33</v>
      </c>
      <c r="K646">
        <v>0.01</v>
      </c>
      <c r="L646">
        <v>542</v>
      </c>
      <c r="M646">
        <v>1521</v>
      </c>
      <c r="N646">
        <v>2500</v>
      </c>
      <c r="O646" t="s">
        <v>358</v>
      </c>
      <c r="P646" t="s">
        <v>30</v>
      </c>
      <c r="Q646" t="s">
        <v>31</v>
      </c>
      <c r="R646" t="s">
        <v>31</v>
      </c>
      <c r="S646" t="s">
        <v>920</v>
      </c>
      <c r="U646">
        <v>4.17</v>
      </c>
      <c r="V646">
        <v>33.729999999999997</v>
      </c>
      <c r="W646">
        <v>0.49</v>
      </c>
      <c r="X646">
        <v>0.56999999999999995</v>
      </c>
      <c r="Y646" s="3">
        <f t="shared" si="10"/>
        <v>6.6363510613001178E-2</v>
      </c>
    </row>
    <row r="647" spans="1:25" x14ac:dyDescent="0.3">
      <c r="A647" t="s">
        <v>989</v>
      </c>
      <c r="C647" t="s">
        <v>338</v>
      </c>
      <c r="D647" t="s">
        <v>990</v>
      </c>
      <c r="E647" t="s">
        <v>991</v>
      </c>
      <c r="F647" t="s">
        <v>947</v>
      </c>
      <c r="G647" t="s">
        <v>992</v>
      </c>
      <c r="I647">
        <v>-37.833300000000001</v>
      </c>
      <c r="J647">
        <v>140.75</v>
      </c>
      <c r="K647">
        <v>0.01</v>
      </c>
      <c r="L647">
        <v>5.0000000000000001E-3</v>
      </c>
      <c r="M647">
        <v>5.0000000000000001E-3</v>
      </c>
      <c r="N647">
        <v>5.0000000000000001E-3</v>
      </c>
      <c r="O647" t="s">
        <v>29</v>
      </c>
      <c r="P647" t="s">
        <v>30</v>
      </c>
      <c r="Q647" t="s">
        <v>31</v>
      </c>
      <c r="R647" t="s">
        <v>31</v>
      </c>
      <c r="S647" t="s">
        <v>920</v>
      </c>
      <c r="U647">
        <v>2.1234899999999999</v>
      </c>
      <c r="V647">
        <v>63.670699999999997</v>
      </c>
      <c r="W647">
        <v>0.234433</v>
      </c>
      <c r="X647">
        <v>0.79333600000000004</v>
      </c>
      <c r="Y647" s="3">
        <f t="shared" si="10"/>
        <v>1.8123076661672087E-2</v>
      </c>
    </row>
    <row r="648" spans="1:25" x14ac:dyDescent="0.3">
      <c r="A648" t="s">
        <v>993</v>
      </c>
      <c r="C648" t="s">
        <v>338</v>
      </c>
      <c r="D648" t="s">
        <v>934</v>
      </c>
      <c r="E648" t="s">
        <v>935</v>
      </c>
      <c r="F648" t="s">
        <v>936</v>
      </c>
      <c r="G648" t="s">
        <v>937</v>
      </c>
      <c r="H648" t="s">
        <v>938</v>
      </c>
      <c r="I648">
        <v>12.1783</v>
      </c>
      <c r="J648">
        <v>168.995</v>
      </c>
      <c r="K648">
        <v>0.01</v>
      </c>
      <c r="L648">
        <v>65.5</v>
      </c>
      <c r="M648">
        <v>105.5</v>
      </c>
      <c r="N648">
        <v>145.5</v>
      </c>
      <c r="O648" t="s">
        <v>29</v>
      </c>
      <c r="P648" t="s">
        <v>30</v>
      </c>
      <c r="Q648" t="s">
        <v>31</v>
      </c>
      <c r="R648" t="s">
        <v>31</v>
      </c>
      <c r="S648" t="s">
        <v>920</v>
      </c>
      <c r="U648">
        <v>0.86</v>
      </c>
      <c r="V648">
        <v>47.3</v>
      </c>
      <c r="W648">
        <v>1.1000000000000001</v>
      </c>
      <c r="X648">
        <v>0.09</v>
      </c>
      <c r="Y648" s="3">
        <f t="shared" si="10"/>
        <v>9.7697537914168738E-3</v>
      </c>
    </row>
    <row r="649" spans="1:25" x14ac:dyDescent="0.3">
      <c r="A649">
        <v>9</v>
      </c>
      <c r="C649" t="s">
        <v>338</v>
      </c>
      <c r="D649" t="s">
        <v>921</v>
      </c>
      <c r="E649" t="s">
        <v>922</v>
      </c>
      <c r="F649" t="s">
        <v>773</v>
      </c>
      <c r="G649" t="s">
        <v>923</v>
      </c>
      <c r="I649">
        <v>66.13</v>
      </c>
      <c r="J649">
        <v>110.63</v>
      </c>
      <c r="K649">
        <v>0.01</v>
      </c>
      <c r="L649">
        <v>359</v>
      </c>
      <c r="M649">
        <v>387.5</v>
      </c>
      <c r="N649">
        <v>416</v>
      </c>
      <c r="O649" t="s">
        <v>29</v>
      </c>
      <c r="P649" t="s">
        <v>30</v>
      </c>
      <c r="Q649" t="s">
        <v>31</v>
      </c>
      <c r="R649" t="s">
        <v>31</v>
      </c>
      <c r="S649" t="s">
        <v>920</v>
      </c>
      <c r="U649">
        <v>0.96</v>
      </c>
      <c r="V649">
        <v>47.76</v>
      </c>
      <c r="W649">
        <v>0</v>
      </c>
      <c r="X649">
        <v>0.46</v>
      </c>
      <c r="Y649" s="3">
        <f t="shared" si="10"/>
        <v>1.0977047800153107E-2</v>
      </c>
    </row>
    <row r="650" spans="1:25" x14ac:dyDescent="0.3">
      <c r="A650">
        <v>3</v>
      </c>
      <c r="C650" t="s">
        <v>338</v>
      </c>
      <c r="D650" t="s">
        <v>921</v>
      </c>
      <c r="E650" t="s">
        <v>922</v>
      </c>
      <c r="F650" t="s">
        <v>773</v>
      </c>
      <c r="G650" t="s">
        <v>923</v>
      </c>
      <c r="I650">
        <v>66.13</v>
      </c>
      <c r="J650">
        <v>110.63</v>
      </c>
      <c r="K650">
        <v>0.01</v>
      </c>
      <c r="L650">
        <v>359</v>
      </c>
      <c r="M650">
        <v>387.5</v>
      </c>
      <c r="N650">
        <v>416</v>
      </c>
      <c r="O650" t="s">
        <v>29</v>
      </c>
      <c r="P650" t="s">
        <v>30</v>
      </c>
      <c r="Q650" t="s">
        <v>31</v>
      </c>
      <c r="R650" t="s">
        <v>31</v>
      </c>
      <c r="S650" t="s">
        <v>920</v>
      </c>
      <c r="U650">
        <v>1.21</v>
      </c>
      <c r="V650">
        <v>49.68</v>
      </c>
      <c r="W650">
        <v>0</v>
      </c>
      <c r="X650">
        <v>0.63</v>
      </c>
      <c r="Y650" s="3">
        <f t="shared" si="10"/>
        <v>1.3277008998097745E-2</v>
      </c>
    </row>
    <row r="651" spans="1:25" x14ac:dyDescent="0.3">
      <c r="A651">
        <v>17</v>
      </c>
      <c r="C651" t="s">
        <v>338</v>
      </c>
      <c r="D651" t="s">
        <v>921</v>
      </c>
      <c r="E651" t="s">
        <v>922</v>
      </c>
      <c r="F651" t="s">
        <v>773</v>
      </c>
      <c r="G651" t="s">
        <v>923</v>
      </c>
      <c r="I651">
        <v>66.17</v>
      </c>
      <c r="J651">
        <v>111.68</v>
      </c>
      <c r="K651">
        <v>0.01</v>
      </c>
      <c r="L651">
        <v>359</v>
      </c>
      <c r="M651">
        <v>387.5</v>
      </c>
      <c r="N651">
        <v>416</v>
      </c>
      <c r="O651" t="s">
        <v>29</v>
      </c>
      <c r="P651" t="s">
        <v>30</v>
      </c>
      <c r="Q651" t="s">
        <v>31</v>
      </c>
      <c r="R651" t="s">
        <v>31</v>
      </c>
      <c r="S651" t="s">
        <v>920</v>
      </c>
      <c r="U651">
        <v>0.04</v>
      </c>
      <c r="V651">
        <v>0.52</v>
      </c>
      <c r="W651">
        <v>0.01</v>
      </c>
      <c r="X651">
        <v>0</v>
      </c>
      <c r="Y651" s="3">
        <f t="shared" si="10"/>
        <v>4.1527282573640439E-2</v>
      </c>
    </row>
    <row r="652" spans="1:25" x14ac:dyDescent="0.3">
      <c r="A652">
        <v>2</v>
      </c>
      <c r="C652" t="s">
        <v>338</v>
      </c>
      <c r="D652" t="s">
        <v>921</v>
      </c>
      <c r="E652" t="s">
        <v>922</v>
      </c>
      <c r="F652" t="s">
        <v>773</v>
      </c>
      <c r="G652" t="s">
        <v>923</v>
      </c>
      <c r="I652">
        <v>66.13</v>
      </c>
      <c r="J652">
        <v>110.63</v>
      </c>
      <c r="K652">
        <v>0.01</v>
      </c>
      <c r="L652">
        <v>359</v>
      </c>
      <c r="M652">
        <v>387.5</v>
      </c>
      <c r="N652">
        <v>416</v>
      </c>
      <c r="O652" t="s">
        <v>29</v>
      </c>
      <c r="P652" t="s">
        <v>30</v>
      </c>
      <c r="Q652" t="s">
        <v>31</v>
      </c>
      <c r="R652" t="s">
        <v>31</v>
      </c>
      <c r="S652" t="s">
        <v>920</v>
      </c>
      <c r="U652">
        <v>1.1599999999999999</v>
      </c>
      <c r="V652">
        <v>44.25</v>
      </c>
      <c r="W652">
        <v>0</v>
      </c>
      <c r="X652">
        <v>0.62</v>
      </c>
      <c r="Y652" s="3">
        <f t="shared" si="10"/>
        <v>1.4279087970690796E-2</v>
      </c>
    </row>
    <row r="653" spans="1:25" x14ac:dyDescent="0.3">
      <c r="A653" t="s">
        <v>994</v>
      </c>
      <c r="C653" t="s">
        <v>338</v>
      </c>
      <c r="D653" t="s">
        <v>934</v>
      </c>
      <c r="E653" t="s">
        <v>935</v>
      </c>
      <c r="F653" t="s">
        <v>936</v>
      </c>
      <c r="G653" t="s">
        <v>937</v>
      </c>
      <c r="H653" t="s">
        <v>938</v>
      </c>
      <c r="I653">
        <v>13.9033</v>
      </c>
      <c r="J653">
        <v>167.62700000000001</v>
      </c>
      <c r="K653">
        <v>0.01</v>
      </c>
      <c r="L653">
        <v>65.5</v>
      </c>
      <c r="M653">
        <v>105.5</v>
      </c>
      <c r="N653">
        <v>145.5</v>
      </c>
      <c r="O653" t="s">
        <v>29</v>
      </c>
      <c r="P653" t="s">
        <v>30</v>
      </c>
      <c r="Q653" t="s">
        <v>31</v>
      </c>
      <c r="R653" t="s">
        <v>31</v>
      </c>
      <c r="S653" t="s">
        <v>920</v>
      </c>
      <c r="U653">
        <v>0.12</v>
      </c>
      <c r="V653">
        <v>53.1</v>
      </c>
      <c r="W653">
        <v>0.7</v>
      </c>
      <c r="X653">
        <v>0</v>
      </c>
      <c r="Y653" s="3">
        <f t="shared" si="10"/>
        <v>1.2265990235411511E-3</v>
      </c>
    </row>
    <row r="654" spans="1:25" x14ac:dyDescent="0.3">
      <c r="A654" t="s">
        <v>995</v>
      </c>
      <c r="C654" t="s">
        <v>338</v>
      </c>
      <c r="D654" t="s">
        <v>974</v>
      </c>
      <c r="E654" t="s">
        <v>975</v>
      </c>
      <c r="F654" t="s">
        <v>739</v>
      </c>
      <c r="G654" t="s">
        <v>976</v>
      </c>
      <c r="I654">
        <v>22.5</v>
      </c>
      <c r="J654">
        <v>103.4</v>
      </c>
      <c r="K654">
        <v>0.01</v>
      </c>
      <c r="L654">
        <v>201.6</v>
      </c>
      <c r="M654">
        <v>226.3</v>
      </c>
      <c r="N654">
        <v>251</v>
      </c>
      <c r="O654" t="s">
        <v>29</v>
      </c>
      <c r="P654" t="s">
        <v>30</v>
      </c>
      <c r="Q654" t="s">
        <v>31</v>
      </c>
      <c r="R654" t="s">
        <v>31</v>
      </c>
      <c r="S654" t="s">
        <v>920</v>
      </c>
      <c r="U654">
        <v>4.87</v>
      </c>
      <c r="V654">
        <v>50.14</v>
      </c>
      <c r="W654">
        <v>0.21</v>
      </c>
      <c r="X654">
        <v>0.98</v>
      </c>
      <c r="Y654" s="3">
        <f t="shared" si="10"/>
        <v>5.253686689205548E-2</v>
      </c>
    </row>
    <row r="655" spans="1:25" x14ac:dyDescent="0.3">
      <c r="A655" t="s">
        <v>996</v>
      </c>
      <c r="C655" t="s">
        <v>338</v>
      </c>
      <c r="D655" t="s">
        <v>997</v>
      </c>
      <c r="E655" t="s">
        <v>998</v>
      </c>
      <c r="F655" t="s">
        <v>999</v>
      </c>
      <c r="G655" t="s">
        <v>1000</v>
      </c>
      <c r="I655">
        <v>22</v>
      </c>
      <c r="J655">
        <v>74.08</v>
      </c>
      <c r="K655">
        <v>0.01</v>
      </c>
      <c r="O655" t="s">
        <v>358</v>
      </c>
      <c r="P655" t="s">
        <v>30</v>
      </c>
      <c r="Q655" t="s">
        <v>31</v>
      </c>
      <c r="R655" t="s">
        <v>31</v>
      </c>
      <c r="S655" t="s">
        <v>920</v>
      </c>
      <c r="U655">
        <v>0.34</v>
      </c>
      <c r="V655">
        <v>35.86</v>
      </c>
      <c r="W655">
        <v>0.11</v>
      </c>
      <c r="X655">
        <v>7.0000000000000007E-2</v>
      </c>
      <c r="Y655" s="3">
        <f t="shared" si="10"/>
        <v>5.1870749791109423E-3</v>
      </c>
    </row>
    <row r="656" spans="1:25" x14ac:dyDescent="0.3">
      <c r="A656">
        <v>22</v>
      </c>
      <c r="C656" t="s">
        <v>338</v>
      </c>
      <c r="D656" t="s">
        <v>921</v>
      </c>
      <c r="E656" t="s">
        <v>922</v>
      </c>
      <c r="F656" t="s">
        <v>773</v>
      </c>
      <c r="G656" t="s">
        <v>923</v>
      </c>
      <c r="I656">
        <v>66.17</v>
      </c>
      <c r="J656">
        <v>111.68</v>
      </c>
      <c r="K656">
        <v>0.01</v>
      </c>
      <c r="L656">
        <v>359</v>
      </c>
      <c r="M656">
        <v>387.5</v>
      </c>
      <c r="N656">
        <v>416</v>
      </c>
      <c r="O656" t="s">
        <v>29</v>
      </c>
      <c r="P656" t="s">
        <v>30</v>
      </c>
      <c r="Q656" t="s">
        <v>31</v>
      </c>
      <c r="R656" t="s">
        <v>31</v>
      </c>
      <c r="S656" t="s">
        <v>920</v>
      </c>
      <c r="U656">
        <v>0.04</v>
      </c>
      <c r="V656">
        <v>0.38</v>
      </c>
      <c r="W656">
        <v>0.08</v>
      </c>
      <c r="X656">
        <v>0</v>
      </c>
      <c r="Y656" s="3">
        <f t="shared" si="10"/>
        <v>4.8574490061780447E-2</v>
      </c>
    </row>
    <row r="657" spans="1:25" x14ac:dyDescent="0.3">
      <c r="A657" t="s">
        <v>1001</v>
      </c>
      <c r="C657" t="s">
        <v>338</v>
      </c>
      <c r="D657" t="s">
        <v>1002</v>
      </c>
      <c r="E657" t="s">
        <v>1003</v>
      </c>
      <c r="G657" t="s">
        <v>680</v>
      </c>
      <c r="I657">
        <v>69.34</v>
      </c>
      <c r="J657">
        <v>30.15</v>
      </c>
      <c r="K657">
        <v>0.01</v>
      </c>
      <c r="L657">
        <v>542</v>
      </c>
      <c r="M657">
        <v>1521</v>
      </c>
      <c r="N657">
        <v>2500</v>
      </c>
      <c r="O657" t="s">
        <v>358</v>
      </c>
      <c r="P657" t="s">
        <v>30</v>
      </c>
      <c r="Q657" t="s">
        <v>31</v>
      </c>
      <c r="R657" t="s">
        <v>31</v>
      </c>
      <c r="S657" t="s">
        <v>920</v>
      </c>
      <c r="U657">
        <v>3.58</v>
      </c>
      <c r="V657">
        <v>33.68</v>
      </c>
      <c r="W657">
        <v>0.09</v>
      </c>
      <c r="X657">
        <v>1.77</v>
      </c>
      <c r="Y657" s="3">
        <f t="shared" si="10"/>
        <v>5.6479773870737195E-2</v>
      </c>
    </row>
    <row r="658" spans="1:25" x14ac:dyDescent="0.3">
      <c r="A658" t="s">
        <v>1004</v>
      </c>
      <c r="C658" t="s">
        <v>26</v>
      </c>
      <c r="E658" t="s">
        <v>27</v>
      </c>
      <c r="F658" t="s">
        <v>28</v>
      </c>
      <c r="G658" t="s">
        <v>26</v>
      </c>
      <c r="I658">
        <v>33.203899999999997</v>
      </c>
      <c r="J658">
        <v>-111.057</v>
      </c>
      <c r="K658">
        <v>0.01</v>
      </c>
      <c r="O658" t="s">
        <v>29</v>
      </c>
      <c r="P658" t="s">
        <v>30</v>
      </c>
      <c r="Q658" t="s">
        <v>31</v>
      </c>
      <c r="R658" t="s">
        <v>31</v>
      </c>
      <c r="S658" t="s">
        <v>920</v>
      </c>
      <c r="U658">
        <v>1.0900000000000001</v>
      </c>
      <c r="V658">
        <v>28.29</v>
      </c>
      <c r="W658">
        <v>0.01</v>
      </c>
      <c r="X658">
        <v>0.2</v>
      </c>
      <c r="Y658" s="3">
        <f t="shared" si="10"/>
        <v>2.1066492746652579E-2</v>
      </c>
    </row>
    <row r="659" spans="1:25" x14ac:dyDescent="0.3">
      <c r="A659" t="s">
        <v>1005</v>
      </c>
      <c r="C659" t="s">
        <v>26</v>
      </c>
      <c r="E659" t="s">
        <v>27</v>
      </c>
      <c r="F659" t="s">
        <v>28</v>
      </c>
      <c r="G659" t="s">
        <v>26</v>
      </c>
      <c r="I659">
        <v>33.238300000000002</v>
      </c>
      <c r="J659">
        <v>-111.087</v>
      </c>
      <c r="K659">
        <v>0.01</v>
      </c>
      <c r="O659" t="s">
        <v>29</v>
      </c>
      <c r="P659" t="s">
        <v>30</v>
      </c>
      <c r="Q659" t="s">
        <v>31</v>
      </c>
      <c r="R659" t="s">
        <v>31</v>
      </c>
      <c r="S659" t="s">
        <v>920</v>
      </c>
      <c r="U659">
        <v>0.62</v>
      </c>
      <c r="V659">
        <v>48.44</v>
      </c>
      <c r="W659">
        <v>0.03</v>
      </c>
      <c r="X659">
        <v>7.0000000000000007E-2</v>
      </c>
      <c r="Y659" s="3">
        <f t="shared" si="10"/>
        <v>7.0198863060107405E-3</v>
      </c>
    </row>
    <row r="660" spans="1:25" x14ac:dyDescent="0.3">
      <c r="A660" t="s">
        <v>1006</v>
      </c>
      <c r="C660" t="s">
        <v>26</v>
      </c>
      <c r="E660" t="s">
        <v>27</v>
      </c>
      <c r="F660" t="s">
        <v>28</v>
      </c>
      <c r="G660" t="s">
        <v>26</v>
      </c>
      <c r="I660">
        <v>39.966700000000003</v>
      </c>
      <c r="J660">
        <v>-112.06699999999999</v>
      </c>
      <c r="K660">
        <v>0.01</v>
      </c>
      <c r="L660">
        <v>67</v>
      </c>
      <c r="M660">
        <v>67</v>
      </c>
      <c r="N660">
        <v>67</v>
      </c>
      <c r="O660" t="s">
        <v>31</v>
      </c>
      <c r="P660" t="s">
        <v>30</v>
      </c>
      <c r="Q660" t="s">
        <v>31</v>
      </c>
      <c r="R660" t="s">
        <v>31</v>
      </c>
      <c r="S660" t="s">
        <v>920</v>
      </c>
      <c r="U660">
        <v>0.53</v>
      </c>
      <c r="V660">
        <v>52.86</v>
      </c>
      <c r="W660">
        <v>0.03</v>
      </c>
      <c r="X660">
        <v>0.15</v>
      </c>
      <c r="Y660" s="3">
        <f t="shared" si="10"/>
        <v>5.4948093376198642E-3</v>
      </c>
    </row>
    <row r="661" spans="1:25" x14ac:dyDescent="0.3">
      <c r="A661" t="s">
        <v>1007</v>
      </c>
      <c r="C661" t="s">
        <v>26</v>
      </c>
      <c r="E661" t="s">
        <v>27</v>
      </c>
      <c r="F661" t="s">
        <v>28</v>
      </c>
      <c r="G661" t="s">
        <v>26</v>
      </c>
      <c r="I661">
        <v>38.866700000000002</v>
      </c>
      <c r="J661">
        <v>-114.25</v>
      </c>
      <c r="K661">
        <v>0.01</v>
      </c>
      <c r="O661" t="s">
        <v>31</v>
      </c>
      <c r="P661" t="s">
        <v>30</v>
      </c>
      <c r="Q661" t="s">
        <v>31</v>
      </c>
      <c r="R661" t="s">
        <v>31</v>
      </c>
      <c r="S661" t="s">
        <v>920</v>
      </c>
      <c r="U661">
        <v>0.81</v>
      </c>
      <c r="V661">
        <v>15.59</v>
      </c>
      <c r="W661">
        <v>0.11</v>
      </c>
      <c r="X661">
        <v>0.06</v>
      </c>
      <c r="Y661" s="3">
        <f t="shared" si="10"/>
        <v>2.8291174551882847E-2</v>
      </c>
    </row>
    <row r="662" spans="1:25" x14ac:dyDescent="0.3">
      <c r="A662" t="s">
        <v>1008</v>
      </c>
      <c r="C662" t="s">
        <v>26</v>
      </c>
      <c r="E662" t="s">
        <v>27</v>
      </c>
      <c r="F662" t="s">
        <v>28</v>
      </c>
      <c r="G662" t="s">
        <v>26</v>
      </c>
      <c r="I662">
        <v>38.866700000000002</v>
      </c>
      <c r="J662">
        <v>-114.25</v>
      </c>
      <c r="K662">
        <v>0.01</v>
      </c>
      <c r="O662" t="s">
        <v>31</v>
      </c>
      <c r="P662" t="s">
        <v>30</v>
      </c>
      <c r="Q662" t="s">
        <v>31</v>
      </c>
      <c r="R662" t="s">
        <v>31</v>
      </c>
      <c r="S662" t="s">
        <v>920</v>
      </c>
      <c r="U662">
        <v>0.48</v>
      </c>
      <c r="V662">
        <v>31.41</v>
      </c>
      <c r="W662">
        <v>0.05</v>
      </c>
      <c r="X662">
        <v>0.12</v>
      </c>
      <c r="Y662" s="3">
        <f t="shared" si="10"/>
        <v>8.3622564527789343E-3</v>
      </c>
    </row>
    <row r="663" spans="1:25" x14ac:dyDescent="0.3">
      <c r="A663" t="s">
        <v>1009</v>
      </c>
      <c r="C663" t="s">
        <v>26</v>
      </c>
      <c r="E663" t="s">
        <v>27</v>
      </c>
      <c r="F663" t="s">
        <v>28</v>
      </c>
      <c r="G663" t="s">
        <v>26</v>
      </c>
      <c r="I663">
        <v>38.866700000000002</v>
      </c>
      <c r="J663">
        <v>-114.133</v>
      </c>
      <c r="K663">
        <v>0.01</v>
      </c>
      <c r="O663" t="s">
        <v>31</v>
      </c>
      <c r="P663" t="s">
        <v>30</v>
      </c>
      <c r="Q663" t="s">
        <v>31</v>
      </c>
      <c r="R663" t="s">
        <v>31</v>
      </c>
      <c r="S663" t="s">
        <v>920</v>
      </c>
      <c r="U663">
        <v>2.12</v>
      </c>
      <c r="V663">
        <v>47.96</v>
      </c>
      <c r="W663">
        <v>0.24</v>
      </c>
      <c r="X663">
        <v>0.8</v>
      </c>
      <c r="Y663" s="3">
        <f t="shared" si="10"/>
        <v>2.3932579382102737E-2</v>
      </c>
    </row>
    <row r="664" spans="1:25" x14ac:dyDescent="0.3">
      <c r="A664" t="s">
        <v>1010</v>
      </c>
      <c r="C664" t="s">
        <v>26</v>
      </c>
      <c r="E664" t="s">
        <v>27</v>
      </c>
      <c r="F664" t="s">
        <v>28</v>
      </c>
      <c r="G664" t="s">
        <v>26</v>
      </c>
      <c r="I664">
        <v>38.866700000000002</v>
      </c>
      <c r="J664">
        <v>-114.133</v>
      </c>
      <c r="K664">
        <v>0.01</v>
      </c>
      <c r="O664" t="s">
        <v>31</v>
      </c>
      <c r="P664" t="s">
        <v>30</v>
      </c>
      <c r="Q664" t="s">
        <v>31</v>
      </c>
      <c r="R664" t="s">
        <v>31</v>
      </c>
      <c r="S664" t="s">
        <v>920</v>
      </c>
      <c r="U664">
        <v>0.15</v>
      </c>
      <c r="V664">
        <v>54.66</v>
      </c>
      <c r="W664">
        <v>0.03</v>
      </c>
      <c r="X664">
        <v>0.02</v>
      </c>
      <c r="Y664" s="3">
        <f t="shared" si="10"/>
        <v>1.5061565248184932E-3</v>
      </c>
    </row>
    <row r="665" spans="1:25" x14ac:dyDescent="0.3">
      <c r="A665" t="s">
        <v>1011</v>
      </c>
      <c r="C665" t="s">
        <v>26</v>
      </c>
      <c r="E665" t="s">
        <v>27</v>
      </c>
      <c r="F665" t="s">
        <v>28</v>
      </c>
      <c r="G665" t="s">
        <v>26</v>
      </c>
      <c r="I665">
        <v>38.866700000000002</v>
      </c>
      <c r="J665">
        <v>-114.133</v>
      </c>
      <c r="K665">
        <v>0.01</v>
      </c>
      <c r="O665" t="s">
        <v>31</v>
      </c>
      <c r="P665" t="s">
        <v>30</v>
      </c>
      <c r="Q665" t="s">
        <v>31</v>
      </c>
      <c r="R665" t="s">
        <v>31</v>
      </c>
      <c r="S665" t="s">
        <v>920</v>
      </c>
      <c r="U665">
        <v>0.89</v>
      </c>
      <c r="V665">
        <v>52.98</v>
      </c>
      <c r="W665">
        <v>0.03</v>
      </c>
      <c r="X665">
        <v>0.25</v>
      </c>
      <c r="Y665" s="3">
        <f t="shared" si="10"/>
        <v>9.1959828591664117E-3</v>
      </c>
    </row>
    <row r="666" spans="1:25" x14ac:dyDescent="0.3">
      <c r="A666" t="s">
        <v>1012</v>
      </c>
      <c r="C666" t="s">
        <v>26</v>
      </c>
      <c r="E666" t="s">
        <v>27</v>
      </c>
      <c r="F666" t="s">
        <v>28</v>
      </c>
      <c r="G666" t="s">
        <v>26</v>
      </c>
      <c r="I666">
        <v>38.866700000000002</v>
      </c>
      <c r="J666">
        <v>-114.133</v>
      </c>
      <c r="K666">
        <v>0.01</v>
      </c>
      <c r="O666" t="s">
        <v>31</v>
      </c>
      <c r="P666" t="s">
        <v>30</v>
      </c>
      <c r="Q666" t="s">
        <v>31</v>
      </c>
      <c r="R666" t="s">
        <v>31</v>
      </c>
      <c r="S666" t="s">
        <v>920</v>
      </c>
      <c r="U666">
        <v>10.6</v>
      </c>
      <c r="V666">
        <v>27.07</v>
      </c>
      <c r="W666">
        <v>0.89</v>
      </c>
      <c r="X666">
        <v>2.13</v>
      </c>
      <c r="Y666" s="3">
        <f t="shared" si="10"/>
        <v>0.19978770366523388</v>
      </c>
    </row>
    <row r="667" spans="1:25" x14ac:dyDescent="0.3">
      <c r="A667" t="s">
        <v>1013</v>
      </c>
      <c r="C667" t="s">
        <v>26</v>
      </c>
      <c r="E667" t="s">
        <v>27</v>
      </c>
      <c r="F667" t="s">
        <v>28</v>
      </c>
      <c r="G667" t="s">
        <v>26</v>
      </c>
      <c r="I667">
        <v>38.866700000000002</v>
      </c>
      <c r="J667">
        <v>-114.133</v>
      </c>
      <c r="K667">
        <v>0.01</v>
      </c>
      <c r="O667" t="s">
        <v>31</v>
      </c>
      <c r="P667" t="s">
        <v>30</v>
      </c>
      <c r="Q667" t="s">
        <v>31</v>
      </c>
      <c r="R667" t="s">
        <v>31</v>
      </c>
      <c r="S667" t="s">
        <v>920</v>
      </c>
      <c r="U667">
        <v>1.37</v>
      </c>
      <c r="V667">
        <v>49.41</v>
      </c>
      <c r="W667">
        <v>0.14000000000000001</v>
      </c>
      <c r="X667">
        <v>0.48</v>
      </c>
      <c r="Y667" s="3">
        <f t="shared" si="10"/>
        <v>1.510285181599697E-2</v>
      </c>
    </row>
    <row r="668" spans="1:25" x14ac:dyDescent="0.3">
      <c r="A668" t="s">
        <v>1014</v>
      </c>
      <c r="C668" t="s">
        <v>26</v>
      </c>
      <c r="E668" t="s">
        <v>27</v>
      </c>
      <c r="F668" t="s">
        <v>28</v>
      </c>
      <c r="G668" t="s">
        <v>26</v>
      </c>
      <c r="I668">
        <v>38.866700000000002</v>
      </c>
      <c r="J668">
        <v>-114.133</v>
      </c>
      <c r="K668">
        <v>0.01</v>
      </c>
      <c r="O668" t="s">
        <v>31</v>
      </c>
      <c r="P668" t="s">
        <v>30</v>
      </c>
      <c r="Q668" t="s">
        <v>31</v>
      </c>
      <c r="R668" t="s">
        <v>31</v>
      </c>
      <c r="S668" t="s">
        <v>920</v>
      </c>
      <c r="U668">
        <v>0.13</v>
      </c>
      <c r="V668">
        <v>54.37</v>
      </c>
      <c r="W668">
        <v>0.01</v>
      </c>
      <c r="X668">
        <v>0.03</v>
      </c>
      <c r="Y668" s="3">
        <f t="shared" si="10"/>
        <v>1.3125856247271734E-3</v>
      </c>
    </row>
    <row r="669" spans="1:25" x14ac:dyDescent="0.3">
      <c r="A669" t="s">
        <v>1015</v>
      </c>
      <c r="C669" t="s">
        <v>26</v>
      </c>
      <c r="E669" t="s">
        <v>27</v>
      </c>
      <c r="F669" t="s">
        <v>28</v>
      </c>
      <c r="G669" t="s">
        <v>26</v>
      </c>
      <c r="I669">
        <v>38.866700000000002</v>
      </c>
      <c r="J669">
        <v>-114.133</v>
      </c>
      <c r="K669">
        <v>0.01</v>
      </c>
      <c r="O669" t="s">
        <v>31</v>
      </c>
      <c r="P669" t="s">
        <v>30</v>
      </c>
      <c r="Q669" t="s">
        <v>31</v>
      </c>
      <c r="R669" t="s">
        <v>31</v>
      </c>
      <c r="S669" t="s">
        <v>920</v>
      </c>
      <c r="U669">
        <v>0.18</v>
      </c>
      <c r="V669">
        <v>54.4</v>
      </c>
      <c r="W669">
        <v>0.03</v>
      </c>
      <c r="X669">
        <v>0.06</v>
      </c>
      <c r="Y669" s="3">
        <f t="shared" si="10"/>
        <v>1.8152269935595912E-3</v>
      </c>
    </row>
    <row r="670" spans="1:25" x14ac:dyDescent="0.3">
      <c r="A670" t="s">
        <v>1016</v>
      </c>
      <c r="C670" t="s">
        <v>26</v>
      </c>
      <c r="E670" t="s">
        <v>27</v>
      </c>
      <c r="F670" t="s">
        <v>28</v>
      </c>
      <c r="G670" t="s">
        <v>26</v>
      </c>
      <c r="I670">
        <v>38.866700000000002</v>
      </c>
      <c r="J670">
        <v>-114.133</v>
      </c>
      <c r="K670">
        <v>0.01</v>
      </c>
      <c r="O670" t="s">
        <v>31</v>
      </c>
      <c r="P670" t="s">
        <v>30</v>
      </c>
      <c r="Q670" t="s">
        <v>31</v>
      </c>
      <c r="R670" t="s">
        <v>31</v>
      </c>
      <c r="S670" t="s">
        <v>920</v>
      </c>
      <c r="U670">
        <v>0.08</v>
      </c>
      <c r="V670">
        <v>52.61</v>
      </c>
      <c r="W670">
        <v>0.01</v>
      </c>
      <c r="X670">
        <v>0.02</v>
      </c>
      <c r="Y670" s="3">
        <f t="shared" si="10"/>
        <v>8.3484756515307906E-4</v>
      </c>
    </row>
    <row r="671" spans="1:25" x14ac:dyDescent="0.3">
      <c r="A671" t="s">
        <v>1017</v>
      </c>
      <c r="C671" t="s">
        <v>26</v>
      </c>
      <c r="E671" t="s">
        <v>27</v>
      </c>
      <c r="F671" t="s">
        <v>28</v>
      </c>
      <c r="G671" t="s">
        <v>26</v>
      </c>
      <c r="I671">
        <v>38.866700000000002</v>
      </c>
      <c r="J671">
        <v>-114.25</v>
      </c>
      <c r="K671">
        <v>0.01</v>
      </c>
      <c r="O671" t="s">
        <v>31</v>
      </c>
      <c r="P671" t="s">
        <v>30</v>
      </c>
      <c r="Q671" t="s">
        <v>31</v>
      </c>
      <c r="R671" t="s">
        <v>31</v>
      </c>
      <c r="S671" t="s">
        <v>920</v>
      </c>
      <c r="U671">
        <v>0.47</v>
      </c>
      <c r="V671">
        <v>24.86</v>
      </c>
      <c r="W671">
        <v>0.03</v>
      </c>
      <c r="X671">
        <v>0.1</v>
      </c>
      <c r="Y671" s="3">
        <f t="shared" si="10"/>
        <v>1.0347739708680899E-2</v>
      </c>
    </row>
    <row r="672" spans="1:25" x14ac:dyDescent="0.3">
      <c r="A672" t="s">
        <v>1018</v>
      </c>
      <c r="C672" t="s">
        <v>26</v>
      </c>
      <c r="E672" t="s">
        <v>27</v>
      </c>
      <c r="F672" t="s">
        <v>28</v>
      </c>
      <c r="G672" t="s">
        <v>26</v>
      </c>
      <c r="I672">
        <v>38.866700000000002</v>
      </c>
      <c r="J672">
        <v>-114.25</v>
      </c>
      <c r="K672">
        <v>0.01</v>
      </c>
      <c r="O672" t="s">
        <v>31</v>
      </c>
      <c r="P672" t="s">
        <v>30</v>
      </c>
      <c r="Q672" t="s">
        <v>31</v>
      </c>
      <c r="R672" t="s">
        <v>31</v>
      </c>
      <c r="S672" t="s">
        <v>920</v>
      </c>
      <c r="U672">
        <v>0.4</v>
      </c>
      <c r="V672">
        <v>21.45</v>
      </c>
      <c r="W672">
        <v>0.03</v>
      </c>
      <c r="X672">
        <v>0.08</v>
      </c>
      <c r="Y672" s="3">
        <f t="shared" si="10"/>
        <v>1.0206616638132814E-2</v>
      </c>
    </row>
    <row r="673" spans="1:25" x14ac:dyDescent="0.3">
      <c r="A673" t="s">
        <v>1019</v>
      </c>
      <c r="C673" t="s">
        <v>26</v>
      </c>
      <c r="E673" t="s">
        <v>27</v>
      </c>
      <c r="F673" t="s">
        <v>28</v>
      </c>
      <c r="G673" t="s">
        <v>26</v>
      </c>
      <c r="I673">
        <v>38.866700000000002</v>
      </c>
      <c r="J673">
        <v>-114.25</v>
      </c>
      <c r="K673">
        <v>0.01</v>
      </c>
      <c r="L673">
        <v>67</v>
      </c>
      <c r="M673">
        <v>67</v>
      </c>
      <c r="N673">
        <v>67</v>
      </c>
      <c r="O673" t="s">
        <v>31</v>
      </c>
      <c r="P673" t="s">
        <v>30</v>
      </c>
      <c r="Q673" t="s">
        <v>31</v>
      </c>
      <c r="R673" t="s">
        <v>31</v>
      </c>
      <c r="S673" t="s">
        <v>920</v>
      </c>
      <c r="U673">
        <v>9.39</v>
      </c>
      <c r="V673">
        <v>31.4</v>
      </c>
      <c r="W673">
        <v>0.99</v>
      </c>
      <c r="X673">
        <v>1.24</v>
      </c>
      <c r="Y673" s="3">
        <f t="shared" si="10"/>
        <v>0.15613256174830267</v>
      </c>
    </row>
    <row r="674" spans="1:25" x14ac:dyDescent="0.3">
      <c r="A674" t="s">
        <v>1020</v>
      </c>
      <c r="C674" t="s">
        <v>26</v>
      </c>
      <c r="E674" t="s">
        <v>27</v>
      </c>
      <c r="F674" t="s">
        <v>28</v>
      </c>
      <c r="G674" t="s">
        <v>26</v>
      </c>
      <c r="I674">
        <v>38.866700000000002</v>
      </c>
      <c r="J674">
        <v>-114.25</v>
      </c>
      <c r="K674">
        <v>0.01</v>
      </c>
      <c r="O674" t="s">
        <v>31</v>
      </c>
      <c r="P674" t="s">
        <v>30</v>
      </c>
      <c r="Q674" t="s">
        <v>31</v>
      </c>
      <c r="R674" t="s">
        <v>31</v>
      </c>
      <c r="S674" t="s">
        <v>920</v>
      </c>
      <c r="U674">
        <v>0.5</v>
      </c>
      <c r="V674">
        <v>20.09</v>
      </c>
      <c r="W674">
        <v>0.05</v>
      </c>
      <c r="X674">
        <v>0.1</v>
      </c>
      <c r="Y674" s="3">
        <f t="shared" si="10"/>
        <v>1.3598544258419002E-2</v>
      </c>
    </row>
    <row r="675" spans="1:25" x14ac:dyDescent="0.3">
      <c r="A675" t="s">
        <v>1021</v>
      </c>
      <c r="C675" t="s">
        <v>26</v>
      </c>
      <c r="E675" t="s">
        <v>27</v>
      </c>
      <c r="F675" t="s">
        <v>28</v>
      </c>
      <c r="G675" t="s">
        <v>26</v>
      </c>
      <c r="I675">
        <v>38.866700000000002</v>
      </c>
      <c r="J675">
        <v>-114.25</v>
      </c>
      <c r="K675">
        <v>0.01</v>
      </c>
      <c r="O675" t="s">
        <v>31</v>
      </c>
      <c r="P675" t="s">
        <v>30</v>
      </c>
      <c r="Q675" t="s">
        <v>31</v>
      </c>
      <c r="R675" t="s">
        <v>31</v>
      </c>
      <c r="S675" t="s">
        <v>920</v>
      </c>
      <c r="U675">
        <v>0.23</v>
      </c>
      <c r="V675">
        <v>28.84</v>
      </c>
      <c r="W675">
        <v>0.04</v>
      </c>
      <c r="X675">
        <v>0.03</v>
      </c>
      <c r="Y675" s="3">
        <f t="shared" si="10"/>
        <v>4.3719856983556547E-3</v>
      </c>
    </row>
    <row r="676" spans="1:25" x14ac:dyDescent="0.3">
      <c r="A676" t="s">
        <v>1022</v>
      </c>
      <c r="C676" t="s">
        <v>26</v>
      </c>
      <c r="E676" t="s">
        <v>27</v>
      </c>
      <c r="F676" t="s">
        <v>28</v>
      </c>
      <c r="G676" t="s">
        <v>26</v>
      </c>
      <c r="I676">
        <v>39.631900000000002</v>
      </c>
      <c r="J676">
        <v>-112.001</v>
      </c>
      <c r="K676">
        <v>0.01</v>
      </c>
      <c r="L676">
        <v>15</v>
      </c>
      <c r="M676">
        <v>15</v>
      </c>
      <c r="N676">
        <v>15</v>
      </c>
      <c r="O676" t="s">
        <v>31</v>
      </c>
      <c r="P676" t="s">
        <v>30</v>
      </c>
      <c r="Q676" t="s">
        <v>31</v>
      </c>
      <c r="R676" t="s">
        <v>31</v>
      </c>
      <c r="S676" t="s">
        <v>920</v>
      </c>
      <c r="U676">
        <v>0.28000000000000003</v>
      </c>
      <c r="V676">
        <v>54.53</v>
      </c>
      <c r="W676">
        <v>0.12</v>
      </c>
      <c r="X676">
        <v>0.13</v>
      </c>
      <c r="Y676" s="3">
        <f t="shared" si="10"/>
        <v>2.8106335190411806E-3</v>
      </c>
    </row>
    <row r="677" spans="1:25" x14ac:dyDescent="0.3">
      <c r="A677" t="s">
        <v>1023</v>
      </c>
      <c r="C677" t="s">
        <v>26</v>
      </c>
      <c r="E677" t="s">
        <v>27</v>
      </c>
      <c r="F677" t="s">
        <v>28</v>
      </c>
      <c r="G677" t="s">
        <v>26</v>
      </c>
      <c r="I677">
        <v>32.883299999999998</v>
      </c>
      <c r="J677">
        <v>-107.217</v>
      </c>
      <c r="K677">
        <v>0.01</v>
      </c>
      <c r="L677">
        <v>69</v>
      </c>
      <c r="M677">
        <v>69</v>
      </c>
      <c r="N677">
        <v>69</v>
      </c>
      <c r="O677" t="s">
        <v>31</v>
      </c>
      <c r="P677" t="s">
        <v>30</v>
      </c>
      <c r="Q677" t="s">
        <v>31</v>
      </c>
      <c r="R677" t="s">
        <v>31</v>
      </c>
      <c r="S677" t="s">
        <v>920</v>
      </c>
      <c r="U677">
        <v>1.8</v>
      </c>
      <c r="V677">
        <v>42.6</v>
      </c>
      <c r="W677">
        <v>0.08</v>
      </c>
      <c r="X677">
        <v>1.1000000000000001</v>
      </c>
      <c r="Y677" s="3">
        <f t="shared" si="10"/>
        <v>2.2818127376500942E-2</v>
      </c>
    </row>
    <row r="678" spans="1:25" x14ac:dyDescent="0.3">
      <c r="A678" t="s">
        <v>1024</v>
      </c>
      <c r="C678" t="s">
        <v>26</v>
      </c>
      <c r="E678" t="s">
        <v>27</v>
      </c>
      <c r="F678" t="s">
        <v>28</v>
      </c>
      <c r="G678" t="s">
        <v>26</v>
      </c>
      <c r="I678">
        <v>32.133299999999998</v>
      </c>
      <c r="J678">
        <v>-109.633</v>
      </c>
      <c r="K678">
        <v>0.01</v>
      </c>
      <c r="L678">
        <v>69</v>
      </c>
      <c r="M678">
        <v>68</v>
      </c>
      <c r="N678">
        <v>67</v>
      </c>
      <c r="O678" t="s">
        <v>31</v>
      </c>
      <c r="P678" t="s">
        <v>30</v>
      </c>
      <c r="Q678" t="s">
        <v>31</v>
      </c>
      <c r="R678" t="s">
        <v>31</v>
      </c>
      <c r="S678" t="s">
        <v>920</v>
      </c>
      <c r="U678">
        <v>0.42</v>
      </c>
      <c r="V678">
        <v>29.3</v>
      </c>
      <c r="W678">
        <v>0.08</v>
      </c>
      <c r="X678">
        <v>0.13</v>
      </c>
      <c r="Y678" s="3">
        <f t="shared" si="10"/>
        <v>7.8330086437802069E-3</v>
      </c>
    </row>
    <row r="679" spans="1:25" x14ac:dyDescent="0.3">
      <c r="A679" t="s">
        <v>1025</v>
      </c>
      <c r="C679" t="s">
        <v>26</v>
      </c>
      <c r="E679" t="s">
        <v>27</v>
      </c>
      <c r="F679" t="s">
        <v>28</v>
      </c>
      <c r="G679" t="s">
        <v>26</v>
      </c>
      <c r="I679">
        <v>39.383299999999998</v>
      </c>
      <c r="J679">
        <v>-115.883</v>
      </c>
      <c r="K679">
        <v>0.01</v>
      </c>
      <c r="L679">
        <v>69</v>
      </c>
      <c r="M679">
        <v>69</v>
      </c>
      <c r="N679">
        <v>69</v>
      </c>
      <c r="O679" t="s">
        <v>31</v>
      </c>
      <c r="P679" t="s">
        <v>30</v>
      </c>
      <c r="Q679" t="s">
        <v>31</v>
      </c>
      <c r="R679" t="s">
        <v>31</v>
      </c>
      <c r="S679" t="s">
        <v>920</v>
      </c>
      <c r="U679">
        <v>0.99</v>
      </c>
      <c r="V679">
        <v>43.5</v>
      </c>
      <c r="W679">
        <v>0.08</v>
      </c>
      <c r="X679">
        <v>0.25</v>
      </c>
      <c r="Y679" s="3">
        <f t="shared" si="10"/>
        <v>1.2436674715564901E-2</v>
      </c>
    </row>
    <row r="680" spans="1:25" x14ac:dyDescent="0.3">
      <c r="A680" t="s">
        <v>1026</v>
      </c>
      <c r="C680" t="s">
        <v>26</v>
      </c>
      <c r="E680" t="s">
        <v>27</v>
      </c>
      <c r="F680" t="s">
        <v>28</v>
      </c>
      <c r="G680" t="s">
        <v>26</v>
      </c>
      <c r="I680">
        <v>38.883299999999998</v>
      </c>
      <c r="J680">
        <v>-104.883</v>
      </c>
      <c r="K680">
        <v>0.01</v>
      </c>
      <c r="L680">
        <v>69</v>
      </c>
      <c r="M680">
        <v>69</v>
      </c>
      <c r="N680">
        <v>69</v>
      </c>
      <c r="O680" t="s">
        <v>31</v>
      </c>
      <c r="P680" t="s">
        <v>30</v>
      </c>
      <c r="Q680" t="s">
        <v>31</v>
      </c>
      <c r="R680" t="s">
        <v>31</v>
      </c>
      <c r="S680" t="s">
        <v>920</v>
      </c>
      <c r="U680">
        <v>1.8</v>
      </c>
      <c r="V680">
        <v>35.9</v>
      </c>
      <c r="W680">
        <v>0.75</v>
      </c>
      <c r="X680">
        <v>0.28999999999999998</v>
      </c>
      <c r="Y680" s="3">
        <f t="shared" si="10"/>
        <v>2.6901269874235603E-2</v>
      </c>
    </row>
    <row r="681" spans="1:25" x14ac:dyDescent="0.3">
      <c r="A681" t="s">
        <v>1027</v>
      </c>
      <c r="C681" t="s">
        <v>26</v>
      </c>
      <c r="E681" t="s">
        <v>27</v>
      </c>
      <c r="F681" t="s">
        <v>28</v>
      </c>
      <c r="G681" t="s">
        <v>26</v>
      </c>
      <c r="I681">
        <v>45.633299999999998</v>
      </c>
      <c r="J681">
        <v>-112.5</v>
      </c>
      <c r="K681">
        <v>0.01</v>
      </c>
      <c r="L681">
        <v>67</v>
      </c>
      <c r="M681">
        <v>67</v>
      </c>
      <c r="N681">
        <v>67</v>
      </c>
      <c r="O681" t="s">
        <v>31</v>
      </c>
      <c r="P681" t="s">
        <v>30</v>
      </c>
      <c r="Q681" t="s">
        <v>31</v>
      </c>
      <c r="R681" t="s">
        <v>31</v>
      </c>
      <c r="S681" t="s">
        <v>920</v>
      </c>
      <c r="U681">
        <v>0.65</v>
      </c>
      <c r="V681">
        <v>29.4</v>
      </c>
      <c r="W681">
        <v>0.06</v>
      </c>
      <c r="X681">
        <v>0.14000000000000001</v>
      </c>
      <c r="Y681" s="3">
        <f t="shared" si="10"/>
        <v>1.2086448797061045E-2</v>
      </c>
    </row>
    <row r="682" spans="1:25" x14ac:dyDescent="0.3">
      <c r="A682" t="s">
        <v>1028</v>
      </c>
      <c r="C682" t="s">
        <v>26</v>
      </c>
      <c r="E682" t="s">
        <v>27</v>
      </c>
      <c r="F682" t="s">
        <v>28</v>
      </c>
      <c r="G682" t="s">
        <v>26</v>
      </c>
      <c r="I682">
        <v>42.5</v>
      </c>
      <c r="J682">
        <v>-108</v>
      </c>
      <c r="K682">
        <v>0.01</v>
      </c>
      <c r="L682">
        <v>67</v>
      </c>
      <c r="M682">
        <v>67</v>
      </c>
      <c r="N682">
        <v>67</v>
      </c>
      <c r="O682" t="s">
        <v>31</v>
      </c>
      <c r="P682" t="s">
        <v>30</v>
      </c>
      <c r="Q682" t="s">
        <v>31</v>
      </c>
      <c r="R682" t="s">
        <v>31</v>
      </c>
      <c r="S682" t="s">
        <v>920</v>
      </c>
      <c r="U682">
        <v>2.9</v>
      </c>
      <c r="V682">
        <v>33.5</v>
      </c>
      <c r="W682">
        <v>0.1</v>
      </c>
      <c r="X682">
        <v>1.6</v>
      </c>
      <c r="Y682" s="3">
        <f t="shared" si="10"/>
        <v>4.6112082911824955E-2</v>
      </c>
    </row>
    <row r="683" spans="1:25" x14ac:dyDescent="0.3">
      <c r="A683" t="s">
        <v>1029</v>
      </c>
      <c r="C683" t="s">
        <v>26</v>
      </c>
      <c r="E683" t="s">
        <v>27</v>
      </c>
      <c r="F683" t="s">
        <v>28</v>
      </c>
      <c r="G683" t="s">
        <v>26</v>
      </c>
      <c r="I683">
        <v>38.883299999999998</v>
      </c>
      <c r="J683">
        <v>-104.883</v>
      </c>
      <c r="K683">
        <v>0.01</v>
      </c>
      <c r="L683">
        <v>69</v>
      </c>
      <c r="M683">
        <v>69</v>
      </c>
      <c r="N683">
        <v>69</v>
      </c>
      <c r="O683" t="s">
        <v>31</v>
      </c>
      <c r="P683" t="s">
        <v>30</v>
      </c>
      <c r="Q683" t="s">
        <v>31</v>
      </c>
      <c r="R683" t="s">
        <v>31</v>
      </c>
      <c r="S683" t="s">
        <v>920</v>
      </c>
      <c r="U683">
        <v>1.5</v>
      </c>
      <c r="V683">
        <v>35.6</v>
      </c>
      <c r="W683">
        <v>0.8</v>
      </c>
      <c r="X683">
        <v>0.75</v>
      </c>
      <c r="Y683" s="3">
        <f t="shared" si="10"/>
        <v>2.240636175306757E-2</v>
      </c>
    </row>
    <row r="684" spans="1:25" x14ac:dyDescent="0.3">
      <c r="A684" t="s">
        <v>1030</v>
      </c>
      <c r="C684" t="s">
        <v>26</v>
      </c>
      <c r="E684" t="s">
        <v>27</v>
      </c>
      <c r="F684" t="s">
        <v>28</v>
      </c>
      <c r="G684" t="s">
        <v>26</v>
      </c>
      <c r="I684">
        <v>38.883299999999998</v>
      </c>
      <c r="J684">
        <v>-104.883</v>
      </c>
      <c r="K684">
        <v>0.01</v>
      </c>
      <c r="L684">
        <v>69</v>
      </c>
      <c r="M684">
        <v>69</v>
      </c>
      <c r="N684">
        <v>69</v>
      </c>
      <c r="O684" t="s">
        <v>31</v>
      </c>
      <c r="P684" t="s">
        <v>30</v>
      </c>
      <c r="Q684" t="s">
        <v>31</v>
      </c>
      <c r="R684" t="s">
        <v>31</v>
      </c>
      <c r="S684" t="s">
        <v>920</v>
      </c>
      <c r="U684">
        <v>1.7</v>
      </c>
      <c r="V684">
        <v>34.1</v>
      </c>
      <c r="W684">
        <v>0.8</v>
      </c>
      <c r="X684">
        <v>0.75</v>
      </c>
      <c r="Y684" s="3">
        <f t="shared" si="10"/>
        <v>2.6473894616925672E-2</v>
      </c>
    </row>
    <row r="685" spans="1:25" x14ac:dyDescent="0.3">
      <c r="A685" t="s">
        <v>1031</v>
      </c>
      <c r="C685" t="s">
        <v>26</v>
      </c>
      <c r="E685" t="s">
        <v>27</v>
      </c>
      <c r="F685" t="s">
        <v>28</v>
      </c>
      <c r="G685" t="s">
        <v>26</v>
      </c>
      <c r="I685">
        <v>38.883299999999998</v>
      </c>
      <c r="J685">
        <v>-104.883</v>
      </c>
      <c r="K685">
        <v>0.01</v>
      </c>
      <c r="L685">
        <v>69</v>
      </c>
      <c r="M685">
        <v>69</v>
      </c>
      <c r="N685">
        <v>69</v>
      </c>
      <c r="O685" t="s">
        <v>31</v>
      </c>
      <c r="P685" t="s">
        <v>30</v>
      </c>
      <c r="Q685" t="s">
        <v>31</v>
      </c>
      <c r="R685" t="s">
        <v>31</v>
      </c>
      <c r="S685" t="s">
        <v>920</v>
      </c>
      <c r="U685">
        <v>1.4</v>
      </c>
      <c r="V685">
        <v>35.1</v>
      </c>
      <c r="W685">
        <v>0.65</v>
      </c>
      <c r="X685">
        <v>0.78</v>
      </c>
      <c r="Y685" s="3">
        <f t="shared" si="10"/>
        <v>2.1269928496090794E-2</v>
      </c>
    </row>
    <row r="686" spans="1:25" x14ac:dyDescent="0.3">
      <c r="A686" t="s">
        <v>1032</v>
      </c>
      <c r="C686" t="s">
        <v>26</v>
      </c>
      <c r="E686" t="s">
        <v>27</v>
      </c>
      <c r="F686" t="s">
        <v>28</v>
      </c>
      <c r="G686" t="s">
        <v>26</v>
      </c>
      <c r="I686">
        <v>38.883299999999998</v>
      </c>
      <c r="J686">
        <v>-104.883</v>
      </c>
      <c r="K686">
        <v>0.01</v>
      </c>
      <c r="L686">
        <v>69</v>
      </c>
      <c r="M686">
        <v>69</v>
      </c>
      <c r="N686">
        <v>69</v>
      </c>
      <c r="O686" t="s">
        <v>31</v>
      </c>
      <c r="P686" t="s">
        <v>30</v>
      </c>
      <c r="Q686" t="s">
        <v>31</v>
      </c>
      <c r="R686" t="s">
        <v>31</v>
      </c>
      <c r="S686" t="s">
        <v>920</v>
      </c>
      <c r="U686">
        <v>1.5</v>
      </c>
      <c r="V686">
        <v>34.6</v>
      </c>
      <c r="W686">
        <v>0.75</v>
      </c>
      <c r="X686">
        <v>0.75</v>
      </c>
      <c r="Y686" s="3">
        <f t="shared" si="10"/>
        <v>2.3061913420618516E-2</v>
      </c>
    </row>
    <row r="687" spans="1:25" x14ac:dyDescent="0.3">
      <c r="A687" t="s">
        <v>1033</v>
      </c>
      <c r="C687" t="s">
        <v>26</v>
      </c>
      <c r="E687" t="s">
        <v>27</v>
      </c>
      <c r="F687" t="s">
        <v>28</v>
      </c>
      <c r="G687" t="s">
        <v>26</v>
      </c>
      <c r="I687">
        <v>36</v>
      </c>
      <c r="J687">
        <v>-112</v>
      </c>
      <c r="K687">
        <v>0.01</v>
      </c>
      <c r="L687">
        <v>67</v>
      </c>
      <c r="M687">
        <v>67</v>
      </c>
      <c r="N687">
        <v>67</v>
      </c>
      <c r="O687" t="s">
        <v>31</v>
      </c>
      <c r="P687" t="s">
        <v>30</v>
      </c>
      <c r="Q687" t="s">
        <v>31</v>
      </c>
      <c r="R687" t="s">
        <v>31</v>
      </c>
      <c r="S687" t="s">
        <v>920</v>
      </c>
      <c r="U687">
        <v>0.84</v>
      </c>
      <c r="V687">
        <v>48.2</v>
      </c>
      <c r="W687">
        <v>0.08</v>
      </c>
      <c r="X687">
        <v>0.34</v>
      </c>
      <c r="Y687" s="3">
        <f t="shared" si="10"/>
        <v>9.5175461644952698E-3</v>
      </c>
    </row>
    <row r="688" spans="1:25" x14ac:dyDescent="0.3">
      <c r="A688" t="s">
        <v>1034</v>
      </c>
      <c r="C688" t="s">
        <v>26</v>
      </c>
      <c r="E688" t="s">
        <v>27</v>
      </c>
      <c r="F688" t="s">
        <v>28</v>
      </c>
      <c r="G688" t="s">
        <v>26</v>
      </c>
      <c r="I688">
        <v>38.633299999999998</v>
      </c>
      <c r="J688">
        <v>-106.383</v>
      </c>
      <c r="K688">
        <v>0.01</v>
      </c>
      <c r="L688">
        <v>69</v>
      </c>
      <c r="M688">
        <v>69</v>
      </c>
      <c r="N688">
        <v>69</v>
      </c>
      <c r="O688" t="s">
        <v>31</v>
      </c>
      <c r="P688" t="s">
        <v>30</v>
      </c>
      <c r="Q688" t="s">
        <v>31</v>
      </c>
      <c r="R688" t="s">
        <v>31</v>
      </c>
      <c r="S688" t="s">
        <v>920</v>
      </c>
      <c r="U688">
        <v>1.2</v>
      </c>
      <c r="V688">
        <v>29.6</v>
      </c>
      <c r="W688">
        <v>0.08</v>
      </c>
      <c r="X688">
        <v>0.28999999999999998</v>
      </c>
      <c r="Y688" s="3">
        <f t="shared" si="10"/>
        <v>2.2083733277202328E-2</v>
      </c>
    </row>
    <row r="689" spans="1:25" x14ac:dyDescent="0.3">
      <c r="A689" t="s">
        <v>1035</v>
      </c>
      <c r="C689" t="s">
        <v>26</v>
      </c>
      <c r="E689" t="s">
        <v>27</v>
      </c>
      <c r="F689" t="s">
        <v>28</v>
      </c>
      <c r="G689" t="s">
        <v>26</v>
      </c>
      <c r="I689">
        <v>47.883299999999998</v>
      </c>
      <c r="J689">
        <v>-108.5</v>
      </c>
      <c r="K689">
        <v>0.01</v>
      </c>
      <c r="L689">
        <v>69</v>
      </c>
      <c r="M689">
        <v>68</v>
      </c>
      <c r="N689">
        <v>67</v>
      </c>
      <c r="O689" t="s">
        <v>31</v>
      </c>
      <c r="P689" t="s">
        <v>30</v>
      </c>
      <c r="Q689" t="s">
        <v>31</v>
      </c>
      <c r="R689" t="s">
        <v>31</v>
      </c>
      <c r="S689" t="s">
        <v>920</v>
      </c>
      <c r="U689">
        <v>0.1</v>
      </c>
      <c r="V689">
        <v>31.1</v>
      </c>
      <c r="W689">
        <v>0.06</v>
      </c>
      <c r="X689">
        <v>0.02</v>
      </c>
      <c r="Y689" s="3">
        <f t="shared" si="10"/>
        <v>1.7622832693687249E-3</v>
      </c>
    </row>
    <row r="690" spans="1:25" x14ac:dyDescent="0.3">
      <c r="A690" t="s">
        <v>1036</v>
      </c>
      <c r="C690" t="s">
        <v>26</v>
      </c>
      <c r="E690" t="s">
        <v>27</v>
      </c>
      <c r="F690" t="s">
        <v>28</v>
      </c>
      <c r="G690" t="s">
        <v>26</v>
      </c>
      <c r="I690">
        <v>42.75</v>
      </c>
      <c r="J690">
        <v>-108</v>
      </c>
      <c r="K690">
        <v>0.01</v>
      </c>
      <c r="L690">
        <v>67</v>
      </c>
      <c r="M690">
        <v>67</v>
      </c>
      <c r="N690">
        <v>67</v>
      </c>
      <c r="O690" t="s">
        <v>31</v>
      </c>
      <c r="P690" t="s">
        <v>30</v>
      </c>
      <c r="Q690" t="s">
        <v>31</v>
      </c>
      <c r="R690" t="s">
        <v>31</v>
      </c>
      <c r="S690" t="s">
        <v>920</v>
      </c>
      <c r="U690">
        <v>5.5</v>
      </c>
      <c r="V690">
        <v>28.4</v>
      </c>
      <c r="W690">
        <v>0.1</v>
      </c>
      <c r="X690">
        <v>2.5</v>
      </c>
      <c r="Y690" s="3">
        <f t="shared" si="10"/>
        <v>0.10077184248562375</v>
      </c>
    </row>
    <row r="691" spans="1:25" x14ac:dyDescent="0.3">
      <c r="A691" t="s">
        <v>1037</v>
      </c>
      <c r="C691" t="s">
        <v>26</v>
      </c>
      <c r="E691" t="s">
        <v>27</v>
      </c>
      <c r="F691" t="s">
        <v>28</v>
      </c>
      <c r="G691" t="s">
        <v>26</v>
      </c>
      <c r="I691">
        <v>47.25</v>
      </c>
      <c r="J691">
        <v>-112.5</v>
      </c>
      <c r="K691">
        <v>0.01</v>
      </c>
      <c r="L691">
        <v>67</v>
      </c>
      <c r="M691">
        <v>67</v>
      </c>
      <c r="N691">
        <v>67</v>
      </c>
      <c r="O691" t="s">
        <v>31</v>
      </c>
      <c r="P691" t="s">
        <v>30</v>
      </c>
      <c r="Q691" t="s">
        <v>31</v>
      </c>
      <c r="R691" t="s">
        <v>31</v>
      </c>
      <c r="S691" t="s">
        <v>920</v>
      </c>
      <c r="U691">
        <v>4.3</v>
      </c>
      <c r="V691">
        <v>40.1</v>
      </c>
      <c r="W691">
        <v>0.45</v>
      </c>
      <c r="X691">
        <v>1.4</v>
      </c>
      <c r="Y691" s="3">
        <f t="shared" si="10"/>
        <v>5.713051532859665E-2</v>
      </c>
    </row>
    <row r="692" spans="1:25" x14ac:dyDescent="0.3">
      <c r="A692" t="s">
        <v>1038</v>
      </c>
      <c r="C692" t="s">
        <v>26</v>
      </c>
      <c r="E692" t="s">
        <v>27</v>
      </c>
      <c r="F692" t="s">
        <v>28</v>
      </c>
      <c r="G692" t="s">
        <v>26</v>
      </c>
      <c r="I692">
        <v>34.5</v>
      </c>
      <c r="J692">
        <v>-115.383</v>
      </c>
      <c r="K692">
        <v>0.01</v>
      </c>
      <c r="L692">
        <v>67</v>
      </c>
      <c r="M692">
        <v>67</v>
      </c>
      <c r="N692">
        <v>67</v>
      </c>
      <c r="O692" t="s">
        <v>31</v>
      </c>
      <c r="P692" t="s">
        <v>30</v>
      </c>
      <c r="Q692" t="s">
        <v>31</v>
      </c>
      <c r="R692" t="s">
        <v>31</v>
      </c>
      <c r="S692" t="s">
        <v>920</v>
      </c>
      <c r="U692">
        <v>8.6999999999999993</v>
      </c>
      <c r="V692">
        <v>6.3</v>
      </c>
      <c r="W692">
        <v>1.2</v>
      </c>
      <c r="X692">
        <v>3.1</v>
      </c>
      <c r="Y692" s="3">
        <f t="shared" si="10"/>
        <v>0.51785829162286134</v>
      </c>
    </row>
    <row r="693" spans="1:25" x14ac:dyDescent="0.3">
      <c r="A693" t="s">
        <v>1039</v>
      </c>
      <c r="C693" t="s">
        <v>26</v>
      </c>
      <c r="E693" t="s">
        <v>27</v>
      </c>
      <c r="F693" t="s">
        <v>28</v>
      </c>
      <c r="G693" t="s">
        <v>26</v>
      </c>
      <c r="I693">
        <v>38.5</v>
      </c>
      <c r="J693">
        <v>-105.25</v>
      </c>
      <c r="K693">
        <v>0.01</v>
      </c>
      <c r="L693">
        <v>69</v>
      </c>
      <c r="M693">
        <v>69</v>
      </c>
      <c r="N693">
        <v>69</v>
      </c>
      <c r="O693" t="s">
        <v>31</v>
      </c>
      <c r="P693" t="s">
        <v>30</v>
      </c>
      <c r="Q693" t="s">
        <v>31</v>
      </c>
      <c r="R693" t="s">
        <v>31</v>
      </c>
      <c r="S693" t="s">
        <v>920</v>
      </c>
      <c r="U693">
        <v>0.1</v>
      </c>
      <c r="V693">
        <v>34.799999999999997</v>
      </c>
      <c r="W693">
        <v>0.06</v>
      </c>
      <c r="X693">
        <v>0.08</v>
      </c>
      <c r="Y693" s="3">
        <f t="shared" si="10"/>
        <v>1.5736594105878506E-3</v>
      </c>
    </row>
    <row r="694" spans="1:25" x14ac:dyDescent="0.3">
      <c r="A694" t="s">
        <v>1040</v>
      </c>
      <c r="C694" t="s">
        <v>26</v>
      </c>
      <c r="E694" t="s">
        <v>27</v>
      </c>
      <c r="F694" t="s">
        <v>28</v>
      </c>
      <c r="G694" t="s">
        <v>26</v>
      </c>
      <c r="I694">
        <v>42.5</v>
      </c>
      <c r="J694">
        <v>-108</v>
      </c>
      <c r="K694">
        <v>0.01</v>
      </c>
      <c r="L694">
        <v>67</v>
      </c>
      <c r="M694">
        <v>67</v>
      </c>
      <c r="N694">
        <v>67</v>
      </c>
      <c r="O694" t="s">
        <v>31</v>
      </c>
      <c r="P694" t="s">
        <v>30</v>
      </c>
      <c r="Q694" t="s">
        <v>31</v>
      </c>
      <c r="R694" t="s">
        <v>31</v>
      </c>
      <c r="S694" t="s">
        <v>920</v>
      </c>
      <c r="U694">
        <v>3.2</v>
      </c>
      <c r="V694">
        <v>28.5</v>
      </c>
      <c r="W694">
        <v>3</v>
      </c>
      <c r="X694">
        <v>1.7</v>
      </c>
      <c r="Y694" s="3">
        <f t="shared" si="10"/>
        <v>5.4546420671986146E-2</v>
      </c>
    </row>
    <row r="695" spans="1:25" x14ac:dyDescent="0.3">
      <c r="A695" t="s">
        <v>1041</v>
      </c>
      <c r="C695" t="s">
        <v>26</v>
      </c>
      <c r="E695" t="s">
        <v>27</v>
      </c>
      <c r="F695" t="s">
        <v>28</v>
      </c>
      <c r="G695" t="s">
        <v>26</v>
      </c>
      <c r="I695">
        <v>31.5</v>
      </c>
      <c r="J695">
        <v>-110.383</v>
      </c>
      <c r="K695">
        <v>0.01</v>
      </c>
      <c r="L695">
        <v>69</v>
      </c>
      <c r="M695">
        <v>68</v>
      </c>
      <c r="N695">
        <v>67</v>
      </c>
      <c r="O695" t="s">
        <v>31</v>
      </c>
      <c r="P695" t="s">
        <v>30</v>
      </c>
      <c r="Q695" t="s">
        <v>31</v>
      </c>
      <c r="R695" t="s">
        <v>31</v>
      </c>
      <c r="S695" t="s">
        <v>920</v>
      </c>
      <c r="U695">
        <v>9.1</v>
      </c>
      <c r="V695">
        <v>20.7</v>
      </c>
      <c r="W695">
        <v>1.1000000000000001</v>
      </c>
      <c r="X695">
        <v>4.5999999999999996</v>
      </c>
      <c r="Y695" s="3">
        <f t="shared" si="10"/>
        <v>0.20459871482788622</v>
      </c>
    </row>
    <row r="696" spans="1:25" x14ac:dyDescent="0.3">
      <c r="A696" t="s">
        <v>1042</v>
      </c>
      <c r="C696" t="s">
        <v>26</v>
      </c>
      <c r="E696" t="s">
        <v>27</v>
      </c>
      <c r="F696" t="s">
        <v>28</v>
      </c>
      <c r="G696" t="s">
        <v>26</v>
      </c>
      <c r="I696">
        <v>33</v>
      </c>
      <c r="J696">
        <v>-107.133</v>
      </c>
      <c r="K696">
        <v>0.01</v>
      </c>
      <c r="L696">
        <v>69</v>
      </c>
      <c r="M696">
        <v>69</v>
      </c>
      <c r="N696">
        <v>69</v>
      </c>
      <c r="O696" t="s">
        <v>31</v>
      </c>
      <c r="P696" t="s">
        <v>30</v>
      </c>
      <c r="Q696" t="s">
        <v>31</v>
      </c>
      <c r="R696" t="s">
        <v>31</v>
      </c>
      <c r="S696" t="s">
        <v>920</v>
      </c>
      <c r="U696">
        <v>2.9</v>
      </c>
      <c r="V696">
        <v>40.200000000000003</v>
      </c>
      <c r="W696">
        <v>0.65</v>
      </c>
      <c r="X696">
        <v>1.4</v>
      </c>
      <c r="Y696" s="3">
        <f t="shared" si="10"/>
        <v>3.8270014416527283E-2</v>
      </c>
    </row>
    <row r="697" spans="1:25" x14ac:dyDescent="0.3">
      <c r="A697" t="s">
        <v>1043</v>
      </c>
      <c r="C697" t="s">
        <v>26</v>
      </c>
      <c r="E697" t="s">
        <v>27</v>
      </c>
      <c r="F697" t="s">
        <v>28</v>
      </c>
      <c r="G697" t="s">
        <v>26</v>
      </c>
      <c r="I697">
        <v>44.383299999999998</v>
      </c>
      <c r="J697">
        <v>-103.633</v>
      </c>
      <c r="K697">
        <v>0.01</v>
      </c>
      <c r="L697">
        <v>69</v>
      </c>
      <c r="M697">
        <v>68</v>
      </c>
      <c r="N697">
        <v>67</v>
      </c>
      <c r="O697" t="s">
        <v>31</v>
      </c>
      <c r="P697" t="s">
        <v>30</v>
      </c>
      <c r="Q697" t="s">
        <v>31</v>
      </c>
      <c r="R697" t="s">
        <v>31</v>
      </c>
      <c r="S697" t="s">
        <v>920</v>
      </c>
      <c r="U697">
        <v>5.9</v>
      </c>
      <c r="V697">
        <v>23.4</v>
      </c>
      <c r="W697">
        <v>0.75</v>
      </c>
      <c r="X697">
        <v>2.2999999999999998</v>
      </c>
      <c r="Y697" s="3">
        <f t="shared" si="10"/>
        <v>0.12735281495453843</v>
      </c>
    </row>
    <row r="698" spans="1:25" x14ac:dyDescent="0.3">
      <c r="A698" t="s">
        <v>1044</v>
      </c>
      <c r="C698" t="s">
        <v>26</v>
      </c>
      <c r="E698" t="s">
        <v>27</v>
      </c>
      <c r="F698" t="s">
        <v>28</v>
      </c>
      <c r="G698" t="s">
        <v>26</v>
      </c>
      <c r="I698">
        <v>39</v>
      </c>
      <c r="J698">
        <v>-114.5</v>
      </c>
      <c r="K698">
        <v>0.01</v>
      </c>
      <c r="L698">
        <v>67</v>
      </c>
      <c r="M698">
        <v>67</v>
      </c>
      <c r="N698">
        <v>67</v>
      </c>
      <c r="O698" t="s">
        <v>31</v>
      </c>
      <c r="P698" t="s">
        <v>30</v>
      </c>
      <c r="Q698" t="s">
        <v>31</v>
      </c>
      <c r="R698" t="s">
        <v>31</v>
      </c>
      <c r="S698" t="s">
        <v>920</v>
      </c>
      <c r="U698">
        <v>0.6</v>
      </c>
      <c r="V698">
        <v>49.3</v>
      </c>
      <c r="W698">
        <v>0.65</v>
      </c>
      <c r="X698">
        <v>0.24</v>
      </c>
      <c r="Y698" s="3">
        <f t="shared" si="10"/>
        <v>6.5868715209744756E-3</v>
      </c>
    </row>
    <row r="699" spans="1:25" x14ac:dyDescent="0.3">
      <c r="A699" t="s">
        <v>1045</v>
      </c>
      <c r="C699" t="s">
        <v>26</v>
      </c>
      <c r="E699" t="s">
        <v>27</v>
      </c>
      <c r="F699" t="s">
        <v>28</v>
      </c>
      <c r="G699" t="s">
        <v>26</v>
      </c>
      <c r="I699">
        <v>38.883299999999998</v>
      </c>
      <c r="J699">
        <v>-104.883</v>
      </c>
      <c r="K699">
        <v>0.01</v>
      </c>
      <c r="L699">
        <v>69</v>
      </c>
      <c r="M699">
        <v>69</v>
      </c>
      <c r="N699">
        <v>69</v>
      </c>
      <c r="O699" t="s">
        <v>31</v>
      </c>
      <c r="P699" t="s">
        <v>30</v>
      </c>
      <c r="Q699" t="s">
        <v>31</v>
      </c>
      <c r="R699" t="s">
        <v>31</v>
      </c>
      <c r="S699" t="s">
        <v>920</v>
      </c>
      <c r="U699">
        <v>1.4</v>
      </c>
      <c r="V699">
        <v>37.700000000000003</v>
      </c>
      <c r="W699">
        <v>0.85</v>
      </c>
      <c r="X699">
        <v>0.87</v>
      </c>
      <c r="Y699" s="3">
        <f t="shared" si="10"/>
        <v>1.9723612469321462E-2</v>
      </c>
    </row>
    <row r="700" spans="1:25" x14ac:dyDescent="0.3">
      <c r="A700" t="s">
        <v>1046</v>
      </c>
      <c r="C700" t="s">
        <v>26</v>
      </c>
      <c r="E700" t="s">
        <v>27</v>
      </c>
      <c r="F700" t="s">
        <v>28</v>
      </c>
      <c r="G700" t="s">
        <v>26</v>
      </c>
      <c r="I700">
        <v>40.25</v>
      </c>
      <c r="J700">
        <v>-111.5</v>
      </c>
      <c r="K700">
        <v>0.01</v>
      </c>
      <c r="L700">
        <v>67</v>
      </c>
      <c r="M700">
        <v>67</v>
      </c>
      <c r="N700">
        <v>67</v>
      </c>
      <c r="O700" t="s">
        <v>31</v>
      </c>
      <c r="P700" t="s">
        <v>30</v>
      </c>
      <c r="Q700" t="s">
        <v>31</v>
      </c>
      <c r="R700" t="s">
        <v>31</v>
      </c>
      <c r="S700" t="s">
        <v>920</v>
      </c>
      <c r="U700">
        <v>1.4</v>
      </c>
      <c r="V700">
        <v>49</v>
      </c>
      <c r="W700">
        <v>0.2</v>
      </c>
      <c r="X700">
        <v>0.56999999999999995</v>
      </c>
      <c r="Y700" s="3">
        <f t="shared" si="10"/>
        <v>1.5527783147304857E-2</v>
      </c>
    </row>
    <row r="701" spans="1:25" x14ac:dyDescent="0.3">
      <c r="A701" t="s">
        <v>1047</v>
      </c>
      <c r="C701" t="s">
        <v>26</v>
      </c>
      <c r="E701" t="s">
        <v>27</v>
      </c>
      <c r="F701" t="s">
        <v>28</v>
      </c>
      <c r="G701" t="s">
        <v>26</v>
      </c>
      <c r="I701">
        <v>37.25</v>
      </c>
      <c r="J701">
        <v>-115.633</v>
      </c>
      <c r="K701">
        <v>0.01</v>
      </c>
      <c r="L701">
        <v>69</v>
      </c>
      <c r="M701">
        <v>69</v>
      </c>
      <c r="N701">
        <v>69</v>
      </c>
      <c r="O701" t="s">
        <v>31</v>
      </c>
      <c r="P701" t="s">
        <v>30</v>
      </c>
      <c r="Q701" t="s">
        <v>31</v>
      </c>
      <c r="R701" t="s">
        <v>31</v>
      </c>
      <c r="S701" t="s">
        <v>920</v>
      </c>
      <c r="U701">
        <v>1.7</v>
      </c>
      <c r="V701">
        <v>41.2</v>
      </c>
      <c r="W701">
        <v>0.26</v>
      </c>
      <c r="X701">
        <v>0.69</v>
      </c>
      <c r="Y701" s="3">
        <f t="shared" si="10"/>
        <v>2.2313228374451464E-2</v>
      </c>
    </row>
    <row r="702" spans="1:25" x14ac:dyDescent="0.3">
      <c r="A702" t="s">
        <v>1048</v>
      </c>
      <c r="C702" t="s">
        <v>26</v>
      </c>
      <c r="E702" t="s">
        <v>27</v>
      </c>
      <c r="F702" t="s">
        <v>28</v>
      </c>
      <c r="G702" t="s">
        <v>26</v>
      </c>
      <c r="I702">
        <v>36.633299999999998</v>
      </c>
      <c r="J702">
        <v>-115.25</v>
      </c>
      <c r="K702">
        <v>0.01</v>
      </c>
      <c r="L702">
        <v>67</v>
      </c>
      <c r="M702">
        <v>67</v>
      </c>
      <c r="N702">
        <v>67</v>
      </c>
      <c r="O702" t="s">
        <v>31</v>
      </c>
      <c r="P702" t="s">
        <v>30</v>
      </c>
      <c r="Q702" t="s">
        <v>31</v>
      </c>
      <c r="R702" t="s">
        <v>31</v>
      </c>
      <c r="S702" t="s">
        <v>920</v>
      </c>
      <c r="U702">
        <v>0.32</v>
      </c>
      <c r="V702">
        <v>41.8</v>
      </c>
      <c r="W702">
        <v>0.02</v>
      </c>
      <c r="X702">
        <v>0.27</v>
      </c>
      <c r="Y702" s="3">
        <f t="shared" si="10"/>
        <v>4.1867828115027643E-3</v>
      </c>
    </row>
    <row r="703" spans="1:25" x14ac:dyDescent="0.3">
      <c r="A703" t="s">
        <v>1049</v>
      </c>
      <c r="C703" t="s">
        <v>26</v>
      </c>
      <c r="E703" t="s">
        <v>27</v>
      </c>
      <c r="F703" t="s">
        <v>28</v>
      </c>
      <c r="G703" t="s">
        <v>26</v>
      </c>
      <c r="I703">
        <v>33</v>
      </c>
      <c r="J703">
        <v>-107.133</v>
      </c>
      <c r="K703">
        <v>0.01</v>
      </c>
      <c r="L703">
        <v>69</v>
      </c>
      <c r="M703">
        <v>69</v>
      </c>
      <c r="N703">
        <v>69</v>
      </c>
      <c r="O703" t="s">
        <v>31</v>
      </c>
      <c r="P703" t="s">
        <v>30</v>
      </c>
      <c r="Q703" t="s">
        <v>31</v>
      </c>
      <c r="R703" t="s">
        <v>31</v>
      </c>
      <c r="S703" t="s">
        <v>920</v>
      </c>
      <c r="U703">
        <v>1.1000000000000001</v>
      </c>
      <c r="V703">
        <v>31.9</v>
      </c>
      <c r="W703">
        <v>0.09</v>
      </c>
      <c r="X703">
        <v>0.56999999999999995</v>
      </c>
      <c r="Y703" s="3">
        <f t="shared" si="10"/>
        <v>1.869292350520808E-2</v>
      </c>
    </row>
    <row r="704" spans="1:25" x14ac:dyDescent="0.3">
      <c r="A704" t="s">
        <v>1050</v>
      </c>
      <c r="C704" t="s">
        <v>26</v>
      </c>
      <c r="E704" t="s">
        <v>27</v>
      </c>
      <c r="F704" t="s">
        <v>28</v>
      </c>
      <c r="G704" t="s">
        <v>26</v>
      </c>
      <c r="I704">
        <v>44.133299999999998</v>
      </c>
      <c r="J704">
        <v>-103.383</v>
      </c>
      <c r="K704">
        <v>0.01</v>
      </c>
      <c r="L704">
        <v>69</v>
      </c>
      <c r="M704">
        <v>68</v>
      </c>
      <c r="N704">
        <v>67</v>
      </c>
      <c r="O704" t="s">
        <v>31</v>
      </c>
      <c r="P704" t="s">
        <v>30</v>
      </c>
      <c r="Q704" t="s">
        <v>31</v>
      </c>
      <c r="R704" t="s">
        <v>31</v>
      </c>
      <c r="S704" t="s">
        <v>920</v>
      </c>
      <c r="U704">
        <v>1.6</v>
      </c>
      <c r="V704">
        <v>42.8</v>
      </c>
      <c r="W704">
        <v>2.1</v>
      </c>
      <c r="X704">
        <v>1.1000000000000001</v>
      </c>
      <c r="Y704" s="3">
        <f t="shared" si="10"/>
        <v>1.9377064505169312E-2</v>
      </c>
    </row>
    <row r="705" spans="1:25" x14ac:dyDescent="0.3">
      <c r="A705" t="s">
        <v>1051</v>
      </c>
      <c r="C705" t="s">
        <v>26</v>
      </c>
      <c r="E705" t="s">
        <v>27</v>
      </c>
      <c r="F705" t="s">
        <v>28</v>
      </c>
      <c r="G705" t="s">
        <v>26</v>
      </c>
      <c r="I705">
        <v>38.883299999999998</v>
      </c>
      <c r="J705">
        <v>-104.883</v>
      </c>
      <c r="K705">
        <v>0.01</v>
      </c>
      <c r="L705">
        <v>69</v>
      </c>
      <c r="M705">
        <v>69</v>
      </c>
      <c r="N705">
        <v>69</v>
      </c>
      <c r="O705" t="s">
        <v>31</v>
      </c>
      <c r="P705" t="s">
        <v>30</v>
      </c>
      <c r="Q705" t="s">
        <v>31</v>
      </c>
      <c r="R705" t="s">
        <v>31</v>
      </c>
      <c r="S705" t="s">
        <v>920</v>
      </c>
      <c r="U705">
        <v>1.3</v>
      </c>
      <c r="V705">
        <v>38.1</v>
      </c>
      <c r="W705">
        <v>0.12</v>
      </c>
      <c r="X705">
        <v>0.83</v>
      </c>
      <c r="Y705" s="3">
        <f t="shared" si="10"/>
        <v>1.844887609346188E-2</v>
      </c>
    </row>
    <row r="706" spans="1:25" x14ac:dyDescent="0.3">
      <c r="A706" t="s">
        <v>1052</v>
      </c>
      <c r="C706" t="s">
        <v>26</v>
      </c>
      <c r="E706" t="s">
        <v>27</v>
      </c>
      <c r="F706" t="s">
        <v>28</v>
      </c>
      <c r="G706" t="s">
        <v>26</v>
      </c>
      <c r="I706">
        <v>38.883299999999998</v>
      </c>
      <c r="J706">
        <v>-104.883</v>
      </c>
      <c r="K706">
        <v>0.01</v>
      </c>
      <c r="L706">
        <v>69</v>
      </c>
      <c r="M706">
        <v>69</v>
      </c>
      <c r="N706">
        <v>69</v>
      </c>
      <c r="O706" t="s">
        <v>31</v>
      </c>
      <c r="P706" t="s">
        <v>30</v>
      </c>
      <c r="Q706" t="s">
        <v>31</v>
      </c>
      <c r="R706" t="s">
        <v>31</v>
      </c>
      <c r="S706" t="s">
        <v>920</v>
      </c>
      <c r="U706">
        <v>1.5</v>
      </c>
      <c r="V706">
        <v>37.5</v>
      </c>
      <c r="W706">
        <v>0.12</v>
      </c>
      <c r="X706">
        <v>0.86</v>
      </c>
      <c r="Y706" s="3">
        <f t="shared" ref="Y706:Y769" si="11">(U706/101.96)/(V706/56+W706/61.9789+X706/94.2)</f>
        <v>2.161226336573743E-2</v>
      </c>
    </row>
    <row r="707" spans="1:25" x14ac:dyDescent="0.3">
      <c r="A707" t="s">
        <v>1053</v>
      </c>
      <c r="C707" t="s">
        <v>26</v>
      </c>
      <c r="E707" t="s">
        <v>27</v>
      </c>
      <c r="F707" t="s">
        <v>28</v>
      </c>
      <c r="G707" t="s">
        <v>26</v>
      </c>
      <c r="I707">
        <v>31.383299999999998</v>
      </c>
      <c r="J707">
        <v>-110.25</v>
      </c>
      <c r="K707">
        <v>0.01</v>
      </c>
      <c r="L707">
        <v>69</v>
      </c>
      <c r="M707">
        <v>68</v>
      </c>
      <c r="N707">
        <v>67</v>
      </c>
      <c r="O707" t="s">
        <v>31</v>
      </c>
      <c r="P707" t="s">
        <v>30</v>
      </c>
      <c r="Q707" t="s">
        <v>31</v>
      </c>
      <c r="R707" t="s">
        <v>31</v>
      </c>
      <c r="S707" t="s">
        <v>920</v>
      </c>
      <c r="U707">
        <v>4.4000000000000004</v>
      </c>
      <c r="V707">
        <v>39.1</v>
      </c>
      <c r="W707">
        <v>0.18</v>
      </c>
      <c r="X707">
        <v>2</v>
      </c>
      <c r="Y707" s="3">
        <f t="shared" si="11"/>
        <v>5.9741375711565764E-2</v>
      </c>
    </row>
    <row r="708" spans="1:25" x14ac:dyDescent="0.3">
      <c r="A708" t="s">
        <v>1054</v>
      </c>
      <c r="C708" t="s">
        <v>26</v>
      </c>
      <c r="E708" t="s">
        <v>27</v>
      </c>
      <c r="F708" t="s">
        <v>28</v>
      </c>
      <c r="G708" t="s">
        <v>26</v>
      </c>
      <c r="I708">
        <v>41.5</v>
      </c>
      <c r="J708">
        <v>-111.883</v>
      </c>
      <c r="K708">
        <v>0.01</v>
      </c>
      <c r="L708">
        <v>67</v>
      </c>
      <c r="M708">
        <v>67</v>
      </c>
      <c r="N708">
        <v>67</v>
      </c>
      <c r="O708" t="s">
        <v>31</v>
      </c>
      <c r="P708" t="s">
        <v>30</v>
      </c>
      <c r="Q708" t="s">
        <v>31</v>
      </c>
      <c r="R708" t="s">
        <v>31</v>
      </c>
      <c r="S708" t="s">
        <v>920</v>
      </c>
      <c r="U708">
        <v>0.27</v>
      </c>
      <c r="V708">
        <v>32.6</v>
      </c>
      <c r="W708">
        <v>0.08</v>
      </c>
      <c r="X708">
        <v>0.04</v>
      </c>
      <c r="Y708" s="3">
        <f t="shared" si="11"/>
        <v>4.5355140646314964E-3</v>
      </c>
    </row>
    <row r="709" spans="1:25" x14ac:dyDescent="0.3">
      <c r="A709" t="s">
        <v>1055</v>
      </c>
      <c r="C709" t="s">
        <v>26</v>
      </c>
      <c r="E709" t="s">
        <v>27</v>
      </c>
      <c r="F709" t="s">
        <v>28</v>
      </c>
      <c r="G709" t="s">
        <v>26</v>
      </c>
      <c r="I709">
        <v>42.633299999999998</v>
      </c>
      <c r="J709">
        <v>-108</v>
      </c>
      <c r="K709">
        <v>0.01</v>
      </c>
      <c r="L709">
        <v>67</v>
      </c>
      <c r="M709">
        <v>67</v>
      </c>
      <c r="N709">
        <v>67</v>
      </c>
      <c r="O709" t="s">
        <v>31</v>
      </c>
      <c r="P709" t="s">
        <v>30</v>
      </c>
      <c r="Q709" t="s">
        <v>31</v>
      </c>
      <c r="R709" t="s">
        <v>31</v>
      </c>
      <c r="S709" t="s">
        <v>920</v>
      </c>
      <c r="U709">
        <v>0.35</v>
      </c>
      <c r="V709">
        <v>51.7</v>
      </c>
      <c r="W709">
        <v>0.08</v>
      </c>
      <c r="X709">
        <v>0.11</v>
      </c>
      <c r="Y709" s="3">
        <f t="shared" si="11"/>
        <v>3.7083500810791872E-3</v>
      </c>
    </row>
    <row r="710" spans="1:25" x14ac:dyDescent="0.3">
      <c r="A710" t="s">
        <v>1056</v>
      </c>
      <c r="C710" t="s">
        <v>26</v>
      </c>
      <c r="E710" t="s">
        <v>27</v>
      </c>
      <c r="F710" t="s">
        <v>28</v>
      </c>
      <c r="G710" t="s">
        <v>26</v>
      </c>
      <c r="I710">
        <v>32.75</v>
      </c>
      <c r="J710">
        <v>-107.883</v>
      </c>
      <c r="K710">
        <v>0.01</v>
      </c>
      <c r="L710">
        <v>69</v>
      </c>
      <c r="M710">
        <v>69</v>
      </c>
      <c r="N710">
        <v>69</v>
      </c>
      <c r="O710" t="s">
        <v>31</v>
      </c>
      <c r="P710" t="s">
        <v>30</v>
      </c>
      <c r="Q710" t="s">
        <v>31</v>
      </c>
      <c r="R710" t="s">
        <v>31</v>
      </c>
      <c r="S710" t="s">
        <v>920</v>
      </c>
      <c r="U710">
        <v>0.5</v>
      </c>
      <c r="V710">
        <v>27.5</v>
      </c>
      <c r="W710">
        <v>2</v>
      </c>
      <c r="X710">
        <v>0.21</v>
      </c>
      <c r="Y710" s="3">
        <f t="shared" si="11"/>
        <v>9.3306048321130444E-3</v>
      </c>
    </row>
    <row r="711" spans="1:25" x14ac:dyDescent="0.3">
      <c r="A711" t="s">
        <v>1057</v>
      </c>
      <c r="C711" t="s">
        <v>26</v>
      </c>
      <c r="E711" t="s">
        <v>27</v>
      </c>
      <c r="F711" t="s">
        <v>28</v>
      </c>
      <c r="G711" t="s">
        <v>26</v>
      </c>
      <c r="I711">
        <v>38.883299999999998</v>
      </c>
      <c r="J711">
        <v>-104.883</v>
      </c>
      <c r="K711">
        <v>0.01</v>
      </c>
      <c r="L711">
        <v>69</v>
      </c>
      <c r="M711">
        <v>69</v>
      </c>
      <c r="N711">
        <v>69</v>
      </c>
      <c r="O711" t="s">
        <v>31</v>
      </c>
      <c r="P711" t="s">
        <v>30</v>
      </c>
      <c r="Q711" t="s">
        <v>31</v>
      </c>
      <c r="R711" t="s">
        <v>31</v>
      </c>
      <c r="S711" t="s">
        <v>920</v>
      </c>
      <c r="U711">
        <v>1.2</v>
      </c>
      <c r="V711">
        <v>34.299999999999997</v>
      </c>
      <c r="W711">
        <v>2.2999999999999998</v>
      </c>
      <c r="X711">
        <v>0.78</v>
      </c>
      <c r="Y711" s="3">
        <f t="shared" si="11"/>
        <v>1.7889506480117383E-2</v>
      </c>
    </row>
    <row r="712" spans="1:25" x14ac:dyDescent="0.3">
      <c r="A712" t="s">
        <v>1058</v>
      </c>
      <c r="C712" t="s">
        <v>26</v>
      </c>
      <c r="E712" t="s">
        <v>27</v>
      </c>
      <c r="F712" t="s">
        <v>28</v>
      </c>
      <c r="G712" t="s">
        <v>26</v>
      </c>
      <c r="I712">
        <v>39.383299999999998</v>
      </c>
      <c r="J712">
        <v>-116</v>
      </c>
      <c r="K712">
        <v>0.01</v>
      </c>
      <c r="L712">
        <v>67</v>
      </c>
      <c r="M712">
        <v>67</v>
      </c>
      <c r="N712">
        <v>67</v>
      </c>
      <c r="O712" t="s">
        <v>31</v>
      </c>
      <c r="P712" t="s">
        <v>30</v>
      </c>
      <c r="Q712" t="s">
        <v>31</v>
      </c>
      <c r="R712" t="s">
        <v>31</v>
      </c>
      <c r="S712" t="s">
        <v>920</v>
      </c>
      <c r="U712">
        <v>0.26</v>
      </c>
      <c r="V712">
        <v>53</v>
      </c>
      <c r="W712">
        <v>2</v>
      </c>
      <c r="X712">
        <v>0.05</v>
      </c>
      <c r="Y712" s="3">
        <f t="shared" si="11"/>
        <v>2.6041111621161218E-3</v>
      </c>
    </row>
    <row r="713" spans="1:25" x14ac:dyDescent="0.3">
      <c r="A713" t="s">
        <v>1059</v>
      </c>
      <c r="C713" t="s">
        <v>26</v>
      </c>
      <c r="E713" t="s">
        <v>27</v>
      </c>
      <c r="F713" t="s">
        <v>28</v>
      </c>
      <c r="G713" t="s">
        <v>26</v>
      </c>
      <c r="I713">
        <v>42.5</v>
      </c>
      <c r="J713">
        <v>-107.883</v>
      </c>
      <c r="K713">
        <v>0.01</v>
      </c>
      <c r="L713">
        <v>67</v>
      </c>
      <c r="M713">
        <v>67</v>
      </c>
      <c r="N713">
        <v>67</v>
      </c>
      <c r="O713" t="s">
        <v>31</v>
      </c>
      <c r="P713" t="s">
        <v>30</v>
      </c>
      <c r="Q713" t="s">
        <v>31</v>
      </c>
      <c r="R713" t="s">
        <v>31</v>
      </c>
      <c r="S713" t="s">
        <v>920</v>
      </c>
      <c r="U713">
        <v>3.7</v>
      </c>
      <c r="V713">
        <v>36.200000000000003</v>
      </c>
      <c r="W713">
        <v>2.2000000000000002</v>
      </c>
      <c r="X713">
        <v>2.1</v>
      </c>
      <c r="Y713" s="3">
        <f t="shared" si="11"/>
        <v>5.153058515721351E-2</v>
      </c>
    </row>
    <row r="714" spans="1:25" x14ac:dyDescent="0.3">
      <c r="A714" t="s">
        <v>1060</v>
      </c>
      <c r="C714" t="s">
        <v>26</v>
      </c>
      <c r="E714" t="s">
        <v>27</v>
      </c>
      <c r="F714" t="s">
        <v>28</v>
      </c>
      <c r="G714" t="s">
        <v>26</v>
      </c>
      <c r="I714">
        <v>38.5</v>
      </c>
      <c r="J714">
        <v>-105.133</v>
      </c>
      <c r="K714">
        <v>0.01</v>
      </c>
      <c r="L714">
        <v>69</v>
      </c>
      <c r="M714">
        <v>69</v>
      </c>
      <c r="N714">
        <v>69</v>
      </c>
      <c r="O714" t="s">
        <v>31</v>
      </c>
      <c r="P714" t="s">
        <v>30</v>
      </c>
      <c r="Q714" t="s">
        <v>31</v>
      </c>
      <c r="R714" t="s">
        <v>31</v>
      </c>
      <c r="S714" t="s">
        <v>920</v>
      </c>
      <c r="U714">
        <v>0.83</v>
      </c>
      <c r="V714">
        <v>30.3</v>
      </c>
      <c r="W714">
        <v>0.1</v>
      </c>
      <c r="X714">
        <v>0.22</v>
      </c>
      <c r="Y714" s="3">
        <f t="shared" si="11"/>
        <v>1.4936043072328197E-2</v>
      </c>
    </row>
    <row r="715" spans="1:25" x14ac:dyDescent="0.3">
      <c r="A715" t="s">
        <v>1061</v>
      </c>
      <c r="C715" t="s">
        <v>26</v>
      </c>
      <c r="E715" t="s">
        <v>27</v>
      </c>
      <c r="F715" t="s">
        <v>28</v>
      </c>
      <c r="G715" t="s">
        <v>26</v>
      </c>
      <c r="I715">
        <v>32.383299999999998</v>
      </c>
      <c r="J715">
        <v>-109.133</v>
      </c>
      <c r="K715">
        <v>0.01</v>
      </c>
      <c r="L715">
        <v>69</v>
      </c>
      <c r="M715">
        <v>69</v>
      </c>
      <c r="N715">
        <v>69</v>
      </c>
      <c r="O715" t="s">
        <v>31</v>
      </c>
      <c r="P715" t="s">
        <v>30</v>
      </c>
      <c r="Q715" t="s">
        <v>31</v>
      </c>
      <c r="R715" t="s">
        <v>31</v>
      </c>
      <c r="S715" t="s">
        <v>920</v>
      </c>
      <c r="U715">
        <v>3</v>
      </c>
      <c r="V715">
        <v>38.700000000000003</v>
      </c>
      <c r="W715">
        <v>2.6</v>
      </c>
      <c r="X715">
        <v>0.99</v>
      </c>
      <c r="Y715" s="3">
        <f t="shared" si="11"/>
        <v>3.9572409791890126E-2</v>
      </c>
    </row>
    <row r="716" spans="1:25" x14ac:dyDescent="0.3">
      <c r="A716" t="s">
        <v>1062</v>
      </c>
      <c r="C716" t="s">
        <v>26</v>
      </c>
      <c r="E716" t="s">
        <v>27</v>
      </c>
      <c r="F716" t="s">
        <v>28</v>
      </c>
      <c r="G716" t="s">
        <v>26</v>
      </c>
      <c r="I716">
        <v>38.883299999999998</v>
      </c>
      <c r="J716">
        <v>-104.883</v>
      </c>
      <c r="K716">
        <v>0.01</v>
      </c>
      <c r="L716">
        <v>69</v>
      </c>
      <c r="M716">
        <v>69</v>
      </c>
      <c r="N716">
        <v>69</v>
      </c>
      <c r="O716" t="s">
        <v>31</v>
      </c>
      <c r="P716" t="s">
        <v>30</v>
      </c>
      <c r="Q716" t="s">
        <v>31</v>
      </c>
      <c r="R716" t="s">
        <v>31</v>
      </c>
      <c r="S716" t="s">
        <v>920</v>
      </c>
      <c r="U716">
        <v>1.6</v>
      </c>
      <c r="V716">
        <v>37.1</v>
      </c>
      <c r="W716">
        <v>0.12</v>
      </c>
      <c r="X716">
        <v>0.91</v>
      </c>
      <c r="Y716" s="3">
        <f t="shared" si="11"/>
        <v>2.327920379276429E-2</v>
      </c>
    </row>
    <row r="717" spans="1:25" x14ac:dyDescent="0.3">
      <c r="A717" t="s">
        <v>1063</v>
      </c>
      <c r="C717" t="s">
        <v>26</v>
      </c>
      <c r="E717" t="s">
        <v>27</v>
      </c>
      <c r="F717" t="s">
        <v>28</v>
      </c>
      <c r="G717" t="s">
        <v>26</v>
      </c>
      <c r="I717">
        <v>42.5</v>
      </c>
      <c r="J717">
        <v>-108</v>
      </c>
      <c r="K717">
        <v>0.01</v>
      </c>
      <c r="L717">
        <v>67</v>
      </c>
      <c r="M717">
        <v>67</v>
      </c>
      <c r="N717">
        <v>67</v>
      </c>
      <c r="O717" t="s">
        <v>31</v>
      </c>
      <c r="P717" t="s">
        <v>30</v>
      </c>
      <c r="Q717" t="s">
        <v>31</v>
      </c>
      <c r="R717" t="s">
        <v>31</v>
      </c>
      <c r="S717" t="s">
        <v>920</v>
      </c>
      <c r="U717">
        <v>2.2000000000000002</v>
      </c>
      <c r="V717">
        <v>36</v>
      </c>
      <c r="W717">
        <v>0.06</v>
      </c>
      <c r="X717">
        <v>1.1000000000000001</v>
      </c>
      <c r="Y717" s="3">
        <f t="shared" si="11"/>
        <v>3.291686784650933E-2</v>
      </c>
    </row>
    <row r="718" spans="1:25" x14ac:dyDescent="0.3">
      <c r="A718" t="s">
        <v>1064</v>
      </c>
      <c r="C718" t="s">
        <v>26</v>
      </c>
      <c r="E718" t="s">
        <v>27</v>
      </c>
      <c r="F718" t="s">
        <v>28</v>
      </c>
      <c r="G718" t="s">
        <v>26</v>
      </c>
      <c r="I718">
        <v>38.883299999999998</v>
      </c>
      <c r="J718">
        <v>-104.883</v>
      </c>
      <c r="K718">
        <v>0.01</v>
      </c>
      <c r="L718">
        <v>69</v>
      </c>
      <c r="M718">
        <v>69</v>
      </c>
      <c r="N718">
        <v>69</v>
      </c>
      <c r="O718" t="s">
        <v>31</v>
      </c>
      <c r="P718" t="s">
        <v>30</v>
      </c>
      <c r="Q718" t="s">
        <v>31</v>
      </c>
      <c r="R718" t="s">
        <v>31</v>
      </c>
      <c r="S718" t="s">
        <v>920</v>
      </c>
      <c r="U718">
        <v>1.5</v>
      </c>
      <c r="V718">
        <v>35.700000000000003</v>
      </c>
      <c r="W718">
        <v>0.27</v>
      </c>
      <c r="X718">
        <v>0.9</v>
      </c>
      <c r="Y718" s="3">
        <f t="shared" si="11"/>
        <v>2.2584303599702739E-2</v>
      </c>
    </row>
    <row r="719" spans="1:25" x14ac:dyDescent="0.3">
      <c r="A719" t="s">
        <v>1065</v>
      </c>
      <c r="C719" t="s">
        <v>26</v>
      </c>
      <c r="E719" t="s">
        <v>27</v>
      </c>
      <c r="F719" t="s">
        <v>28</v>
      </c>
      <c r="G719" t="s">
        <v>26</v>
      </c>
      <c r="I719">
        <v>38.883299999999998</v>
      </c>
      <c r="J719">
        <v>-104.883</v>
      </c>
      <c r="K719">
        <v>0.01</v>
      </c>
      <c r="L719">
        <v>69</v>
      </c>
      <c r="M719">
        <v>69</v>
      </c>
      <c r="N719">
        <v>69</v>
      </c>
      <c r="O719" t="s">
        <v>31</v>
      </c>
      <c r="P719" t="s">
        <v>30</v>
      </c>
      <c r="Q719" t="s">
        <v>31</v>
      </c>
      <c r="R719" t="s">
        <v>31</v>
      </c>
      <c r="S719" t="s">
        <v>920</v>
      </c>
      <c r="U719">
        <v>1.4</v>
      </c>
      <c r="V719">
        <v>36.1</v>
      </c>
      <c r="W719">
        <v>0.12</v>
      </c>
      <c r="X719">
        <v>0.87</v>
      </c>
      <c r="Y719" s="3">
        <f t="shared" si="11"/>
        <v>2.0937126764412277E-2</v>
      </c>
    </row>
    <row r="720" spans="1:25" x14ac:dyDescent="0.3">
      <c r="A720" t="s">
        <v>1066</v>
      </c>
      <c r="C720" t="s">
        <v>26</v>
      </c>
      <c r="E720" t="s">
        <v>27</v>
      </c>
      <c r="F720" t="s">
        <v>28</v>
      </c>
      <c r="G720" t="s">
        <v>26</v>
      </c>
      <c r="I720">
        <v>38.883299999999998</v>
      </c>
      <c r="J720">
        <v>-104.883</v>
      </c>
      <c r="K720">
        <v>0.01</v>
      </c>
      <c r="L720">
        <v>69</v>
      </c>
      <c r="M720">
        <v>69</v>
      </c>
      <c r="N720">
        <v>69</v>
      </c>
      <c r="O720" t="s">
        <v>31</v>
      </c>
      <c r="P720" t="s">
        <v>30</v>
      </c>
      <c r="Q720" t="s">
        <v>31</v>
      </c>
      <c r="R720" t="s">
        <v>31</v>
      </c>
      <c r="S720" t="s">
        <v>920</v>
      </c>
      <c r="U720">
        <v>1.1000000000000001</v>
      </c>
      <c r="V720">
        <v>35.5</v>
      </c>
      <c r="W720">
        <v>2.7</v>
      </c>
      <c r="X720">
        <v>0.9</v>
      </c>
      <c r="Y720" s="3">
        <f t="shared" si="11"/>
        <v>1.5702799692559478E-2</v>
      </c>
    </row>
    <row r="721" spans="1:25" x14ac:dyDescent="0.3">
      <c r="A721" t="s">
        <v>1067</v>
      </c>
      <c r="C721" t="s">
        <v>26</v>
      </c>
      <c r="E721" t="s">
        <v>27</v>
      </c>
      <c r="F721" t="s">
        <v>28</v>
      </c>
      <c r="G721" t="s">
        <v>26</v>
      </c>
      <c r="I721">
        <v>38.883299999999998</v>
      </c>
      <c r="J721">
        <v>-104.883</v>
      </c>
      <c r="K721">
        <v>0.01</v>
      </c>
      <c r="L721">
        <v>69</v>
      </c>
      <c r="M721">
        <v>69</v>
      </c>
      <c r="N721">
        <v>69</v>
      </c>
      <c r="O721" t="s">
        <v>31</v>
      </c>
      <c r="P721" t="s">
        <v>30</v>
      </c>
      <c r="Q721" t="s">
        <v>31</v>
      </c>
      <c r="R721" t="s">
        <v>31</v>
      </c>
      <c r="S721" t="s">
        <v>920</v>
      </c>
      <c r="U721">
        <v>1.2</v>
      </c>
      <c r="V721">
        <v>35.4</v>
      </c>
      <c r="W721">
        <v>2.2000000000000002</v>
      </c>
      <c r="X721">
        <v>0.88</v>
      </c>
      <c r="Y721" s="3">
        <f t="shared" si="11"/>
        <v>1.7385019171709565E-2</v>
      </c>
    </row>
    <row r="722" spans="1:25" x14ac:dyDescent="0.3">
      <c r="A722" t="s">
        <v>1068</v>
      </c>
      <c r="C722" t="s">
        <v>26</v>
      </c>
      <c r="E722" t="s">
        <v>27</v>
      </c>
      <c r="F722" t="s">
        <v>28</v>
      </c>
      <c r="G722" t="s">
        <v>26</v>
      </c>
      <c r="I722">
        <v>44.25</v>
      </c>
      <c r="J722">
        <v>-103.75</v>
      </c>
      <c r="K722">
        <v>0.01</v>
      </c>
      <c r="L722">
        <v>69</v>
      </c>
      <c r="M722">
        <v>68</v>
      </c>
      <c r="N722">
        <v>67</v>
      </c>
      <c r="O722" t="s">
        <v>31</v>
      </c>
      <c r="P722" t="s">
        <v>30</v>
      </c>
      <c r="Q722" t="s">
        <v>31</v>
      </c>
      <c r="R722" t="s">
        <v>31</v>
      </c>
      <c r="S722" t="s">
        <v>920</v>
      </c>
      <c r="U722">
        <v>4.9000000000000004</v>
      </c>
      <c r="V722">
        <v>26.4</v>
      </c>
      <c r="W722">
        <v>0.12</v>
      </c>
      <c r="X722">
        <v>2.4</v>
      </c>
      <c r="Y722" s="3">
        <f t="shared" si="11"/>
        <v>9.6339164314961603E-2</v>
      </c>
    </row>
    <row r="723" spans="1:25" x14ac:dyDescent="0.3">
      <c r="A723" t="s">
        <v>1069</v>
      </c>
      <c r="C723" t="s">
        <v>26</v>
      </c>
      <c r="E723" t="s">
        <v>27</v>
      </c>
      <c r="F723" t="s">
        <v>28</v>
      </c>
      <c r="G723" t="s">
        <v>26</v>
      </c>
      <c r="I723">
        <v>32.383299999999998</v>
      </c>
      <c r="J723">
        <v>-109.133</v>
      </c>
      <c r="K723">
        <v>0.01</v>
      </c>
      <c r="L723">
        <v>69</v>
      </c>
      <c r="M723">
        <v>69</v>
      </c>
      <c r="N723">
        <v>69</v>
      </c>
      <c r="O723" t="s">
        <v>31</v>
      </c>
      <c r="P723" t="s">
        <v>30</v>
      </c>
      <c r="Q723" t="s">
        <v>31</v>
      </c>
      <c r="R723" t="s">
        <v>31</v>
      </c>
      <c r="S723" t="s">
        <v>920</v>
      </c>
      <c r="U723">
        <v>0.3</v>
      </c>
      <c r="V723">
        <v>45.2</v>
      </c>
      <c r="W723">
        <v>2.2000000000000002</v>
      </c>
      <c r="X723">
        <v>0.21</v>
      </c>
      <c r="Y723" s="3">
        <f t="shared" si="11"/>
        <v>3.4825913054755738E-3</v>
      </c>
    </row>
    <row r="724" spans="1:25" x14ac:dyDescent="0.3">
      <c r="A724" t="s">
        <v>1070</v>
      </c>
      <c r="C724" t="s">
        <v>26</v>
      </c>
      <c r="E724" t="s">
        <v>27</v>
      </c>
      <c r="F724" t="s">
        <v>28</v>
      </c>
      <c r="G724" t="s">
        <v>26</v>
      </c>
      <c r="I724">
        <v>47.883299999999998</v>
      </c>
      <c r="J724">
        <v>-108.5</v>
      </c>
      <c r="K724">
        <v>0.01</v>
      </c>
      <c r="L724">
        <v>69</v>
      </c>
      <c r="M724">
        <v>68</v>
      </c>
      <c r="N724">
        <v>67</v>
      </c>
      <c r="O724" t="s">
        <v>31</v>
      </c>
      <c r="P724" t="s">
        <v>30</v>
      </c>
      <c r="Q724" t="s">
        <v>31</v>
      </c>
      <c r="R724" t="s">
        <v>31</v>
      </c>
      <c r="S724" t="s">
        <v>920</v>
      </c>
      <c r="U724">
        <v>7.2</v>
      </c>
      <c r="V724">
        <v>16.399999999999999</v>
      </c>
      <c r="W724">
        <v>0.23</v>
      </c>
      <c r="X724">
        <v>4.0999999999999996</v>
      </c>
      <c r="Y724" s="3">
        <f t="shared" si="11"/>
        <v>0.20763741615624762</v>
      </c>
    </row>
    <row r="725" spans="1:25" x14ac:dyDescent="0.3">
      <c r="A725" t="s">
        <v>1071</v>
      </c>
      <c r="C725" t="s">
        <v>26</v>
      </c>
      <c r="E725" t="s">
        <v>27</v>
      </c>
      <c r="F725" t="s">
        <v>28</v>
      </c>
      <c r="G725" t="s">
        <v>26</v>
      </c>
      <c r="I725">
        <v>33</v>
      </c>
      <c r="J725">
        <v>-107.133</v>
      </c>
      <c r="K725">
        <v>0.01</v>
      </c>
      <c r="L725">
        <v>69</v>
      </c>
      <c r="M725">
        <v>69</v>
      </c>
      <c r="N725">
        <v>69</v>
      </c>
      <c r="O725" t="s">
        <v>31</v>
      </c>
      <c r="P725" t="s">
        <v>30</v>
      </c>
      <c r="Q725" t="s">
        <v>31</v>
      </c>
      <c r="R725" t="s">
        <v>31</v>
      </c>
      <c r="S725" t="s">
        <v>920</v>
      </c>
      <c r="U725">
        <v>0.7</v>
      </c>
      <c r="V725">
        <v>30.7</v>
      </c>
      <c r="W725">
        <v>0.12</v>
      </c>
      <c r="X725">
        <v>0.26</v>
      </c>
      <c r="Y725" s="3">
        <f t="shared" si="11"/>
        <v>1.2416905194885173E-2</v>
      </c>
    </row>
    <row r="726" spans="1:25" x14ac:dyDescent="0.3">
      <c r="A726" t="s">
        <v>1072</v>
      </c>
      <c r="C726" t="s">
        <v>26</v>
      </c>
      <c r="E726" t="s">
        <v>27</v>
      </c>
      <c r="F726" t="s">
        <v>28</v>
      </c>
      <c r="G726" t="s">
        <v>26</v>
      </c>
      <c r="I726">
        <v>36</v>
      </c>
      <c r="J726">
        <v>-112</v>
      </c>
      <c r="K726">
        <v>0.01</v>
      </c>
      <c r="L726">
        <v>67</v>
      </c>
      <c r="M726">
        <v>67</v>
      </c>
      <c r="N726">
        <v>67</v>
      </c>
      <c r="O726" t="s">
        <v>31</v>
      </c>
      <c r="P726" t="s">
        <v>30</v>
      </c>
      <c r="Q726" t="s">
        <v>31</v>
      </c>
      <c r="R726" t="s">
        <v>31</v>
      </c>
      <c r="S726" t="s">
        <v>920</v>
      </c>
      <c r="U726">
        <v>1.5</v>
      </c>
      <c r="V726">
        <v>49.2</v>
      </c>
      <c r="W726">
        <v>0.06</v>
      </c>
      <c r="X726">
        <v>0.76</v>
      </c>
      <c r="Y726" s="3">
        <f t="shared" si="11"/>
        <v>1.6574502371843075E-2</v>
      </c>
    </row>
    <row r="727" spans="1:25" x14ac:dyDescent="0.3">
      <c r="A727" t="s">
        <v>1073</v>
      </c>
      <c r="C727" t="s">
        <v>26</v>
      </c>
      <c r="E727" t="s">
        <v>27</v>
      </c>
      <c r="F727" t="s">
        <v>28</v>
      </c>
      <c r="G727" t="s">
        <v>26</v>
      </c>
      <c r="I727">
        <v>39.5</v>
      </c>
      <c r="J727">
        <v>-107.383</v>
      </c>
      <c r="K727">
        <v>0.01</v>
      </c>
      <c r="L727">
        <v>67</v>
      </c>
      <c r="M727">
        <v>67</v>
      </c>
      <c r="N727">
        <v>67</v>
      </c>
      <c r="O727" t="s">
        <v>31</v>
      </c>
      <c r="P727" t="s">
        <v>30</v>
      </c>
      <c r="Q727" t="s">
        <v>31</v>
      </c>
      <c r="R727" t="s">
        <v>31</v>
      </c>
      <c r="S727" t="s">
        <v>920</v>
      </c>
      <c r="U727">
        <v>2.5</v>
      </c>
      <c r="V727">
        <v>40.799999999999997</v>
      </c>
      <c r="W727">
        <v>1.1000000000000001</v>
      </c>
      <c r="X727">
        <v>1.2</v>
      </c>
      <c r="Y727" s="3">
        <f t="shared" si="11"/>
        <v>3.230242097336012E-2</v>
      </c>
    </row>
    <row r="728" spans="1:25" x14ac:dyDescent="0.3">
      <c r="A728" t="s">
        <v>1074</v>
      </c>
      <c r="C728" t="s">
        <v>26</v>
      </c>
      <c r="E728" t="s">
        <v>27</v>
      </c>
      <c r="F728" t="s">
        <v>28</v>
      </c>
      <c r="G728" t="s">
        <v>26</v>
      </c>
      <c r="I728">
        <v>38.883299999999998</v>
      </c>
      <c r="J728">
        <v>-104.883</v>
      </c>
      <c r="K728">
        <v>0.01</v>
      </c>
      <c r="L728">
        <v>69</v>
      </c>
      <c r="M728">
        <v>69</v>
      </c>
      <c r="N728">
        <v>69</v>
      </c>
      <c r="O728" t="s">
        <v>31</v>
      </c>
      <c r="P728" t="s">
        <v>30</v>
      </c>
      <c r="Q728" t="s">
        <v>31</v>
      </c>
      <c r="R728" t="s">
        <v>31</v>
      </c>
      <c r="S728" t="s">
        <v>920</v>
      </c>
      <c r="U728">
        <v>1.4</v>
      </c>
      <c r="V728">
        <v>35.1</v>
      </c>
      <c r="W728">
        <v>0.25</v>
      </c>
      <c r="X728">
        <v>0.82</v>
      </c>
      <c r="Y728" s="3">
        <f t="shared" si="11"/>
        <v>2.1470452947659334E-2</v>
      </c>
    </row>
    <row r="729" spans="1:25" x14ac:dyDescent="0.3">
      <c r="A729" t="s">
        <v>1075</v>
      </c>
      <c r="C729" t="s">
        <v>26</v>
      </c>
      <c r="E729" t="s">
        <v>27</v>
      </c>
      <c r="F729" t="s">
        <v>28</v>
      </c>
      <c r="G729" t="s">
        <v>26</v>
      </c>
      <c r="I729">
        <v>32.883299999999998</v>
      </c>
      <c r="J729">
        <v>-107.25</v>
      </c>
      <c r="K729">
        <v>0.01</v>
      </c>
      <c r="L729">
        <v>69</v>
      </c>
      <c r="M729">
        <v>69</v>
      </c>
      <c r="N729">
        <v>69</v>
      </c>
      <c r="O729" t="s">
        <v>31</v>
      </c>
      <c r="P729" t="s">
        <v>30</v>
      </c>
      <c r="Q729" t="s">
        <v>31</v>
      </c>
      <c r="R729" t="s">
        <v>31</v>
      </c>
      <c r="S729" t="s">
        <v>920</v>
      </c>
      <c r="U729">
        <v>1.8</v>
      </c>
      <c r="V729">
        <v>43.2</v>
      </c>
      <c r="W729">
        <v>0.12</v>
      </c>
      <c r="X729">
        <v>0.98</v>
      </c>
      <c r="Y729" s="3">
        <f t="shared" si="11"/>
        <v>2.2524496340851834E-2</v>
      </c>
    </row>
    <row r="730" spans="1:25" x14ac:dyDescent="0.3">
      <c r="A730" t="s">
        <v>1076</v>
      </c>
      <c r="C730" t="s">
        <v>26</v>
      </c>
      <c r="E730" t="s">
        <v>27</v>
      </c>
      <c r="F730" t="s">
        <v>28</v>
      </c>
      <c r="G730" t="s">
        <v>26</v>
      </c>
      <c r="I730">
        <v>41.5</v>
      </c>
      <c r="J730">
        <v>-111.883</v>
      </c>
      <c r="K730">
        <v>0.01</v>
      </c>
      <c r="L730">
        <v>67</v>
      </c>
      <c r="M730">
        <v>67</v>
      </c>
      <c r="N730">
        <v>67</v>
      </c>
      <c r="O730" t="s">
        <v>31</v>
      </c>
      <c r="P730" t="s">
        <v>30</v>
      </c>
      <c r="Q730" t="s">
        <v>31</v>
      </c>
      <c r="R730" t="s">
        <v>31</v>
      </c>
      <c r="S730" t="s">
        <v>920</v>
      </c>
      <c r="U730">
        <v>0.28999999999999998</v>
      </c>
      <c r="V730">
        <v>32.299999999999997</v>
      </c>
      <c r="W730">
        <v>0.09</v>
      </c>
      <c r="X730">
        <v>0.06</v>
      </c>
      <c r="Y730" s="3">
        <f t="shared" si="11"/>
        <v>4.913416208029541E-3</v>
      </c>
    </row>
    <row r="731" spans="1:25" x14ac:dyDescent="0.3">
      <c r="A731" t="s">
        <v>1077</v>
      </c>
      <c r="C731" t="s">
        <v>26</v>
      </c>
      <c r="E731" t="s">
        <v>27</v>
      </c>
      <c r="F731" t="s">
        <v>28</v>
      </c>
      <c r="G731" t="s">
        <v>26</v>
      </c>
      <c r="I731">
        <v>34.883299999999998</v>
      </c>
      <c r="J731">
        <v>-112.883</v>
      </c>
      <c r="K731">
        <v>0.01</v>
      </c>
      <c r="L731">
        <v>67</v>
      </c>
      <c r="M731">
        <v>67</v>
      </c>
      <c r="N731">
        <v>67</v>
      </c>
      <c r="O731" t="s">
        <v>31</v>
      </c>
      <c r="P731" t="s">
        <v>30</v>
      </c>
      <c r="Q731" t="s">
        <v>31</v>
      </c>
      <c r="R731" t="s">
        <v>31</v>
      </c>
      <c r="S731" t="s">
        <v>920</v>
      </c>
      <c r="U731">
        <v>4.0999999999999996</v>
      </c>
      <c r="V731">
        <v>20.399999999999999</v>
      </c>
      <c r="W731">
        <v>0.06</v>
      </c>
      <c r="X731">
        <v>1.4</v>
      </c>
      <c r="Y731" s="3">
        <f t="shared" si="11"/>
        <v>0.10578841960207952</v>
      </c>
    </row>
    <row r="732" spans="1:25" x14ac:dyDescent="0.3">
      <c r="A732" t="s">
        <v>1078</v>
      </c>
      <c r="C732" t="s">
        <v>26</v>
      </c>
      <c r="E732" t="s">
        <v>27</v>
      </c>
      <c r="F732" t="s">
        <v>28</v>
      </c>
      <c r="G732" t="s">
        <v>26</v>
      </c>
      <c r="I732">
        <v>39</v>
      </c>
      <c r="J732">
        <v>-114.5</v>
      </c>
      <c r="K732">
        <v>0.01</v>
      </c>
      <c r="L732">
        <v>67</v>
      </c>
      <c r="M732">
        <v>67</v>
      </c>
      <c r="N732">
        <v>67</v>
      </c>
      <c r="O732" t="s">
        <v>31</v>
      </c>
      <c r="P732" t="s">
        <v>30</v>
      </c>
      <c r="Q732" t="s">
        <v>31</v>
      </c>
      <c r="R732" t="s">
        <v>31</v>
      </c>
      <c r="S732" t="s">
        <v>920</v>
      </c>
      <c r="U732">
        <v>4.0999999999999996</v>
      </c>
      <c r="V732">
        <v>38.700000000000003</v>
      </c>
      <c r="W732">
        <v>1.6</v>
      </c>
      <c r="X732">
        <v>0.77</v>
      </c>
      <c r="Y732" s="3">
        <f t="shared" si="11"/>
        <v>5.5459969447616761E-2</v>
      </c>
    </row>
    <row r="733" spans="1:25" x14ac:dyDescent="0.3">
      <c r="A733" t="s">
        <v>1079</v>
      </c>
      <c r="C733" t="s">
        <v>26</v>
      </c>
      <c r="E733" t="s">
        <v>27</v>
      </c>
      <c r="F733" t="s">
        <v>28</v>
      </c>
      <c r="G733" t="s">
        <v>26</v>
      </c>
      <c r="I733">
        <v>43.383299999999998</v>
      </c>
      <c r="J733">
        <v>-107.883</v>
      </c>
      <c r="K733">
        <v>0.01</v>
      </c>
      <c r="L733">
        <v>67</v>
      </c>
      <c r="M733">
        <v>67</v>
      </c>
      <c r="N733">
        <v>67</v>
      </c>
      <c r="O733" t="s">
        <v>31</v>
      </c>
      <c r="P733" t="s">
        <v>30</v>
      </c>
      <c r="Q733" t="s">
        <v>31</v>
      </c>
      <c r="R733" t="s">
        <v>31</v>
      </c>
      <c r="S733" t="s">
        <v>920</v>
      </c>
      <c r="U733">
        <v>1.3</v>
      </c>
      <c r="V733">
        <v>46</v>
      </c>
      <c r="W733">
        <v>0.12</v>
      </c>
      <c r="X733">
        <v>0.86</v>
      </c>
      <c r="Y733" s="3">
        <f t="shared" si="11"/>
        <v>1.5315539352897926E-2</v>
      </c>
    </row>
    <row r="734" spans="1:25" x14ac:dyDescent="0.3">
      <c r="A734" t="s">
        <v>1080</v>
      </c>
      <c r="C734" t="s">
        <v>26</v>
      </c>
      <c r="E734" t="s">
        <v>27</v>
      </c>
      <c r="F734" t="s">
        <v>28</v>
      </c>
      <c r="G734" t="s">
        <v>26</v>
      </c>
      <c r="I734">
        <v>45.883299999999998</v>
      </c>
      <c r="J734">
        <v>-111.25</v>
      </c>
      <c r="K734">
        <v>0.01</v>
      </c>
      <c r="L734">
        <v>67</v>
      </c>
      <c r="M734">
        <v>67</v>
      </c>
      <c r="N734">
        <v>67</v>
      </c>
      <c r="O734" t="s">
        <v>31</v>
      </c>
      <c r="P734" t="s">
        <v>30</v>
      </c>
      <c r="Q734" t="s">
        <v>31</v>
      </c>
      <c r="R734" t="s">
        <v>31</v>
      </c>
      <c r="S734" t="s">
        <v>920</v>
      </c>
      <c r="U734">
        <v>0.37</v>
      </c>
      <c r="V734">
        <v>52</v>
      </c>
      <c r="W734">
        <v>0.56000000000000005</v>
      </c>
      <c r="X734">
        <v>0.81</v>
      </c>
      <c r="Y734" s="3">
        <f t="shared" si="11"/>
        <v>3.8351860304316095E-3</v>
      </c>
    </row>
    <row r="735" spans="1:25" x14ac:dyDescent="0.3">
      <c r="A735" t="s">
        <v>1081</v>
      </c>
      <c r="C735" t="s">
        <v>26</v>
      </c>
      <c r="E735" t="s">
        <v>27</v>
      </c>
      <c r="F735" t="s">
        <v>28</v>
      </c>
      <c r="G735" t="s">
        <v>26</v>
      </c>
      <c r="I735">
        <v>38.5</v>
      </c>
      <c r="J735">
        <v>-105.25</v>
      </c>
      <c r="K735">
        <v>0.01</v>
      </c>
      <c r="L735">
        <v>69</v>
      </c>
      <c r="M735">
        <v>69</v>
      </c>
      <c r="N735">
        <v>69</v>
      </c>
      <c r="O735" t="s">
        <v>31</v>
      </c>
      <c r="P735" t="s">
        <v>30</v>
      </c>
      <c r="Q735" t="s">
        <v>31</v>
      </c>
      <c r="R735" t="s">
        <v>31</v>
      </c>
      <c r="S735" t="s">
        <v>920</v>
      </c>
      <c r="U735">
        <v>0.96</v>
      </c>
      <c r="V735">
        <v>31.8</v>
      </c>
      <c r="W735">
        <v>1</v>
      </c>
      <c r="X735">
        <v>0.4</v>
      </c>
      <c r="Y735" s="3">
        <f t="shared" si="11"/>
        <v>1.6006204688140752E-2</v>
      </c>
    </row>
    <row r="736" spans="1:25" x14ac:dyDescent="0.3">
      <c r="A736" t="s">
        <v>1082</v>
      </c>
      <c r="C736" t="s">
        <v>26</v>
      </c>
      <c r="E736" t="s">
        <v>27</v>
      </c>
      <c r="F736" t="s">
        <v>28</v>
      </c>
      <c r="G736" t="s">
        <v>26</v>
      </c>
      <c r="I736">
        <v>38.883299999999998</v>
      </c>
      <c r="J736">
        <v>-104.883</v>
      </c>
      <c r="K736">
        <v>0.01</v>
      </c>
      <c r="L736">
        <v>69</v>
      </c>
      <c r="M736">
        <v>69</v>
      </c>
      <c r="N736">
        <v>69</v>
      </c>
      <c r="O736" t="s">
        <v>31</v>
      </c>
      <c r="P736" t="s">
        <v>30</v>
      </c>
      <c r="Q736" t="s">
        <v>31</v>
      </c>
      <c r="R736" t="s">
        <v>31</v>
      </c>
      <c r="S736" t="s">
        <v>920</v>
      </c>
      <c r="U736">
        <v>0.9</v>
      </c>
      <c r="V736">
        <v>35.1</v>
      </c>
      <c r="W736">
        <v>1.6</v>
      </c>
      <c r="X736">
        <v>0.84</v>
      </c>
      <c r="Y736" s="3">
        <f t="shared" si="11"/>
        <v>1.3343535611349631E-2</v>
      </c>
    </row>
    <row r="737" spans="1:25" x14ac:dyDescent="0.3">
      <c r="A737" t="s">
        <v>1083</v>
      </c>
      <c r="C737" t="s">
        <v>26</v>
      </c>
      <c r="E737" t="s">
        <v>27</v>
      </c>
      <c r="F737" t="s">
        <v>28</v>
      </c>
      <c r="G737" t="s">
        <v>26</v>
      </c>
      <c r="I737">
        <v>37.25</v>
      </c>
      <c r="J737">
        <v>-115.633</v>
      </c>
      <c r="K737">
        <v>0.01</v>
      </c>
      <c r="L737">
        <v>67</v>
      </c>
      <c r="M737">
        <v>67</v>
      </c>
      <c r="N737">
        <v>67</v>
      </c>
      <c r="O737" t="s">
        <v>31</v>
      </c>
      <c r="P737" t="s">
        <v>30</v>
      </c>
      <c r="Q737" t="s">
        <v>31</v>
      </c>
      <c r="R737" t="s">
        <v>31</v>
      </c>
      <c r="S737" t="s">
        <v>920</v>
      </c>
      <c r="U737">
        <v>2.5</v>
      </c>
      <c r="V737">
        <v>48.4</v>
      </c>
      <c r="W737">
        <v>0.69</v>
      </c>
      <c r="X737">
        <v>0.62</v>
      </c>
      <c r="Y737" s="3">
        <f t="shared" si="11"/>
        <v>2.7799786507800264E-2</v>
      </c>
    </row>
    <row r="738" spans="1:25" x14ac:dyDescent="0.3">
      <c r="A738" t="s">
        <v>1084</v>
      </c>
      <c r="C738" t="s">
        <v>26</v>
      </c>
      <c r="E738" t="s">
        <v>27</v>
      </c>
      <c r="F738" t="s">
        <v>28</v>
      </c>
      <c r="G738" t="s">
        <v>26</v>
      </c>
      <c r="I738">
        <v>39.883299999999998</v>
      </c>
      <c r="J738">
        <v>-113.883</v>
      </c>
      <c r="K738">
        <v>0.01</v>
      </c>
      <c r="L738">
        <v>67</v>
      </c>
      <c r="M738">
        <v>67</v>
      </c>
      <c r="N738">
        <v>67</v>
      </c>
      <c r="O738" t="s">
        <v>31</v>
      </c>
      <c r="P738" t="s">
        <v>30</v>
      </c>
      <c r="Q738" t="s">
        <v>31</v>
      </c>
      <c r="R738" t="s">
        <v>31</v>
      </c>
      <c r="S738" t="s">
        <v>920</v>
      </c>
      <c r="U738">
        <v>0.7</v>
      </c>
      <c r="V738">
        <v>49.3</v>
      </c>
      <c r="W738">
        <v>0.75</v>
      </c>
      <c r="X738">
        <v>0.32</v>
      </c>
      <c r="Y738" s="3">
        <f t="shared" si="11"/>
        <v>7.6635582150260872E-3</v>
      </c>
    </row>
    <row r="739" spans="1:25" x14ac:dyDescent="0.3">
      <c r="A739" t="s">
        <v>1085</v>
      </c>
      <c r="C739" t="s">
        <v>26</v>
      </c>
      <c r="E739" t="s">
        <v>27</v>
      </c>
      <c r="F739" t="s">
        <v>28</v>
      </c>
      <c r="G739" t="s">
        <v>26</v>
      </c>
      <c r="I739">
        <v>39.5</v>
      </c>
      <c r="J739">
        <v>-107.383</v>
      </c>
      <c r="K739">
        <v>0.01</v>
      </c>
      <c r="L739">
        <v>67</v>
      </c>
      <c r="M739">
        <v>67</v>
      </c>
      <c r="N739">
        <v>67</v>
      </c>
      <c r="O739" t="s">
        <v>31</v>
      </c>
      <c r="P739" t="s">
        <v>30</v>
      </c>
      <c r="Q739" t="s">
        <v>31</v>
      </c>
      <c r="R739" t="s">
        <v>31</v>
      </c>
      <c r="S739" t="s">
        <v>920</v>
      </c>
      <c r="U739">
        <v>2.1</v>
      </c>
      <c r="V739">
        <v>42.5</v>
      </c>
      <c r="W739">
        <v>0.75</v>
      </c>
      <c r="X739">
        <v>1.2</v>
      </c>
      <c r="Y739" s="3">
        <f t="shared" si="11"/>
        <v>2.6278572154371207E-2</v>
      </c>
    </row>
    <row r="740" spans="1:25" x14ac:dyDescent="0.3">
      <c r="A740" t="s">
        <v>1086</v>
      </c>
      <c r="C740" t="s">
        <v>26</v>
      </c>
      <c r="E740" t="s">
        <v>27</v>
      </c>
      <c r="F740" t="s">
        <v>28</v>
      </c>
      <c r="G740" t="s">
        <v>26</v>
      </c>
      <c r="I740">
        <v>38.883299999999998</v>
      </c>
      <c r="J740">
        <v>-104.883</v>
      </c>
      <c r="K740">
        <v>0.01</v>
      </c>
      <c r="L740">
        <v>69</v>
      </c>
      <c r="M740">
        <v>69</v>
      </c>
      <c r="N740">
        <v>69</v>
      </c>
      <c r="O740" t="s">
        <v>31</v>
      </c>
      <c r="P740" t="s">
        <v>30</v>
      </c>
      <c r="Q740" t="s">
        <v>31</v>
      </c>
      <c r="R740" t="s">
        <v>31</v>
      </c>
      <c r="S740" t="s">
        <v>920</v>
      </c>
      <c r="U740">
        <v>1.3</v>
      </c>
      <c r="V740">
        <v>35.5</v>
      </c>
      <c r="W740">
        <v>0.25</v>
      </c>
      <c r="X740">
        <v>0.84</v>
      </c>
      <c r="Y740" s="3">
        <f t="shared" si="11"/>
        <v>1.9710162487730866E-2</v>
      </c>
    </row>
    <row r="741" spans="1:25" x14ac:dyDescent="0.3">
      <c r="A741" t="s">
        <v>1087</v>
      </c>
      <c r="C741" t="s">
        <v>26</v>
      </c>
      <c r="E741" t="s">
        <v>27</v>
      </c>
      <c r="F741" t="s">
        <v>28</v>
      </c>
      <c r="G741" t="s">
        <v>26</v>
      </c>
      <c r="I741">
        <v>39.5</v>
      </c>
      <c r="J741">
        <v>-107.383</v>
      </c>
      <c r="K741">
        <v>0.01</v>
      </c>
      <c r="L741">
        <v>67</v>
      </c>
      <c r="M741">
        <v>67</v>
      </c>
      <c r="N741">
        <v>67</v>
      </c>
      <c r="O741" t="s">
        <v>31</v>
      </c>
      <c r="P741" t="s">
        <v>30</v>
      </c>
      <c r="Q741" t="s">
        <v>31</v>
      </c>
      <c r="R741" t="s">
        <v>31</v>
      </c>
      <c r="S741" t="s">
        <v>920</v>
      </c>
      <c r="U741">
        <v>1.1000000000000001</v>
      </c>
      <c r="V741">
        <v>50</v>
      </c>
      <c r="W741">
        <v>0.12</v>
      </c>
      <c r="X741">
        <v>0.27</v>
      </c>
      <c r="Y741" s="3">
        <f t="shared" si="11"/>
        <v>1.2018526172339923E-2</v>
      </c>
    </row>
    <row r="742" spans="1:25" x14ac:dyDescent="0.3">
      <c r="A742" t="s">
        <v>1088</v>
      </c>
      <c r="C742" t="s">
        <v>26</v>
      </c>
      <c r="E742" t="s">
        <v>27</v>
      </c>
      <c r="F742" t="s">
        <v>28</v>
      </c>
      <c r="G742" t="s">
        <v>26</v>
      </c>
      <c r="I742">
        <v>38.883299999999998</v>
      </c>
      <c r="J742">
        <v>-104.883</v>
      </c>
      <c r="K742">
        <v>0.01</v>
      </c>
      <c r="L742">
        <v>69</v>
      </c>
      <c r="M742">
        <v>69</v>
      </c>
      <c r="N742">
        <v>69</v>
      </c>
      <c r="O742" t="s">
        <v>31</v>
      </c>
      <c r="P742" t="s">
        <v>30</v>
      </c>
      <c r="Q742" t="s">
        <v>31</v>
      </c>
      <c r="R742" t="s">
        <v>31</v>
      </c>
      <c r="S742" t="s">
        <v>920</v>
      </c>
      <c r="U742">
        <v>1.2</v>
      </c>
      <c r="V742">
        <v>37.5</v>
      </c>
      <c r="W742">
        <v>0.12</v>
      </c>
      <c r="X742">
        <v>0.84</v>
      </c>
      <c r="Y742" s="3">
        <f t="shared" si="11"/>
        <v>1.7295205098572883E-2</v>
      </c>
    </row>
    <row r="743" spans="1:25" x14ac:dyDescent="0.3">
      <c r="A743" t="s">
        <v>1089</v>
      </c>
      <c r="C743" t="s">
        <v>26</v>
      </c>
      <c r="E743" t="s">
        <v>27</v>
      </c>
      <c r="F743" t="s">
        <v>28</v>
      </c>
      <c r="G743" t="s">
        <v>26</v>
      </c>
      <c r="I743">
        <v>38.883299999999998</v>
      </c>
      <c r="J743">
        <v>-104.883</v>
      </c>
      <c r="K743">
        <v>0.01</v>
      </c>
      <c r="L743">
        <v>69</v>
      </c>
      <c r="M743">
        <v>69</v>
      </c>
      <c r="N743">
        <v>69</v>
      </c>
      <c r="O743" t="s">
        <v>31</v>
      </c>
      <c r="P743" t="s">
        <v>30</v>
      </c>
      <c r="Q743" t="s">
        <v>31</v>
      </c>
      <c r="R743" t="s">
        <v>31</v>
      </c>
      <c r="S743" t="s">
        <v>920</v>
      </c>
      <c r="U743">
        <v>1.2</v>
      </c>
      <c r="V743">
        <v>35.200000000000003</v>
      </c>
      <c r="W743">
        <v>0.12</v>
      </c>
      <c r="X743">
        <v>0.83</v>
      </c>
      <c r="Y743" s="3">
        <f t="shared" si="11"/>
        <v>1.8409164205722396E-2</v>
      </c>
    </row>
    <row r="744" spans="1:25" x14ac:dyDescent="0.3">
      <c r="A744" t="s">
        <v>1090</v>
      </c>
      <c r="C744" t="s">
        <v>26</v>
      </c>
      <c r="E744" t="s">
        <v>27</v>
      </c>
      <c r="F744" t="s">
        <v>28</v>
      </c>
      <c r="G744" t="s">
        <v>26</v>
      </c>
      <c r="I744">
        <v>47.25</v>
      </c>
      <c r="J744">
        <v>-112.5</v>
      </c>
      <c r="K744">
        <v>0.01</v>
      </c>
      <c r="L744">
        <v>67</v>
      </c>
      <c r="M744">
        <v>67</v>
      </c>
      <c r="N744">
        <v>67</v>
      </c>
      <c r="O744" t="s">
        <v>31</v>
      </c>
      <c r="P744" t="s">
        <v>30</v>
      </c>
      <c r="Q744" t="s">
        <v>31</v>
      </c>
      <c r="R744" t="s">
        <v>31</v>
      </c>
      <c r="S744" t="s">
        <v>920</v>
      </c>
      <c r="U744">
        <v>1.2</v>
      </c>
      <c r="V744">
        <v>48.9</v>
      </c>
      <c r="W744">
        <v>0.12</v>
      </c>
      <c r="X744">
        <v>0.47</v>
      </c>
      <c r="Y744" s="3">
        <f t="shared" si="11"/>
        <v>1.3372104217399322E-2</v>
      </c>
    </row>
    <row r="745" spans="1:25" x14ac:dyDescent="0.3">
      <c r="A745" t="s">
        <v>1091</v>
      </c>
      <c r="C745" t="s">
        <v>26</v>
      </c>
      <c r="E745" t="s">
        <v>27</v>
      </c>
      <c r="F745" t="s">
        <v>28</v>
      </c>
      <c r="G745" t="s">
        <v>26</v>
      </c>
      <c r="I745">
        <v>38.883299999999998</v>
      </c>
      <c r="J745">
        <v>-104.883</v>
      </c>
      <c r="K745">
        <v>0.01</v>
      </c>
      <c r="L745">
        <v>69</v>
      </c>
      <c r="M745">
        <v>69</v>
      </c>
      <c r="N745">
        <v>69</v>
      </c>
      <c r="O745" t="s">
        <v>31</v>
      </c>
      <c r="P745" t="s">
        <v>30</v>
      </c>
      <c r="Q745" t="s">
        <v>31</v>
      </c>
      <c r="R745" t="s">
        <v>31</v>
      </c>
      <c r="S745" t="s">
        <v>920</v>
      </c>
      <c r="U745">
        <v>1</v>
      </c>
      <c r="V745">
        <v>36.6</v>
      </c>
      <c r="W745">
        <v>0.12</v>
      </c>
      <c r="X745">
        <v>0.86</v>
      </c>
      <c r="Y745" s="3">
        <f t="shared" si="11"/>
        <v>1.4756576186369368E-2</v>
      </c>
    </row>
    <row r="746" spans="1:25" x14ac:dyDescent="0.3">
      <c r="A746" t="s">
        <v>1092</v>
      </c>
      <c r="C746" t="s">
        <v>26</v>
      </c>
      <c r="E746" t="s">
        <v>27</v>
      </c>
      <c r="F746" t="s">
        <v>28</v>
      </c>
      <c r="G746" t="s">
        <v>26</v>
      </c>
      <c r="I746">
        <v>39.883299999999998</v>
      </c>
      <c r="J746">
        <v>-113.883</v>
      </c>
      <c r="K746">
        <v>0.01</v>
      </c>
      <c r="L746">
        <v>67</v>
      </c>
      <c r="M746">
        <v>67</v>
      </c>
      <c r="N746">
        <v>67</v>
      </c>
      <c r="O746" t="s">
        <v>31</v>
      </c>
      <c r="P746" t="s">
        <v>30</v>
      </c>
      <c r="Q746" t="s">
        <v>31</v>
      </c>
      <c r="R746" t="s">
        <v>31</v>
      </c>
      <c r="S746" t="s">
        <v>920</v>
      </c>
      <c r="U746">
        <v>0.6</v>
      </c>
      <c r="V746">
        <v>49</v>
      </c>
      <c r="W746">
        <v>0.06</v>
      </c>
      <c r="X746">
        <v>0.36</v>
      </c>
      <c r="Y746" s="3">
        <f t="shared" si="11"/>
        <v>6.688712618114853E-3</v>
      </c>
    </row>
    <row r="747" spans="1:25" x14ac:dyDescent="0.3">
      <c r="A747" t="s">
        <v>1093</v>
      </c>
      <c r="C747" t="s">
        <v>26</v>
      </c>
      <c r="E747" t="s">
        <v>27</v>
      </c>
      <c r="F747" t="s">
        <v>28</v>
      </c>
      <c r="G747" t="s">
        <v>26</v>
      </c>
      <c r="I747">
        <v>38.883299999999998</v>
      </c>
      <c r="J747">
        <v>-104.883</v>
      </c>
      <c r="K747">
        <v>0.01</v>
      </c>
      <c r="L747">
        <v>69</v>
      </c>
      <c r="M747">
        <v>69</v>
      </c>
      <c r="N747">
        <v>69</v>
      </c>
      <c r="O747" t="s">
        <v>31</v>
      </c>
      <c r="P747" t="s">
        <v>30</v>
      </c>
      <c r="Q747" t="s">
        <v>31</v>
      </c>
      <c r="R747" t="s">
        <v>31</v>
      </c>
      <c r="S747" t="s">
        <v>920</v>
      </c>
      <c r="U747">
        <v>1</v>
      </c>
      <c r="V747">
        <v>37</v>
      </c>
      <c r="W747">
        <v>1.8</v>
      </c>
      <c r="X747">
        <v>0.83</v>
      </c>
      <c r="Y747" s="3">
        <f t="shared" si="11"/>
        <v>1.4039828941268545E-2</v>
      </c>
    </row>
    <row r="748" spans="1:25" x14ac:dyDescent="0.3">
      <c r="A748" t="s">
        <v>1094</v>
      </c>
      <c r="C748" t="s">
        <v>26</v>
      </c>
      <c r="E748" t="s">
        <v>27</v>
      </c>
      <c r="F748" t="s">
        <v>28</v>
      </c>
      <c r="G748" t="s">
        <v>26</v>
      </c>
      <c r="I748">
        <v>41.633299999999998</v>
      </c>
      <c r="J748">
        <v>-111.5</v>
      </c>
      <c r="K748">
        <v>0.01</v>
      </c>
      <c r="L748">
        <v>67</v>
      </c>
      <c r="M748">
        <v>67</v>
      </c>
      <c r="N748">
        <v>67</v>
      </c>
      <c r="O748" t="s">
        <v>31</v>
      </c>
      <c r="P748" t="s">
        <v>30</v>
      </c>
      <c r="Q748" t="s">
        <v>31</v>
      </c>
      <c r="R748" t="s">
        <v>31</v>
      </c>
      <c r="S748" t="s">
        <v>920</v>
      </c>
      <c r="U748">
        <v>0.5</v>
      </c>
      <c r="V748">
        <v>48.9</v>
      </c>
      <c r="W748">
        <v>0.12</v>
      </c>
      <c r="X748">
        <v>0.51</v>
      </c>
      <c r="Y748" s="3">
        <f t="shared" si="11"/>
        <v>5.5690232836789685E-3</v>
      </c>
    </row>
    <row r="749" spans="1:25" x14ac:dyDescent="0.3">
      <c r="A749" t="s">
        <v>1095</v>
      </c>
      <c r="C749" t="s">
        <v>26</v>
      </c>
      <c r="E749" t="s">
        <v>27</v>
      </c>
      <c r="F749" t="s">
        <v>28</v>
      </c>
      <c r="G749" t="s">
        <v>26</v>
      </c>
      <c r="I749">
        <v>31.383299999999998</v>
      </c>
      <c r="J749">
        <v>-110.25</v>
      </c>
      <c r="K749">
        <v>0.01</v>
      </c>
      <c r="L749">
        <v>69</v>
      </c>
      <c r="M749">
        <v>68</v>
      </c>
      <c r="N749">
        <v>67</v>
      </c>
      <c r="O749" t="s">
        <v>31</v>
      </c>
      <c r="P749" t="s">
        <v>30</v>
      </c>
      <c r="Q749" t="s">
        <v>31</v>
      </c>
      <c r="R749" t="s">
        <v>31</v>
      </c>
      <c r="S749" t="s">
        <v>920</v>
      </c>
      <c r="U749">
        <v>2.2000000000000002</v>
      </c>
      <c r="V749">
        <v>43.9</v>
      </c>
      <c r="W749">
        <v>1.2</v>
      </c>
      <c r="X749">
        <v>1.7</v>
      </c>
      <c r="Y749" s="3">
        <f t="shared" si="11"/>
        <v>2.627069852581479E-2</v>
      </c>
    </row>
    <row r="750" spans="1:25" x14ac:dyDescent="0.3">
      <c r="A750" t="s">
        <v>1096</v>
      </c>
      <c r="C750" t="s">
        <v>26</v>
      </c>
      <c r="E750" t="s">
        <v>27</v>
      </c>
      <c r="F750" t="s">
        <v>28</v>
      </c>
      <c r="G750" t="s">
        <v>26</v>
      </c>
      <c r="I750">
        <v>38.883299999999998</v>
      </c>
      <c r="J750">
        <v>-104.883</v>
      </c>
      <c r="K750">
        <v>0.01</v>
      </c>
      <c r="L750">
        <v>69</v>
      </c>
      <c r="M750">
        <v>69</v>
      </c>
      <c r="N750">
        <v>69</v>
      </c>
      <c r="O750" t="s">
        <v>31</v>
      </c>
      <c r="P750" t="s">
        <v>30</v>
      </c>
      <c r="Q750" t="s">
        <v>31</v>
      </c>
      <c r="R750" t="s">
        <v>31</v>
      </c>
      <c r="S750" t="s">
        <v>920</v>
      </c>
      <c r="U750">
        <v>1</v>
      </c>
      <c r="V750">
        <v>35.9</v>
      </c>
      <c r="W750">
        <v>0.75</v>
      </c>
      <c r="X750">
        <v>0.84</v>
      </c>
      <c r="Y750" s="3">
        <f t="shared" si="11"/>
        <v>1.4813356017783616E-2</v>
      </c>
    </row>
    <row r="751" spans="1:25" x14ac:dyDescent="0.3">
      <c r="A751" t="s">
        <v>1097</v>
      </c>
      <c r="C751" t="s">
        <v>26</v>
      </c>
      <c r="E751" t="s">
        <v>27</v>
      </c>
      <c r="F751" t="s">
        <v>28</v>
      </c>
      <c r="G751" t="s">
        <v>26</v>
      </c>
      <c r="I751">
        <v>41.5</v>
      </c>
      <c r="J751">
        <v>-111.633</v>
      </c>
      <c r="K751">
        <v>0.01</v>
      </c>
      <c r="L751">
        <v>67</v>
      </c>
      <c r="M751">
        <v>67</v>
      </c>
      <c r="N751">
        <v>67</v>
      </c>
      <c r="O751" t="s">
        <v>31</v>
      </c>
      <c r="P751" t="s">
        <v>30</v>
      </c>
      <c r="Q751" t="s">
        <v>31</v>
      </c>
      <c r="R751" t="s">
        <v>31</v>
      </c>
      <c r="S751" t="s">
        <v>920</v>
      </c>
      <c r="U751">
        <v>2.5</v>
      </c>
      <c r="V751">
        <v>21.5</v>
      </c>
      <c r="W751">
        <v>0.12</v>
      </c>
      <c r="X751">
        <v>1.4</v>
      </c>
      <c r="Y751" s="3">
        <f t="shared" si="11"/>
        <v>6.1187384744598665E-2</v>
      </c>
    </row>
    <row r="752" spans="1:25" x14ac:dyDescent="0.3">
      <c r="A752" t="s">
        <v>1098</v>
      </c>
      <c r="C752" t="s">
        <v>26</v>
      </c>
      <c r="E752" t="s">
        <v>27</v>
      </c>
      <c r="F752" t="s">
        <v>28</v>
      </c>
      <c r="G752" t="s">
        <v>26</v>
      </c>
      <c r="I752">
        <v>43.383299999999998</v>
      </c>
      <c r="J752">
        <v>-107.883</v>
      </c>
      <c r="K752">
        <v>0.01</v>
      </c>
      <c r="L752">
        <v>67</v>
      </c>
      <c r="M752">
        <v>67</v>
      </c>
      <c r="N752">
        <v>67</v>
      </c>
      <c r="O752" t="s">
        <v>31</v>
      </c>
      <c r="P752" t="s">
        <v>30</v>
      </c>
      <c r="Q752" t="s">
        <v>31</v>
      </c>
      <c r="R752" t="s">
        <v>31</v>
      </c>
      <c r="S752" t="s">
        <v>920</v>
      </c>
      <c r="U752">
        <v>0.8</v>
      </c>
      <c r="V752">
        <v>49</v>
      </c>
      <c r="W752">
        <v>1.4</v>
      </c>
      <c r="X752">
        <v>0.79</v>
      </c>
      <c r="Y752" s="3">
        <f t="shared" si="11"/>
        <v>8.6605219962280489E-3</v>
      </c>
    </row>
    <row r="753" spans="1:25" x14ac:dyDescent="0.3">
      <c r="A753" t="s">
        <v>1099</v>
      </c>
      <c r="C753" t="s">
        <v>26</v>
      </c>
      <c r="E753" t="s">
        <v>27</v>
      </c>
      <c r="F753" t="s">
        <v>28</v>
      </c>
      <c r="G753" t="s">
        <v>26</v>
      </c>
      <c r="I753">
        <v>42.5</v>
      </c>
      <c r="J753">
        <v>-107.883</v>
      </c>
      <c r="K753">
        <v>0.01</v>
      </c>
      <c r="L753">
        <v>67</v>
      </c>
      <c r="M753">
        <v>67</v>
      </c>
      <c r="N753">
        <v>67</v>
      </c>
      <c r="O753" t="s">
        <v>31</v>
      </c>
      <c r="P753" t="s">
        <v>30</v>
      </c>
      <c r="Q753" t="s">
        <v>31</v>
      </c>
      <c r="R753" t="s">
        <v>31</v>
      </c>
      <c r="S753" t="s">
        <v>920</v>
      </c>
      <c r="U753">
        <v>3.8</v>
      </c>
      <c r="V753">
        <v>39.5</v>
      </c>
      <c r="W753">
        <v>0.22</v>
      </c>
      <c r="X753">
        <v>2</v>
      </c>
      <c r="Y753" s="3">
        <f t="shared" si="11"/>
        <v>5.1044472780342971E-2</v>
      </c>
    </row>
    <row r="754" spans="1:25" x14ac:dyDescent="0.3">
      <c r="A754" t="s">
        <v>1100</v>
      </c>
      <c r="C754" t="s">
        <v>26</v>
      </c>
      <c r="E754" t="s">
        <v>27</v>
      </c>
      <c r="F754" t="s">
        <v>28</v>
      </c>
      <c r="G754" t="s">
        <v>26</v>
      </c>
      <c r="I754">
        <v>40.25</v>
      </c>
      <c r="J754">
        <v>-111.5</v>
      </c>
      <c r="K754">
        <v>0.01</v>
      </c>
      <c r="L754">
        <v>67</v>
      </c>
      <c r="M754">
        <v>67</v>
      </c>
      <c r="N754">
        <v>67</v>
      </c>
      <c r="O754" t="s">
        <v>31</v>
      </c>
      <c r="P754" t="s">
        <v>30</v>
      </c>
      <c r="Q754" t="s">
        <v>31</v>
      </c>
      <c r="R754" t="s">
        <v>31</v>
      </c>
      <c r="S754" t="s">
        <v>920</v>
      </c>
      <c r="U754">
        <v>1.1000000000000001</v>
      </c>
      <c r="V754">
        <v>49.5</v>
      </c>
      <c r="W754">
        <v>7.0000000000000007E-2</v>
      </c>
      <c r="X754">
        <v>0.56999999999999995</v>
      </c>
      <c r="Y754" s="3">
        <f t="shared" si="11"/>
        <v>1.2106874929675326E-2</v>
      </c>
    </row>
    <row r="755" spans="1:25" x14ac:dyDescent="0.3">
      <c r="A755" t="s">
        <v>1101</v>
      </c>
      <c r="C755" t="s">
        <v>26</v>
      </c>
      <c r="E755" t="s">
        <v>27</v>
      </c>
      <c r="F755" t="s">
        <v>28</v>
      </c>
      <c r="G755" t="s">
        <v>26</v>
      </c>
      <c r="I755">
        <v>38.883299999999998</v>
      </c>
      <c r="J755">
        <v>-104.883</v>
      </c>
      <c r="K755">
        <v>0.01</v>
      </c>
      <c r="L755">
        <v>69</v>
      </c>
      <c r="M755">
        <v>69</v>
      </c>
      <c r="N755">
        <v>69</v>
      </c>
      <c r="O755" t="s">
        <v>31</v>
      </c>
      <c r="P755" t="s">
        <v>30</v>
      </c>
      <c r="Q755" t="s">
        <v>31</v>
      </c>
      <c r="R755" t="s">
        <v>31</v>
      </c>
      <c r="S755" t="s">
        <v>920</v>
      </c>
      <c r="U755">
        <v>1.2</v>
      </c>
      <c r="V755">
        <v>35.5</v>
      </c>
      <c r="W755">
        <v>0.96</v>
      </c>
      <c r="X755">
        <v>0.83</v>
      </c>
      <c r="Y755" s="3">
        <f t="shared" si="11"/>
        <v>1.7880290446473716E-2</v>
      </c>
    </row>
    <row r="756" spans="1:25" x14ac:dyDescent="0.3">
      <c r="A756" t="s">
        <v>1102</v>
      </c>
      <c r="C756" t="s">
        <v>26</v>
      </c>
      <c r="E756" t="s">
        <v>27</v>
      </c>
      <c r="F756" t="s">
        <v>28</v>
      </c>
      <c r="G756" t="s">
        <v>26</v>
      </c>
      <c r="I756">
        <v>38.883299999999998</v>
      </c>
      <c r="J756">
        <v>-104.883</v>
      </c>
      <c r="K756">
        <v>0.01</v>
      </c>
      <c r="L756">
        <v>69</v>
      </c>
      <c r="M756">
        <v>69</v>
      </c>
      <c r="N756">
        <v>69</v>
      </c>
      <c r="O756" t="s">
        <v>31</v>
      </c>
      <c r="P756" t="s">
        <v>30</v>
      </c>
      <c r="Q756" t="s">
        <v>31</v>
      </c>
      <c r="R756" t="s">
        <v>31</v>
      </c>
      <c r="S756" t="s">
        <v>920</v>
      </c>
      <c r="U756">
        <v>0.9</v>
      </c>
      <c r="V756">
        <v>35.1</v>
      </c>
      <c r="W756">
        <v>2</v>
      </c>
      <c r="X756">
        <v>0.84</v>
      </c>
      <c r="Y756" s="3">
        <f t="shared" si="11"/>
        <v>1.3214613082625762E-2</v>
      </c>
    </row>
    <row r="757" spans="1:25" x14ac:dyDescent="0.3">
      <c r="A757" t="s">
        <v>1103</v>
      </c>
      <c r="C757" t="s">
        <v>26</v>
      </c>
      <c r="E757" t="s">
        <v>27</v>
      </c>
      <c r="F757" t="s">
        <v>28</v>
      </c>
      <c r="G757" t="s">
        <v>26</v>
      </c>
      <c r="I757">
        <v>38.883299999999998</v>
      </c>
      <c r="J757">
        <v>-104.883</v>
      </c>
      <c r="K757">
        <v>0.01</v>
      </c>
      <c r="L757">
        <v>69</v>
      </c>
      <c r="M757">
        <v>69</v>
      </c>
      <c r="N757">
        <v>69</v>
      </c>
      <c r="O757" t="s">
        <v>31</v>
      </c>
      <c r="P757" t="s">
        <v>30</v>
      </c>
      <c r="Q757" t="s">
        <v>31</v>
      </c>
      <c r="R757" t="s">
        <v>31</v>
      </c>
      <c r="S757" t="s">
        <v>920</v>
      </c>
      <c r="U757">
        <v>0.8</v>
      </c>
      <c r="V757">
        <v>36.5</v>
      </c>
      <c r="W757">
        <v>0.12</v>
      </c>
      <c r="X757">
        <v>0.86</v>
      </c>
      <c r="Y757" s="3">
        <f t="shared" si="11"/>
        <v>1.1837064192050597E-2</v>
      </c>
    </row>
    <row r="758" spans="1:25" x14ac:dyDescent="0.3">
      <c r="A758" t="s">
        <v>1104</v>
      </c>
      <c r="C758" t="s">
        <v>26</v>
      </c>
      <c r="E758" t="s">
        <v>27</v>
      </c>
      <c r="F758" t="s">
        <v>28</v>
      </c>
      <c r="G758" t="s">
        <v>26</v>
      </c>
      <c r="I758">
        <v>43</v>
      </c>
      <c r="J758">
        <v>-112.133</v>
      </c>
      <c r="K758">
        <v>0.01</v>
      </c>
      <c r="L758">
        <v>69</v>
      </c>
      <c r="M758">
        <v>68</v>
      </c>
      <c r="N758">
        <v>67</v>
      </c>
      <c r="O758" t="s">
        <v>31</v>
      </c>
      <c r="P758" t="s">
        <v>30</v>
      </c>
      <c r="Q758" t="s">
        <v>31</v>
      </c>
      <c r="R758" t="s">
        <v>31</v>
      </c>
      <c r="S758" t="s">
        <v>920</v>
      </c>
      <c r="U758">
        <v>1.5</v>
      </c>
      <c r="V758">
        <v>34</v>
      </c>
      <c r="W758">
        <v>0.12</v>
      </c>
      <c r="X758">
        <v>0.1</v>
      </c>
      <c r="Y758" s="3">
        <f t="shared" si="11"/>
        <v>2.4111905233115256E-2</v>
      </c>
    </row>
    <row r="759" spans="1:25" x14ac:dyDescent="0.3">
      <c r="A759" t="s">
        <v>1105</v>
      </c>
      <c r="C759" t="s">
        <v>26</v>
      </c>
      <c r="E759" t="s">
        <v>27</v>
      </c>
      <c r="F759" t="s">
        <v>28</v>
      </c>
      <c r="G759" t="s">
        <v>26</v>
      </c>
      <c r="I759">
        <v>45.75</v>
      </c>
      <c r="J759">
        <v>-111.633</v>
      </c>
      <c r="K759">
        <v>0.01</v>
      </c>
      <c r="L759">
        <v>67</v>
      </c>
      <c r="M759">
        <v>67</v>
      </c>
      <c r="N759">
        <v>67</v>
      </c>
      <c r="O759" t="s">
        <v>31</v>
      </c>
      <c r="P759" t="s">
        <v>30</v>
      </c>
      <c r="Q759" t="s">
        <v>31</v>
      </c>
      <c r="R759" t="s">
        <v>31</v>
      </c>
      <c r="S759" t="s">
        <v>920</v>
      </c>
      <c r="U759">
        <v>0.1</v>
      </c>
      <c r="V759">
        <v>30.6</v>
      </c>
      <c r="W759">
        <v>3.1</v>
      </c>
      <c r="X759">
        <v>0.21</v>
      </c>
      <c r="Y759" s="3">
        <f t="shared" si="11"/>
        <v>1.6382460449617484E-3</v>
      </c>
    </row>
    <row r="760" spans="1:25" x14ac:dyDescent="0.3">
      <c r="A760" t="s">
        <v>1106</v>
      </c>
      <c r="C760" t="s">
        <v>26</v>
      </c>
      <c r="E760" t="s">
        <v>27</v>
      </c>
      <c r="F760" t="s">
        <v>28</v>
      </c>
      <c r="G760" t="s">
        <v>26</v>
      </c>
      <c r="I760">
        <v>44</v>
      </c>
      <c r="J760">
        <v>-103.25</v>
      </c>
      <c r="K760">
        <v>0.01</v>
      </c>
      <c r="L760">
        <v>69</v>
      </c>
      <c r="M760">
        <v>68</v>
      </c>
      <c r="N760">
        <v>67</v>
      </c>
      <c r="O760" t="s">
        <v>31</v>
      </c>
      <c r="P760" t="s">
        <v>30</v>
      </c>
      <c r="Q760" t="s">
        <v>31</v>
      </c>
      <c r="R760" t="s">
        <v>31</v>
      </c>
      <c r="S760" t="s">
        <v>920</v>
      </c>
      <c r="U760">
        <v>0.53</v>
      </c>
      <c r="V760">
        <v>29.5</v>
      </c>
      <c r="W760">
        <v>0.08</v>
      </c>
      <c r="X760">
        <v>0.11</v>
      </c>
      <c r="Y760" s="3">
        <f t="shared" si="11"/>
        <v>9.8217738911009003E-3</v>
      </c>
    </row>
    <row r="761" spans="1:25" x14ac:dyDescent="0.3">
      <c r="A761" t="s">
        <v>1107</v>
      </c>
      <c r="C761" t="s">
        <v>26</v>
      </c>
      <c r="E761" t="s">
        <v>27</v>
      </c>
      <c r="F761" t="s">
        <v>28</v>
      </c>
      <c r="G761" t="s">
        <v>26</v>
      </c>
      <c r="I761">
        <v>38.883299999999998</v>
      </c>
      <c r="J761">
        <v>-104.883</v>
      </c>
      <c r="K761">
        <v>0.01</v>
      </c>
      <c r="L761">
        <v>69</v>
      </c>
      <c r="M761">
        <v>69</v>
      </c>
      <c r="N761">
        <v>69</v>
      </c>
      <c r="O761" t="s">
        <v>31</v>
      </c>
      <c r="P761" t="s">
        <v>30</v>
      </c>
      <c r="Q761" t="s">
        <v>31</v>
      </c>
      <c r="R761" t="s">
        <v>31</v>
      </c>
      <c r="S761" t="s">
        <v>920</v>
      </c>
      <c r="U761">
        <v>0.9</v>
      </c>
      <c r="V761">
        <v>36.4</v>
      </c>
      <c r="W761">
        <v>0.1</v>
      </c>
      <c r="X761">
        <v>0.82</v>
      </c>
      <c r="Y761" s="3">
        <f t="shared" si="11"/>
        <v>1.3367781116570518E-2</v>
      </c>
    </row>
    <row r="762" spans="1:25" x14ac:dyDescent="0.3">
      <c r="A762" t="s">
        <v>1108</v>
      </c>
      <c r="C762" t="s">
        <v>26</v>
      </c>
      <c r="E762" t="s">
        <v>27</v>
      </c>
      <c r="F762" t="s">
        <v>28</v>
      </c>
      <c r="G762" t="s">
        <v>26</v>
      </c>
      <c r="I762">
        <v>38.5</v>
      </c>
      <c r="J762">
        <v>-105.133</v>
      </c>
      <c r="K762">
        <v>0.01</v>
      </c>
      <c r="L762">
        <v>69</v>
      </c>
      <c r="M762">
        <v>69</v>
      </c>
      <c r="N762">
        <v>69</v>
      </c>
      <c r="O762" t="s">
        <v>31</v>
      </c>
      <c r="P762" t="s">
        <v>30</v>
      </c>
      <c r="Q762" t="s">
        <v>31</v>
      </c>
      <c r="R762" t="s">
        <v>31</v>
      </c>
      <c r="S762" t="s">
        <v>920</v>
      </c>
      <c r="U762">
        <v>0.5</v>
      </c>
      <c r="V762">
        <v>28.6</v>
      </c>
      <c r="W762">
        <v>0.09</v>
      </c>
      <c r="X762">
        <v>0.14000000000000001</v>
      </c>
      <c r="Y762" s="3">
        <f t="shared" si="11"/>
        <v>9.5470828898761625E-3</v>
      </c>
    </row>
    <row r="763" spans="1:25" x14ac:dyDescent="0.3">
      <c r="A763" t="s">
        <v>1109</v>
      </c>
      <c r="C763" t="s">
        <v>26</v>
      </c>
      <c r="E763" t="s">
        <v>27</v>
      </c>
      <c r="F763" t="s">
        <v>28</v>
      </c>
      <c r="G763" t="s">
        <v>26</v>
      </c>
      <c r="I763">
        <v>36.883299999999998</v>
      </c>
      <c r="J763">
        <v>-115.25</v>
      </c>
      <c r="K763">
        <v>0.01</v>
      </c>
      <c r="L763">
        <v>67</v>
      </c>
      <c r="M763">
        <v>67</v>
      </c>
      <c r="N763">
        <v>67</v>
      </c>
      <c r="O763" t="s">
        <v>31</v>
      </c>
      <c r="P763" t="s">
        <v>30</v>
      </c>
      <c r="Q763" t="s">
        <v>31</v>
      </c>
      <c r="R763" t="s">
        <v>31</v>
      </c>
      <c r="S763" t="s">
        <v>920</v>
      </c>
      <c r="U763">
        <v>3.7</v>
      </c>
      <c r="V763">
        <v>27.7</v>
      </c>
      <c r="W763">
        <v>0.1</v>
      </c>
      <c r="X763">
        <v>2.1</v>
      </c>
      <c r="Y763" s="3">
        <f t="shared" si="11"/>
        <v>6.998127365350601E-2</v>
      </c>
    </row>
    <row r="764" spans="1:25" x14ac:dyDescent="0.3">
      <c r="A764" t="s">
        <v>1110</v>
      </c>
      <c r="C764" t="s">
        <v>26</v>
      </c>
      <c r="E764" t="s">
        <v>27</v>
      </c>
      <c r="F764" t="s">
        <v>28</v>
      </c>
      <c r="G764" t="s">
        <v>26</v>
      </c>
      <c r="I764">
        <v>47.883299999999998</v>
      </c>
      <c r="J764">
        <v>-108.5</v>
      </c>
      <c r="K764">
        <v>0.01</v>
      </c>
      <c r="L764">
        <v>69</v>
      </c>
      <c r="M764">
        <v>68</v>
      </c>
      <c r="N764">
        <v>67</v>
      </c>
      <c r="O764" t="s">
        <v>31</v>
      </c>
      <c r="P764" t="s">
        <v>30</v>
      </c>
      <c r="Q764" t="s">
        <v>31</v>
      </c>
      <c r="R764" t="s">
        <v>31</v>
      </c>
      <c r="S764" t="s">
        <v>920</v>
      </c>
      <c r="U764">
        <v>7</v>
      </c>
      <c r="V764">
        <v>16.7</v>
      </c>
      <c r="W764">
        <v>0.24</v>
      </c>
      <c r="X764">
        <v>4.0999999999999996</v>
      </c>
      <c r="Y764" s="3">
        <f t="shared" si="11"/>
        <v>0.19864638788615738</v>
      </c>
    </row>
    <row r="765" spans="1:25" x14ac:dyDescent="0.3">
      <c r="A765" t="s">
        <v>1111</v>
      </c>
      <c r="C765" t="s">
        <v>26</v>
      </c>
      <c r="E765" t="s">
        <v>27</v>
      </c>
      <c r="F765" t="s">
        <v>28</v>
      </c>
      <c r="G765" t="s">
        <v>26</v>
      </c>
      <c r="I765">
        <v>40</v>
      </c>
      <c r="J765">
        <v>-113.75</v>
      </c>
      <c r="K765">
        <v>0.01</v>
      </c>
      <c r="L765">
        <v>67</v>
      </c>
      <c r="M765">
        <v>67</v>
      </c>
      <c r="N765">
        <v>67</v>
      </c>
      <c r="O765" t="s">
        <v>31</v>
      </c>
      <c r="P765" t="s">
        <v>30</v>
      </c>
      <c r="Q765" t="s">
        <v>31</v>
      </c>
      <c r="R765" t="s">
        <v>31</v>
      </c>
      <c r="S765" t="s">
        <v>920</v>
      </c>
      <c r="U765">
        <v>4.7</v>
      </c>
      <c r="V765">
        <v>39.1</v>
      </c>
      <c r="W765">
        <v>0.17</v>
      </c>
      <c r="X765">
        <v>0.52</v>
      </c>
      <c r="Y765" s="3">
        <f t="shared" si="11"/>
        <v>6.5248390621265473E-2</v>
      </c>
    </row>
    <row r="766" spans="1:25" x14ac:dyDescent="0.3">
      <c r="A766" t="s">
        <v>1112</v>
      </c>
      <c r="C766" t="s">
        <v>26</v>
      </c>
      <c r="E766" t="s">
        <v>27</v>
      </c>
      <c r="F766" t="s">
        <v>28</v>
      </c>
      <c r="G766" t="s">
        <v>26</v>
      </c>
      <c r="I766">
        <v>43</v>
      </c>
      <c r="J766">
        <v>-112.133</v>
      </c>
      <c r="K766">
        <v>0.01</v>
      </c>
      <c r="L766">
        <v>69</v>
      </c>
      <c r="M766">
        <v>68</v>
      </c>
      <c r="N766">
        <v>67</v>
      </c>
      <c r="O766" t="s">
        <v>31</v>
      </c>
      <c r="P766" t="s">
        <v>30</v>
      </c>
      <c r="Q766" t="s">
        <v>31</v>
      </c>
      <c r="R766" t="s">
        <v>31</v>
      </c>
      <c r="S766" t="s">
        <v>920</v>
      </c>
      <c r="U766">
        <v>0.88</v>
      </c>
      <c r="V766">
        <v>51.1</v>
      </c>
      <c r="W766">
        <v>0.08</v>
      </c>
      <c r="X766">
        <v>0.38</v>
      </c>
      <c r="Y766" s="3">
        <f t="shared" si="11"/>
        <v>9.4035770879299478E-3</v>
      </c>
    </row>
    <row r="767" spans="1:25" x14ac:dyDescent="0.3">
      <c r="A767" t="s">
        <v>1113</v>
      </c>
      <c r="C767" t="s">
        <v>26</v>
      </c>
      <c r="E767" t="s">
        <v>27</v>
      </c>
      <c r="F767" t="s">
        <v>28</v>
      </c>
      <c r="G767" t="s">
        <v>26</v>
      </c>
      <c r="I767">
        <v>38.883299999999998</v>
      </c>
      <c r="J767">
        <v>-104.883</v>
      </c>
      <c r="K767">
        <v>0.01</v>
      </c>
      <c r="L767">
        <v>69</v>
      </c>
      <c r="M767">
        <v>69</v>
      </c>
      <c r="N767">
        <v>69</v>
      </c>
      <c r="O767" t="s">
        <v>31</v>
      </c>
      <c r="P767" t="s">
        <v>30</v>
      </c>
      <c r="Q767" t="s">
        <v>31</v>
      </c>
      <c r="R767" t="s">
        <v>31</v>
      </c>
      <c r="S767" t="s">
        <v>920</v>
      </c>
      <c r="U767">
        <v>1.6</v>
      </c>
      <c r="V767">
        <v>36.200000000000003</v>
      </c>
      <c r="W767">
        <v>0.2</v>
      </c>
      <c r="X767">
        <v>0.83</v>
      </c>
      <c r="Y767" s="3">
        <f t="shared" si="11"/>
        <v>2.3831778856257698E-2</v>
      </c>
    </row>
    <row r="768" spans="1:25" x14ac:dyDescent="0.3">
      <c r="A768" t="s">
        <v>1114</v>
      </c>
      <c r="C768" t="s">
        <v>26</v>
      </c>
      <c r="E768" t="s">
        <v>27</v>
      </c>
      <c r="F768" t="s">
        <v>28</v>
      </c>
      <c r="G768" t="s">
        <v>26</v>
      </c>
      <c r="I768">
        <v>31.5</v>
      </c>
      <c r="J768">
        <v>-110.383</v>
      </c>
      <c r="K768">
        <v>0.01</v>
      </c>
      <c r="L768">
        <v>69</v>
      </c>
      <c r="M768">
        <v>68</v>
      </c>
      <c r="N768">
        <v>67</v>
      </c>
      <c r="O768" t="s">
        <v>31</v>
      </c>
      <c r="P768" t="s">
        <v>30</v>
      </c>
      <c r="Q768" t="s">
        <v>31</v>
      </c>
      <c r="R768" t="s">
        <v>31</v>
      </c>
      <c r="S768" t="s">
        <v>920</v>
      </c>
      <c r="U768">
        <v>8</v>
      </c>
      <c r="V768">
        <v>23.6</v>
      </c>
      <c r="W768">
        <v>3.8</v>
      </c>
      <c r="X768">
        <v>3.1</v>
      </c>
      <c r="Y768" s="3">
        <f t="shared" si="11"/>
        <v>0.15216207828036604</v>
      </c>
    </row>
    <row r="769" spans="1:25" x14ac:dyDescent="0.3">
      <c r="A769" t="s">
        <v>1115</v>
      </c>
      <c r="C769" t="s">
        <v>26</v>
      </c>
      <c r="E769" t="s">
        <v>27</v>
      </c>
      <c r="F769" t="s">
        <v>28</v>
      </c>
      <c r="G769" t="s">
        <v>26</v>
      </c>
      <c r="I769">
        <v>38.883299999999998</v>
      </c>
      <c r="J769">
        <v>-104.883</v>
      </c>
      <c r="K769">
        <v>0.01</v>
      </c>
      <c r="L769">
        <v>69</v>
      </c>
      <c r="M769">
        <v>69</v>
      </c>
      <c r="N769">
        <v>69</v>
      </c>
      <c r="O769" t="s">
        <v>31</v>
      </c>
      <c r="P769" t="s">
        <v>30</v>
      </c>
      <c r="Q769" t="s">
        <v>31</v>
      </c>
      <c r="R769" t="s">
        <v>31</v>
      </c>
      <c r="S769" t="s">
        <v>920</v>
      </c>
      <c r="U769">
        <v>1.8</v>
      </c>
      <c r="V769">
        <v>37.200000000000003</v>
      </c>
      <c r="W769">
        <v>1.7</v>
      </c>
      <c r="X769">
        <v>0.92</v>
      </c>
      <c r="Y769" s="3">
        <f t="shared" si="11"/>
        <v>2.5166733703962493E-2</v>
      </c>
    </row>
    <row r="770" spans="1:25" x14ac:dyDescent="0.3">
      <c r="A770" t="s">
        <v>1116</v>
      </c>
      <c r="C770" t="s">
        <v>26</v>
      </c>
      <c r="E770" t="s">
        <v>27</v>
      </c>
      <c r="F770" t="s">
        <v>28</v>
      </c>
      <c r="G770" t="s">
        <v>26</v>
      </c>
      <c r="I770">
        <v>34.5</v>
      </c>
      <c r="J770">
        <v>-115.5</v>
      </c>
      <c r="K770">
        <v>0.01</v>
      </c>
      <c r="L770">
        <v>67</v>
      </c>
      <c r="M770">
        <v>67</v>
      </c>
      <c r="N770">
        <v>67</v>
      </c>
      <c r="O770" t="s">
        <v>31</v>
      </c>
      <c r="P770" t="s">
        <v>30</v>
      </c>
      <c r="Q770" t="s">
        <v>31</v>
      </c>
      <c r="R770" t="s">
        <v>31</v>
      </c>
      <c r="S770" t="s">
        <v>920</v>
      </c>
      <c r="U770">
        <v>5.0999999999999996</v>
      </c>
      <c r="V770">
        <v>42.1</v>
      </c>
      <c r="W770">
        <v>0.05</v>
      </c>
      <c r="X770">
        <v>1</v>
      </c>
      <c r="Y770" s="3">
        <f t="shared" ref="Y770:Y833" si="12">(U770/101.96)/(V770/56+W770/61.9789+X770/94.2)</f>
        <v>6.5538628517257461E-2</v>
      </c>
    </row>
    <row r="771" spans="1:25" x14ac:dyDescent="0.3">
      <c r="A771" t="s">
        <v>1117</v>
      </c>
      <c r="C771" t="s">
        <v>26</v>
      </c>
      <c r="E771" t="s">
        <v>27</v>
      </c>
      <c r="F771" t="s">
        <v>28</v>
      </c>
      <c r="G771" t="s">
        <v>26</v>
      </c>
      <c r="I771">
        <v>38.883299999999998</v>
      </c>
      <c r="J771">
        <v>-104.883</v>
      </c>
      <c r="K771">
        <v>0.01</v>
      </c>
      <c r="L771">
        <v>69</v>
      </c>
      <c r="M771">
        <v>69</v>
      </c>
      <c r="N771">
        <v>69</v>
      </c>
      <c r="O771" t="s">
        <v>31</v>
      </c>
      <c r="P771" t="s">
        <v>30</v>
      </c>
      <c r="Q771" t="s">
        <v>31</v>
      </c>
      <c r="R771" t="s">
        <v>31</v>
      </c>
      <c r="S771" t="s">
        <v>920</v>
      </c>
      <c r="U771">
        <v>1.5</v>
      </c>
      <c r="V771">
        <v>37.1</v>
      </c>
      <c r="W771">
        <v>1.7</v>
      </c>
      <c r="X771">
        <v>0.93</v>
      </c>
      <c r="Y771" s="3">
        <f t="shared" si="12"/>
        <v>2.1022612574514887E-2</v>
      </c>
    </row>
    <row r="772" spans="1:25" x14ac:dyDescent="0.3">
      <c r="A772" t="s">
        <v>1118</v>
      </c>
      <c r="C772" t="s">
        <v>26</v>
      </c>
      <c r="E772" t="s">
        <v>27</v>
      </c>
      <c r="F772" t="s">
        <v>28</v>
      </c>
      <c r="G772" t="s">
        <v>26</v>
      </c>
      <c r="I772">
        <v>43</v>
      </c>
      <c r="J772">
        <v>-112.133</v>
      </c>
      <c r="K772">
        <v>0.01</v>
      </c>
      <c r="L772">
        <v>69</v>
      </c>
      <c r="M772">
        <v>68</v>
      </c>
      <c r="N772">
        <v>67</v>
      </c>
      <c r="O772" t="s">
        <v>31</v>
      </c>
      <c r="P772" t="s">
        <v>30</v>
      </c>
      <c r="Q772" t="s">
        <v>31</v>
      </c>
      <c r="R772" t="s">
        <v>31</v>
      </c>
      <c r="S772" t="s">
        <v>920</v>
      </c>
      <c r="U772">
        <v>1.9</v>
      </c>
      <c r="V772">
        <v>19.600000000000001</v>
      </c>
      <c r="W772">
        <v>3.1</v>
      </c>
      <c r="X772">
        <v>0.28999999999999998</v>
      </c>
      <c r="Y772" s="3">
        <f t="shared" si="12"/>
        <v>4.6229132090229781E-2</v>
      </c>
    </row>
    <row r="773" spans="1:25" x14ac:dyDescent="0.3">
      <c r="A773" t="s">
        <v>1119</v>
      </c>
      <c r="C773" t="s">
        <v>26</v>
      </c>
      <c r="E773" t="s">
        <v>27</v>
      </c>
      <c r="F773" t="s">
        <v>28</v>
      </c>
      <c r="G773" t="s">
        <v>26</v>
      </c>
      <c r="I773">
        <v>45.883299999999998</v>
      </c>
      <c r="J773">
        <v>-111.25</v>
      </c>
      <c r="K773">
        <v>0.01</v>
      </c>
      <c r="L773">
        <v>67</v>
      </c>
      <c r="M773">
        <v>67</v>
      </c>
      <c r="N773">
        <v>67</v>
      </c>
      <c r="O773" t="s">
        <v>31</v>
      </c>
      <c r="P773" t="s">
        <v>30</v>
      </c>
      <c r="Q773" t="s">
        <v>31</v>
      </c>
      <c r="R773" t="s">
        <v>31</v>
      </c>
      <c r="S773" t="s">
        <v>920</v>
      </c>
      <c r="U773">
        <v>0.37</v>
      </c>
      <c r="V773">
        <v>52.3</v>
      </c>
      <c r="W773">
        <v>1.5</v>
      </c>
      <c r="X773">
        <v>0.96</v>
      </c>
      <c r="Y773" s="3">
        <f t="shared" si="12"/>
        <v>3.7475924026730729E-3</v>
      </c>
    </row>
    <row r="774" spans="1:25" x14ac:dyDescent="0.3">
      <c r="A774" t="s">
        <v>1120</v>
      </c>
      <c r="C774" t="s">
        <v>26</v>
      </c>
      <c r="E774" t="s">
        <v>27</v>
      </c>
      <c r="F774" t="s">
        <v>28</v>
      </c>
      <c r="G774" t="s">
        <v>26</v>
      </c>
      <c r="I774">
        <v>38.883299999999998</v>
      </c>
      <c r="J774">
        <v>-104.883</v>
      </c>
      <c r="K774">
        <v>0.01</v>
      </c>
      <c r="L774">
        <v>69</v>
      </c>
      <c r="M774">
        <v>69</v>
      </c>
      <c r="N774">
        <v>69</v>
      </c>
      <c r="O774" t="s">
        <v>31</v>
      </c>
      <c r="P774" t="s">
        <v>30</v>
      </c>
      <c r="Q774" t="s">
        <v>31</v>
      </c>
      <c r="R774" t="s">
        <v>31</v>
      </c>
      <c r="S774" t="s">
        <v>920</v>
      </c>
      <c r="U774">
        <v>0.8</v>
      </c>
      <c r="V774">
        <v>36.299999999999997</v>
      </c>
      <c r="W774">
        <v>2.1</v>
      </c>
      <c r="X774">
        <v>0.88</v>
      </c>
      <c r="Y774" s="3">
        <f t="shared" si="12"/>
        <v>1.1347665699218976E-2</v>
      </c>
    </row>
    <row r="775" spans="1:25" x14ac:dyDescent="0.3">
      <c r="A775" t="s">
        <v>1121</v>
      </c>
      <c r="C775" t="s">
        <v>26</v>
      </c>
      <c r="E775" t="s">
        <v>27</v>
      </c>
      <c r="F775" t="s">
        <v>28</v>
      </c>
      <c r="G775" t="s">
        <v>26</v>
      </c>
      <c r="I775">
        <v>44.25</v>
      </c>
      <c r="J775">
        <v>-103.75</v>
      </c>
      <c r="K775">
        <v>0.01</v>
      </c>
      <c r="L775">
        <v>69</v>
      </c>
      <c r="M775">
        <v>68</v>
      </c>
      <c r="N775">
        <v>67</v>
      </c>
      <c r="O775" t="s">
        <v>31</v>
      </c>
      <c r="P775" t="s">
        <v>30</v>
      </c>
      <c r="Q775" t="s">
        <v>31</v>
      </c>
      <c r="R775" t="s">
        <v>31</v>
      </c>
      <c r="S775" t="s">
        <v>920</v>
      </c>
      <c r="U775">
        <v>2.5</v>
      </c>
      <c r="V775">
        <v>33.9</v>
      </c>
      <c r="W775">
        <v>1.8</v>
      </c>
      <c r="X775">
        <v>1.4</v>
      </c>
      <c r="Y775" s="3">
        <f t="shared" si="12"/>
        <v>3.7765103389655753E-2</v>
      </c>
    </row>
    <row r="776" spans="1:25" x14ac:dyDescent="0.3">
      <c r="A776" t="s">
        <v>1122</v>
      </c>
      <c r="C776" t="s">
        <v>26</v>
      </c>
      <c r="E776" t="s">
        <v>27</v>
      </c>
      <c r="F776" t="s">
        <v>28</v>
      </c>
      <c r="G776" t="s">
        <v>26</v>
      </c>
      <c r="I776">
        <v>44.383299999999998</v>
      </c>
      <c r="J776">
        <v>-103.633</v>
      </c>
      <c r="K776">
        <v>0.01</v>
      </c>
      <c r="L776">
        <v>69</v>
      </c>
      <c r="M776">
        <v>68</v>
      </c>
      <c r="N776">
        <v>67</v>
      </c>
      <c r="O776" t="s">
        <v>31</v>
      </c>
      <c r="P776" t="s">
        <v>30</v>
      </c>
      <c r="Q776" t="s">
        <v>31</v>
      </c>
      <c r="R776" t="s">
        <v>31</v>
      </c>
      <c r="S776" t="s">
        <v>920</v>
      </c>
      <c r="U776">
        <v>2.2999999999999998</v>
      </c>
      <c r="V776">
        <v>33.9</v>
      </c>
      <c r="W776">
        <v>0.1</v>
      </c>
      <c r="X776">
        <v>1.3</v>
      </c>
      <c r="Y776" s="3">
        <f t="shared" si="12"/>
        <v>3.6338464764027308E-2</v>
      </c>
    </row>
    <row r="777" spans="1:25" x14ac:dyDescent="0.3">
      <c r="A777" t="s">
        <v>1123</v>
      </c>
      <c r="C777" t="s">
        <v>26</v>
      </c>
      <c r="E777" t="s">
        <v>27</v>
      </c>
      <c r="F777" t="s">
        <v>28</v>
      </c>
      <c r="G777" t="s">
        <v>26</v>
      </c>
      <c r="I777">
        <v>38.883299999999998</v>
      </c>
      <c r="J777">
        <v>-104.883</v>
      </c>
      <c r="K777">
        <v>0.01</v>
      </c>
      <c r="L777">
        <v>69</v>
      </c>
      <c r="M777">
        <v>69</v>
      </c>
      <c r="N777">
        <v>69</v>
      </c>
      <c r="O777" t="s">
        <v>31</v>
      </c>
      <c r="P777" t="s">
        <v>30</v>
      </c>
      <c r="Q777" t="s">
        <v>31</v>
      </c>
      <c r="R777" t="s">
        <v>31</v>
      </c>
      <c r="S777" t="s">
        <v>920</v>
      </c>
      <c r="U777">
        <v>1.3</v>
      </c>
      <c r="V777">
        <v>33.799999999999997</v>
      </c>
      <c r="W777">
        <v>2.1</v>
      </c>
      <c r="X777">
        <v>0.85</v>
      </c>
      <c r="Y777" s="3">
        <f t="shared" si="12"/>
        <v>1.9722422481796512E-2</v>
      </c>
    </row>
    <row r="778" spans="1:25" x14ac:dyDescent="0.3">
      <c r="A778" t="s">
        <v>1124</v>
      </c>
      <c r="C778" t="s">
        <v>26</v>
      </c>
      <c r="E778" t="s">
        <v>27</v>
      </c>
      <c r="F778" t="s">
        <v>28</v>
      </c>
      <c r="G778" t="s">
        <v>26</v>
      </c>
      <c r="I778">
        <v>38.883299999999998</v>
      </c>
      <c r="J778">
        <v>-104.883</v>
      </c>
      <c r="K778">
        <v>0.01</v>
      </c>
      <c r="L778">
        <v>69</v>
      </c>
      <c r="M778">
        <v>69</v>
      </c>
      <c r="N778">
        <v>69</v>
      </c>
      <c r="O778" t="s">
        <v>31</v>
      </c>
      <c r="P778" t="s">
        <v>30</v>
      </c>
      <c r="Q778" t="s">
        <v>31</v>
      </c>
      <c r="R778" t="s">
        <v>31</v>
      </c>
      <c r="S778" t="s">
        <v>920</v>
      </c>
      <c r="U778">
        <v>1.3</v>
      </c>
      <c r="V778">
        <v>34.799999999999997</v>
      </c>
      <c r="W778">
        <v>0.1</v>
      </c>
      <c r="X778">
        <v>0.82</v>
      </c>
      <c r="Y778" s="3">
        <f t="shared" si="12"/>
        <v>2.01822880917812E-2</v>
      </c>
    </row>
    <row r="779" spans="1:25" x14ac:dyDescent="0.3">
      <c r="A779" t="s">
        <v>1125</v>
      </c>
      <c r="C779" t="s">
        <v>26</v>
      </c>
      <c r="E779" t="s">
        <v>27</v>
      </c>
      <c r="F779" t="s">
        <v>28</v>
      </c>
      <c r="G779" t="s">
        <v>26</v>
      </c>
      <c r="I779">
        <v>39.883299999999998</v>
      </c>
      <c r="J779">
        <v>-113.883</v>
      </c>
      <c r="K779">
        <v>0.01</v>
      </c>
      <c r="L779">
        <v>67</v>
      </c>
      <c r="M779">
        <v>67</v>
      </c>
      <c r="N779">
        <v>67</v>
      </c>
      <c r="O779" t="s">
        <v>31</v>
      </c>
      <c r="P779" t="s">
        <v>30</v>
      </c>
      <c r="Q779" t="s">
        <v>31</v>
      </c>
      <c r="R779" t="s">
        <v>31</v>
      </c>
      <c r="S779" t="s">
        <v>920</v>
      </c>
      <c r="U779">
        <v>0.46</v>
      </c>
      <c r="V779">
        <v>49</v>
      </c>
      <c r="W779">
        <v>3.8</v>
      </c>
      <c r="X779">
        <v>0.25</v>
      </c>
      <c r="Y779" s="3">
        <f t="shared" si="12"/>
        <v>4.8048357592708835E-3</v>
      </c>
    </row>
    <row r="780" spans="1:25" x14ac:dyDescent="0.3">
      <c r="A780" t="s">
        <v>1126</v>
      </c>
      <c r="C780" t="s">
        <v>26</v>
      </c>
      <c r="E780" t="s">
        <v>27</v>
      </c>
      <c r="F780" t="s">
        <v>28</v>
      </c>
      <c r="G780" t="s">
        <v>26</v>
      </c>
      <c r="I780">
        <v>37.25</v>
      </c>
      <c r="J780">
        <v>-115.25</v>
      </c>
      <c r="K780">
        <v>0.01</v>
      </c>
      <c r="L780">
        <v>67</v>
      </c>
      <c r="M780">
        <v>67</v>
      </c>
      <c r="N780">
        <v>67</v>
      </c>
      <c r="O780" t="s">
        <v>31</v>
      </c>
      <c r="P780" t="s">
        <v>30</v>
      </c>
      <c r="Q780" t="s">
        <v>31</v>
      </c>
      <c r="R780" t="s">
        <v>31</v>
      </c>
      <c r="S780" t="s">
        <v>920</v>
      </c>
      <c r="U780">
        <v>0.1</v>
      </c>
      <c r="V780">
        <v>32.1</v>
      </c>
      <c r="W780">
        <v>0.1</v>
      </c>
      <c r="X780">
        <v>0.1</v>
      </c>
      <c r="Y780" s="3">
        <f t="shared" si="12"/>
        <v>1.7030647376267386E-3</v>
      </c>
    </row>
    <row r="781" spans="1:25" x14ac:dyDescent="0.3">
      <c r="A781" t="s">
        <v>1127</v>
      </c>
      <c r="C781" t="s">
        <v>26</v>
      </c>
      <c r="E781" t="s">
        <v>27</v>
      </c>
      <c r="F781" t="s">
        <v>28</v>
      </c>
      <c r="G781" t="s">
        <v>26</v>
      </c>
      <c r="I781">
        <v>39.5</v>
      </c>
      <c r="J781">
        <v>-107.383</v>
      </c>
      <c r="K781">
        <v>0.01</v>
      </c>
      <c r="L781">
        <v>67</v>
      </c>
      <c r="M781">
        <v>67</v>
      </c>
      <c r="N781">
        <v>67</v>
      </c>
      <c r="O781" t="s">
        <v>31</v>
      </c>
      <c r="P781" t="s">
        <v>30</v>
      </c>
      <c r="Q781" t="s">
        <v>31</v>
      </c>
      <c r="R781" t="s">
        <v>31</v>
      </c>
      <c r="S781" t="s">
        <v>920</v>
      </c>
      <c r="U781">
        <v>3.2</v>
      </c>
      <c r="V781">
        <v>26.3</v>
      </c>
      <c r="W781">
        <v>0.15</v>
      </c>
      <c r="X781">
        <v>1.6</v>
      </c>
      <c r="Y781" s="3">
        <f t="shared" si="12"/>
        <v>6.4175389049741086E-2</v>
      </c>
    </row>
    <row r="782" spans="1:25" x14ac:dyDescent="0.3">
      <c r="A782" t="s">
        <v>1128</v>
      </c>
      <c r="C782" t="s">
        <v>26</v>
      </c>
      <c r="E782" t="s">
        <v>27</v>
      </c>
      <c r="F782" t="s">
        <v>28</v>
      </c>
      <c r="G782" t="s">
        <v>26</v>
      </c>
      <c r="I782">
        <v>44.5</v>
      </c>
      <c r="J782">
        <v>-107</v>
      </c>
      <c r="K782">
        <v>0.01</v>
      </c>
      <c r="L782">
        <v>67</v>
      </c>
      <c r="M782">
        <v>67</v>
      </c>
      <c r="N782">
        <v>67</v>
      </c>
      <c r="O782" t="s">
        <v>31</v>
      </c>
      <c r="P782" t="s">
        <v>30</v>
      </c>
      <c r="Q782" t="s">
        <v>31</v>
      </c>
      <c r="R782" t="s">
        <v>31</v>
      </c>
      <c r="S782" t="s">
        <v>920</v>
      </c>
      <c r="U782">
        <v>1</v>
      </c>
      <c r="V782">
        <v>48.4</v>
      </c>
      <c r="W782">
        <v>0.06</v>
      </c>
      <c r="X782">
        <v>0.59</v>
      </c>
      <c r="Y782" s="3">
        <f t="shared" si="12"/>
        <v>1.1253672767762717E-2</v>
      </c>
    </row>
    <row r="783" spans="1:25" x14ac:dyDescent="0.3">
      <c r="A783" t="s">
        <v>1129</v>
      </c>
      <c r="C783" t="s">
        <v>26</v>
      </c>
      <c r="E783" t="s">
        <v>27</v>
      </c>
      <c r="F783" t="s">
        <v>28</v>
      </c>
      <c r="G783" t="s">
        <v>26</v>
      </c>
      <c r="I783">
        <v>47.133299999999998</v>
      </c>
      <c r="J783">
        <v>-112.5</v>
      </c>
      <c r="K783">
        <v>0.01</v>
      </c>
      <c r="L783">
        <v>67</v>
      </c>
      <c r="M783">
        <v>67</v>
      </c>
      <c r="N783">
        <v>67</v>
      </c>
      <c r="O783" t="s">
        <v>31</v>
      </c>
      <c r="P783" t="s">
        <v>30</v>
      </c>
      <c r="Q783" t="s">
        <v>31</v>
      </c>
      <c r="R783" t="s">
        <v>31</v>
      </c>
      <c r="S783" t="s">
        <v>920</v>
      </c>
      <c r="U783">
        <v>0.09</v>
      </c>
      <c r="V783">
        <v>30.2</v>
      </c>
      <c r="W783">
        <v>0.06</v>
      </c>
      <c r="X783">
        <v>0.05</v>
      </c>
      <c r="Y783" s="3">
        <f t="shared" si="12"/>
        <v>1.6322564374585244E-3</v>
      </c>
    </row>
    <row r="784" spans="1:25" x14ac:dyDescent="0.3">
      <c r="A784" t="s">
        <v>1130</v>
      </c>
      <c r="C784" t="s">
        <v>26</v>
      </c>
      <c r="E784" t="s">
        <v>27</v>
      </c>
      <c r="F784" t="s">
        <v>28</v>
      </c>
      <c r="G784" t="s">
        <v>26</v>
      </c>
      <c r="I784">
        <v>31.5</v>
      </c>
      <c r="J784">
        <v>-110.383</v>
      </c>
      <c r="K784">
        <v>0.01</v>
      </c>
      <c r="L784">
        <v>69</v>
      </c>
      <c r="M784">
        <v>68</v>
      </c>
      <c r="N784">
        <v>67</v>
      </c>
      <c r="O784" t="s">
        <v>31</v>
      </c>
      <c r="P784" t="s">
        <v>30</v>
      </c>
      <c r="Q784" t="s">
        <v>31</v>
      </c>
      <c r="R784" t="s">
        <v>31</v>
      </c>
      <c r="S784" t="s">
        <v>920</v>
      </c>
      <c r="U784">
        <v>8.6999999999999993</v>
      </c>
      <c r="V784">
        <v>21.4</v>
      </c>
      <c r="W784">
        <v>0.12</v>
      </c>
      <c r="X784">
        <v>4.5999999999999996</v>
      </c>
      <c r="Y784" s="3">
        <f t="shared" si="12"/>
        <v>0.19710177355739888</v>
      </c>
    </row>
    <row r="785" spans="1:25" x14ac:dyDescent="0.3">
      <c r="A785" t="s">
        <v>1131</v>
      </c>
      <c r="C785" t="s">
        <v>26</v>
      </c>
      <c r="E785" t="s">
        <v>27</v>
      </c>
      <c r="F785" t="s">
        <v>28</v>
      </c>
      <c r="G785" t="s">
        <v>26</v>
      </c>
      <c r="I785">
        <v>36.75</v>
      </c>
      <c r="J785">
        <v>-115.25</v>
      </c>
      <c r="K785">
        <v>0.01</v>
      </c>
      <c r="L785">
        <v>67</v>
      </c>
      <c r="M785">
        <v>67</v>
      </c>
      <c r="N785">
        <v>67</v>
      </c>
      <c r="O785" t="s">
        <v>31</v>
      </c>
      <c r="P785" t="s">
        <v>30</v>
      </c>
      <c r="Q785" t="s">
        <v>31</v>
      </c>
      <c r="R785" t="s">
        <v>31</v>
      </c>
      <c r="S785" t="s">
        <v>920</v>
      </c>
      <c r="U785">
        <v>0.7</v>
      </c>
      <c r="V785">
        <v>55.2</v>
      </c>
      <c r="W785">
        <v>1.4</v>
      </c>
      <c r="X785">
        <v>0.08</v>
      </c>
      <c r="Y785" s="3">
        <f t="shared" si="12"/>
        <v>6.8031756129797423E-3</v>
      </c>
    </row>
    <row r="786" spans="1:25" x14ac:dyDescent="0.3">
      <c r="A786" t="s">
        <v>1132</v>
      </c>
      <c r="C786" t="s">
        <v>26</v>
      </c>
      <c r="E786" t="s">
        <v>27</v>
      </c>
      <c r="F786" t="s">
        <v>28</v>
      </c>
      <c r="G786" t="s">
        <v>26</v>
      </c>
      <c r="I786">
        <v>43.383299999999998</v>
      </c>
      <c r="J786">
        <v>-108.133</v>
      </c>
      <c r="K786">
        <v>0.01</v>
      </c>
      <c r="L786">
        <v>67</v>
      </c>
      <c r="M786">
        <v>67</v>
      </c>
      <c r="N786">
        <v>67</v>
      </c>
      <c r="O786" t="s">
        <v>31</v>
      </c>
      <c r="P786" t="s">
        <v>30</v>
      </c>
      <c r="Q786" t="s">
        <v>31</v>
      </c>
      <c r="R786" t="s">
        <v>31</v>
      </c>
      <c r="S786" t="s">
        <v>920</v>
      </c>
      <c r="U786">
        <v>0.7</v>
      </c>
      <c r="V786">
        <v>48.4</v>
      </c>
      <c r="W786">
        <v>2.2000000000000002</v>
      </c>
      <c r="X786">
        <v>0.81</v>
      </c>
      <c r="Y786" s="3">
        <f t="shared" si="12"/>
        <v>7.5578881833248618E-3</v>
      </c>
    </row>
    <row r="787" spans="1:25" x14ac:dyDescent="0.3">
      <c r="A787" t="s">
        <v>1133</v>
      </c>
      <c r="C787" t="s">
        <v>26</v>
      </c>
      <c r="E787" t="s">
        <v>27</v>
      </c>
      <c r="F787" t="s">
        <v>28</v>
      </c>
      <c r="G787" t="s">
        <v>26</v>
      </c>
      <c r="I787">
        <v>31.383299999999998</v>
      </c>
      <c r="J787">
        <v>-110.217</v>
      </c>
      <c r="K787">
        <v>0.01</v>
      </c>
      <c r="L787">
        <v>69</v>
      </c>
      <c r="M787">
        <v>68</v>
      </c>
      <c r="N787">
        <v>67</v>
      </c>
      <c r="O787" t="s">
        <v>31</v>
      </c>
      <c r="P787" t="s">
        <v>30</v>
      </c>
      <c r="Q787" t="s">
        <v>31</v>
      </c>
      <c r="R787" t="s">
        <v>31</v>
      </c>
      <c r="S787" t="s">
        <v>920</v>
      </c>
      <c r="U787">
        <v>4</v>
      </c>
      <c r="V787">
        <v>39.9</v>
      </c>
      <c r="W787">
        <v>2</v>
      </c>
      <c r="X787">
        <v>1.9</v>
      </c>
      <c r="Y787" s="3">
        <f t="shared" si="12"/>
        <v>5.128654213039377E-2</v>
      </c>
    </row>
    <row r="788" spans="1:25" x14ac:dyDescent="0.3">
      <c r="A788" t="s">
        <v>1134</v>
      </c>
      <c r="C788" t="s">
        <v>26</v>
      </c>
      <c r="E788" t="s">
        <v>27</v>
      </c>
      <c r="F788" t="s">
        <v>28</v>
      </c>
      <c r="G788" t="s">
        <v>26</v>
      </c>
      <c r="I788">
        <v>39.25</v>
      </c>
      <c r="J788">
        <v>-112.133</v>
      </c>
      <c r="K788">
        <v>0.01</v>
      </c>
      <c r="L788">
        <v>69</v>
      </c>
      <c r="M788">
        <v>68</v>
      </c>
      <c r="N788">
        <v>67</v>
      </c>
      <c r="O788" t="s">
        <v>31</v>
      </c>
      <c r="P788" t="s">
        <v>30</v>
      </c>
      <c r="Q788" t="s">
        <v>31</v>
      </c>
      <c r="R788" t="s">
        <v>31</v>
      </c>
      <c r="S788" t="s">
        <v>920</v>
      </c>
      <c r="U788">
        <v>0.6</v>
      </c>
      <c r="V788">
        <v>50</v>
      </c>
      <c r="W788">
        <v>0.21</v>
      </c>
      <c r="X788">
        <v>0.28000000000000003</v>
      </c>
      <c r="Y788" s="3">
        <f t="shared" si="12"/>
        <v>6.5441995302745878E-3</v>
      </c>
    </row>
    <row r="789" spans="1:25" x14ac:dyDescent="0.3">
      <c r="A789" t="s">
        <v>1135</v>
      </c>
      <c r="C789" t="s">
        <v>26</v>
      </c>
      <c r="E789" t="s">
        <v>27</v>
      </c>
      <c r="F789" t="s">
        <v>28</v>
      </c>
      <c r="G789" t="s">
        <v>26</v>
      </c>
      <c r="I789">
        <v>31.633299999999998</v>
      </c>
      <c r="J789">
        <v>-110</v>
      </c>
      <c r="K789">
        <v>0.01</v>
      </c>
      <c r="L789">
        <v>69</v>
      </c>
      <c r="M789">
        <v>68</v>
      </c>
      <c r="N789">
        <v>67</v>
      </c>
      <c r="O789" t="s">
        <v>31</v>
      </c>
      <c r="P789" t="s">
        <v>30</v>
      </c>
      <c r="Q789" t="s">
        <v>31</v>
      </c>
      <c r="R789" t="s">
        <v>31</v>
      </c>
      <c r="S789" t="s">
        <v>920</v>
      </c>
      <c r="U789">
        <v>0.9</v>
      </c>
      <c r="V789">
        <v>50.2</v>
      </c>
      <c r="W789">
        <v>1.6</v>
      </c>
      <c r="X789">
        <v>0.47</v>
      </c>
      <c r="Y789" s="3">
        <f t="shared" si="12"/>
        <v>9.5197098691360525E-3</v>
      </c>
    </row>
    <row r="790" spans="1:25" x14ac:dyDescent="0.3">
      <c r="A790" t="s">
        <v>1136</v>
      </c>
      <c r="C790" t="s">
        <v>26</v>
      </c>
      <c r="E790" t="s">
        <v>27</v>
      </c>
      <c r="F790" t="s">
        <v>28</v>
      </c>
      <c r="G790" t="s">
        <v>26</v>
      </c>
      <c r="I790">
        <v>38.883299999999998</v>
      </c>
      <c r="J790">
        <v>-104.883</v>
      </c>
      <c r="K790">
        <v>0.01</v>
      </c>
      <c r="L790">
        <v>69</v>
      </c>
      <c r="M790">
        <v>69</v>
      </c>
      <c r="N790">
        <v>69</v>
      </c>
      <c r="O790" t="s">
        <v>31</v>
      </c>
      <c r="P790" t="s">
        <v>30</v>
      </c>
      <c r="Q790" t="s">
        <v>31</v>
      </c>
      <c r="R790" t="s">
        <v>31</v>
      </c>
      <c r="S790" t="s">
        <v>920</v>
      </c>
      <c r="U790">
        <v>1.3</v>
      </c>
      <c r="V790">
        <v>37.4</v>
      </c>
      <c r="W790">
        <v>1.6</v>
      </c>
      <c r="X790">
        <v>0.5</v>
      </c>
      <c r="Y790" s="3">
        <f t="shared" si="12"/>
        <v>1.8240999427760675E-2</v>
      </c>
    </row>
    <row r="791" spans="1:25" x14ac:dyDescent="0.3">
      <c r="A791" t="s">
        <v>1137</v>
      </c>
      <c r="C791" t="s">
        <v>26</v>
      </c>
      <c r="E791" t="s">
        <v>27</v>
      </c>
      <c r="F791" t="s">
        <v>28</v>
      </c>
      <c r="G791" t="s">
        <v>26</v>
      </c>
      <c r="I791">
        <v>38.883299999999998</v>
      </c>
      <c r="J791">
        <v>-104.883</v>
      </c>
      <c r="K791">
        <v>0.01</v>
      </c>
      <c r="L791">
        <v>69</v>
      </c>
      <c r="M791">
        <v>69</v>
      </c>
      <c r="N791">
        <v>69</v>
      </c>
      <c r="O791" t="s">
        <v>31</v>
      </c>
      <c r="P791" t="s">
        <v>30</v>
      </c>
      <c r="Q791" t="s">
        <v>31</v>
      </c>
      <c r="R791" t="s">
        <v>31</v>
      </c>
      <c r="S791" t="s">
        <v>920</v>
      </c>
      <c r="U791">
        <v>1.3</v>
      </c>
      <c r="V791">
        <v>37</v>
      </c>
      <c r="W791">
        <v>2</v>
      </c>
      <c r="X791">
        <v>0.56999999999999995</v>
      </c>
      <c r="Y791" s="3">
        <f t="shared" si="12"/>
        <v>1.8239588965996333E-2</v>
      </c>
    </row>
    <row r="792" spans="1:25" x14ac:dyDescent="0.3">
      <c r="A792" t="s">
        <v>1138</v>
      </c>
      <c r="C792" t="s">
        <v>26</v>
      </c>
      <c r="E792" t="s">
        <v>27</v>
      </c>
      <c r="F792" t="s">
        <v>28</v>
      </c>
      <c r="G792" t="s">
        <v>26</v>
      </c>
      <c r="I792">
        <v>39.383299999999998</v>
      </c>
      <c r="J792">
        <v>-115.883</v>
      </c>
      <c r="K792">
        <v>0.01</v>
      </c>
      <c r="L792">
        <v>67</v>
      </c>
      <c r="M792">
        <v>67</v>
      </c>
      <c r="N792">
        <v>67</v>
      </c>
      <c r="O792" t="s">
        <v>31</v>
      </c>
      <c r="P792" t="s">
        <v>30</v>
      </c>
      <c r="Q792" t="s">
        <v>31</v>
      </c>
      <c r="R792" t="s">
        <v>31</v>
      </c>
      <c r="S792" t="s">
        <v>920</v>
      </c>
      <c r="U792">
        <v>0.3</v>
      </c>
      <c r="V792">
        <v>53.4</v>
      </c>
      <c r="W792">
        <v>0.34</v>
      </c>
      <c r="X792">
        <v>0.13</v>
      </c>
      <c r="Y792" s="3">
        <f t="shared" si="12"/>
        <v>3.0635322104178727E-3</v>
      </c>
    </row>
    <row r="793" spans="1:25" x14ac:dyDescent="0.3">
      <c r="A793" t="s">
        <v>1139</v>
      </c>
      <c r="C793" t="s">
        <v>26</v>
      </c>
      <c r="E793" t="s">
        <v>27</v>
      </c>
      <c r="F793" t="s">
        <v>28</v>
      </c>
      <c r="G793" t="s">
        <v>26</v>
      </c>
      <c r="I793">
        <v>47.883299999999998</v>
      </c>
      <c r="J793">
        <v>-108.5</v>
      </c>
      <c r="K793">
        <v>0.01</v>
      </c>
      <c r="L793">
        <v>69</v>
      </c>
      <c r="M793">
        <v>68</v>
      </c>
      <c r="N793">
        <v>67</v>
      </c>
      <c r="O793" t="s">
        <v>31</v>
      </c>
      <c r="P793" t="s">
        <v>30</v>
      </c>
      <c r="Q793" t="s">
        <v>31</v>
      </c>
      <c r="R793" t="s">
        <v>31</v>
      </c>
      <c r="S793" t="s">
        <v>920</v>
      </c>
      <c r="U793">
        <v>0.22</v>
      </c>
      <c r="V793">
        <v>30.5</v>
      </c>
      <c r="W793">
        <v>0.08</v>
      </c>
      <c r="X793">
        <v>0.04</v>
      </c>
      <c r="Y793" s="3">
        <f t="shared" si="12"/>
        <v>3.9492565830709361E-3</v>
      </c>
    </row>
    <row r="794" spans="1:25" x14ac:dyDescent="0.3">
      <c r="A794" t="s">
        <v>1140</v>
      </c>
      <c r="C794" t="s">
        <v>26</v>
      </c>
      <c r="E794" t="s">
        <v>27</v>
      </c>
      <c r="F794" t="s">
        <v>28</v>
      </c>
      <c r="G794" t="s">
        <v>26</v>
      </c>
      <c r="I794">
        <v>38.883299999999998</v>
      </c>
      <c r="J794">
        <v>-104.883</v>
      </c>
      <c r="K794">
        <v>0.01</v>
      </c>
      <c r="L794">
        <v>69</v>
      </c>
      <c r="M794">
        <v>69</v>
      </c>
      <c r="N794">
        <v>69</v>
      </c>
      <c r="O794" t="s">
        <v>31</v>
      </c>
      <c r="P794" t="s">
        <v>30</v>
      </c>
      <c r="Q794" t="s">
        <v>31</v>
      </c>
      <c r="R794" t="s">
        <v>31</v>
      </c>
      <c r="S794" t="s">
        <v>920</v>
      </c>
      <c r="U794">
        <v>0.9</v>
      </c>
      <c r="V794">
        <v>36.299999999999997</v>
      </c>
      <c r="W794">
        <v>2.5</v>
      </c>
      <c r="X794">
        <v>0.88</v>
      </c>
      <c r="Y794" s="3">
        <f t="shared" si="12"/>
        <v>1.2648068282046265E-2</v>
      </c>
    </row>
    <row r="795" spans="1:25" x14ac:dyDescent="0.3">
      <c r="A795" t="s">
        <v>1141</v>
      </c>
      <c r="C795" t="s">
        <v>26</v>
      </c>
      <c r="E795" t="s">
        <v>27</v>
      </c>
      <c r="F795" t="s">
        <v>28</v>
      </c>
      <c r="G795" t="s">
        <v>26</v>
      </c>
      <c r="I795">
        <v>39.883299999999998</v>
      </c>
      <c r="J795">
        <v>-113.75</v>
      </c>
      <c r="K795">
        <v>0.01</v>
      </c>
      <c r="L795">
        <v>67</v>
      </c>
      <c r="M795">
        <v>67</v>
      </c>
      <c r="N795">
        <v>67</v>
      </c>
      <c r="O795" t="s">
        <v>31</v>
      </c>
      <c r="P795" t="s">
        <v>30</v>
      </c>
      <c r="Q795" t="s">
        <v>31</v>
      </c>
      <c r="R795" t="s">
        <v>31</v>
      </c>
      <c r="S795" t="s">
        <v>920</v>
      </c>
      <c r="U795">
        <v>13.6</v>
      </c>
      <c r="V795">
        <v>14</v>
      </c>
      <c r="W795">
        <v>3.7</v>
      </c>
      <c r="X795">
        <v>4.5999999999999996</v>
      </c>
      <c r="Y795" s="3">
        <f t="shared" si="12"/>
        <v>0.37203480489456187</v>
      </c>
    </row>
    <row r="796" spans="1:25" x14ac:dyDescent="0.3">
      <c r="A796" t="s">
        <v>1142</v>
      </c>
      <c r="C796" t="s">
        <v>26</v>
      </c>
      <c r="E796" t="s">
        <v>27</v>
      </c>
      <c r="F796" t="s">
        <v>28</v>
      </c>
      <c r="G796" t="s">
        <v>26</v>
      </c>
      <c r="I796">
        <v>38.883299999999998</v>
      </c>
      <c r="J796">
        <v>-104.883</v>
      </c>
      <c r="K796">
        <v>0.01</v>
      </c>
      <c r="L796">
        <v>69</v>
      </c>
      <c r="M796">
        <v>69</v>
      </c>
      <c r="N796">
        <v>69</v>
      </c>
      <c r="O796" t="s">
        <v>31</v>
      </c>
      <c r="P796" t="s">
        <v>30</v>
      </c>
      <c r="Q796" t="s">
        <v>31</v>
      </c>
      <c r="R796" t="s">
        <v>31</v>
      </c>
      <c r="S796" t="s">
        <v>920</v>
      </c>
      <c r="U796">
        <v>1.5</v>
      </c>
      <c r="V796">
        <v>34.799999999999997</v>
      </c>
      <c r="W796">
        <v>2.4</v>
      </c>
      <c r="X796">
        <v>0.91</v>
      </c>
      <c r="Y796" s="3">
        <f t="shared" si="12"/>
        <v>2.1963861027314187E-2</v>
      </c>
    </row>
    <row r="797" spans="1:25" x14ac:dyDescent="0.3">
      <c r="A797" t="s">
        <v>1143</v>
      </c>
      <c r="C797" t="s">
        <v>26</v>
      </c>
      <c r="E797" t="s">
        <v>27</v>
      </c>
      <c r="F797" t="s">
        <v>28</v>
      </c>
      <c r="G797" t="s">
        <v>26</v>
      </c>
      <c r="I797">
        <v>37.25</v>
      </c>
      <c r="J797">
        <v>-115.633</v>
      </c>
      <c r="K797">
        <v>0.01</v>
      </c>
      <c r="L797">
        <v>67</v>
      </c>
      <c r="M797">
        <v>67</v>
      </c>
      <c r="N797">
        <v>67</v>
      </c>
      <c r="O797" t="s">
        <v>31</v>
      </c>
      <c r="P797" t="s">
        <v>30</v>
      </c>
      <c r="Q797" t="s">
        <v>31</v>
      </c>
      <c r="R797" t="s">
        <v>31</v>
      </c>
      <c r="S797" t="s">
        <v>920</v>
      </c>
      <c r="U797">
        <v>2.1</v>
      </c>
      <c r="V797">
        <v>45.6</v>
      </c>
      <c r="W797">
        <v>2.1</v>
      </c>
      <c r="X797">
        <v>0.48</v>
      </c>
      <c r="Y797" s="3">
        <f t="shared" si="12"/>
        <v>2.4138271633965262E-2</v>
      </c>
    </row>
    <row r="798" spans="1:25" x14ac:dyDescent="0.3">
      <c r="A798" t="s">
        <v>1144</v>
      </c>
      <c r="C798" t="s">
        <v>26</v>
      </c>
      <c r="E798" t="s">
        <v>27</v>
      </c>
      <c r="F798" t="s">
        <v>28</v>
      </c>
      <c r="G798" t="s">
        <v>26</v>
      </c>
      <c r="I798">
        <v>44</v>
      </c>
      <c r="J798">
        <v>-103.25</v>
      </c>
      <c r="K798">
        <v>0.01</v>
      </c>
      <c r="L798">
        <v>69</v>
      </c>
      <c r="M798">
        <v>68</v>
      </c>
      <c r="N798">
        <v>67</v>
      </c>
      <c r="O798" t="s">
        <v>31</v>
      </c>
      <c r="P798" t="s">
        <v>30</v>
      </c>
      <c r="Q798" t="s">
        <v>31</v>
      </c>
      <c r="R798" t="s">
        <v>31</v>
      </c>
      <c r="S798" t="s">
        <v>920</v>
      </c>
      <c r="U798">
        <v>3.5</v>
      </c>
      <c r="V798">
        <v>38.9</v>
      </c>
      <c r="W798">
        <v>0.1</v>
      </c>
      <c r="X798">
        <v>2</v>
      </c>
      <c r="Y798" s="3">
        <f t="shared" si="12"/>
        <v>4.7843587566356836E-2</v>
      </c>
    </row>
    <row r="799" spans="1:25" x14ac:dyDescent="0.3">
      <c r="A799" t="s">
        <v>1145</v>
      </c>
      <c r="C799" t="s">
        <v>26</v>
      </c>
      <c r="E799" t="s">
        <v>27</v>
      </c>
      <c r="F799" t="s">
        <v>28</v>
      </c>
      <c r="G799" t="s">
        <v>26</v>
      </c>
      <c r="I799">
        <v>33</v>
      </c>
      <c r="J799">
        <v>-107.133</v>
      </c>
      <c r="K799">
        <v>0.01</v>
      </c>
      <c r="L799">
        <v>69</v>
      </c>
      <c r="M799">
        <v>69</v>
      </c>
      <c r="N799">
        <v>69</v>
      </c>
      <c r="O799" t="s">
        <v>31</v>
      </c>
      <c r="P799" t="s">
        <v>30</v>
      </c>
      <c r="Q799" t="s">
        <v>31</v>
      </c>
      <c r="R799" t="s">
        <v>31</v>
      </c>
      <c r="S799" t="s">
        <v>920</v>
      </c>
      <c r="U799">
        <v>0.95</v>
      </c>
      <c r="V799">
        <v>31</v>
      </c>
      <c r="W799">
        <v>2.5</v>
      </c>
      <c r="X799">
        <v>0.56000000000000005</v>
      </c>
      <c r="Y799" s="3">
        <f t="shared" si="12"/>
        <v>1.5532783180462639E-2</v>
      </c>
    </row>
    <row r="800" spans="1:25" x14ac:dyDescent="0.3">
      <c r="A800" t="s">
        <v>1146</v>
      </c>
      <c r="C800" t="s">
        <v>26</v>
      </c>
      <c r="E800" t="s">
        <v>27</v>
      </c>
      <c r="F800" t="s">
        <v>28</v>
      </c>
      <c r="G800" t="s">
        <v>26</v>
      </c>
      <c r="I800">
        <v>38.883299999999998</v>
      </c>
      <c r="J800">
        <v>-104.883</v>
      </c>
      <c r="K800">
        <v>0.01</v>
      </c>
      <c r="L800">
        <v>69</v>
      </c>
      <c r="M800">
        <v>69</v>
      </c>
      <c r="N800">
        <v>69</v>
      </c>
      <c r="O800" t="s">
        <v>31</v>
      </c>
      <c r="P800" t="s">
        <v>30</v>
      </c>
      <c r="Q800" t="s">
        <v>31</v>
      </c>
      <c r="R800" t="s">
        <v>31</v>
      </c>
      <c r="S800" t="s">
        <v>920</v>
      </c>
      <c r="U800">
        <v>0.95</v>
      </c>
      <c r="V800">
        <v>36.4</v>
      </c>
      <c r="W800">
        <v>0.1</v>
      </c>
      <c r="X800">
        <v>0.87</v>
      </c>
      <c r="Y800" s="3">
        <f t="shared" si="12"/>
        <v>1.409910230160924E-2</v>
      </c>
    </row>
    <row r="801" spans="1:25" x14ac:dyDescent="0.3">
      <c r="A801" t="s">
        <v>1147</v>
      </c>
      <c r="C801" t="s">
        <v>26</v>
      </c>
      <c r="E801" t="s">
        <v>27</v>
      </c>
      <c r="F801" t="s">
        <v>28</v>
      </c>
      <c r="G801" t="s">
        <v>26</v>
      </c>
      <c r="I801">
        <v>36</v>
      </c>
      <c r="J801">
        <v>-111.883</v>
      </c>
      <c r="K801">
        <v>0.01</v>
      </c>
      <c r="L801">
        <v>67</v>
      </c>
      <c r="M801">
        <v>67</v>
      </c>
      <c r="N801">
        <v>67</v>
      </c>
      <c r="O801" t="s">
        <v>31</v>
      </c>
      <c r="P801" t="s">
        <v>30</v>
      </c>
      <c r="Q801" t="s">
        <v>31</v>
      </c>
      <c r="R801" t="s">
        <v>31</v>
      </c>
      <c r="S801" t="s">
        <v>920</v>
      </c>
      <c r="U801">
        <v>7.1</v>
      </c>
      <c r="V801">
        <v>20.3</v>
      </c>
      <c r="W801">
        <v>0.22</v>
      </c>
      <c r="X801">
        <v>5</v>
      </c>
      <c r="Y801" s="3">
        <f t="shared" si="12"/>
        <v>0.16614286301800055</v>
      </c>
    </row>
    <row r="802" spans="1:25" x14ac:dyDescent="0.3">
      <c r="A802" t="s">
        <v>1148</v>
      </c>
      <c r="C802" t="s">
        <v>26</v>
      </c>
      <c r="E802" t="s">
        <v>27</v>
      </c>
      <c r="F802" t="s">
        <v>28</v>
      </c>
      <c r="G802" t="s">
        <v>26</v>
      </c>
      <c r="I802">
        <v>37.25</v>
      </c>
      <c r="J802">
        <v>-115.633</v>
      </c>
      <c r="K802">
        <v>0.01</v>
      </c>
      <c r="L802">
        <v>69</v>
      </c>
      <c r="M802">
        <v>69</v>
      </c>
      <c r="N802">
        <v>69</v>
      </c>
      <c r="O802" t="s">
        <v>31</v>
      </c>
      <c r="P802" t="s">
        <v>30</v>
      </c>
      <c r="Q802" t="s">
        <v>31</v>
      </c>
      <c r="R802" t="s">
        <v>31</v>
      </c>
      <c r="S802" t="s">
        <v>920</v>
      </c>
      <c r="U802">
        <v>1.8</v>
      </c>
      <c r="V802">
        <v>42</v>
      </c>
      <c r="W802">
        <v>0.22</v>
      </c>
      <c r="X802">
        <v>0.75</v>
      </c>
      <c r="Y802" s="3">
        <f t="shared" si="12"/>
        <v>2.318282096778394E-2</v>
      </c>
    </row>
    <row r="803" spans="1:25" x14ac:dyDescent="0.3">
      <c r="A803" t="s">
        <v>1149</v>
      </c>
      <c r="C803" t="s">
        <v>26</v>
      </c>
      <c r="E803" t="s">
        <v>27</v>
      </c>
      <c r="F803" t="s">
        <v>28</v>
      </c>
      <c r="G803" t="s">
        <v>26</v>
      </c>
      <c r="I803">
        <v>39.383299999999998</v>
      </c>
      <c r="J803">
        <v>-115.883</v>
      </c>
      <c r="K803">
        <v>0.01</v>
      </c>
      <c r="L803">
        <v>67</v>
      </c>
      <c r="M803">
        <v>67</v>
      </c>
      <c r="N803">
        <v>67</v>
      </c>
      <c r="O803" t="s">
        <v>31</v>
      </c>
      <c r="P803" t="s">
        <v>30</v>
      </c>
      <c r="Q803" t="s">
        <v>31</v>
      </c>
      <c r="R803" t="s">
        <v>31</v>
      </c>
      <c r="S803" t="s">
        <v>920</v>
      </c>
      <c r="U803">
        <v>0.04</v>
      </c>
      <c r="V803">
        <v>54.8</v>
      </c>
      <c r="W803">
        <v>0.08</v>
      </c>
      <c r="X803">
        <v>0.06</v>
      </c>
      <c r="Y803" s="3">
        <f t="shared" si="12"/>
        <v>4.0011326561909173E-4</v>
      </c>
    </row>
    <row r="804" spans="1:25" x14ac:dyDescent="0.3">
      <c r="A804" t="s">
        <v>1150</v>
      </c>
      <c r="C804" t="s">
        <v>26</v>
      </c>
      <c r="E804" t="s">
        <v>27</v>
      </c>
      <c r="F804" t="s">
        <v>28</v>
      </c>
      <c r="G804" t="s">
        <v>26</v>
      </c>
      <c r="I804">
        <v>47.25</v>
      </c>
      <c r="J804">
        <v>-112.5</v>
      </c>
      <c r="K804">
        <v>0.01</v>
      </c>
      <c r="L804">
        <v>67</v>
      </c>
      <c r="M804">
        <v>67</v>
      </c>
      <c r="N804">
        <v>67</v>
      </c>
      <c r="O804" t="s">
        <v>31</v>
      </c>
      <c r="P804" t="s">
        <v>30</v>
      </c>
      <c r="Q804" t="s">
        <v>31</v>
      </c>
      <c r="R804" t="s">
        <v>31</v>
      </c>
      <c r="S804" t="s">
        <v>920</v>
      </c>
      <c r="U804">
        <v>2.4</v>
      </c>
      <c r="V804">
        <v>46.5</v>
      </c>
      <c r="W804">
        <v>0.62</v>
      </c>
      <c r="X804">
        <v>0.52</v>
      </c>
      <c r="Y804" s="3">
        <f t="shared" si="12"/>
        <v>2.7827378174359593E-2</v>
      </c>
    </row>
    <row r="805" spans="1:25" x14ac:dyDescent="0.3">
      <c r="A805" t="s">
        <v>1151</v>
      </c>
      <c r="C805" t="s">
        <v>26</v>
      </c>
      <c r="E805" t="s">
        <v>27</v>
      </c>
      <c r="F805" t="s">
        <v>28</v>
      </c>
      <c r="G805" t="s">
        <v>26</v>
      </c>
      <c r="I805">
        <v>42.633299999999998</v>
      </c>
      <c r="J805">
        <v>-108</v>
      </c>
      <c r="K805">
        <v>0.01</v>
      </c>
      <c r="L805">
        <v>67</v>
      </c>
      <c r="M805">
        <v>67</v>
      </c>
      <c r="N805">
        <v>67</v>
      </c>
      <c r="O805" t="s">
        <v>31</v>
      </c>
      <c r="P805" t="s">
        <v>30</v>
      </c>
      <c r="Q805" t="s">
        <v>31</v>
      </c>
      <c r="R805" t="s">
        <v>31</v>
      </c>
      <c r="S805" t="s">
        <v>920</v>
      </c>
      <c r="U805">
        <v>2.5</v>
      </c>
      <c r="V805">
        <v>38.200000000000003</v>
      </c>
      <c r="W805">
        <v>0.78</v>
      </c>
      <c r="X805">
        <v>1.7</v>
      </c>
      <c r="Y805" s="3">
        <f t="shared" si="12"/>
        <v>3.4399967414462634E-2</v>
      </c>
    </row>
    <row r="806" spans="1:25" x14ac:dyDescent="0.3">
      <c r="A806" t="s">
        <v>1152</v>
      </c>
      <c r="C806" t="s">
        <v>26</v>
      </c>
      <c r="E806" t="s">
        <v>27</v>
      </c>
      <c r="F806" t="s">
        <v>28</v>
      </c>
      <c r="G806" t="s">
        <v>26</v>
      </c>
      <c r="I806">
        <v>39.5</v>
      </c>
      <c r="J806">
        <v>-107.383</v>
      </c>
      <c r="K806">
        <v>0.01</v>
      </c>
      <c r="L806">
        <v>67</v>
      </c>
      <c r="M806">
        <v>67</v>
      </c>
      <c r="N806">
        <v>67</v>
      </c>
      <c r="O806" t="s">
        <v>31</v>
      </c>
      <c r="P806" t="s">
        <v>30</v>
      </c>
      <c r="Q806" t="s">
        <v>31</v>
      </c>
      <c r="R806" t="s">
        <v>31</v>
      </c>
      <c r="S806" t="s">
        <v>920</v>
      </c>
      <c r="U806">
        <v>4</v>
      </c>
      <c r="V806">
        <v>19.600000000000001</v>
      </c>
      <c r="W806">
        <v>0.1</v>
      </c>
      <c r="X806">
        <v>3</v>
      </c>
      <c r="Y806" s="3">
        <f t="shared" si="12"/>
        <v>0.1023079618416269</v>
      </c>
    </row>
    <row r="807" spans="1:25" x14ac:dyDescent="0.3">
      <c r="A807" t="s">
        <v>1153</v>
      </c>
      <c r="C807" t="s">
        <v>26</v>
      </c>
      <c r="E807" t="s">
        <v>27</v>
      </c>
      <c r="F807" t="s">
        <v>28</v>
      </c>
      <c r="G807" t="s">
        <v>26</v>
      </c>
      <c r="I807">
        <v>36</v>
      </c>
      <c r="J807">
        <v>-111.883</v>
      </c>
      <c r="K807">
        <v>0.01</v>
      </c>
      <c r="L807">
        <v>67</v>
      </c>
      <c r="M807">
        <v>67</v>
      </c>
      <c r="N807">
        <v>67</v>
      </c>
      <c r="O807" t="s">
        <v>31</v>
      </c>
      <c r="P807" t="s">
        <v>30</v>
      </c>
      <c r="Q807" t="s">
        <v>31</v>
      </c>
      <c r="R807" t="s">
        <v>31</v>
      </c>
      <c r="S807" t="s">
        <v>920</v>
      </c>
      <c r="U807">
        <v>7.2</v>
      </c>
      <c r="V807">
        <v>20.100000000000001</v>
      </c>
      <c r="W807">
        <v>0.19</v>
      </c>
      <c r="X807">
        <v>5.0999999999999996</v>
      </c>
      <c r="Y807" s="3">
        <f t="shared" si="12"/>
        <v>0.16969505975306975</v>
      </c>
    </row>
    <row r="808" spans="1:25" x14ac:dyDescent="0.3">
      <c r="A808" t="s">
        <v>1154</v>
      </c>
      <c r="C808" t="s">
        <v>26</v>
      </c>
      <c r="E808" t="s">
        <v>27</v>
      </c>
      <c r="F808" t="s">
        <v>28</v>
      </c>
      <c r="G808" t="s">
        <v>26</v>
      </c>
      <c r="I808">
        <v>47.25</v>
      </c>
      <c r="J808">
        <v>-112.5</v>
      </c>
      <c r="K808">
        <v>0.01</v>
      </c>
      <c r="L808">
        <v>67</v>
      </c>
      <c r="M808">
        <v>67</v>
      </c>
      <c r="N808">
        <v>67</v>
      </c>
      <c r="O808" t="s">
        <v>31</v>
      </c>
      <c r="P808" t="s">
        <v>30</v>
      </c>
      <c r="Q808" t="s">
        <v>31</v>
      </c>
      <c r="R808" t="s">
        <v>31</v>
      </c>
      <c r="S808" t="s">
        <v>920</v>
      </c>
      <c r="U808">
        <v>4.5</v>
      </c>
      <c r="V808">
        <v>36.299999999999997</v>
      </c>
      <c r="W808">
        <v>1.6</v>
      </c>
      <c r="X808">
        <v>1.4</v>
      </c>
      <c r="Y808" s="3">
        <f t="shared" si="12"/>
        <v>6.4066625431337842E-2</v>
      </c>
    </row>
    <row r="809" spans="1:25" x14ac:dyDescent="0.3">
      <c r="A809" t="s">
        <v>1155</v>
      </c>
      <c r="C809" t="s">
        <v>26</v>
      </c>
      <c r="E809" t="s">
        <v>27</v>
      </c>
      <c r="F809" t="s">
        <v>28</v>
      </c>
      <c r="G809" t="s">
        <v>26</v>
      </c>
      <c r="I809">
        <v>36.75</v>
      </c>
      <c r="J809">
        <v>-115.25</v>
      </c>
      <c r="K809">
        <v>0.01</v>
      </c>
      <c r="L809">
        <v>67</v>
      </c>
      <c r="M809">
        <v>67</v>
      </c>
      <c r="N809">
        <v>67</v>
      </c>
      <c r="O809" t="s">
        <v>31</v>
      </c>
      <c r="P809" t="s">
        <v>30</v>
      </c>
      <c r="Q809" t="s">
        <v>31</v>
      </c>
      <c r="R809" t="s">
        <v>31</v>
      </c>
      <c r="S809" t="s">
        <v>920</v>
      </c>
      <c r="U809">
        <v>0.2</v>
      </c>
      <c r="V809">
        <v>48.1</v>
      </c>
      <c r="W809">
        <v>0.57999999999999996</v>
      </c>
      <c r="X809">
        <v>0.18</v>
      </c>
      <c r="Y809" s="3">
        <f t="shared" si="12"/>
        <v>2.2541477356384397E-3</v>
      </c>
    </row>
    <row r="810" spans="1:25" x14ac:dyDescent="0.3">
      <c r="A810" t="s">
        <v>1156</v>
      </c>
      <c r="C810" t="s">
        <v>26</v>
      </c>
      <c r="E810" t="s">
        <v>27</v>
      </c>
      <c r="F810" t="s">
        <v>28</v>
      </c>
      <c r="G810" t="s">
        <v>26</v>
      </c>
      <c r="I810">
        <v>36.75</v>
      </c>
      <c r="J810">
        <v>-115.25</v>
      </c>
      <c r="K810">
        <v>0.01</v>
      </c>
      <c r="L810">
        <v>67</v>
      </c>
      <c r="M810">
        <v>67</v>
      </c>
      <c r="N810">
        <v>67</v>
      </c>
      <c r="O810" t="s">
        <v>31</v>
      </c>
      <c r="P810" t="s">
        <v>30</v>
      </c>
      <c r="Q810" t="s">
        <v>31</v>
      </c>
      <c r="R810" t="s">
        <v>31</v>
      </c>
      <c r="S810" t="s">
        <v>920</v>
      </c>
      <c r="U810">
        <v>0.08</v>
      </c>
      <c r="V810">
        <v>55.9</v>
      </c>
      <c r="W810">
        <v>0.21</v>
      </c>
      <c r="X810">
        <v>0.09</v>
      </c>
      <c r="Y810" s="3">
        <f t="shared" si="12"/>
        <v>7.8261951888015761E-4</v>
      </c>
    </row>
    <row r="811" spans="1:25" x14ac:dyDescent="0.3">
      <c r="A811" t="s">
        <v>1157</v>
      </c>
      <c r="C811" t="s">
        <v>26</v>
      </c>
      <c r="E811" t="s">
        <v>27</v>
      </c>
      <c r="F811" t="s">
        <v>28</v>
      </c>
      <c r="G811" t="s">
        <v>26</v>
      </c>
      <c r="I811">
        <v>38.883299999999998</v>
      </c>
      <c r="J811">
        <v>-104.883</v>
      </c>
      <c r="K811">
        <v>0.01</v>
      </c>
      <c r="L811">
        <v>69</v>
      </c>
      <c r="M811">
        <v>69</v>
      </c>
      <c r="N811">
        <v>69</v>
      </c>
      <c r="O811" t="s">
        <v>31</v>
      </c>
      <c r="P811" t="s">
        <v>30</v>
      </c>
      <c r="Q811" t="s">
        <v>31</v>
      </c>
      <c r="R811" t="s">
        <v>31</v>
      </c>
      <c r="S811" t="s">
        <v>920</v>
      </c>
      <c r="U811">
        <v>1.4</v>
      </c>
      <c r="V811">
        <v>35</v>
      </c>
      <c r="W811">
        <v>1.1000000000000001</v>
      </c>
      <c r="X811">
        <v>0.85</v>
      </c>
      <c r="Y811" s="3">
        <f t="shared" si="12"/>
        <v>2.1067012645498158E-2</v>
      </c>
    </row>
    <row r="812" spans="1:25" x14ac:dyDescent="0.3">
      <c r="A812" t="s">
        <v>1158</v>
      </c>
      <c r="C812" t="s">
        <v>26</v>
      </c>
      <c r="E812" t="s">
        <v>27</v>
      </c>
      <c r="F812" t="s">
        <v>28</v>
      </c>
      <c r="G812" t="s">
        <v>26</v>
      </c>
      <c r="I812">
        <v>44.5</v>
      </c>
      <c r="J812">
        <v>-107</v>
      </c>
      <c r="K812">
        <v>0.01</v>
      </c>
      <c r="L812">
        <v>67</v>
      </c>
      <c r="M812">
        <v>67</v>
      </c>
      <c r="N812">
        <v>67</v>
      </c>
      <c r="O812" t="s">
        <v>31</v>
      </c>
      <c r="P812" t="s">
        <v>30</v>
      </c>
      <c r="Q812" t="s">
        <v>31</v>
      </c>
      <c r="R812" t="s">
        <v>31</v>
      </c>
      <c r="S812" t="s">
        <v>920</v>
      </c>
      <c r="U812">
        <v>2.2000000000000002</v>
      </c>
      <c r="V812">
        <v>36</v>
      </c>
      <c r="W812">
        <v>0.14000000000000001</v>
      </c>
      <c r="X812">
        <v>1.4</v>
      </c>
      <c r="Y812" s="3">
        <f t="shared" si="12"/>
        <v>3.2693650355867798E-2</v>
      </c>
    </row>
    <row r="813" spans="1:25" x14ac:dyDescent="0.3">
      <c r="A813" t="s">
        <v>1159</v>
      </c>
      <c r="C813" t="s">
        <v>26</v>
      </c>
      <c r="E813" t="s">
        <v>27</v>
      </c>
      <c r="F813" t="s">
        <v>28</v>
      </c>
      <c r="G813" t="s">
        <v>26</v>
      </c>
      <c r="I813">
        <v>39</v>
      </c>
      <c r="J813">
        <v>-114.5</v>
      </c>
      <c r="K813">
        <v>0.01</v>
      </c>
      <c r="L813">
        <v>67</v>
      </c>
      <c r="M813">
        <v>67</v>
      </c>
      <c r="N813">
        <v>67</v>
      </c>
      <c r="O813" t="s">
        <v>31</v>
      </c>
      <c r="P813" t="s">
        <v>30</v>
      </c>
      <c r="Q813" t="s">
        <v>31</v>
      </c>
      <c r="R813" t="s">
        <v>31</v>
      </c>
      <c r="S813" t="s">
        <v>920</v>
      </c>
      <c r="U813">
        <v>0.7</v>
      </c>
      <c r="V813">
        <v>50</v>
      </c>
      <c r="W813">
        <v>0.85</v>
      </c>
      <c r="X813">
        <v>0.27</v>
      </c>
      <c r="Y813" s="3">
        <f t="shared" si="12"/>
        <v>7.5491011675327567E-3</v>
      </c>
    </row>
    <row r="814" spans="1:25" x14ac:dyDescent="0.3">
      <c r="A814" t="s">
        <v>1160</v>
      </c>
      <c r="C814" t="s">
        <v>26</v>
      </c>
      <c r="E814" t="s">
        <v>27</v>
      </c>
      <c r="F814" t="s">
        <v>28</v>
      </c>
      <c r="G814" t="s">
        <v>26</v>
      </c>
      <c r="I814">
        <v>39</v>
      </c>
      <c r="J814">
        <v>-114.5</v>
      </c>
      <c r="K814">
        <v>0.01</v>
      </c>
      <c r="L814">
        <v>69</v>
      </c>
      <c r="M814">
        <v>68</v>
      </c>
      <c r="N814">
        <v>67</v>
      </c>
      <c r="O814" t="s">
        <v>31</v>
      </c>
      <c r="P814" t="s">
        <v>30</v>
      </c>
      <c r="Q814" t="s">
        <v>31</v>
      </c>
      <c r="R814" t="s">
        <v>31</v>
      </c>
      <c r="S814" t="s">
        <v>920</v>
      </c>
      <c r="U814">
        <v>1</v>
      </c>
      <c r="V814">
        <v>49.1</v>
      </c>
      <c r="W814">
        <v>0.5</v>
      </c>
      <c r="X814">
        <v>0.39</v>
      </c>
      <c r="Y814" s="3">
        <f t="shared" si="12"/>
        <v>1.1032445264123128E-2</v>
      </c>
    </row>
    <row r="815" spans="1:25" x14ac:dyDescent="0.3">
      <c r="A815" t="s">
        <v>1161</v>
      </c>
      <c r="C815" t="s">
        <v>26</v>
      </c>
      <c r="E815" t="s">
        <v>27</v>
      </c>
      <c r="F815" t="s">
        <v>28</v>
      </c>
      <c r="G815" t="s">
        <v>26</v>
      </c>
      <c r="I815">
        <v>38.633299999999998</v>
      </c>
      <c r="J815">
        <v>-106.383</v>
      </c>
      <c r="K815">
        <v>0.01</v>
      </c>
      <c r="L815">
        <v>69</v>
      </c>
      <c r="M815">
        <v>69</v>
      </c>
      <c r="N815">
        <v>69</v>
      </c>
      <c r="O815" t="s">
        <v>31</v>
      </c>
      <c r="P815" t="s">
        <v>30</v>
      </c>
      <c r="Q815" t="s">
        <v>31</v>
      </c>
      <c r="R815" t="s">
        <v>31</v>
      </c>
      <c r="S815" t="s">
        <v>920</v>
      </c>
      <c r="U815">
        <v>1.3</v>
      </c>
      <c r="V815">
        <v>29.7</v>
      </c>
      <c r="W815">
        <v>0.08</v>
      </c>
      <c r="X815">
        <v>0.37</v>
      </c>
      <c r="Y815" s="3">
        <f t="shared" si="12"/>
        <v>2.38063408255813E-2</v>
      </c>
    </row>
    <row r="816" spans="1:25" x14ac:dyDescent="0.3">
      <c r="A816" t="s">
        <v>1162</v>
      </c>
      <c r="C816" t="s">
        <v>26</v>
      </c>
      <c r="E816" t="s">
        <v>27</v>
      </c>
      <c r="F816" t="s">
        <v>28</v>
      </c>
      <c r="G816" t="s">
        <v>26</v>
      </c>
      <c r="I816">
        <v>34.5</v>
      </c>
      <c r="J816">
        <v>-115.5</v>
      </c>
      <c r="K816">
        <v>0.01</v>
      </c>
      <c r="L816">
        <v>67</v>
      </c>
      <c r="M816">
        <v>67</v>
      </c>
      <c r="N816">
        <v>67</v>
      </c>
      <c r="O816" t="s">
        <v>31</v>
      </c>
      <c r="P816" t="s">
        <v>30</v>
      </c>
      <c r="Q816" t="s">
        <v>31</v>
      </c>
      <c r="R816" t="s">
        <v>31</v>
      </c>
      <c r="S816" t="s">
        <v>920</v>
      </c>
      <c r="U816">
        <v>4.9000000000000004</v>
      </c>
      <c r="V816">
        <v>41.4</v>
      </c>
      <c r="W816">
        <v>0.85</v>
      </c>
      <c r="X816">
        <v>1.3</v>
      </c>
      <c r="Y816" s="3">
        <f t="shared" si="12"/>
        <v>6.2673489402735469E-2</v>
      </c>
    </row>
    <row r="817" spans="1:25" x14ac:dyDescent="0.3">
      <c r="A817" t="s">
        <v>1163</v>
      </c>
      <c r="C817" t="s">
        <v>26</v>
      </c>
      <c r="E817" t="s">
        <v>27</v>
      </c>
      <c r="F817" t="s">
        <v>28</v>
      </c>
      <c r="G817" t="s">
        <v>26</v>
      </c>
      <c r="I817">
        <v>36.75</v>
      </c>
      <c r="J817">
        <v>-115.25</v>
      </c>
      <c r="K817">
        <v>0.01</v>
      </c>
      <c r="L817">
        <v>67</v>
      </c>
      <c r="M817">
        <v>67</v>
      </c>
      <c r="N817">
        <v>67</v>
      </c>
      <c r="O817" t="s">
        <v>31</v>
      </c>
      <c r="P817" t="s">
        <v>30</v>
      </c>
      <c r="Q817" t="s">
        <v>31</v>
      </c>
      <c r="R817" t="s">
        <v>31</v>
      </c>
      <c r="S817" t="s">
        <v>920</v>
      </c>
      <c r="U817">
        <v>0.19</v>
      </c>
      <c r="V817">
        <v>35.799999999999997</v>
      </c>
      <c r="W817">
        <v>0.52</v>
      </c>
      <c r="X817">
        <v>0.1</v>
      </c>
      <c r="Y817" s="3">
        <f t="shared" si="12"/>
        <v>2.8724663318902637E-3</v>
      </c>
    </row>
    <row r="818" spans="1:25" x14ac:dyDescent="0.3">
      <c r="A818" t="s">
        <v>1164</v>
      </c>
      <c r="C818" t="s">
        <v>26</v>
      </c>
      <c r="E818" t="s">
        <v>27</v>
      </c>
      <c r="F818" t="s">
        <v>28</v>
      </c>
      <c r="G818" t="s">
        <v>26</v>
      </c>
      <c r="I818">
        <v>40.5</v>
      </c>
      <c r="J818">
        <v>-111.5</v>
      </c>
      <c r="K818">
        <v>0.01</v>
      </c>
      <c r="L818">
        <v>67</v>
      </c>
      <c r="M818">
        <v>67</v>
      </c>
      <c r="N818">
        <v>67</v>
      </c>
      <c r="O818" t="s">
        <v>31</v>
      </c>
      <c r="P818" t="s">
        <v>30</v>
      </c>
      <c r="Q818" t="s">
        <v>31</v>
      </c>
      <c r="R818" t="s">
        <v>31</v>
      </c>
      <c r="S818" t="s">
        <v>920</v>
      </c>
      <c r="U818">
        <v>2.2999999999999998</v>
      </c>
      <c r="V818">
        <v>46.3</v>
      </c>
      <c r="W818">
        <v>0.08</v>
      </c>
      <c r="X818">
        <v>1.1000000000000001</v>
      </c>
      <c r="Y818" s="3">
        <f t="shared" si="12"/>
        <v>2.6862476768787662E-2</v>
      </c>
    </row>
    <row r="819" spans="1:25" x14ac:dyDescent="0.3">
      <c r="A819" t="s">
        <v>1165</v>
      </c>
      <c r="C819" t="s">
        <v>26</v>
      </c>
      <c r="E819" t="s">
        <v>27</v>
      </c>
      <c r="F819" t="s">
        <v>28</v>
      </c>
      <c r="G819" t="s">
        <v>26</v>
      </c>
      <c r="I819">
        <v>40.133299999999998</v>
      </c>
      <c r="J819">
        <v>-111.5</v>
      </c>
      <c r="K819">
        <v>0.01</v>
      </c>
      <c r="L819">
        <v>67</v>
      </c>
      <c r="M819">
        <v>67</v>
      </c>
      <c r="N819">
        <v>67</v>
      </c>
      <c r="O819" t="s">
        <v>31</v>
      </c>
      <c r="P819" t="s">
        <v>30</v>
      </c>
      <c r="Q819" t="s">
        <v>31</v>
      </c>
      <c r="R819" t="s">
        <v>31</v>
      </c>
      <c r="S819" t="s">
        <v>920</v>
      </c>
      <c r="U819">
        <v>1.6</v>
      </c>
      <c r="V819">
        <v>51.2</v>
      </c>
      <c r="W819">
        <v>0.5</v>
      </c>
      <c r="X819">
        <v>0.71</v>
      </c>
      <c r="Y819" s="3">
        <f t="shared" si="12"/>
        <v>1.6875572588906006E-2</v>
      </c>
    </row>
    <row r="820" spans="1:25" x14ac:dyDescent="0.3">
      <c r="A820" t="s">
        <v>1166</v>
      </c>
      <c r="C820" t="s">
        <v>26</v>
      </c>
      <c r="E820" t="s">
        <v>27</v>
      </c>
      <c r="F820" t="s">
        <v>28</v>
      </c>
      <c r="G820" t="s">
        <v>26</v>
      </c>
      <c r="I820">
        <v>38.5</v>
      </c>
      <c r="J820">
        <v>-105.25</v>
      </c>
      <c r="K820">
        <v>0.01</v>
      </c>
      <c r="L820">
        <v>69</v>
      </c>
      <c r="M820">
        <v>69</v>
      </c>
      <c r="N820">
        <v>69</v>
      </c>
      <c r="O820" t="s">
        <v>31</v>
      </c>
      <c r="P820" t="s">
        <v>30</v>
      </c>
      <c r="Q820" t="s">
        <v>31</v>
      </c>
      <c r="R820" t="s">
        <v>31</v>
      </c>
      <c r="S820" t="s">
        <v>920</v>
      </c>
      <c r="U820">
        <v>0.4</v>
      </c>
      <c r="V820">
        <v>36.799999999999997</v>
      </c>
      <c r="W820">
        <v>0.1</v>
      </c>
      <c r="X820">
        <v>0.25</v>
      </c>
      <c r="Y820" s="3">
        <f t="shared" si="12"/>
        <v>5.9314278487441648E-3</v>
      </c>
    </row>
    <row r="821" spans="1:25" x14ac:dyDescent="0.3">
      <c r="A821" t="s">
        <v>1167</v>
      </c>
      <c r="C821" t="s">
        <v>26</v>
      </c>
      <c r="E821" t="s">
        <v>27</v>
      </c>
      <c r="F821" t="s">
        <v>28</v>
      </c>
      <c r="G821" t="s">
        <v>26</v>
      </c>
      <c r="I821">
        <v>38.883299999999998</v>
      </c>
      <c r="J821">
        <v>-104.883</v>
      </c>
      <c r="K821">
        <v>0.01</v>
      </c>
      <c r="L821">
        <v>69</v>
      </c>
      <c r="M821">
        <v>69</v>
      </c>
      <c r="N821">
        <v>69</v>
      </c>
      <c r="O821" t="s">
        <v>31</v>
      </c>
      <c r="P821" t="s">
        <v>30</v>
      </c>
      <c r="Q821" t="s">
        <v>31</v>
      </c>
      <c r="R821" t="s">
        <v>31</v>
      </c>
      <c r="S821" t="s">
        <v>920</v>
      </c>
      <c r="U821">
        <v>1.3</v>
      </c>
      <c r="V821">
        <v>35.9</v>
      </c>
      <c r="W821">
        <v>0.05</v>
      </c>
      <c r="X821">
        <v>0.9</v>
      </c>
      <c r="Y821" s="3">
        <f t="shared" si="12"/>
        <v>1.9572407107081156E-2</v>
      </c>
    </row>
    <row r="822" spans="1:25" x14ac:dyDescent="0.3">
      <c r="A822" t="s">
        <v>1168</v>
      </c>
      <c r="C822" t="s">
        <v>26</v>
      </c>
      <c r="E822" t="s">
        <v>27</v>
      </c>
      <c r="F822" t="s">
        <v>28</v>
      </c>
      <c r="G822" t="s">
        <v>26</v>
      </c>
      <c r="I822">
        <v>31.633299999999998</v>
      </c>
      <c r="J822">
        <v>-110</v>
      </c>
      <c r="K822">
        <v>0.01</v>
      </c>
      <c r="L822">
        <v>69</v>
      </c>
      <c r="M822">
        <v>68</v>
      </c>
      <c r="N822">
        <v>67</v>
      </c>
      <c r="O822" t="s">
        <v>31</v>
      </c>
      <c r="P822" t="s">
        <v>30</v>
      </c>
      <c r="Q822" t="s">
        <v>31</v>
      </c>
      <c r="R822" t="s">
        <v>31</v>
      </c>
      <c r="S822" t="s">
        <v>920</v>
      </c>
      <c r="U822">
        <v>3.2</v>
      </c>
      <c r="V822">
        <v>36.200000000000003</v>
      </c>
      <c r="W822">
        <v>0.08</v>
      </c>
      <c r="X822">
        <v>1.2</v>
      </c>
      <c r="Y822" s="3">
        <f t="shared" si="12"/>
        <v>4.7519824016768811E-2</v>
      </c>
    </row>
    <row r="823" spans="1:25" x14ac:dyDescent="0.3">
      <c r="A823" t="s">
        <v>1169</v>
      </c>
      <c r="C823" t="s">
        <v>26</v>
      </c>
      <c r="E823" t="s">
        <v>27</v>
      </c>
      <c r="F823" t="s">
        <v>28</v>
      </c>
      <c r="G823" t="s">
        <v>26</v>
      </c>
      <c r="I823">
        <v>39</v>
      </c>
      <c r="J823">
        <v>-114.5</v>
      </c>
      <c r="K823">
        <v>0.01</v>
      </c>
      <c r="L823">
        <v>67</v>
      </c>
      <c r="M823">
        <v>67</v>
      </c>
      <c r="N823">
        <v>67</v>
      </c>
      <c r="O823" t="s">
        <v>31</v>
      </c>
      <c r="P823" t="s">
        <v>30</v>
      </c>
      <c r="Q823" t="s">
        <v>31</v>
      </c>
      <c r="R823" t="s">
        <v>31</v>
      </c>
      <c r="S823" t="s">
        <v>920</v>
      </c>
      <c r="U823">
        <v>4.2</v>
      </c>
      <c r="V823">
        <v>40.5</v>
      </c>
      <c r="W823">
        <v>0.3</v>
      </c>
      <c r="X823">
        <v>0.8</v>
      </c>
      <c r="Y823" s="3">
        <f t="shared" si="12"/>
        <v>5.5926658747215696E-2</v>
      </c>
    </row>
    <row r="824" spans="1:25" x14ac:dyDescent="0.3">
      <c r="A824" t="s">
        <v>1170</v>
      </c>
      <c r="C824" t="s">
        <v>26</v>
      </c>
      <c r="E824" t="s">
        <v>27</v>
      </c>
      <c r="F824" t="s">
        <v>28</v>
      </c>
      <c r="G824" t="s">
        <v>26</v>
      </c>
      <c r="I824">
        <v>47.883299999999998</v>
      </c>
      <c r="J824">
        <v>-108.5</v>
      </c>
      <c r="K824">
        <v>0.01</v>
      </c>
      <c r="L824">
        <v>69</v>
      </c>
      <c r="M824">
        <v>68</v>
      </c>
      <c r="N824">
        <v>67</v>
      </c>
      <c r="O824" t="s">
        <v>31</v>
      </c>
      <c r="P824" t="s">
        <v>30</v>
      </c>
      <c r="Q824" t="s">
        <v>31</v>
      </c>
      <c r="R824" t="s">
        <v>31</v>
      </c>
      <c r="S824" t="s">
        <v>920</v>
      </c>
      <c r="U824">
        <v>3.9</v>
      </c>
      <c r="V824">
        <v>22.7</v>
      </c>
      <c r="W824">
        <v>0.1</v>
      </c>
      <c r="X824">
        <v>1.5</v>
      </c>
      <c r="Y824" s="3">
        <f t="shared" si="12"/>
        <v>9.0448858520658565E-2</v>
      </c>
    </row>
    <row r="825" spans="1:25" x14ac:dyDescent="0.3">
      <c r="A825" t="s">
        <v>1171</v>
      </c>
      <c r="C825" t="s">
        <v>26</v>
      </c>
      <c r="E825" t="s">
        <v>27</v>
      </c>
      <c r="F825" t="s">
        <v>28</v>
      </c>
      <c r="G825" t="s">
        <v>26</v>
      </c>
      <c r="I825">
        <v>40</v>
      </c>
      <c r="J825">
        <v>-113.75</v>
      </c>
      <c r="K825">
        <v>0.01</v>
      </c>
      <c r="L825">
        <v>67</v>
      </c>
      <c r="M825">
        <v>67</v>
      </c>
      <c r="N825">
        <v>67</v>
      </c>
      <c r="O825" t="s">
        <v>31</v>
      </c>
      <c r="P825" t="s">
        <v>30</v>
      </c>
      <c r="Q825" t="s">
        <v>31</v>
      </c>
      <c r="R825" t="s">
        <v>31</v>
      </c>
      <c r="S825" t="s">
        <v>920</v>
      </c>
      <c r="U825">
        <v>3.7</v>
      </c>
      <c r="V825">
        <v>44.9</v>
      </c>
      <c r="W825">
        <v>0.1</v>
      </c>
      <c r="X825">
        <v>1.1000000000000001</v>
      </c>
      <c r="Y825" s="3">
        <f t="shared" si="12"/>
        <v>4.4521885925999156E-2</v>
      </c>
    </row>
    <row r="826" spans="1:25" x14ac:dyDescent="0.3">
      <c r="A826" t="s">
        <v>1172</v>
      </c>
      <c r="C826" t="s">
        <v>26</v>
      </c>
      <c r="E826" t="s">
        <v>27</v>
      </c>
      <c r="F826" t="s">
        <v>28</v>
      </c>
      <c r="G826" t="s">
        <v>26</v>
      </c>
      <c r="I826">
        <v>44.5</v>
      </c>
      <c r="J826">
        <v>-107</v>
      </c>
      <c r="K826">
        <v>0.01</v>
      </c>
      <c r="L826">
        <v>67</v>
      </c>
      <c r="M826">
        <v>67</v>
      </c>
      <c r="N826">
        <v>67</v>
      </c>
      <c r="O826" t="s">
        <v>31</v>
      </c>
      <c r="P826" t="s">
        <v>30</v>
      </c>
      <c r="Q826" t="s">
        <v>31</v>
      </c>
      <c r="R826" t="s">
        <v>31</v>
      </c>
      <c r="S826" t="s">
        <v>920</v>
      </c>
      <c r="U826">
        <v>3.2</v>
      </c>
      <c r="V826">
        <v>22.5</v>
      </c>
      <c r="W826">
        <v>1.7</v>
      </c>
      <c r="X826">
        <v>1.8</v>
      </c>
      <c r="Y826" s="3">
        <f t="shared" si="12"/>
        <v>7.0005060925894716E-2</v>
      </c>
    </row>
    <row r="827" spans="1:25" x14ac:dyDescent="0.3">
      <c r="A827" t="s">
        <v>1173</v>
      </c>
      <c r="C827" t="s">
        <v>26</v>
      </c>
      <c r="E827" t="s">
        <v>27</v>
      </c>
      <c r="F827" t="s">
        <v>28</v>
      </c>
      <c r="G827" t="s">
        <v>26</v>
      </c>
      <c r="I827">
        <v>39.5</v>
      </c>
      <c r="J827">
        <v>-107.383</v>
      </c>
      <c r="K827">
        <v>0.01</v>
      </c>
      <c r="L827">
        <v>67</v>
      </c>
      <c r="M827">
        <v>67</v>
      </c>
      <c r="N827">
        <v>67</v>
      </c>
      <c r="O827" t="s">
        <v>31</v>
      </c>
      <c r="P827" t="s">
        <v>30</v>
      </c>
      <c r="Q827" t="s">
        <v>31</v>
      </c>
      <c r="R827" t="s">
        <v>31</v>
      </c>
      <c r="S827" t="s">
        <v>920</v>
      </c>
      <c r="U827">
        <v>4.2</v>
      </c>
      <c r="V827">
        <v>18.7</v>
      </c>
      <c r="W827">
        <v>0.14000000000000001</v>
      </c>
      <c r="X827">
        <v>3</v>
      </c>
      <c r="Y827" s="3">
        <f t="shared" si="12"/>
        <v>0.11192597502902001</v>
      </c>
    </row>
    <row r="828" spans="1:25" x14ac:dyDescent="0.3">
      <c r="A828" t="s">
        <v>1174</v>
      </c>
      <c r="C828" t="s">
        <v>26</v>
      </c>
      <c r="E828" t="s">
        <v>27</v>
      </c>
      <c r="F828" t="s">
        <v>28</v>
      </c>
      <c r="G828" t="s">
        <v>26</v>
      </c>
      <c r="I828">
        <v>39.133299999999998</v>
      </c>
      <c r="J828">
        <v>-114.5</v>
      </c>
      <c r="K828">
        <v>0.01</v>
      </c>
      <c r="L828">
        <v>69</v>
      </c>
      <c r="M828">
        <v>68</v>
      </c>
      <c r="N828">
        <v>67</v>
      </c>
      <c r="O828" t="s">
        <v>31</v>
      </c>
      <c r="P828" t="s">
        <v>30</v>
      </c>
      <c r="Q828" t="s">
        <v>31</v>
      </c>
      <c r="R828" t="s">
        <v>31</v>
      </c>
      <c r="S828" t="s">
        <v>920</v>
      </c>
      <c r="U828">
        <v>0.66</v>
      </c>
      <c r="V828">
        <v>49.4</v>
      </c>
      <c r="W828">
        <v>0.08</v>
      </c>
      <c r="X828">
        <v>0.1</v>
      </c>
      <c r="Y828" s="3">
        <f t="shared" si="12"/>
        <v>7.3184419639982443E-3</v>
      </c>
    </row>
    <row r="829" spans="1:25" x14ac:dyDescent="0.3">
      <c r="A829" t="s">
        <v>1175</v>
      </c>
      <c r="C829" t="s">
        <v>26</v>
      </c>
      <c r="E829" t="s">
        <v>27</v>
      </c>
      <c r="F829" t="s">
        <v>28</v>
      </c>
      <c r="G829" t="s">
        <v>26</v>
      </c>
      <c r="I829">
        <v>40.25</v>
      </c>
      <c r="J829">
        <v>-111.5</v>
      </c>
      <c r="K829">
        <v>0.01</v>
      </c>
      <c r="L829">
        <v>67</v>
      </c>
      <c r="M829">
        <v>67</v>
      </c>
      <c r="N829">
        <v>67</v>
      </c>
      <c r="O829" t="s">
        <v>31</v>
      </c>
      <c r="P829" t="s">
        <v>30</v>
      </c>
      <c r="Q829" t="s">
        <v>31</v>
      </c>
      <c r="R829" t="s">
        <v>31</v>
      </c>
      <c r="S829" t="s">
        <v>920</v>
      </c>
      <c r="U829">
        <v>0.2</v>
      </c>
      <c r="V829">
        <v>30.2</v>
      </c>
      <c r="W829">
        <v>0.08</v>
      </c>
      <c r="X829">
        <v>0.04</v>
      </c>
      <c r="Y829" s="3">
        <f t="shared" si="12"/>
        <v>3.6257847419585453E-3</v>
      </c>
    </row>
    <row r="830" spans="1:25" x14ac:dyDescent="0.3">
      <c r="A830" t="s">
        <v>1176</v>
      </c>
      <c r="C830" t="s">
        <v>26</v>
      </c>
      <c r="E830" t="s">
        <v>27</v>
      </c>
      <c r="F830" t="s">
        <v>28</v>
      </c>
      <c r="G830" t="s">
        <v>26</v>
      </c>
      <c r="I830">
        <v>37.25</v>
      </c>
      <c r="J830">
        <v>-115.75</v>
      </c>
      <c r="K830">
        <v>0.01</v>
      </c>
      <c r="L830">
        <v>67</v>
      </c>
      <c r="M830">
        <v>67</v>
      </c>
      <c r="N830">
        <v>67</v>
      </c>
      <c r="O830" t="s">
        <v>31</v>
      </c>
      <c r="P830" t="s">
        <v>30</v>
      </c>
      <c r="Q830" t="s">
        <v>31</v>
      </c>
      <c r="R830" t="s">
        <v>31</v>
      </c>
      <c r="S830" t="s">
        <v>920</v>
      </c>
      <c r="U830">
        <v>0.3</v>
      </c>
      <c r="V830">
        <v>30</v>
      </c>
      <c r="W830">
        <v>2.1</v>
      </c>
      <c r="X830">
        <v>0.16</v>
      </c>
      <c r="Y830" s="3">
        <f t="shared" si="12"/>
        <v>5.1502792596100954E-3</v>
      </c>
    </row>
    <row r="831" spans="1:25" x14ac:dyDescent="0.3">
      <c r="A831" t="s">
        <v>1177</v>
      </c>
      <c r="C831" t="s">
        <v>26</v>
      </c>
      <c r="E831" t="s">
        <v>27</v>
      </c>
      <c r="F831" t="s">
        <v>28</v>
      </c>
      <c r="G831" t="s">
        <v>26</v>
      </c>
      <c r="I831">
        <v>44</v>
      </c>
      <c r="J831">
        <v>-103.25</v>
      </c>
      <c r="K831">
        <v>0.01</v>
      </c>
      <c r="L831">
        <v>69</v>
      </c>
      <c r="M831">
        <v>68</v>
      </c>
      <c r="N831">
        <v>67</v>
      </c>
      <c r="O831" t="s">
        <v>31</v>
      </c>
      <c r="P831" t="s">
        <v>30</v>
      </c>
      <c r="Q831" t="s">
        <v>31</v>
      </c>
      <c r="R831" t="s">
        <v>31</v>
      </c>
      <c r="S831" t="s">
        <v>920</v>
      </c>
      <c r="U831">
        <v>1.3</v>
      </c>
      <c r="V831">
        <v>45</v>
      </c>
      <c r="W831">
        <v>0.08</v>
      </c>
      <c r="X831">
        <v>0.28000000000000003</v>
      </c>
      <c r="Y831" s="3">
        <f t="shared" si="12"/>
        <v>1.5783055395454725E-2</v>
      </c>
    </row>
    <row r="832" spans="1:25" x14ac:dyDescent="0.3">
      <c r="A832" t="s">
        <v>1178</v>
      </c>
      <c r="C832" t="s">
        <v>26</v>
      </c>
      <c r="E832" t="s">
        <v>27</v>
      </c>
      <c r="F832" t="s">
        <v>28</v>
      </c>
      <c r="G832" t="s">
        <v>26</v>
      </c>
      <c r="I832">
        <v>38.883299999999998</v>
      </c>
      <c r="J832">
        <v>-104.883</v>
      </c>
      <c r="K832">
        <v>0.01</v>
      </c>
      <c r="L832">
        <v>69</v>
      </c>
      <c r="M832">
        <v>69</v>
      </c>
      <c r="N832">
        <v>69</v>
      </c>
      <c r="O832" t="s">
        <v>31</v>
      </c>
      <c r="P832" t="s">
        <v>30</v>
      </c>
      <c r="Q832" t="s">
        <v>31</v>
      </c>
      <c r="R832" t="s">
        <v>31</v>
      </c>
      <c r="S832" t="s">
        <v>920</v>
      </c>
      <c r="U832">
        <v>1.3</v>
      </c>
      <c r="V832">
        <v>36.299999999999997</v>
      </c>
      <c r="W832">
        <v>1.4</v>
      </c>
      <c r="X832">
        <v>0.88</v>
      </c>
      <c r="Y832" s="3">
        <f t="shared" si="12"/>
        <v>1.8746162213521683E-2</v>
      </c>
    </row>
    <row r="833" spans="1:25" x14ac:dyDescent="0.3">
      <c r="A833" t="s">
        <v>1179</v>
      </c>
      <c r="C833" t="s">
        <v>26</v>
      </c>
      <c r="E833" t="s">
        <v>27</v>
      </c>
      <c r="F833" t="s">
        <v>28</v>
      </c>
      <c r="G833" t="s">
        <v>26</v>
      </c>
      <c r="I833">
        <v>31.633299999999998</v>
      </c>
      <c r="J833">
        <v>-110</v>
      </c>
      <c r="K833">
        <v>0.01</v>
      </c>
      <c r="L833">
        <v>69</v>
      </c>
      <c r="M833">
        <v>68</v>
      </c>
      <c r="N833">
        <v>67</v>
      </c>
      <c r="O833" t="s">
        <v>31</v>
      </c>
      <c r="P833" t="s">
        <v>30</v>
      </c>
      <c r="Q833" t="s">
        <v>31</v>
      </c>
      <c r="R833" t="s">
        <v>31</v>
      </c>
      <c r="S833" t="s">
        <v>920</v>
      </c>
      <c r="U833">
        <v>3.1</v>
      </c>
      <c r="V833">
        <v>36.1</v>
      </c>
      <c r="W833">
        <v>0.1</v>
      </c>
      <c r="X833">
        <v>1.2</v>
      </c>
      <c r="Y833" s="3">
        <f t="shared" si="12"/>
        <v>4.6137030649113654E-2</v>
      </c>
    </row>
    <row r="834" spans="1:25" x14ac:dyDescent="0.3">
      <c r="A834" t="s">
        <v>1180</v>
      </c>
      <c r="C834" t="s">
        <v>26</v>
      </c>
      <c r="E834" t="s">
        <v>27</v>
      </c>
      <c r="F834" t="s">
        <v>28</v>
      </c>
      <c r="G834" t="s">
        <v>26</v>
      </c>
      <c r="I834">
        <v>44.383299999999998</v>
      </c>
      <c r="J834">
        <v>-103.633</v>
      </c>
      <c r="K834">
        <v>0.01</v>
      </c>
      <c r="L834">
        <v>69</v>
      </c>
      <c r="M834">
        <v>68</v>
      </c>
      <c r="N834">
        <v>67</v>
      </c>
      <c r="O834" t="s">
        <v>31</v>
      </c>
      <c r="P834" t="s">
        <v>30</v>
      </c>
      <c r="Q834" t="s">
        <v>31</v>
      </c>
      <c r="R834" t="s">
        <v>31</v>
      </c>
      <c r="S834" t="s">
        <v>920</v>
      </c>
      <c r="U834">
        <v>3</v>
      </c>
      <c r="V834">
        <v>42.7</v>
      </c>
      <c r="W834">
        <v>0.77</v>
      </c>
      <c r="X834">
        <v>1.6</v>
      </c>
      <c r="Y834" s="3">
        <f t="shared" ref="Y834:Y897" si="13">(U834/101.96)/(V834/56+W834/61.9789+X834/94.2)</f>
        <v>3.7154917581790278E-2</v>
      </c>
    </row>
    <row r="835" spans="1:25" x14ac:dyDescent="0.3">
      <c r="A835" t="s">
        <v>1181</v>
      </c>
      <c r="C835" t="s">
        <v>26</v>
      </c>
      <c r="E835" t="s">
        <v>27</v>
      </c>
      <c r="F835" t="s">
        <v>28</v>
      </c>
      <c r="G835" t="s">
        <v>26</v>
      </c>
      <c r="I835">
        <v>38.883299999999998</v>
      </c>
      <c r="J835">
        <v>-104.633</v>
      </c>
      <c r="K835">
        <v>0.01</v>
      </c>
      <c r="L835">
        <v>69</v>
      </c>
      <c r="M835">
        <v>69</v>
      </c>
      <c r="N835">
        <v>69</v>
      </c>
      <c r="O835" t="s">
        <v>31</v>
      </c>
      <c r="P835" t="s">
        <v>30</v>
      </c>
      <c r="Q835" t="s">
        <v>31</v>
      </c>
      <c r="R835" t="s">
        <v>31</v>
      </c>
      <c r="S835" t="s">
        <v>920</v>
      </c>
      <c r="U835">
        <v>1.3</v>
      </c>
      <c r="V835">
        <v>35.299999999999997</v>
      </c>
      <c r="W835">
        <v>0.95</v>
      </c>
      <c r="X835">
        <v>0.88</v>
      </c>
      <c r="Y835" s="3">
        <f t="shared" si="13"/>
        <v>1.9465003177547843E-2</v>
      </c>
    </row>
    <row r="836" spans="1:25" x14ac:dyDescent="0.3">
      <c r="A836" t="s">
        <v>1182</v>
      </c>
      <c r="C836" t="s">
        <v>26</v>
      </c>
      <c r="E836" t="s">
        <v>27</v>
      </c>
      <c r="F836" t="s">
        <v>28</v>
      </c>
      <c r="G836" t="s">
        <v>26</v>
      </c>
      <c r="I836">
        <v>38.883299999999998</v>
      </c>
      <c r="J836">
        <v>-104.883</v>
      </c>
      <c r="K836">
        <v>0.01</v>
      </c>
      <c r="L836">
        <v>69</v>
      </c>
      <c r="M836">
        <v>69</v>
      </c>
      <c r="N836">
        <v>69</v>
      </c>
      <c r="O836" t="s">
        <v>31</v>
      </c>
      <c r="P836" t="s">
        <v>30</v>
      </c>
      <c r="Q836" t="s">
        <v>31</v>
      </c>
      <c r="R836" t="s">
        <v>31</v>
      </c>
      <c r="S836" t="s">
        <v>920</v>
      </c>
      <c r="U836">
        <v>1.1000000000000001</v>
      </c>
      <c r="V836">
        <v>33.799999999999997</v>
      </c>
      <c r="W836">
        <v>0.9</v>
      </c>
      <c r="X836">
        <v>0.83</v>
      </c>
      <c r="Y836" s="3">
        <f t="shared" si="13"/>
        <v>1.7209257632920999E-2</v>
      </c>
    </row>
    <row r="837" spans="1:25" x14ac:dyDescent="0.3">
      <c r="A837" t="s">
        <v>1183</v>
      </c>
      <c r="C837" t="s">
        <v>26</v>
      </c>
      <c r="E837" t="s">
        <v>27</v>
      </c>
      <c r="F837" t="s">
        <v>28</v>
      </c>
      <c r="G837" t="s">
        <v>26</v>
      </c>
      <c r="I837">
        <v>45.75</v>
      </c>
      <c r="J837">
        <v>-111.75</v>
      </c>
      <c r="K837">
        <v>0.01</v>
      </c>
      <c r="L837">
        <v>67</v>
      </c>
      <c r="M837">
        <v>67</v>
      </c>
      <c r="N837">
        <v>67</v>
      </c>
      <c r="O837" t="s">
        <v>31</v>
      </c>
      <c r="P837" t="s">
        <v>30</v>
      </c>
      <c r="Q837" t="s">
        <v>31</v>
      </c>
      <c r="R837" t="s">
        <v>31</v>
      </c>
      <c r="S837" t="s">
        <v>920</v>
      </c>
      <c r="U837">
        <v>0.81</v>
      </c>
      <c r="V837">
        <v>50.7</v>
      </c>
      <c r="W837">
        <v>0.9</v>
      </c>
      <c r="X837">
        <v>0.56999999999999995</v>
      </c>
      <c r="Y837" s="3">
        <f t="shared" si="13"/>
        <v>8.5798051771565822E-3</v>
      </c>
    </row>
    <row r="838" spans="1:25" x14ac:dyDescent="0.3">
      <c r="A838" t="s">
        <v>1184</v>
      </c>
      <c r="C838" t="s">
        <v>26</v>
      </c>
      <c r="E838" t="s">
        <v>27</v>
      </c>
      <c r="F838" t="s">
        <v>28</v>
      </c>
      <c r="G838" t="s">
        <v>26</v>
      </c>
      <c r="I838">
        <v>34.883299999999998</v>
      </c>
      <c r="J838">
        <v>-112.883</v>
      </c>
      <c r="K838">
        <v>0.01</v>
      </c>
      <c r="L838">
        <v>67</v>
      </c>
      <c r="M838">
        <v>67</v>
      </c>
      <c r="N838">
        <v>67</v>
      </c>
      <c r="O838" t="s">
        <v>31</v>
      </c>
      <c r="P838" t="s">
        <v>30</v>
      </c>
      <c r="Q838" t="s">
        <v>31</v>
      </c>
      <c r="R838" t="s">
        <v>31</v>
      </c>
      <c r="S838" t="s">
        <v>920</v>
      </c>
      <c r="U838">
        <v>4.2</v>
      </c>
      <c r="V838">
        <v>20.7</v>
      </c>
      <c r="W838">
        <v>2.4</v>
      </c>
      <c r="X838">
        <v>1.3</v>
      </c>
      <c r="Y838" s="3">
        <f t="shared" si="13"/>
        <v>9.7574440259913811E-2</v>
      </c>
    </row>
    <row r="839" spans="1:25" x14ac:dyDescent="0.3">
      <c r="A839" t="s">
        <v>1185</v>
      </c>
      <c r="C839" t="s">
        <v>26</v>
      </c>
      <c r="E839" t="s">
        <v>27</v>
      </c>
      <c r="F839" t="s">
        <v>28</v>
      </c>
      <c r="G839" t="s">
        <v>26</v>
      </c>
      <c r="I839">
        <v>41.5</v>
      </c>
      <c r="J839">
        <v>-111.883</v>
      </c>
      <c r="K839">
        <v>0.01</v>
      </c>
      <c r="L839">
        <v>67</v>
      </c>
      <c r="M839">
        <v>67</v>
      </c>
      <c r="N839">
        <v>67</v>
      </c>
      <c r="O839" t="s">
        <v>31</v>
      </c>
      <c r="P839" t="s">
        <v>30</v>
      </c>
      <c r="Q839" t="s">
        <v>31</v>
      </c>
      <c r="R839" t="s">
        <v>31</v>
      </c>
      <c r="S839" t="s">
        <v>920</v>
      </c>
      <c r="U839">
        <v>0.1</v>
      </c>
      <c r="V839">
        <v>30.4</v>
      </c>
      <c r="W839">
        <v>2.6</v>
      </c>
      <c r="X839">
        <v>0.09</v>
      </c>
      <c r="Y839" s="3">
        <f t="shared" si="13"/>
        <v>1.6743596274822457E-3</v>
      </c>
    </row>
    <row r="840" spans="1:25" x14ac:dyDescent="0.3">
      <c r="A840" t="s">
        <v>1186</v>
      </c>
      <c r="C840" t="s">
        <v>26</v>
      </c>
      <c r="E840" t="s">
        <v>27</v>
      </c>
      <c r="F840" t="s">
        <v>28</v>
      </c>
      <c r="G840" t="s">
        <v>26</v>
      </c>
      <c r="I840">
        <v>38.5</v>
      </c>
      <c r="J840">
        <v>-105.25</v>
      </c>
      <c r="K840">
        <v>0.01</v>
      </c>
      <c r="L840">
        <v>69</v>
      </c>
      <c r="M840">
        <v>69</v>
      </c>
      <c r="N840">
        <v>69</v>
      </c>
      <c r="O840" t="s">
        <v>31</v>
      </c>
      <c r="P840" t="s">
        <v>30</v>
      </c>
      <c r="Q840" t="s">
        <v>31</v>
      </c>
      <c r="R840" t="s">
        <v>31</v>
      </c>
      <c r="S840" t="s">
        <v>920</v>
      </c>
      <c r="U840">
        <v>0.7</v>
      </c>
      <c r="V840">
        <v>29.9</v>
      </c>
      <c r="W840">
        <v>0.1</v>
      </c>
      <c r="X840">
        <v>0.36</v>
      </c>
      <c r="Y840" s="3">
        <f t="shared" si="13"/>
        <v>1.2728772224693935E-2</v>
      </c>
    </row>
    <row r="841" spans="1:25" x14ac:dyDescent="0.3">
      <c r="A841" t="s">
        <v>1187</v>
      </c>
      <c r="C841" t="s">
        <v>26</v>
      </c>
      <c r="E841" t="s">
        <v>27</v>
      </c>
      <c r="F841" t="s">
        <v>28</v>
      </c>
      <c r="G841" t="s">
        <v>26</v>
      </c>
      <c r="I841">
        <v>36</v>
      </c>
      <c r="J841">
        <v>-111.883</v>
      </c>
      <c r="K841">
        <v>0.01</v>
      </c>
      <c r="L841">
        <v>67</v>
      </c>
      <c r="M841">
        <v>67</v>
      </c>
      <c r="N841">
        <v>67</v>
      </c>
      <c r="O841" t="s">
        <v>31</v>
      </c>
      <c r="P841" t="s">
        <v>30</v>
      </c>
      <c r="Q841" t="s">
        <v>31</v>
      </c>
      <c r="R841" t="s">
        <v>31</v>
      </c>
      <c r="S841" t="s">
        <v>920</v>
      </c>
      <c r="U841">
        <v>6.6</v>
      </c>
      <c r="V841">
        <v>26.6</v>
      </c>
      <c r="W841">
        <v>0.1</v>
      </c>
      <c r="X841">
        <v>2.2000000000000002</v>
      </c>
      <c r="Y841" s="3">
        <f t="shared" si="13"/>
        <v>0.12947081603775148</v>
      </c>
    </row>
    <row r="842" spans="1:25" x14ac:dyDescent="0.3">
      <c r="A842" t="s">
        <v>1188</v>
      </c>
      <c r="C842" t="s">
        <v>26</v>
      </c>
      <c r="E842" t="s">
        <v>27</v>
      </c>
      <c r="F842" t="s">
        <v>28</v>
      </c>
      <c r="G842" t="s">
        <v>26</v>
      </c>
      <c r="I842">
        <v>38.883299999999998</v>
      </c>
      <c r="J842">
        <v>-104.883</v>
      </c>
      <c r="K842">
        <v>0.01</v>
      </c>
      <c r="L842">
        <v>69</v>
      </c>
      <c r="M842">
        <v>69</v>
      </c>
      <c r="N842">
        <v>69</v>
      </c>
      <c r="O842" t="s">
        <v>31</v>
      </c>
      <c r="P842" t="s">
        <v>30</v>
      </c>
      <c r="Q842" t="s">
        <v>31</v>
      </c>
      <c r="R842" t="s">
        <v>31</v>
      </c>
      <c r="S842" t="s">
        <v>920</v>
      </c>
      <c r="U842">
        <v>1.3</v>
      </c>
      <c r="V842">
        <v>33.4</v>
      </c>
      <c r="W842">
        <v>2.9</v>
      </c>
      <c r="X842">
        <v>0.82</v>
      </c>
      <c r="Y842" s="3">
        <f t="shared" si="13"/>
        <v>1.9557657717119613E-2</v>
      </c>
    </row>
    <row r="843" spans="1:25" x14ac:dyDescent="0.3">
      <c r="A843" t="s">
        <v>1189</v>
      </c>
      <c r="C843" t="s">
        <v>26</v>
      </c>
      <c r="E843" t="s">
        <v>27</v>
      </c>
      <c r="F843" t="s">
        <v>28</v>
      </c>
      <c r="G843" t="s">
        <v>26</v>
      </c>
      <c r="I843">
        <v>39.133299999999998</v>
      </c>
      <c r="J843">
        <v>-114.5</v>
      </c>
      <c r="K843">
        <v>0.01</v>
      </c>
      <c r="L843">
        <v>67</v>
      </c>
      <c r="M843">
        <v>67</v>
      </c>
      <c r="N843">
        <v>67</v>
      </c>
      <c r="O843" t="s">
        <v>31</v>
      </c>
      <c r="P843" t="s">
        <v>30</v>
      </c>
      <c r="Q843" t="s">
        <v>31</v>
      </c>
      <c r="R843" t="s">
        <v>31</v>
      </c>
      <c r="S843" t="s">
        <v>920</v>
      </c>
      <c r="U843">
        <v>0.2</v>
      </c>
      <c r="V843">
        <v>54.1</v>
      </c>
      <c r="W843">
        <v>0.08</v>
      </c>
      <c r="X843">
        <v>0.04</v>
      </c>
      <c r="Y843" s="3">
        <f t="shared" si="13"/>
        <v>2.0268446647030034E-3</v>
      </c>
    </row>
    <row r="844" spans="1:25" x14ac:dyDescent="0.3">
      <c r="A844" t="s">
        <v>1190</v>
      </c>
      <c r="C844" t="s">
        <v>26</v>
      </c>
      <c r="E844" t="s">
        <v>27</v>
      </c>
      <c r="F844" t="s">
        <v>28</v>
      </c>
      <c r="G844" t="s">
        <v>26</v>
      </c>
      <c r="I844">
        <v>36</v>
      </c>
      <c r="J844">
        <v>-112</v>
      </c>
      <c r="K844">
        <v>0.01</v>
      </c>
      <c r="L844">
        <v>67</v>
      </c>
      <c r="M844">
        <v>67</v>
      </c>
      <c r="N844">
        <v>67</v>
      </c>
      <c r="O844" t="s">
        <v>31</v>
      </c>
      <c r="P844" t="s">
        <v>30</v>
      </c>
      <c r="Q844" t="s">
        <v>31</v>
      </c>
      <c r="R844" t="s">
        <v>31</v>
      </c>
      <c r="S844" t="s">
        <v>920</v>
      </c>
      <c r="U844">
        <v>3.2</v>
      </c>
      <c r="V844">
        <v>21.4</v>
      </c>
      <c r="W844">
        <v>3.1</v>
      </c>
      <c r="X844">
        <v>1.4</v>
      </c>
      <c r="Y844" s="3">
        <f t="shared" si="13"/>
        <v>7.020877181755425E-2</v>
      </c>
    </row>
    <row r="845" spans="1:25" x14ac:dyDescent="0.3">
      <c r="A845" t="s">
        <v>1191</v>
      </c>
      <c r="C845" t="s">
        <v>26</v>
      </c>
      <c r="E845" t="s">
        <v>27</v>
      </c>
      <c r="F845" t="s">
        <v>28</v>
      </c>
      <c r="G845" t="s">
        <v>26</v>
      </c>
      <c r="I845">
        <v>32.75</v>
      </c>
      <c r="J845">
        <v>-107.883</v>
      </c>
      <c r="K845">
        <v>0.01</v>
      </c>
      <c r="L845">
        <v>69</v>
      </c>
      <c r="M845">
        <v>69</v>
      </c>
      <c r="N845">
        <v>69</v>
      </c>
      <c r="O845" t="s">
        <v>31</v>
      </c>
      <c r="P845" t="s">
        <v>30</v>
      </c>
      <c r="Q845" t="s">
        <v>31</v>
      </c>
      <c r="R845" t="s">
        <v>31</v>
      </c>
      <c r="S845" t="s">
        <v>920</v>
      </c>
      <c r="U845">
        <v>0.22</v>
      </c>
      <c r="V845">
        <v>30.9</v>
      </c>
      <c r="W845">
        <v>0.08</v>
      </c>
      <c r="X845">
        <v>0.04</v>
      </c>
      <c r="Y845" s="3">
        <f t="shared" si="13"/>
        <v>3.898291959225851E-3</v>
      </c>
    </row>
    <row r="846" spans="1:25" x14ac:dyDescent="0.3">
      <c r="A846" t="s">
        <v>1192</v>
      </c>
      <c r="C846" t="s">
        <v>26</v>
      </c>
      <c r="E846" t="s">
        <v>27</v>
      </c>
      <c r="F846" t="s">
        <v>28</v>
      </c>
      <c r="G846" t="s">
        <v>26</v>
      </c>
      <c r="I846">
        <v>44.383299999999998</v>
      </c>
      <c r="J846">
        <v>-103.633</v>
      </c>
      <c r="K846">
        <v>0.01</v>
      </c>
      <c r="L846">
        <v>69</v>
      </c>
      <c r="M846">
        <v>68</v>
      </c>
      <c r="N846">
        <v>67</v>
      </c>
      <c r="O846" t="s">
        <v>31</v>
      </c>
      <c r="P846" t="s">
        <v>30</v>
      </c>
      <c r="Q846" t="s">
        <v>31</v>
      </c>
      <c r="R846" t="s">
        <v>31</v>
      </c>
      <c r="S846" t="s">
        <v>920</v>
      </c>
      <c r="U846">
        <v>5.4</v>
      </c>
      <c r="V846">
        <v>27.1</v>
      </c>
      <c r="W846">
        <v>0.89</v>
      </c>
      <c r="X846">
        <v>3.1</v>
      </c>
      <c r="Y846" s="3">
        <f t="shared" si="13"/>
        <v>9.9703021036767134E-2</v>
      </c>
    </row>
    <row r="847" spans="1:25" x14ac:dyDescent="0.3">
      <c r="A847" t="s">
        <v>1193</v>
      </c>
      <c r="C847" t="s">
        <v>26</v>
      </c>
      <c r="E847" t="s">
        <v>27</v>
      </c>
      <c r="F847" t="s">
        <v>28</v>
      </c>
      <c r="G847" t="s">
        <v>26</v>
      </c>
      <c r="I847">
        <v>43.383299999999998</v>
      </c>
      <c r="J847">
        <v>-108.133</v>
      </c>
      <c r="K847">
        <v>0.01</v>
      </c>
      <c r="L847">
        <v>67</v>
      </c>
      <c r="M847">
        <v>67</v>
      </c>
      <c r="N847">
        <v>67</v>
      </c>
      <c r="O847" t="s">
        <v>31</v>
      </c>
      <c r="P847" t="s">
        <v>30</v>
      </c>
      <c r="Q847" t="s">
        <v>31</v>
      </c>
      <c r="R847" t="s">
        <v>31</v>
      </c>
      <c r="S847" t="s">
        <v>920</v>
      </c>
      <c r="U847">
        <v>0.4</v>
      </c>
      <c r="V847">
        <v>51.7</v>
      </c>
      <c r="W847">
        <v>0.11</v>
      </c>
      <c r="X847">
        <v>0.38</v>
      </c>
      <c r="Y847" s="3">
        <f t="shared" si="13"/>
        <v>4.22283073155725E-3</v>
      </c>
    </row>
    <row r="848" spans="1:25" x14ac:dyDescent="0.3">
      <c r="A848" t="s">
        <v>1194</v>
      </c>
      <c r="C848" t="s">
        <v>26</v>
      </c>
      <c r="E848" t="s">
        <v>27</v>
      </c>
      <c r="F848" t="s">
        <v>28</v>
      </c>
      <c r="G848" t="s">
        <v>26</v>
      </c>
      <c r="I848">
        <v>34.5</v>
      </c>
      <c r="J848">
        <v>-115.383</v>
      </c>
      <c r="K848">
        <v>0.01</v>
      </c>
      <c r="L848">
        <v>67</v>
      </c>
      <c r="M848">
        <v>67</v>
      </c>
      <c r="N848">
        <v>67</v>
      </c>
      <c r="O848" t="s">
        <v>31</v>
      </c>
      <c r="P848" t="s">
        <v>30</v>
      </c>
      <c r="Q848" t="s">
        <v>31</v>
      </c>
      <c r="R848" t="s">
        <v>31</v>
      </c>
      <c r="S848" t="s">
        <v>920</v>
      </c>
      <c r="U848">
        <v>8.4</v>
      </c>
      <c r="V848">
        <v>5.6</v>
      </c>
      <c r="W848">
        <v>2.2999999999999998</v>
      </c>
      <c r="X848">
        <v>3.1</v>
      </c>
      <c r="Y848" s="3">
        <f t="shared" si="13"/>
        <v>0.48456749676764016</v>
      </c>
    </row>
    <row r="849" spans="1:25" x14ac:dyDescent="0.3">
      <c r="A849" t="s">
        <v>1195</v>
      </c>
      <c r="C849" t="s">
        <v>26</v>
      </c>
      <c r="E849" t="s">
        <v>27</v>
      </c>
      <c r="F849" t="s">
        <v>28</v>
      </c>
      <c r="G849" t="s">
        <v>26</v>
      </c>
      <c r="I849">
        <v>38.883299999999998</v>
      </c>
      <c r="J849">
        <v>-104.883</v>
      </c>
      <c r="K849">
        <v>0.01</v>
      </c>
      <c r="L849">
        <v>69</v>
      </c>
      <c r="M849">
        <v>69</v>
      </c>
      <c r="N849">
        <v>69</v>
      </c>
      <c r="O849" t="s">
        <v>31</v>
      </c>
      <c r="P849" t="s">
        <v>30</v>
      </c>
      <c r="Q849" t="s">
        <v>31</v>
      </c>
      <c r="R849" t="s">
        <v>31</v>
      </c>
      <c r="S849" t="s">
        <v>920</v>
      </c>
      <c r="U849">
        <v>1.1000000000000001</v>
      </c>
      <c r="V849">
        <v>37.799999999999997</v>
      </c>
      <c r="W849">
        <v>0.28999999999999998</v>
      </c>
      <c r="X849">
        <v>0.88</v>
      </c>
      <c r="Y849" s="3">
        <f t="shared" si="13"/>
        <v>1.5657791372995937E-2</v>
      </c>
    </row>
    <row r="850" spans="1:25" x14ac:dyDescent="0.3">
      <c r="A850" t="s">
        <v>1196</v>
      </c>
      <c r="C850" t="s">
        <v>26</v>
      </c>
      <c r="E850" t="s">
        <v>27</v>
      </c>
      <c r="F850" t="s">
        <v>28</v>
      </c>
      <c r="G850" t="s">
        <v>26</v>
      </c>
      <c r="I850">
        <v>38.883299999999998</v>
      </c>
      <c r="J850">
        <v>-104.883</v>
      </c>
      <c r="K850">
        <v>0.01</v>
      </c>
      <c r="L850">
        <v>69</v>
      </c>
      <c r="M850">
        <v>69</v>
      </c>
      <c r="N850">
        <v>69</v>
      </c>
      <c r="O850" t="s">
        <v>31</v>
      </c>
      <c r="P850" t="s">
        <v>30</v>
      </c>
      <c r="Q850" t="s">
        <v>31</v>
      </c>
      <c r="R850" t="s">
        <v>31</v>
      </c>
      <c r="S850" t="s">
        <v>920</v>
      </c>
      <c r="U850">
        <v>1</v>
      </c>
      <c r="V850">
        <v>34.5</v>
      </c>
      <c r="W850">
        <v>1.3</v>
      </c>
      <c r="X850">
        <v>2.8</v>
      </c>
      <c r="Y850" s="3">
        <f t="shared" si="13"/>
        <v>1.4709365052003615E-2</v>
      </c>
    </row>
    <row r="851" spans="1:25" x14ac:dyDescent="0.3">
      <c r="A851" t="s">
        <v>1197</v>
      </c>
      <c r="C851" t="s">
        <v>26</v>
      </c>
      <c r="E851" t="s">
        <v>27</v>
      </c>
      <c r="F851" t="s">
        <v>28</v>
      </c>
      <c r="G851" t="s">
        <v>26</v>
      </c>
      <c r="I851">
        <v>47.883299999999998</v>
      </c>
      <c r="J851">
        <v>-108.5</v>
      </c>
      <c r="K851">
        <v>0.01</v>
      </c>
      <c r="L851">
        <v>69</v>
      </c>
      <c r="M851">
        <v>68</v>
      </c>
      <c r="N851">
        <v>67</v>
      </c>
      <c r="O851" t="s">
        <v>31</v>
      </c>
      <c r="P851" t="s">
        <v>30</v>
      </c>
      <c r="Q851" t="s">
        <v>31</v>
      </c>
      <c r="R851" t="s">
        <v>31</v>
      </c>
      <c r="S851" t="s">
        <v>920</v>
      </c>
      <c r="U851">
        <v>4.3</v>
      </c>
      <c r="V851">
        <v>22</v>
      </c>
      <c r="W851">
        <v>0.35</v>
      </c>
      <c r="X851">
        <v>1.4</v>
      </c>
      <c r="Y851" s="3">
        <f t="shared" si="13"/>
        <v>0.10202430464019055</v>
      </c>
    </row>
    <row r="852" spans="1:25" x14ac:dyDescent="0.3">
      <c r="A852" t="s">
        <v>1198</v>
      </c>
      <c r="C852" t="s">
        <v>26</v>
      </c>
      <c r="E852" t="s">
        <v>27</v>
      </c>
      <c r="F852" t="s">
        <v>28</v>
      </c>
      <c r="G852" t="s">
        <v>26</v>
      </c>
      <c r="I852">
        <v>45.75</v>
      </c>
      <c r="J852">
        <v>-111.75</v>
      </c>
      <c r="K852">
        <v>0.01</v>
      </c>
      <c r="L852">
        <v>67</v>
      </c>
      <c r="M852">
        <v>67</v>
      </c>
      <c r="N852">
        <v>67</v>
      </c>
      <c r="O852" t="s">
        <v>31</v>
      </c>
      <c r="P852" t="s">
        <v>30</v>
      </c>
      <c r="Q852" t="s">
        <v>31</v>
      </c>
      <c r="R852" t="s">
        <v>31</v>
      </c>
      <c r="S852" t="s">
        <v>920</v>
      </c>
      <c r="U852">
        <v>0.6</v>
      </c>
      <c r="V852">
        <v>50.6</v>
      </c>
      <c r="W852">
        <v>0.06</v>
      </c>
      <c r="X852">
        <v>0.56000000000000005</v>
      </c>
      <c r="Y852" s="3">
        <f t="shared" si="13"/>
        <v>6.4632203569570277E-3</v>
      </c>
    </row>
    <row r="853" spans="1:25" x14ac:dyDescent="0.3">
      <c r="A853" t="s">
        <v>1199</v>
      </c>
      <c r="C853" t="s">
        <v>26</v>
      </c>
      <c r="E853" t="s">
        <v>27</v>
      </c>
      <c r="F853" t="s">
        <v>28</v>
      </c>
      <c r="G853" t="s">
        <v>26</v>
      </c>
      <c r="I853">
        <v>44.133299999999998</v>
      </c>
      <c r="J853">
        <v>-103.383</v>
      </c>
      <c r="K853">
        <v>0.01</v>
      </c>
      <c r="L853">
        <v>69</v>
      </c>
      <c r="M853">
        <v>68</v>
      </c>
      <c r="N853">
        <v>67</v>
      </c>
      <c r="O853" t="s">
        <v>31</v>
      </c>
      <c r="P853" t="s">
        <v>30</v>
      </c>
      <c r="Q853" t="s">
        <v>31</v>
      </c>
      <c r="R853" t="s">
        <v>31</v>
      </c>
      <c r="S853" t="s">
        <v>920</v>
      </c>
      <c r="U853">
        <v>2</v>
      </c>
      <c r="V853">
        <v>45.5</v>
      </c>
      <c r="W853">
        <v>0.08</v>
      </c>
      <c r="X853">
        <v>0.27</v>
      </c>
      <c r="Y853" s="3">
        <f t="shared" si="13"/>
        <v>2.4019307261900224E-2</v>
      </c>
    </row>
    <row r="854" spans="1:25" x14ac:dyDescent="0.3">
      <c r="A854" t="s">
        <v>1200</v>
      </c>
      <c r="C854" t="s">
        <v>26</v>
      </c>
      <c r="E854" t="s">
        <v>27</v>
      </c>
      <c r="F854" t="s">
        <v>28</v>
      </c>
      <c r="G854" t="s">
        <v>26</v>
      </c>
      <c r="I854">
        <v>37.25</v>
      </c>
      <c r="J854">
        <v>-115.633</v>
      </c>
      <c r="K854">
        <v>0.01</v>
      </c>
      <c r="L854">
        <v>67</v>
      </c>
      <c r="M854">
        <v>67</v>
      </c>
      <c r="N854">
        <v>67</v>
      </c>
      <c r="O854" t="s">
        <v>31</v>
      </c>
      <c r="P854" t="s">
        <v>30</v>
      </c>
      <c r="Q854" t="s">
        <v>31</v>
      </c>
      <c r="R854" t="s">
        <v>31</v>
      </c>
      <c r="S854" t="s">
        <v>920</v>
      </c>
      <c r="U854">
        <v>0.3</v>
      </c>
      <c r="V854">
        <v>57.8</v>
      </c>
      <c r="W854">
        <v>0.08</v>
      </c>
      <c r="X854">
        <v>0.33</v>
      </c>
      <c r="Y854" s="3">
        <f t="shared" si="13"/>
        <v>2.8375213562525751E-3</v>
      </c>
    </row>
    <row r="855" spans="1:25" x14ac:dyDescent="0.3">
      <c r="A855" t="s">
        <v>1201</v>
      </c>
      <c r="C855" t="s">
        <v>26</v>
      </c>
      <c r="E855" t="s">
        <v>27</v>
      </c>
      <c r="F855" t="s">
        <v>28</v>
      </c>
      <c r="G855" t="s">
        <v>26</v>
      </c>
      <c r="I855">
        <v>39.5</v>
      </c>
      <c r="J855">
        <v>-107.383</v>
      </c>
      <c r="K855">
        <v>0.01</v>
      </c>
      <c r="L855">
        <v>67</v>
      </c>
      <c r="M855">
        <v>67</v>
      </c>
      <c r="N855">
        <v>67</v>
      </c>
      <c r="O855" t="s">
        <v>31</v>
      </c>
      <c r="P855" t="s">
        <v>30</v>
      </c>
      <c r="Q855" t="s">
        <v>31</v>
      </c>
      <c r="R855" t="s">
        <v>31</v>
      </c>
      <c r="S855" t="s">
        <v>920</v>
      </c>
      <c r="U855">
        <v>3.1</v>
      </c>
      <c r="V855">
        <v>23.2</v>
      </c>
      <c r="W855">
        <v>0.12</v>
      </c>
      <c r="X855">
        <v>1.4</v>
      </c>
      <c r="Y855" s="3">
        <f t="shared" si="13"/>
        <v>7.052938733901698E-2</v>
      </c>
    </row>
    <row r="856" spans="1:25" x14ac:dyDescent="0.3">
      <c r="A856" t="s">
        <v>1202</v>
      </c>
      <c r="C856" t="s">
        <v>26</v>
      </c>
      <c r="E856" t="s">
        <v>27</v>
      </c>
      <c r="F856" t="s">
        <v>28</v>
      </c>
      <c r="G856" t="s">
        <v>26</v>
      </c>
      <c r="I856">
        <v>39</v>
      </c>
      <c r="J856">
        <v>-114.5</v>
      </c>
      <c r="K856">
        <v>0.01</v>
      </c>
      <c r="L856">
        <v>67</v>
      </c>
      <c r="M856">
        <v>67</v>
      </c>
      <c r="N856">
        <v>67</v>
      </c>
      <c r="O856" t="s">
        <v>31</v>
      </c>
      <c r="P856" t="s">
        <v>30</v>
      </c>
      <c r="Q856" t="s">
        <v>31</v>
      </c>
      <c r="R856" t="s">
        <v>31</v>
      </c>
      <c r="S856" t="s">
        <v>920</v>
      </c>
      <c r="U856">
        <v>0.1</v>
      </c>
      <c r="V856">
        <v>50.2</v>
      </c>
      <c r="W856">
        <v>1.4</v>
      </c>
      <c r="X856">
        <v>0.22</v>
      </c>
      <c r="Y856" s="3">
        <f t="shared" si="13"/>
        <v>1.0644969475045148E-3</v>
      </c>
    </row>
    <row r="857" spans="1:25" x14ac:dyDescent="0.3">
      <c r="A857" t="s">
        <v>1203</v>
      </c>
      <c r="C857" t="s">
        <v>26</v>
      </c>
      <c r="E857" t="s">
        <v>27</v>
      </c>
      <c r="F857" t="s">
        <v>28</v>
      </c>
      <c r="G857" t="s">
        <v>26</v>
      </c>
      <c r="I857">
        <v>39.883299999999998</v>
      </c>
      <c r="J857">
        <v>-113.75</v>
      </c>
      <c r="K857">
        <v>0.01</v>
      </c>
      <c r="L857">
        <v>67</v>
      </c>
      <c r="M857">
        <v>67</v>
      </c>
      <c r="N857">
        <v>67</v>
      </c>
      <c r="O857" t="s">
        <v>31</v>
      </c>
      <c r="P857" t="s">
        <v>30</v>
      </c>
      <c r="Q857" t="s">
        <v>31</v>
      </c>
      <c r="R857" t="s">
        <v>31</v>
      </c>
      <c r="S857" t="s">
        <v>920</v>
      </c>
      <c r="U857">
        <v>13.5</v>
      </c>
      <c r="V857">
        <v>14</v>
      </c>
      <c r="W857">
        <v>0.85</v>
      </c>
      <c r="X857">
        <v>4.7</v>
      </c>
      <c r="Y857" s="3">
        <f t="shared" si="13"/>
        <v>0.42219836689436274</v>
      </c>
    </row>
    <row r="858" spans="1:25" x14ac:dyDescent="0.3">
      <c r="A858" t="s">
        <v>1204</v>
      </c>
      <c r="C858" t="s">
        <v>26</v>
      </c>
      <c r="E858" t="s">
        <v>27</v>
      </c>
      <c r="F858" t="s">
        <v>28</v>
      </c>
      <c r="G858" t="s">
        <v>26</v>
      </c>
      <c r="I858">
        <v>38.883299999999998</v>
      </c>
      <c r="J858">
        <v>-104.883</v>
      </c>
      <c r="K858">
        <v>0.01</v>
      </c>
      <c r="L858">
        <v>69</v>
      </c>
      <c r="M858">
        <v>69</v>
      </c>
      <c r="N858">
        <v>69</v>
      </c>
      <c r="O858" t="s">
        <v>31</v>
      </c>
      <c r="P858" t="s">
        <v>30</v>
      </c>
      <c r="Q858" t="s">
        <v>31</v>
      </c>
      <c r="R858" t="s">
        <v>31</v>
      </c>
      <c r="S858" t="s">
        <v>920</v>
      </c>
      <c r="U858">
        <v>1</v>
      </c>
      <c r="V858">
        <v>35.4</v>
      </c>
      <c r="W858">
        <v>0.1</v>
      </c>
      <c r="X858">
        <v>0.88</v>
      </c>
      <c r="Y858" s="3">
        <f t="shared" si="13"/>
        <v>1.5250810432670866E-2</v>
      </c>
    </row>
    <row r="859" spans="1:25" x14ac:dyDescent="0.3">
      <c r="A859" t="s">
        <v>1205</v>
      </c>
      <c r="C859" t="s">
        <v>26</v>
      </c>
      <c r="E859" t="s">
        <v>27</v>
      </c>
      <c r="F859" t="s">
        <v>28</v>
      </c>
      <c r="G859" t="s">
        <v>26</v>
      </c>
      <c r="I859">
        <v>31.5</v>
      </c>
      <c r="J859">
        <v>-110.383</v>
      </c>
      <c r="K859">
        <v>0.01</v>
      </c>
      <c r="L859">
        <v>69</v>
      </c>
      <c r="M859">
        <v>68</v>
      </c>
      <c r="N859">
        <v>67</v>
      </c>
      <c r="O859" t="s">
        <v>31</v>
      </c>
      <c r="P859" t="s">
        <v>30</v>
      </c>
      <c r="Q859" t="s">
        <v>31</v>
      </c>
      <c r="R859" t="s">
        <v>31</v>
      </c>
      <c r="S859" t="s">
        <v>920</v>
      </c>
      <c r="U859">
        <v>8.6</v>
      </c>
      <c r="V859">
        <v>27.5</v>
      </c>
      <c r="W859">
        <v>0.1</v>
      </c>
      <c r="X859">
        <v>3.2</v>
      </c>
      <c r="Y859" s="3">
        <f t="shared" si="13"/>
        <v>0.16015565700371717</v>
      </c>
    </row>
    <row r="860" spans="1:25" x14ac:dyDescent="0.3">
      <c r="A860" t="s">
        <v>1206</v>
      </c>
      <c r="C860" t="s">
        <v>26</v>
      </c>
      <c r="E860" t="s">
        <v>27</v>
      </c>
      <c r="F860" t="s">
        <v>28</v>
      </c>
      <c r="G860" t="s">
        <v>26</v>
      </c>
      <c r="I860">
        <v>40</v>
      </c>
      <c r="J860">
        <v>-113.75</v>
      </c>
      <c r="K860">
        <v>0.01</v>
      </c>
      <c r="L860">
        <v>67</v>
      </c>
      <c r="M860">
        <v>67</v>
      </c>
      <c r="N860">
        <v>67</v>
      </c>
      <c r="O860" t="s">
        <v>31</v>
      </c>
      <c r="P860" t="s">
        <v>30</v>
      </c>
      <c r="Q860" t="s">
        <v>31</v>
      </c>
      <c r="R860" t="s">
        <v>31</v>
      </c>
      <c r="S860" t="s">
        <v>920</v>
      </c>
      <c r="U860">
        <v>4.9000000000000004</v>
      </c>
      <c r="V860">
        <v>39.700000000000003</v>
      </c>
      <c r="W860">
        <v>0.35</v>
      </c>
      <c r="X860">
        <v>0.87</v>
      </c>
      <c r="Y860" s="3">
        <f t="shared" si="13"/>
        <v>6.6395841617153492E-2</v>
      </c>
    </row>
    <row r="861" spans="1:25" x14ac:dyDescent="0.3">
      <c r="A861" t="s">
        <v>1207</v>
      </c>
      <c r="C861" t="s">
        <v>26</v>
      </c>
      <c r="E861" t="s">
        <v>27</v>
      </c>
      <c r="F861" t="s">
        <v>28</v>
      </c>
      <c r="G861" t="s">
        <v>26</v>
      </c>
      <c r="I861">
        <v>38.883299999999998</v>
      </c>
      <c r="J861">
        <v>-104.883</v>
      </c>
      <c r="K861">
        <v>0.01</v>
      </c>
      <c r="L861">
        <v>69</v>
      </c>
      <c r="M861">
        <v>69</v>
      </c>
      <c r="N861">
        <v>69</v>
      </c>
      <c r="O861" t="s">
        <v>31</v>
      </c>
      <c r="P861" t="s">
        <v>30</v>
      </c>
      <c r="Q861" t="s">
        <v>31</v>
      </c>
      <c r="R861" t="s">
        <v>31</v>
      </c>
      <c r="S861" t="s">
        <v>920</v>
      </c>
      <c r="U861">
        <v>1.4</v>
      </c>
      <c r="V861">
        <v>36.299999999999997</v>
      </c>
      <c r="W861">
        <v>0.1</v>
      </c>
      <c r="X861">
        <v>0.88</v>
      </c>
      <c r="Y861" s="3">
        <f t="shared" si="13"/>
        <v>2.0830565614832264E-2</v>
      </c>
    </row>
    <row r="862" spans="1:25" x14ac:dyDescent="0.3">
      <c r="A862" t="s">
        <v>1208</v>
      </c>
      <c r="C862" t="s">
        <v>26</v>
      </c>
      <c r="E862" t="s">
        <v>27</v>
      </c>
      <c r="F862" t="s">
        <v>28</v>
      </c>
      <c r="G862" t="s">
        <v>26</v>
      </c>
      <c r="I862">
        <v>45.5</v>
      </c>
      <c r="J862">
        <v>-112.5</v>
      </c>
      <c r="K862">
        <v>0.01</v>
      </c>
      <c r="L862">
        <v>67</v>
      </c>
      <c r="M862">
        <v>67</v>
      </c>
      <c r="N862">
        <v>67</v>
      </c>
      <c r="O862" t="s">
        <v>31</v>
      </c>
      <c r="P862" t="s">
        <v>30</v>
      </c>
      <c r="Q862" t="s">
        <v>31</v>
      </c>
      <c r="R862" t="s">
        <v>31</v>
      </c>
      <c r="S862" t="s">
        <v>920</v>
      </c>
      <c r="U862">
        <v>0.1</v>
      </c>
      <c r="V862">
        <v>30</v>
      </c>
      <c r="W862">
        <v>1.8</v>
      </c>
      <c r="X862">
        <v>0.1</v>
      </c>
      <c r="Y862" s="3">
        <f t="shared" si="13"/>
        <v>1.7333785380307483E-3</v>
      </c>
    </row>
    <row r="863" spans="1:25" x14ac:dyDescent="0.3">
      <c r="A863" t="s">
        <v>1209</v>
      </c>
      <c r="C863" t="s">
        <v>26</v>
      </c>
      <c r="E863" t="s">
        <v>27</v>
      </c>
      <c r="F863" t="s">
        <v>28</v>
      </c>
      <c r="G863" t="s">
        <v>26</v>
      </c>
      <c r="I863">
        <v>36.883299999999998</v>
      </c>
      <c r="J863">
        <v>-115.25</v>
      </c>
      <c r="K863">
        <v>0.01</v>
      </c>
      <c r="L863">
        <v>67</v>
      </c>
      <c r="M863">
        <v>67</v>
      </c>
      <c r="N863">
        <v>67</v>
      </c>
      <c r="O863" t="s">
        <v>31</v>
      </c>
      <c r="P863" t="s">
        <v>30</v>
      </c>
      <c r="Q863" t="s">
        <v>31</v>
      </c>
      <c r="R863" t="s">
        <v>31</v>
      </c>
      <c r="S863" t="s">
        <v>920</v>
      </c>
      <c r="U863">
        <v>0.1</v>
      </c>
      <c r="V863">
        <v>30.6</v>
      </c>
      <c r="W863">
        <v>1.6</v>
      </c>
      <c r="X863">
        <v>0.19</v>
      </c>
      <c r="Y863" s="3">
        <f t="shared" si="13"/>
        <v>1.7078943678323203E-3</v>
      </c>
    </row>
    <row r="864" spans="1:25" x14ac:dyDescent="0.3">
      <c r="A864" t="s">
        <v>1210</v>
      </c>
      <c r="C864" t="s">
        <v>26</v>
      </c>
      <c r="E864" t="s">
        <v>27</v>
      </c>
      <c r="F864" t="s">
        <v>28</v>
      </c>
      <c r="G864" t="s">
        <v>26</v>
      </c>
      <c r="I864">
        <v>32.133299999999998</v>
      </c>
      <c r="J864">
        <v>-109.5</v>
      </c>
      <c r="K864">
        <v>0.01</v>
      </c>
      <c r="L864">
        <v>69</v>
      </c>
      <c r="M864">
        <v>68</v>
      </c>
      <c r="N864">
        <v>67</v>
      </c>
      <c r="O864" t="s">
        <v>31</v>
      </c>
      <c r="P864" t="s">
        <v>30</v>
      </c>
      <c r="Q864" t="s">
        <v>31</v>
      </c>
      <c r="R864" t="s">
        <v>31</v>
      </c>
      <c r="S864" t="s">
        <v>920</v>
      </c>
      <c r="U864">
        <v>0.6</v>
      </c>
      <c r="V864">
        <v>28.6</v>
      </c>
      <c r="W864">
        <v>1.1000000000000001</v>
      </c>
      <c r="X864">
        <v>0.31</v>
      </c>
      <c r="Y864" s="3">
        <f t="shared" si="13"/>
        <v>1.1066527492117858E-2</v>
      </c>
    </row>
    <row r="865" spans="1:25" x14ac:dyDescent="0.3">
      <c r="A865" t="s">
        <v>1211</v>
      </c>
      <c r="C865" t="s">
        <v>26</v>
      </c>
      <c r="E865" t="s">
        <v>27</v>
      </c>
      <c r="F865" t="s">
        <v>28</v>
      </c>
      <c r="G865" t="s">
        <v>26</v>
      </c>
      <c r="I865">
        <v>32.75</v>
      </c>
      <c r="J865">
        <v>-107.883</v>
      </c>
      <c r="K865">
        <v>0.01</v>
      </c>
      <c r="L865">
        <v>69</v>
      </c>
      <c r="M865">
        <v>69</v>
      </c>
      <c r="N865">
        <v>69</v>
      </c>
      <c r="O865" t="s">
        <v>31</v>
      </c>
      <c r="P865" t="s">
        <v>30</v>
      </c>
      <c r="Q865" t="s">
        <v>31</v>
      </c>
      <c r="R865" t="s">
        <v>31</v>
      </c>
      <c r="S865" t="s">
        <v>920</v>
      </c>
      <c r="U865">
        <v>0.2</v>
      </c>
      <c r="V865">
        <v>33</v>
      </c>
      <c r="W865">
        <v>1.2</v>
      </c>
      <c r="X865">
        <v>0.11</v>
      </c>
      <c r="Y865" s="3">
        <f t="shared" si="13"/>
        <v>3.2166377793316149E-3</v>
      </c>
    </row>
    <row r="866" spans="1:25" x14ac:dyDescent="0.3">
      <c r="A866" t="s">
        <v>1212</v>
      </c>
      <c r="C866" t="s">
        <v>26</v>
      </c>
      <c r="E866" t="s">
        <v>27</v>
      </c>
      <c r="F866" t="s">
        <v>28</v>
      </c>
      <c r="G866" t="s">
        <v>26</v>
      </c>
      <c r="I866">
        <v>38.883299999999998</v>
      </c>
      <c r="J866">
        <v>-104.883</v>
      </c>
      <c r="K866">
        <v>0.01</v>
      </c>
      <c r="L866">
        <v>69</v>
      </c>
      <c r="M866">
        <v>69</v>
      </c>
      <c r="N866">
        <v>69</v>
      </c>
      <c r="O866" t="s">
        <v>31</v>
      </c>
      <c r="P866" t="s">
        <v>30</v>
      </c>
      <c r="Q866" t="s">
        <v>31</v>
      </c>
      <c r="R866" t="s">
        <v>31</v>
      </c>
      <c r="S866" t="s">
        <v>920</v>
      </c>
      <c r="U866">
        <v>1.1000000000000001</v>
      </c>
      <c r="V866">
        <v>37.1</v>
      </c>
      <c r="W866">
        <v>0.85</v>
      </c>
      <c r="X866">
        <v>0.88</v>
      </c>
      <c r="Y866" s="3">
        <f t="shared" si="13"/>
        <v>1.5736922792866734E-2</v>
      </c>
    </row>
    <row r="867" spans="1:25" x14ac:dyDescent="0.3">
      <c r="A867" t="s">
        <v>1213</v>
      </c>
      <c r="C867" t="s">
        <v>26</v>
      </c>
      <c r="E867" t="s">
        <v>27</v>
      </c>
      <c r="F867" t="s">
        <v>28</v>
      </c>
      <c r="G867" t="s">
        <v>26</v>
      </c>
      <c r="I867">
        <v>29.966699999999999</v>
      </c>
      <c r="J867">
        <v>-98.966700000000003</v>
      </c>
      <c r="K867">
        <v>0.01</v>
      </c>
      <c r="L867">
        <v>68</v>
      </c>
      <c r="M867">
        <v>68</v>
      </c>
      <c r="N867">
        <v>68</v>
      </c>
      <c r="O867" t="s">
        <v>31</v>
      </c>
      <c r="P867" t="s">
        <v>30</v>
      </c>
      <c r="Q867" t="s">
        <v>31</v>
      </c>
      <c r="R867" t="s">
        <v>31</v>
      </c>
      <c r="S867" t="s">
        <v>920</v>
      </c>
      <c r="U867">
        <v>5.44</v>
      </c>
      <c r="V867">
        <v>10</v>
      </c>
      <c r="W867">
        <v>0.48</v>
      </c>
      <c r="X867">
        <v>1.4</v>
      </c>
      <c r="Y867" s="3">
        <f t="shared" si="13"/>
        <v>0.26520920664719605</v>
      </c>
    </row>
    <row r="868" spans="1:25" x14ac:dyDescent="0.3">
      <c r="A868" t="s">
        <v>1214</v>
      </c>
      <c r="C868" t="s">
        <v>26</v>
      </c>
      <c r="E868" t="s">
        <v>27</v>
      </c>
      <c r="F868" t="s">
        <v>28</v>
      </c>
      <c r="G868" t="s">
        <v>26</v>
      </c>
      <c r="I868">
        <v>29.966699999999999</v>
      </c>
      <c r="J868">
        <v>-98.966700000000003</v>
      </c>
      <c r="K868">
        <v>0.01</v>
      </c>
      <c r="L868">
        <v>68</v>
      </c>
      <c r="M868">
        <v>68</v>
      </c>
      <c r="N868">
        <v>68</v>
      </c>
      <c r="O868" t="s">
        <v>31</v>
      </c>
      <c r="P868" t="s">
        <v>30</v>
      </c>
      <c r="Q868" t="s">
        <v>31</v>
      </c>
      <c r="R868" t="s">
        <v>31</v>
      </c>
      <c r="S868" t="s">
        <v>920</v>
      </c>
      <c r="U868">
        <v>3.12</v>
      </c>
      <c r="V868">
        <v>35.4</v>
      </c>
      <c r="W868">
        <v>0.24</v>
      </c>
      <c r="X868">
        <v>1.06</v>
      </c>
      <c r="Y868" s="3">
        <f t="shared" si="13"/>
        <v>4.7276004685122691E-2</v>
      </c>
    </row>
    <row r="869" spans="1:25" x14ac:dyDescent="0.3">
      <c r="A869" t="s">
        <v>1215</v>
      </c>
      <c r="C869" t="s">
        <v>26</v>
      </c>
      <c r="E869" t="s">
        <v>27</v>
      </c>
      <c r="F869" t="s">
        <v>28</v>
      </c>
      <c r="G869" t="s">
        <v>26</v>
      </c>
      <c r="I869">
        <v>29.966699999999999</v>
      </c>
      <c r="J869">
        <v>-98.966700000000003</v>
      </c>
      <c r="K869">
        <v>0.01</v>
      </c>
      <c r="L869">
        <v>68</v>
      </c>
      <c r="M869">
        <v>68</v>
      </c>
      <c r="N869">
        <v>68</v>
      </c>
      <c r="O869" t="s">
        <v>31</v>
      </c>
      <c r="P869" t="s">
        <v>30</v>
      </c>
      <c r="Q869" t="s">
        <v>31</v>
      </c>
      <c r="R869" t="s">
        <v>31</v>
      </c>
      <c r="S869" t="s">
        <v>920</v>
      </c>
      <c r="U869">
        <v>1.26</v>
      </c>
      <c r="V869">
        <v>34.700000000000003</v>
      </c>
      <c r="W869">
        <v>0.14000000000000001</v>
      </c>
      <c r="X869">
        <v>0.43</v>
      </c>
      <c r="Y869" s="3">
        <f t="shared" si="13"/>
        <v>1.9726175985914255E-2</v>
      </c>
    </row>
    <row r="870" spans="1:25" x14ac:dyDescent="0.3">
      <c r="A870" t="s">
        <v>1216</v>
      </c>
      <c r="C870" t="s">
        <v>26</v>
      </c>
      <c r="E870" t="s">
        <v>27</v>
      </c>
      <c r="F870" t="s">
        <v>28</v>
      </c>
      <c r="G870" t="s">
        <v>26</v>
      </c>
      <c r="I870">
        <v>29.966699999999999</v>
      </c>
      <c r="J870">
        <v>-98.966700000000003</v>
      </c>
      <c r="K870">
        <v>0.01</v>
      </c>
      <c r="L870">
        <v>55</v>
      </c>
      <c r="M870">
        <v>55</v>
      </c>
      <c r="N870">
        <v>55</v>
      </c>
      <c r="O870" t="s">
        <v>31</v>
      </c>
      <c r="P870" t="s">
        <v>30</v>
      </c>
      <c r="Q870" t="s">
        <v>31</v>
      </c>
      <c r="R870" t="s">
        <v>31</v>
      </c>
      <c r="S870" t="s">
        <v>920</v>
      </c>
      <c r="U870">
        <v>2.25</v>
      </c>
      <c r="V870">
        <v>30.2</v>
      </c>
      <c r="W870">
        <v>0.19</v>
      </c>
      <c r="X870">
        <v>0.77</v>
      </c>
      <c r="Y870" s="3">
        <f t="shared" si="13"/>
        <v>4.0084396814781431E-2</v>
      </c>
    </row>
    <row r="871" spans="1:25" x14ac:dyDescent="0.3">
      <c r="A871" t="s">
        <v>1217</v>
      </c>
      <c r="C871" t="s">
        <v>26</v>
      </c>
      <c r="E871" t="s">
        <v>27</v>
      </c>
      <c r="F871" t="s">
        <v>28</v>
      </c>
      <c r="G871" t="s">
        <v>26</v>
      </c>
      <c r="I871">
        <v>40</v>
      </c>
      <c r="J871">
        <v>-113.75</v>
      </c>
      <c r="K871">
        <v>0.01</v>
      </c>
      <c r="L871">
        <v>67</v>
      </c>
      <c r="M871">
        <v>67</v>
      </c>
      <c r="N871">
        <v>67</v>
      </c>
      <c r="O871" t="s">
        <v>31</v>
      </c>
      <c r="P871" t="s">
        <v>30</v>
      </c>
      <c r="Q871" t="s">
        <v>31</v>
      </c>
      <c r="R871" t="s">
        <v>31</v>
      </c>
      <c r="S871" t="s">
        <v>920</v>
      </c>
      <c r="U871">
        <v>3.4</v>
      </c>
      <c r="V871">
        <v>44.7</v>
      </c>
      <c r="W871">
        <v>0.06</v>
      </c>
      <c r="X871">
        <v>0.86</v>
      </c>
      <c r="Y871" s="3">
        <f t="shared" si="13"/>
        <v>4.125438663567358E-2</v>
      </c>
    </row>
    <row r="872" spans="1:25" x14ac:dyDescent="0.3">
      <c r="A872" t="s">
        <v>1218</v>
      </c>
      <c r="C872" t="s">
        <v>26</v>
      </c>
      <c r="E872" t="s">
        <v>27</v>
      </c>
      <c r="F872" t="s">
        <v>28</v>
      </c>
      <c r="G872" t="s">
        <v>26</v>
      </c>
      <c r="I872">
        <v>37.25</v>
      </c>
      <c r="J872">
        <v>-87.366699999999994</v>
      </c>
      <c r="K872">
        <v>0.01</v>
      </c>
      <c r="L872">
        <v>70</v>
      </c>
      <c r="M872">
        <v>70</v>
      </c>
      <c r="N872">
        <v>70</v>
      </c>
      <c r="O872" t="s">
        <v>31</v>
      </c>
      <c r="P872" t="s">
        <v>30</v>
      </c>
      <c r="Q872" t="s">
        <v>31</v>
      </c>
      <c r="R872" t="s">
        <v>31</v>
      </c>
      <c r="S872" t="s">
        <v>920</v>
      </c>
      <c r="U872">
        <v>1.2</v>
      </c>
      <c r="V872">
        <v>43.7</v>
      </c>
      <c r="W872">
        <v>0.21</v>
      </c>
      <c r="X872">
        <v>0.23</v>
      </c>
      <c r="Y872" s="3">
        <f t="shared" si="13"/>
        <v>1.4970129508500461E-2</v>
      </c>
    </row>
    <row r="873" spans="1:25" x14ac:dyDescent="0.3">
      <c r="A873" t="s">
        <v>1219</v>
      </c>
      <c r="C873" t="s">
        <v>26</v>
      </c>
      <c r="E873" t="s">
        <v>27</v>
      </c>
      <c r="F873" t="s">
        <v>28</v>
      </c>
      <c r="G873" t="s">
        <v>26</v>
      </c>
      <c r="I873">
        <v>38</v>
      </c>
      <c r="J873">
        <v>-84.633300000000006</v>
      </c>
      <c r="K873">
        <v>0.01</v>
      </c>
      <c r="L873">
        <v>69</v>
      </c>
      <c r="M873">
        <v>69</v>
      </c>
      <c r="N873">
        <v>69</v>
      </c>
      <c r="O873" t="s">
        <v>31</v>
      </c>
      <c r="P873" t="s">
        <v>30</v>
      </c>
      <c r="Q873" t="s">
        <v>31</v>
      </c>
      <c r="R873" t="s">
        <v>31</v>
      </c>
      <c r="S873" t="s">
        <v>920</v>
      </c>
      <c r="U873">
        <v>0.85</v>
      </c>
      <c r="V873">
        <v>52</v>
      </c>
      <c r="W873">
        <v>0.18</v>
      </c>
      <c r="X873">
        <v>0.28000000000000003</v>
      </c>
      <c r="Y873" s="3">
        <f t="shared" si="13"/>
        <v>8.9214190789198705E-3</v>
      </c>
    </row>
    <row r="874" spans="1:25" x14ac:dyDescent="0.3">
      <c r="A874" t="s">
        <v>1220</v>
      </c>
      <c r="C874" t="s">
        <v>26</v>
      </c>
      <c r="E874" t="s">
        <v>27</v>
      </c>
      <c r="F874" t="s">
        <v>28</v>
      </c>
      <c r="G874" t="s">
        <v>26</v>
      </c>
      <c r="I874">
        <v>38.25</v>
      </c>
      <c r="J874">
        <v>-82.866699999999994</v>
      </c>
      <c r="K874">
        <v>0.01</v>
      </c>
      <c r="L874">
        <v>68</v>
      </c>
      <c r="M874">
        <v>68</v>
      </c>
      <c r="N874">
        <v>68</v>
      </c>
      <c r="O874" t="s">
        <v>31</v>
      </c>
      <c r="P874" t="s">
        <v>30</v>
      </c>
      <c r="Q874" t="s">
        <v>31</v>
      </c>
      <c r="R874" t="s">
        <v>31</v>
      </c>
      <c r="S874" t="s">
        <v>920</v>
      </c>
      <c r="U874">
        <v>0.46</v>
      </c>
      <c r="V874">
        <v>51.3</v>
      </c>
      <c r="W874">
        <v>0.11</v>
      </c>
      <c r="X874">
        <v>0.2</v>
      </c>
      <c r="Y874" s="3">
        <f t="shared" si="13"/>
        <v>4.9040471574844577E-3</v>
      </c>
    </row>
    <row r="875" spans="1:25" x14ac:dyDescent="0.3">
      <c r="A875" t="s">
        <v>1221</v>
      </c>
      <c r="C875" t="s">
        <v>26</v>
      </c>
      <c r="E875" t="s">
        <v>27</v>
      </c>
      <c r="F875" t="s">
        <v>28</v>
      </c>
      <c r="G875" t="s">
        <v>26</v>
      </c>
      <c r="I875">
        <v>38</v>
      </c>
      <c r="J875">
        <v>-84.633300000000006</v>
      </c>
      <c r="K875">
        <v>0.01</v>
      </c>
      <c r="L875">
        <v>69</v>
      </c>
      <c r="M875">
        <v>69</v>
      </c>
      <c r="N875">
        <v>69</v>
      </c>
      <c r="O875" t="s">
        <v>31</v>
      </c>
      <c r="P875" t="s">
        <v>30</v>
      </c>
      <c r="Q875" t="s">
        <v>31</v>
      </c>
      <c r="R875" t="s">
        <v>31</v>
      </c>
      <c r="S875" t="s">
        <v>920</v>
      </c>
      <c r="U875">
        <v>0.56000000000000005</v>
      </c>
      <c r="V875">
        <v>48.3</v>
      </c>
      <c r="W875">
        <v>0.26</v>
      </c>
      <c r="X875">
        <v>0.27</v>
      </c>
      <c r="Y875" s="3">
        <f t="shared" si="13"/>
        <v>6.3162314820586251E-3</v>
      </c>
    </row>
    <row r="876" spans="1:25" x14ac:dyDescent="0.3">
      <c r="A876" t="s">
        <v>1222</v>
      </c>
      <c r="C876" t="s">
        <v>26</v>
      </c>
      <c r="E876" t="s">
        <v>27</v>
      </c>
      <c r="F876" t="s">
        <v>28</v>
      </c>
      <c r="G876" t="s">
        <v>26</v>
      </c>
      <c r="I876">
        <v>37.75</v>
      </c>
      <c r="J876">
        <v>-86.866699999999994</v>
      </c>
      <c r="K876">
        <v>0.01</v>
      </c>
      <c r="L876">
        <v>70</v>
      </c>
      <c r="M876">
        <v>70</v>
      </c>
      <c r="N876">
        <v>70</v>
      </c>
      <c r="O876" t="s">
        <v>31</v>
      </c>
      <c r="P876" t="s">
        <v>30</v>
      </c>
      <c r="Q876" t="s">
        <v>31</v>
      </c>
      <c r="R876" t="s">
        <v>31</v>
      </c>
      <c r="S876" t="s">
        <v>920</v>
      </c>
      <c r="U876">
        <v>1.4</v>
      </c>
      <c r="V876">
        <v>48.9</v>
      </c>
      <c r="W876">
        <v>0.56999999999999995</v>
      </c>
      <c r="X876">
        <v>0.35</v>
      </c>
      <c r="Y876" s="3">
        <f t="shared" si="13"/>
        <v>1.5495389685465478E-2</v>
      </c>
    </row>
    <row r="877" spans="1:25" x14ac:dyDescent="0.3">
      <c r="A877" t="s">
        <v>1223</v>
      </c>
      <c r="C877" t="s">
        <v>26</v>
      </c>
      <c r="E877" t="s">
        <v>27</v>
      </c>
      <c r="F877" t="s">
        <v>28</v>
      </c>
      <c r="G877" t="s">
        <v>26</v>
      </c>
      <c r="I877">
        <v>37.75</v>
      </c>
      <c r="J877">
        <v>-84.366699999999994</v>
      </c>
      <c r="K877">
        <v>0.01</v>
      </c>
      <c r="L877">
        <v>69</v>
      </c>
      <c r="M877">
        <v>69</v>
      </c>
      <c r="N877">
        <v>69</v>
      </c>
      <c r="O877" t="s">
        <v>31</v>
      </c>
      <c r="P877" t="s">
        <v>30</v>
      </c>
      <c r="Q877" t="s">
        <v>31</v>
      </c>
      <c r="R877" t="s">
        <v>31</v>
      </c>
      <c r="S877" t="s">
        <v>920</v>
      </c>
      <c r="U877">
        <v>0.65</v>
      </c>
      <c r="V877">
        <v>52.1</v>
      </c>
      <c r="W877">
        <v>0.26</v>
      </c>
      <c r="X877">
        <v>0.37</v>
      </c>
      <c r="Y877" s="3">
        <f t="shared" si="13"/>
        <v>6.7929519013733754E-3</v>
      </c>
    </row>
    <row r="878" spans="1:25" x14ac:dyDescent="0.3">
      <c r="A878" t="s">
        <v>1224</v>
      </c>
      <c r="C878" t="s">
        <v>26</v>
      </c>
      <c r="E878" t="s">
        <v>27</v>
      </c>
      <c r="F878" t="s">
        <v>28</v>
      </c>
      <c r="G878" t="s">
        <v>26</v>
      </c>
      <c r="I878">
        <v>37.633299999999998</v>
      </c>
      <c r="J878">
        <v>-85.5</v>
      </c>
      <c r="K878">
        <v>0.01</v>
      </c>
      <c r="L878">
        <v>69</v>
      </c>
      <c r="M878">
        <v>69</v>
      </c>
      <c r="N878">
        <v>69</v>
      </c>
      <c r="O878" t="s">
        <v>31</v>
      </c>
      <c r="P878" t="s">
        <v>30</v>
      </c>
      <c r="Q878" t="s">
        <v>31</v>
      </c>
      <c r="R878" t="s">
        <v>31</v>
      </c>
      <c r="S878" t="s">
        <v>920</v>
      </c>
      <c r="U878">
        <v>1.2</v>
      </c>
      <c r="V878">
        <v>46.4</v>
      </c>
      <c r="W878">
        <v>0.26</v>
      </c>
      <c r="X878">
        <v>0.46</v>
      </c>
      <c r="Y878" s="3">
        <f t="shared" si="13"/>
        <v>1.4050410644202666E-2</v>
      </c>
    </row>
    <row r="879" spans="1:25" x14ac:dyDescent="0.3">
      <c r="A879" t="s">
        <v>1225</v>
      </c>
      <c r="C879" t="s">
        <v>26</v>
      </c>
      <c r="E879" t="s">
        <v>27</v>
      </c>
      <c r="F879" t="s">
        <v>28</v>
      </c>
      <c r="G879" t="s">
        <v>26</v>
      </c>
      <c r="I879">
        <v>38.25</v>
      </c>
      <c r="J879">
        <v>-82.866699999999994</v>
      </c>
      <c r="K879">
        <v>0.01</v>
      </c>
      <c r="L879">
        <v>68</v>
      </c>
      <c r="M879">
        <v>68</v>
      </c>
      <c r="N879">
        <v>68</v>
      </c>
      <c r="O879" t="s">
        <v>31</v>
      </c>
      <c r="P879" t="s">
        <v>30</v>
      </c>
      <c r="Q879" t="s">
        <v>31</v>
      </c>
      <c r="R879" t="s">
        <v>31</v>
      </c>
      <c r="S879" t="s">
        <v>920</v>
      </c>
      <c r="U879">
        <v>0.27</v>
      </c>
      <c r="V879">
        <v>54</v>
      </c>
      <c r="W879">
        <v>0.15</v>
      </c>
      <c r="X879">
        <v>0.15</v>
      </c>
      <c r="Y879" s="3">
        <f t="shared" si="13"/>
        <v>2.7347950846240785E-3</v>
      </c>
    </row>
    <row r="880" spans="1:25" x14ac:dyDescent="0.3">
      <c r="A880" t="s">
        <v>1226</v>
      </c>
      <c r="C880" t="s">
        <v>26</v>
      </c>
      <c r="E880" t="s">
        <v>27</v>
      </c>
      <c r="F880" t="s">
        <v>28</v>
      </c>
      <c r="G880" t="s">
        <v>26</v>
      </c>
      <c r="I880">
        <v>38.366700000000002</v>
      </c>
      <c r="J880">
        <v>-83.133300000000006</v>
      </c>
      <c r="K880">
        <v>0.01</v>
      </c>
      <c r="L880">
        <v>68</v>
      </c>
      <c r="M880">
        <v>68</v>
      </c>
      <c r="N880">
        <v>68</v>
      </c>
      <c r="O880" t="s">
        <v>31</v>
      </c>
      <c r="P880" t="s">
        <v>30</v>
      </c>
      <c r="Q880" t="s">
        <v>31</v>
      </c>
      <c r="R880" t="s">
        <v>31</v>
      </c>
      <c r="S880" t="s">
        <v>920</v>
      </c>
      <c r="U880">
        <v>4.7</v>
      </c>
      <c r="V880">
        <v>17.399999999999999</v>
      </c>
      <c r="W880">
        <v>0.42</v>
      </c>
      <c r="X880">
        <v>1.4</v>
      </c>
      <c r="Y880" s="3">
        <f t="shared" si="13"/>
        <v>0.13869752576326144</v>
      </c>
    </row>
    <row r="881" spans="1:25" x14ac:dyDescent="0.3">
      <c r="A881" t="s">
        <v>1227</v>
      </c>
      <c r="C881" t="s">
        <v>26</v>
      </c>
      <c r="E881" t="s">
        <v>27</v>
      </c>
      <c r="F881" t="s">
        <v>28</v>
      </c>
      <c r="G881" t="s">
        <v>26</v>
      </c>
      <c r="I881">
        <v>37.25</v>
      </c>
      <c r="J881">
        <v>-87.366699999999994</v>
      </c>
      <c r="K881">
        <v>0.01</v>
      </c>
      <c r="L881">
        <v>70</v>
      </c>
      <c r="M881">
        <v>70</v>
      </c>
      <c r="N881">
        <v>70</v>
      </c>
      <c r="O881" t="s">
        <v>31</v>
      </c>
      <c r="P881" t="s">
        <v>30</v>
      </c>
      <c r="Q881" t="s">
        <v>31</v>
      </c>
      <c r="R881" t="s">
        <v>31</v>
      </c>
      <c r="S881" t="s">
        <v>920</v>
      </c>
      <c r="U881">
        <v>0.85</v>
      </c>
      <c r="V881">
        <v>49.8</v>
      </c>
      <c r="W881">
        <v>0.21</v>
      </c>
      <c r="X881">
        <v>0.16</v>
      </c>
      <c r="Y881" s="3">
        <f t="shared" si="13"/>
        <v>9.3211752314673012E-3</v>
      </c>
    </row>
    <row r="882" spans="1:25" x14ac:dyDescent="0.3">
      <c r="A882" t="s">
        <v>1228</v>
      </c>
      <c r="C882" t="s">
        <v>26</v>
      </c>
      <c r="E882" t="s">
        <v>27</v>
      </c>
      <c r="F882" t="s">
        <v>28</v>
      </c>
      <c r="G882" t="s">
        <v>26</v>
      </c>
      <c r="I882">
        <v>38</v>
      </c>
      <c r="J882">
        <v>-84.633300000000006</v>
      </c>
      <c r="K882">
        <v>0.01</v>
      </c>
      <c r="L882">
        <v>69</v>
      </c>
      <c r="M882">
        <v>69</v>
      </c>
      <c r="N882">
        <v>69</v>
      </c>
      <c r="O882" t="s">
        <v>31</v>
      </c>
      <c r="P882" t="s">
        <v>30</v>
      </c>
      <c r="Q882" t="s">
        <v>31</v>
      </c>
      <c r="R882" t="s">
        <v>31</v>
      </c>
      <c r="S882" t="s">
        <v>920</v>
      </c>
      <c r="U882">
        <v>0.75</v>
      </c>
      <c r="V882">
        <v>48.8</v>
      </c>
      <c r="W882">
        <v>0.22</v>
      </c>
      <c r="X882">
        <v>0.26</v>
      </c>
      <c r="Y882" s="3">
        <f t="shared" si="13"/>
        <v>8.3804320955850886E-3</v>
      </c>
    </row>
    <row r="883" spans="1:25" x14ac:dyDescent="0.3">
      <c r="A883" t="s">
        <v>1229</v>
      </c>
      <c r="C883" t="s">
        <v>26</v>
      </c>
      <c r="E883" t="s">
        <v>27</v>
      </c>
      <c r="F883" t="s">
        <v>28</v>
      </c>
      <c r="G883" t="s">
        <v>26</v>
      </c>
      <c r="I883">
        <v>36.866700000000002</v>
      </c>
      <c r="J883">
        <v>-84.5</v>
      </c>
      <c r="K883">
        <v>0.01</v>
      </c>
      <c r="L883">
        <v>68</v>
      </c>
      <c r="M883">
        <v>68</v>
      </c>
      <c r="N883">
        <v>68</v>
      </c>
      <c r="O883" t="s">
        <v>31</v>
      </c>
      <c r="P883" t="s">
        <v>30</v>
      </c>
      <c r="Q883" t="s">
        <v>31</v>
      </c>
      <c r="R883" t="s">
        <v>31</v>
      </c>
      <c r="S883" t="s">
        <v>920</v>
      </c>
      <c r="U883">
        <v>0.75</v>
      </c>
      <c r="V883">
        <v>34.200000000000003</v>
      </c>
      <c r="W883">
        <v>0.2</v>
      </c>
      <c r="X883">
        <v>0.26</v>
      </c>
      <c r="Y883" s="3">
        <f t="shared" si="13"/>
        <v>1.1927696777834189E-2</v>
      </c>
    </row>
    <row r="884" spans="1:25" x14ac:dyDescent="0.3">
      <c r="A884" t="s">
        <v>1230</v>
      </c>
      <c r="C884" t="s">
        <v>26</v>
      </c>
      <c r="E884" t="s">
        <v>27</v>
      </c>
      <c r="F884" t="s">
        <v>28</v>
      </c>
      <c r="G884" t="s">
        <v>26</v>
      </c>
      <c r="I884">
        <v>38.633299999999998</v>
      </c>
      <c r="J884">
        <v>-83.5</v>
      </c>
      <c r="K884">
        <v>0.01</v>
      </c>
      <c r="L884">
        <v>69</v>
      </c>
      <c r="M884">
        <v>69</v>
      </c>
      <c r="N884">
        <v>69</v>
      </c>
      <c r="O884" t="s">
        <v>31</v>
      </c>
      <c r="P884" t="s">
        <v>30</v>
      </c>
      <c r="Q884" t="s">
        <v>31</v>
      </c>
      <c r="R884" t="s">
        <v>31</v>
      </c>
      <c r="S884" t="s">
        <v>920</v>
      </c>
      <c r="U884">
        <v>1.2</v>
      </c>
      <c r="V884">
        <v>50.5</v>
      </c>
      <c r="W884">
        <v>0.22</v>
      </c>
      <c r="X884">
        <v>0.39</v>
      </c>
      <c r="Y884" s="3">
        <f t="shared" si="13"/>
        <v>1.2940779735802108E-2</v>
      </c>
    </row>
    <row r="885" spans="1:25" x14ac:dyDescent="0.3">
      <c r="A885" t="s">
        <v>1231</v>
      </c>
      <c r="C885" t="s">
        <v>26</v>
      </c>
      <c r="E885" t="s">
        <v>27</v>
      </c>
      <c r="F885" t="s">
        <v>28</v>
      </c>
      <c r="G885" t="s">
        <v>26</v>
      </c>
      <c r="I885">
        <v>37.75</v>
      </c>
      <c r="J885">
        <v>-86.866699999999994</v>
      </c>
      <c r="K885">
        <v>0.01</v>
      </c>
      <c r="L885">
        <v>70</v>
      </c>
      <c r="M885">
        <v>70</v>
      </c>
      <c r="N885">
        <v>70</v>
      </c>
      <c r="O885" t="s">
        <v>31</v>
      </c>
      <c r="P885" t="s">
        <v>30</v>
      </c>
      <c r="Q885" t="s">
        <v>31</v>
      </c>
      <c r="R885" t="s">
        <v>31</v>
      </c>
      <c r="S885" t="s">
        <v>920</v>
      </c>
      <c r="U885">
        <v>1.5</v>
      </c>
      <c r="V885">
        <v>46.5</v>
      </c>
      <c r="W885">
        <v>0.39</v>
      </c>
      <c r="X885">
        <v>0.38</v>
      </c>
      <c r="Y885" s="3">
        <f t="shared" si="13"/>
        <v>1.7499630095563309E-2</v>
      </c>
    </row>
    <row r="886" spans="1:25" x14ac:dyDescent="0.3">
      <c r="A886" t="s">
        <v>1232</v>
      </c>
      <c r="C886" t="s">
        <v>26</v>
      </c>
      <c r="E886" t="s">
        <v>27</v>
      </c>
      <c r="F886" t="s">
        <v>28</v>
      </c>
      <c r="G886" t="s">
        <v>26</v>
      </c>
      <c r="I886">
        <v>37.25</v>
      </c>
      <c r="J886">
        <v>-87.366699999999994</v>
      </c>
      <c r="K886">
        <v>0.01</v>
      </c>
      <c r="L886">
        <v>70</v>
      </c>
      <c r="M886">
        <v>70</v>
      </c>
      <c r="N886">
        <v>70</v>
      </c>
      <c r="O886" t="s">
        <v>31</v>
      </c>
      <c r="P886" t="s">
        <v>30</v>
      </c>
      <c r="Q886" t="s">
        <v>31</v>
      </c>
      <c r="R886" t="s">
        <v>31</v>
      </c>
      <c r="S886" t="s">
        <v>920</v>
      </c>
      <c r="U886">
        <v>0.66</v>
      </c>
      <c r="V886">
        <v>51.5</v>
      </c>
      <c r="W886">
        <v>0.27</v>
      </c>
      <c r="X886">
        <v>0.15</v>
      </c>
      <c r="Y886" s="3">
        <f t="shared" si="13"/>
        <v>6.9935025018303372E-3</v>
      </c>
    </row>
    <row r="887" spans="1:25" x14ac:dyDescent="0.3">
      <c r="A887" t="s">
        <v>1233</v>
      </c>
      <c r="C887" t="s">
        <v>26</v>
      </c>
      <c r="E887" t="s">
        <v>27</v>
      </c>
      <c r="F887" t="s">
        <v>28</v>
      </c>
      <c r="G887" t="s">
        <v>26</v>
      </c>
      <c r="I887">
        <v>36.75</v>
      </c>
      <c r="J887">
        <v>-88.133300000000006</v>
      </c>
      <c r="K887">
        <v>0.01</v>
      </c>
      <c r="L887">
        <v>68</v>
      </c>
      <c r="M887">
        <v>68</v>
      </c>
      <c r="N887">
        <v>68</v>
      </c>
      <c r="O887" t="s">
        <v>31</v>
      </c>
      <c r="P887" t="s">
        <v>30</v>
      </c>
      <c r="Q887" t="s">
        <v>31</v>
      </c>
      <c r="R887" t="s">
        <v>31</v>
      </c>
      <c r="S887" t="s">
        <v>920</v>
      </c>
      <c r="U887">
        <v>2.5</v>
      </c>
      <c r="V887">
        <v>39</v>
      </c>
      <c r="W887">
        <v>0.22</v>
      </c>
      <c r="X887">
        <v>0.47</v>
      </c>
      <c r="Y887" s="3">
        <f t="shared" si="13"/>
        <v>3.4780919138161719E-2</v>
      </c>
    </row>
    <row r="888" spans="1:25" x14ac:dyDescent="0.3">
      <c r="A888" t="s">
        <v>1234</v>
      </c>
      <c r="C888" t="s">
        <v>26</v>
      </c>
      <c r="E888" t="s">
        <v>27</v>
      </c>
      <c r="F888" t="s">
        <v>28</v>
      </c>
      <c r="G888" t="s">
        <v>26</v>
      </c>
      <c r="I888">
        <v>36.75</v>
      </c>
      <c r="J888">
        <v>-88.133300000000006</v>
      </c>
      <c r="K888">
        <v>0.01</v>
      </c>
      <c r="L888">
        <v>68</v>
      </c>
      <c r="M888">
        <v>68</v>
      </c>
      <c r="N888">
        <v>68</v>
      </c>
      <c r="O888" t="s">
        <v>31</v>
      </c>
      <c r="P888" t="s">
        <v>30</v>
      </c>
      <c r="Q888" t="s">
        <v>31</v>
      </c>
      <c r="R888" t="s">
        <v>31</v>
      </c>
      <c r="S888" t="s">
        <v>920</v>
      </c>
      <c r="U888">
        <v>0.75</v>
      </c>
      <c r="V888">
        <v>38.5</v>
      </c>
      <c r="W888">
        <v>0.12</v>
      </c>
      <c r="X888">
        <v>0.26</v>
      </c>
      <c r="Y888" s="3">
        <f t="shared" si="13"/>
        <v>1.0626792691983545E-2</v>
      </c>
    </row>
    <row r="889" spans="1:25" x14ac:dyDescent="0.3">
      <c r="A889" t="s">
        <v>1235</v>
      </c>
      <c r="C889" t="s">
        <v>26</v>
      </c>
      <c r="E889" t="s">
        <v>27</v>
      </c>
      <c r="F889" t="s">
        <v>28</v>
      </c>
      <c r="G889" t="s">
        <v>26</v>
      </c>
      <c r="I889">
        <v>36.866700000000002</v>
      </c>
      <c r="J889">
        <v>-84.5</v>
      </c>
      <c r="K889">
        <v>0.01</v>
      </c>
      <c r="L889">
        <v>68</v>
      </c>
      <c r="M889">
        <v>68</v>
      </c>
      <c r="N889">
        <v>68</v>
      </c>
      <c r="O889" t="s">
        <v>31</v>
      </c>
      <c r="P889" t="s">
        <v>30</v>
      </c>
      <c r="Q889" t="s">
        <v>31</v>
      </c>
      <c r="R889" t="s">
        <v>31</v>
      </c>
      <c r="S889" t="s">
        <v>920</v>
      </c>
      <c r="U889">
        <v>0.85</v>
      </c>
      <c r="V889">
        <v>35.200000000000003</v>
      </c>
      <c r="W889">
        <v>0.14000000000000001</v>
      </c>
      <c r="X889">
        <v>0.18</v>
      </c>
      <c r="Y889" s="3">
        <f t="shared" si="13"/>
        <v>1.3175377295779743E-2</v>
      </c>
    </row>
    <row r="890" spans="1:25" x14ac:dyDescent="0.3">
      <c r="A890" t="s">
        <v>1236</v>
      </c>
      <c r="C890" t="s">
        <v>26</v>
      </c>
      <c r="E890" t="s">
        <v>27</v>
      </c>
      <c r="F890" t="s">
        <v>28</v>
      </c>
      <c r="G890" t="s">
        <v>26</v>
      </c>
      <c r="I890">
        <v>38.25</v>
      </c>
      <c r="J890">
        <v>-82.866699999999994</v>
      </c>
      <c r="K890">
        <v>0.01</v>
      </c>
      <c r="L890">
        <v>68</v>
      </c>
      <c r="M890">
        <v>68</v>
      </c>
      <c r="N890">
        <v>68</v>
      </c>
      <c r="O890" t="s">
        <v>31</v>
      </c>
      <c r="P890" t="s">
        <v>30</v>
      </c>
      <c r="Q890" t="s">
        <v>31</v>
      </c>
      <c r="R890" t="s">
        <v>31</v>
      </c>
      <c r="S890" t="s">
        <v>920</v>
      </c>
      <c r="U890">
        <v>0.66</v>
      </c>
      <c r="V890">
        <v>52.5</v>
      </c>
      <c r="W890">
        <v>0.11</v>
      </c>
      <c r="X890">
        <v>0.32</v>
      </c>
      <c r="Y890" s="3">
        <f t="shared" si="13"/>
        <v>6.8667870871279013E-3</v>
      </c>
    </row>
    <row r="891" spans="1:25" x14ac:dyDescent="0.3">
      <c r="A891" t="s">
        <v>1237</v>
      </c>
      <c r="C891" t="s">
        <v>26</v>
      </c>
      <c r="E891" t="s">
        <v>27</v>
      </c>
      <c r="F891" t="s">
        <v>28</v>
      </c>
      <c r="G891" t="s">
        <v>26</v>
      </c>
      <c r="I891">
        <v>38.633299999999998</v>
      </c>
      <c r="J891">
        <v>-83.5</v>
      </c>
      <c r="K891">
        <v>0.01</v>
      </c>
      <c r="L891">
        <v>69</v>
      </c>
      <c r="M891">
        <v>69</v>
      </c>
      <c r="N891">
        <v>69</v>
      </c>
      <c r="O891" t="s">
        <v>31</v>
      </c>
      <c r="P891" t="s">
        <v>30</v>
      </c>
      <c r="Q891" t="s">
        <v>31</v>
      </c>
      <c r="R891" t="s">
        <v>31</v>
      </c>
      <c r="S891" t="s">
        <v>920</v>
      </c>
      <c r="U891">
        <v>1.7</v>
      </c>
      <c r="V891">
        <v>47.4</v>
      </c>
      <c r="W891">
        <v>0.15</v>
      </c>
      <c r="X891">
        <v>0.7</v>
      </c>
      <c r="Y891" s="3">
        <f t="shared" si="13"/>
        <v>1.9471679928926178E-2</v>
      </c>
    </row>
    <row r="892" spans="1:25" x14ac:dyDescent="0.3">
      <c r="A892" t="s">
        <v>1238</v>
      </c>
      <c r="C892" t="s">
        <v>26</v>
      </c>
      <c r="E892" t="s">
        <v>27</v>
      </c>
      <c r="F892" t="s">
        <v>28</v>
      </c>
      <c r="G892" t="s">
        <v>26</v>
      </c>
      <c r="I892">
        <v>37.25</v>
      </c>
      <c r="J892">
        <v>-87.366699999999994</v>
      </c>
      <c r="K892">
        <v>0.01</v>
      </c>
      <c r="L892">
        <v>70</v>
      </c>
      <c r="M892">
        <v>70</v>
      </c>
      <c r="N892">
        <v>70</v>
      </c>
      <c r="O892" t="s">
        <v>31</v>
      </c>
      <c r="P892" t="s">
        <v>30</v>
      </c>
      <c r="Q892" t="s">
        <v>31</v>
      </c>
      <c r="R892" t="s">
        <v>31</v>
      </c>
      <c r="S892" t="s">
        <v>920</v>
      </c>
      <c r="U892">
        <v>0.75</v>
      </c>
      <c r="V892">
        <v>51.9</v>
      </c>
      <c r="W892">
        <v>0.1</v>
      </c>
      <c r="X892">
        <v>0.22</v>
      </c>
      <c r="Y892" s="3">
        <f t="shared" si="13"/>
        <v>7.9032472109955045E-3</v>
      </c>
    </row>
    <row r="893" spans="1:25" x14ac:dyDescent="0.3">
      <c r="A893" t="s">
        <v>1239</v>
      </c>
      <c r="C893" t="s">
        <v>26</v>
      </c>
      <c r="E893" t="s">
        <v>27</v>
      </c>
      <c r="F893" t="s">
        <v>28</v>
      </c>
      <c r="G893" t="s">
        <v>26</v>
      </c>
      <c r="I893">
        <v>36.75</v>
      </c>
      <c r="J893">
        <v>-88.133300000000006</v>
      </c>
      <c r="K893">
        <v>0.01</v>
      </c>
      <c r="L893">
        <v>68</v>
      </c>
      <c r="M893">
        <v>68</v>
      </c>
      <c r="N893">
        <v>68</v>
      </c>
      <c r="O893" t="s">
        <v>31</v>
      </c>
      <c r="P893" t="s">
        <v>30</v>
      </c>
      <c r="Q893" t="s">
        <v>31</v>
      </c>
      <c r="R893" t="s">
        <v>31</v>
      </c>
      <c r="S893" t="s">
        <v>920</v>
      </c>
      <c r="U893">
        <v>1.2</v>
      </c>
      <c r="V893">
        <v>43.3</v>
      </c>
      <c r="W893">
        <v>0.12</v>
      </c>
      <c r="X893">
        <v>0.41</v>
      </c>
      <c r="Y893" s="3">
        <f t="shared" si="13"/>
        <v>1.5098496431169364E-2</v>
      </c>
    </row>
    <row r="894" spans="1:25" x14ac:dyDescent="0.3">
      <c r="A894" t="s">
        <v>1240</v>
      </c>
      <c r="C894" t="s">
        <v>26</v>
      </c>
      <c r="E894" t="s">
        <v>27</v>
      </c>
      <c r="F894" t="s">
        <v>28</v>
      </c>
      <c r="G894" t="s">
        <v>26</v>
      </c>
      <c r="I894">
        <v>38.366700000000002</v>
      </c>
      <c r="J894">
        <v>-83.133300000000006</v>
      </c>
      <c r="K894">
        <v>0.01</v>
      </c>
      <c r="L894">
        <v>68</v>
      </c>
      <c r="M894">
        <v>68</v>
      </c>
      <c r="N894">
        <v>68</v>
      </c>
      <c r="O894" t="s">
        <v>31</v>
      </c>
      <c r="P894" t="s">
        <v>30</v>
      </c>
      <c r="Q894" t="s">
        <v>31</v>
      </c>
      <c r="R894" t="s">
        <v>31</v>
      </c>
      <c r="S894" t="s">
        <v>920</v>
      </c>
      <c r="U894">
        <v>4.5999999999999996</v>
      </c>
      <c r="V894">
        <v>17.3</v>
      </c>
      <c r="W894">
        <v>0.27</v>
      </c>
      <c r="X894">
        <v>1.3</v>
      </c>
      <c r="Y894" s="3">
        <f t="shared" si="13"/>
        <v>0.13793261045457206</v>
      </c>
    </row>
    <row r="895" spans="1:25" x14ac:dyDescent="0.3">
      <c r="A895" t="s">
        <v>1241</v>
      </c>
      <c r="C895" t="s">
        <v>26</v>
      </c>
      <c r="E895" t="s">
        <v>27</v>
      </c>
      <c r="F895" t="s">
        <v>28</v>
      </c>
      <c r="G895" t="s">
        <v>26</v>
      </c>
      <c r="I895">
        <v>36.75</v>
      </c>
      <c r="J895">
        <v>-88.133300000000006</v>
      </c>
      <c r="K895">
        <v>0.01</v>
      </c>
      <c r="L895">
        <v>68</v>
      </c>
      <c r="M895">
        <v>68</v>
      </c>
      <c r="N895">
        <v>68</v>
      </c>
      <c r="O895" t="s">
        <v>31</v>
      </c>
      <c r="P895" t="s">
        <v>30</v>
      </c>
      <c r="Q895" t="s">
        <v>31</v>
      </c>
      <c r="R895" t="s">
        <v>31</v>
      </c>
      <c r="S895" t="s">
        <v>920</v>
      </c>
      <c r="U895">
        <v>0.75</v>
      </c>
      <c r="V895">
        <v>38.799999999999997</v>
      </c>
      <c r="W895">
        <v>0.1</v>
      </c>
      <c r="X895">
        <v>0.31</v>
      </c>
      <c r="Y895" s="3">
        <f t="shared" si="13"/>
        <v>1.0542035030594145E-2</v>
      </c>
    </row>
    <row r="896" spans="1:25" x14ac:dyDescent="0.3">
      <c r="A896" t="s">
        <v>1242</v>
      </c>
      <c r="C896" t="s">
        <v>26</v>
      </c>
      <c r="E896" t="s">
        <v>27</v>
      </c>
      <c r="F896" t="s">
        <v>28</v>
      </c>
      <c r="G896" t="s">
        <v>26</v>
      </c>
      <c r="I896">
        <v>37.633299999999998</v>
      </c>
      <c r="J896">
        <v>-85.5</v>
      </c>
      <c r="K896">
        <v>0.01</v>
      </c>
      <c r="L896">
        <v>69</v>
      </c>
      <c r="M896">
        <v>69</v>
      </c>
      <c r="N896">
        <v>69</v>
      </c>
      <c r="O896" t="s">
        <v>31</v>
      </c>
      <c r="P896" t="s">
        <v>30</v>
      </c>
      <c r="Q896" t="s">
        <v>31</v>
      </c>
      <c r="R896" t="s">
        <v>31</v>
      </c>
      <c r="S896" t="s">
        <v>920</v>
      </c>
      <c r="U896">
        <v>2.5</v>
      </c>
      <c r="V896">
        <v>28.4</v>
      </c>
      <c r="W896">
        <v>0.28000000000000003</v>
      </c>
      <c r="X896">
        <v>0.94</v>
      </c>
      <c r="Y896" s="3">
        <f t="shared" si="13"/>
        <v>4.700454844182092E-2</v>
      </c>
    </row>
    <row r="897" spans="1:25" x14ac:dyDescent="0.3">
      <c r="A897" t="s">
        <v>1243</v>
      </c>
      <c r="C897" t="s">
        <v>26</v>
      </c>
      <c r="E897" t="s">
        <v>27</v>
      </c>
      <c r="F897" t="s">
        <v>28</v>
      </c>
      <c r="G897" t="s">
        <v>26</v>
      </c>
      <c r="I897">
        <v>37.25</v>
      </c>
      <c r="J897">
        <v>-87.366699999999994</v>
      </c>
      <c r="K897">
        <v>0.01</v>
      </c>
      <c r="L897">
        <v>70</v>
      </c>
      <c r="M897">
        <v>70</v>
      </c>
      <c r="N897">
        <v>70</v>
      </c>
      <c r="O897" t="s">
        <v>31</v>
      </c>
      <c r="P897" t="s">
        <v>30</v>
      </c>
      <c r="Q897" t="s">
        <v>31</v>
      </c>
      <c r="R897" t="s">
        <v>31</v>
      </c>
      <c r="S897" t="s">
        <v>920</v>
      </c>
      <c r="U897">
        <v>0.95</v>
      </c>
      <c r="V897">
        <v>51.6</v>
      </c>
      <c r="W897">
        <v>0.13</v>
      </c>
      <c r="X897">
        <v>0.24</v>
      </c>
      <c r="Y897" s="3">
        <f t="shared" si="13"/>
        <v>1.006116257814439E-2</v>
      </c>
    </row>
    <row r="898" spans="1:25" x14ac:dyDescent="0.3">
      <c r="A898" t="s">
        <v>1244</v>
      </c>
      <c r="C898" t="s">
        <v>26</v>
      </c>
      <c r="E898" t="s">
        <v>27</v>
      </c>
      <c r="F898" t="s">
        <v>28</v>
      </c>
      <c r="G898" t="s">
        <v>26</v>
      </c>
      <c r="I898">
        <v>36.75</v>
      </c>
      <c r="J898">
        <v>-88.133300000000006</v>
      </c>
      <c r="K898">
        <v>0.01</v>
      </c>
      <c r="L898">
        <v>68</v>
      </c>
      <c r="M898">
        <v>68</v>
      </c>
      <c r="N898">
        <v>68</v>
      </c>
      <c r="O898" t="s">
        <v>31</v>
      </c>
      <c r="P898" t="s">
        <v>30</v>
      </c>
      <c r="Q898" t="s">
        <v>31</v>
      </c>
      <c r="R898" t="s">
        <v>31</v>
      </c>
      <c r="S898" t="s">
        <v>920</v>
      </c>
      <c r="U898">
        <v>1.6</v>
      </c>
      <c r="V898">
        <v>42.1</v>
      </c>
      <c r="W898">
        <v>0.18</v>
      </c>
      <c r="X898">
        <v>0.31</v>
      </c>
      <c r="Y898" s="3">
        <f t="shared" ref="Y898:Y961" si="14">(U898/101.96)/(V898/56+W898/61.9789+X898/94.2)</f>
        <v>2.070293657178434E-2</v>
      </c>
    </row>
    <row r="899" spans="1:25" x14ac:dyDescent="0.3">
      <c r="A899" t="s">
        <v>1245</v>
      </c>
      <c r="C899" t="s">
        <v>26</v>
      </c>
      <c r="E899" t="s">
        <v>27</v>
      </c>
      <c r="F899" t="s">
        <v>28</v>
      </c>
      <c r="G899" t="s">
        <v>26</v>
      </c>
      <c r="I899">
        <v>37.25</v>
      </c>
      <c r="J899">
        <v>-87.366699999999994</v>
      </c>
      <c r="K899">
        <v>0.01</v>
      </c>
      <c r="L899">
        <v>70</v>
      </c>
      <c r="M899">
        <v>70</v>
      </c>
      <c r="N899">
        <v>70</v>
      </c>
      <c r="O899" t="s">
        <v>31</v>
      </c>
      <c r="P899" t="s">
        <v>30</v>
      </c>
      <c r="Q899" t="s">
        <v>31</v>
      </c>
      <c r="R899" t="s">
        <v>31</v>
      </c>
      <c r="S899" t="s">
        <v>920</v>
      </c>
      <c r="U899">
        <v>0.95</v>
      </c>
      <c r="V899">
        <v>51.2</v>
      </c>
      <c r="W899">
        <v>0.14000000000000001</v>
      </c>
      <c r="X899">
        <v>0.31</v>
      </c>
      <c r="Y899" s="3">
        <f t="shared" si="14"/>
        <v>1.0129398348773435E-2</v>
      </c>
    </row>
    <row r="900" spans="1:25" x14ac:dyDescent="0.3">
      <c r="A900" t="s">
        <v>1246</v>
      </c>
      <c r="C900" t="s">
        <v>26</v>
      </c>
      <c r="E900" t="s">
        <v>27</v>
      </c>
      <c r="F900" t="s">
        <v>28</v>
      </c>
      <c r="G900" t="s">
        <v>26</v>
      </c>
      <c r="I900">
        <v>37.75</v>
      </c>
      <c r="J900">
        <v>-84.366699999999994</v>
      </c>
      <c r="K900">
        <v>0.01</v>
      </c>
      <c r="L900">
        <v>69</v>
      </c>
      <c r="M900">
        <v>69</v>
      </c>
      <c r="N900">
        <v>69</v>
      </c>
      <c r="O900" t="s">
        <v>31</v>
      </c>
      <c r="P900" t="s">
        <v>30</v>
      </c>
      <c r="Q900" t="s">
        <v>31</v>
      </c>
      <c r="R900" t="s">
        <v>31</v>
      </c>
      <c r="S900" t="s">
        <v>920</v>
      </c>
      <c r="U900">
        <v>0.95</v>
      </c>
      <c r="V900">
        <v>48.8</v>
      </c>
      <c r="W900">
        <v>0.15</v>
      </c>
      <c r="X900">
        <v>0.49</v>
      </c>
      <c r="Y900" s="3">
        <f t="shared" si="14"/>
        <v>1.0599368194598498E-2</v>
      </c>
    </row>
    <row r="901" spans="1:25" x14ac:dyDescent="0.3">
      <c r="A901" t="s">
        <v>1247</v>
      </c>
      <c r="C901" t="s">
        <v>26</v>
      </c>
      <c r="E901" t="s">
        <v>27</v>
      </c>
      <c r="F901" t="s">
        <v>28</v>
      </c>
      <c r="G901" t="s">
        <v>26</v>
      </c>
      <c r="I901">
        <v>38.366700000000002</v>
      </c>
      <c r="J901">
        <v>-83.133300000000006</v>
      </c>
      <c r="K901">
        <v>0.01</v>
      </c>
      <c r="L901">
        <v>68</v>
      </c>
      <c r="M901">
        <v>68</v>
      </c>
      <c r="N901">
        <v>68</v>
      </c>
      <c r="O901" t="s">
        <v>31</v>
      </c>
      <c r="P901" t="s">
        <v>30</v>
      </c>
      <c r="Q901" t="s">
        <v>31</v>
      </c>
      <c r="R901" t="s">
        <v>31</v>
      </c>
      <c r="S901" t="s">
        <v>920</v>
      </c>
      <c r="U901">
        <v>4.5</v>
      </c>
      <c r="V901">
        <v>24.4</v>
      </c>
      <c r="W901">
        <v>0.3</v>
      </c>
      <c r="X901">
        <v>1.3</v>
      </c>
      <c r="Y901" s="3">
        <f t="shared" si="14"/>
        <v>9.7137587011531523E-2</v>
      </c>
    </row>
    <row r="902" spans="1:25" x14ac:dyDescent="0.3">
      <c r="A902" t="s">
        <v>1248</v>
      </c>
      <c r="C902" t="s">
        <v>26</v>
      </c>
      <c r="E902" t="s">
        <v>27</v>
      </c>
      <c r="F902" t="s">
        <v>28</v>
      </c>
      <c r="G902" t="s">
        <v>26</v>
      </c>
      <c r="I902">
        <v>38.366700000000002</v>
      </c>
      <c r="J902">
        <v>-82.866699999999994</v>
      </c>
      <c r="K902">
        <v>0.01</v>
      </c>
      <c r="L902">
        <v>68</v>
      </c>
      <c r="M902">
        <v>68</v>
      </c>
      <c r="N902">
        <v>68</v>
      </c>
      <c r="O902" t="s">
        <v>31</v>
      </c>
      <c r="P902" t="s">
        <v>30</v>
      </c>
      <c r="Q902" t="s">
        <v>31</v>
      </c>
      <c r="R902" t="s">
        <v>31</v>
      </c>
      <c r="S902" t="s">
        <v>920</v>
      </c>
      <c r="U902">
        <v>0.55000000000000004</v>
      </c>
      <c r="V902">
        <v>55.1</v>
      </c>
      <c r="W902">
        <v>0.3</v>
      </c>
      <c r="X902">
        <v>0.18</v>
      </c>
      <c r="Y902" s="3">
        <f t="shared" si="14"/>
        <v>5.4450211874292609E-3</v>
      </c>
    </row>
    <row r="903" spans="1:25" x14ac:dyDescent="0.3">
      <c r="A903" t="s">
        <v>1249</v>
      </c>
      <c r="C903" t="s">
        <v>26</v>
      </c>
      <c r="E903" t="s">
        <v>27</v>
      </c>
      <c r="F903" t="s">
        <v>28</v>
      </c>
      <c r="G903" t="s">
        <v>26</v>
      </c>
      <c r="I903">
        <v>37.633299999999998</v>
      </c>
      <c r="J903">
        <v>-85.5</v>
      </c>
      <c r="K903">
        <v>0.01</v>
      </c>
      <c r="L903">
        <v>69</v>
      </c>
      <c r="M903">
        <v>69</v>
      </c>
      <c r="N903">
        <v>69</v>
      </c>
      <c r="O903" t="s">
        <v>31</v>
      </c>
      <c r="P903" t="s">
        <v>30</v>
      </c>
      <c r="Q903" t="s">
        <v>31</v>
      </c>
      <c r="R903" t="s">
        <v>31</v>
      </c>
      <c r="S903" t="s">
        <v>920</v>
      </c>
      <c r="U903">
        <v>0.83</v>
      </c>
      <c r="V903">
        <v>28.5</v>
      </c>
      <c r="W903">
        <v>0.15</v>
      </c>
      <c r="X903">
        <v>0.25</v>
      </c>
      <c r="Y903" s="3">
        <f t="shared" si="14"/>
        <v>1.583736347501085E-2</v>
      </c>
    </row>
    <row r="904" spans="1:25" x14ac:dyDescent="0.3">
      <c r="A904" t="s">
        <v>1250</v>
      </c>
      <c r="C904" t="s">
        <v>26</v>
      </c>
      <c r="E904" t="s">
        <v>27</v>
      </c>
      <c r="F904" t="s">
        <v>28</v>
      </c>
      <c r="G904" t="s">
        <v>26</v>
      </c>
      <c r="I904">
        <v>37.75</v>
      </c>
      <c r="J904">
        <v>-84.366699999999994</v>
      </c>
      <c r="K904">
        <v>0.01</v>
      </c>
      <c r="L904">
        <v>69</v>
      </c>
      <c r="M904">
        <v>69</v>
      </c>
      <c r="N904">
        <v>69</v>
      </c>
      <c r="O904" t="s">
        <v>31</v>
      </c>
      <c r="P904" t="s">
        <v>30</v>
      </c>
      <c r="Q904" t="s">
        <v>31</v>
      </c>
      <c r="R904" t="s">
        <v>31</v>
      </c>
      <c r="S904" t="s">
        <v>920</v>
      </c>
      <c r="U904">
        <v>0.93</v>
      </c>
      <c r="V904">
        <v>51.3</v>
      </c>
      <c r="W904">
        <v>0.14000000000000001</v>
      </c>
      <c r="X904">
        <v>0.27</v>
      </c>
      <c r="Y904" s="3">
        <f t="shared" si="14"/>
        <v>9.9014965549892066E-3</v>
      </c>
    </row>
    <row r="905" spans="1:25" x14ac:dyDescent="0.3">
      <c r="A905" t="s">
        <v>1251</v>
      </c>
      <c r="C905" t="s">
        <v>26</v>
      </c>
      <c r="E905" t="s">
        <v>27</v>
      </c>
      <c r="F905" t="s">
        <v>28</v>
      </c>
      <c r="G905" t="s">
        <v>26</v>
      </c>
      <c r="I905">
        <v>38.25</v>
      </c>
      <c r="J905">
        <v>-82.866699999999994</v>
      </c>
      <c r="K905">
        <v>0.01</v>
      </c>
      <c r="L905">
        <v>68</v>
      </c>
      <c r="M905">
        <v>68</v>
      </c>
      <c r="N905">
        <v>68</v>
      </c>
      <c r="O905" t="s">
        <v>31</v>
      </c>
      <c r="P905" t="s">
        <v>30</v>
      </c>
      <c r="Q905" t="s">
        <v>31</v>
      </c>
      <c r="R905" t="s">
        <v>31</v>
      </c>
      <c r="S905" t="s">
        <v>920</v>
      </c>
      <c r="U905">
        <v>0.83</v>
      </c>
      <c r="V905">
        <v>41.3</v>
      </c>
      <c r="W905">
        <v>0.15</v>
      </c>
      <c r="X905">
        <v>0.27</v>
      </c>
      <c r="Y905" s="3">
        <f t="shared" si="14"/>
        <v>1.0959337717198888E-2</v>
      </c>
    </row>
    <row r="906" spans="1:25" x14ac:dyDescent="0.3">
      <c r="A906" t="s">
        <v>1252</v>
      </c>
      <c r="C906" t="s">
        <v>26</v>
      </c>
      <c r="E906" t="s">
        <v>27</v>
      </c>
      <c r="F906" t="s">
        <v>28</v>
      </c>
      <c r="G906" t="s">
        <v>26</v>
      </c>
      <c r="I906">
        <v>38</v>
      </c>
      <c r="J906">
        <v>-84.633300000000006</v>
      </c>
      <c r="K906">
        <v>0.01</v>
      </c>
      <c r="L906">
        <v>69</v>
      </c>
      <c r="M906">
        <v>69</v>
      </c>
      <c r="N906">
        <v>69</v>
      </c>
      <c r="O906" t="s">
        <v>31</v>
      </c>
      <c r="P906" t="s">
        <v>30</v>
      </c>
      <c r="Q906" t="s">
        <v>31</v>
      </c>
      <c r="R906" t="s">
        <v>31</v>
      </c>
      <c r="S906" t="s">
        <v>920</v>
      </c>
      <c r="U906">
        <v>0.83</v>
      </c>
      <c r="V906">
        <v>52.2</v>
      </c>
      <c r="W906">
        <v>0.15</v>
      </c>
      <c r="X906">
        <v>0.28000000000000003</v>
      </c>
      <c r="Y906" s="3">
        <f t="shared" si="14"/>
        <v>8.6828155313131723E-3</v>
      </c>
    </row>
    <row r="907" spans="1:25" x14ac:dyDescent="0.3">
      <c r="A907" t="s">
        <v>1253</v>
      </c>
      <c r="C907" t="s">
        <v>26</v>
      </c>
      <c r="E907" t="s">
        <v>27</v>
      </c>
      <c r="F907" t="s">
        <v>28</v>
      </c>
      <c r="G907" t="s">
        <v>26</v>
      </c>
      <c r="I907">
        <v>36.75</v>
      </c>
      <c r="J907">
        <v>-88.133300000000006</v>
      </c>
      <c r="K907">
        <v>0.01</v>
      </c>
      <c r="L907">
        <v>68</v>
      </c>
      <c r="M907">
        <v>68</v>
      </c>
      <c r="N907">
        <v>68</v>
      </c>
      <c r="O907" t="s">
        <v>31</v>
      </c>
      <c r="P907" t="s">
        <v>30</v>
      </c>
      <c r="Q907" t="s">
        <v>31</v>
      </c>
      <c r="R907" t="s">
        <v>31</v>
      </c>
      <c r="S907" t="s">
        <v>920</v>
      </c>
      <c r="U907">
        <v>1.4</v>
      </c>
      <c r="V907">
        <v>42.5</v>
      </c>
      <c r="W907">
        <v>0.22</v>
      </c>
      <c r="X907">
        <v>0.41</v>
      </c>
      <c r="Y907" s="3">
        <f t="shared" si="14"/>
        <v>1.7906007802786918E-2</v>
      </c>
    </row>
    <row r="908" spans="1:25" x14ac:dyDescent="0.3">
      <c r="A908" t="s">
        <v>1254</v>
      </c>
      <c r="C908" t="s">
        <v>26</v>
      </c>
      <c r="E908" t="s">
        <v>27</v>
      </c>
      <c r="F908" t="s">
        <v>28</v>
      </c>
      <c r="G908" t="s">
        <v>26</v>
      </c>
      <c r="I908">
        <v>38.366700000000002</v>
      </c>
      <c r="J908">
        <v>-82.866699999999994</v>
      </c>
      <c r="K908">
        <v>0.01</v>
      </c>
      <c r="L908">
        <v>68</v>
      </c>
      <c r="M908">
        <v>68</v>
      </c>
      <c r="N908">
        <v>68</v>
      </c>
      <c r="O908" t="s">
        <v>31</v>
      </c>
      <c r="P908" t="s">
        <v>30</v>
      </c>
      <c r="Q908" t="s">
        <v>31</v>
      </c>
      <c r="R908" t="s">
        <v>31</v>
      </c>
      <c r="S908" t="s">
        <v>920</v>
      </c>
      <c r="U908">
        <v>0.65</v>
      </c>
      <c r="V908">
        <v>52.5</v>
      </c>
      <c r="W908">
        <v>0.2</v>
      </c>
      <c r="X908">
        <v>0.11</v>
      </c>
      <c r="Y908" s="3">
        <f t="shared" si="14"/>
        <v>6.7683250507119532E-3</v>
      </c>
    </row>
    <row r="909" spans="1:25" x14ac:dyDescent="0.3">
      <c r="A909" t="s">
        <v>1255</v>
      </c>
      <c r="C909" t="s">
        <v>26</v>
      </c>
      <c r="E909" t="s">
        <v>27</v>
      </c>
      <c r="F909" t="s">
        <v>28</v>
      </c>
      <c r="G909" t="s">
        <v>26</v>
      </c>
      <c r="I909">
        <v>36.75</v>
      </c>
      <c r="J909">
        <v>-88.133300000000006</v>
      </c>
      <c r="K909">
        <v>0.01</v>
      </c>
      <c r="L909">
        <v>68</v>
      </c>
      <c r="M909">
        <v>68</v>
      </c>
      <c r="N909">
        <v>68</v>
      </c>
      <c r="O909" t="s">
        <v>31</v>
      </c>
      <c r="P909" t="s">
        <v>30</v>
      </c>
      <c r="Q909" t="s">
        <v>31</v>
      </c>
      <c r="R909" t="s">
        <v>31</v>
      </c>
      <c r="S909" t="s">
        <v>920</v>
      </c>
      <c r="U909">
        <v>1.2</v>
      </c>
      <c r="V909">
        <v>43.6</v>
      </c>
      <c r="W909">
        <v>0.22</v>
      </c>
      <c r="X909">
        <v>0.35</v>
      </c>
      <c r="Y909" s="3">
        <f t="shared" si="14"/>
        <v>1.4976806197963691E-2</v>
      </c>
    </row>
    <row r="910" spans="1:25" x14ac:dyDescent="0.3">
      <c r="A910" t="s">
        <v>1256</v>
      </c>
      <c r="C910" t="s">
        <v>26</v>
      </c>
      <c r="E910" t="s">
        <v>27</v>
      </c>
      <c r="F910" t="s">
        <v>28</v>
      </c>
      <c r="G910" t="s">
        <v>26</v>
      </c>
      <c r="I910">
        <v>38.633299999999998</v>
      </c>
      <c r="J910">
        <v>-83.5</v>
      </c>
      <c r="K910">
        <v>0.01</v>
      </c>
      <c r="L910">
        <v>69</v>
      </c>
      <c r="M910">
        <v>69</v>
      </c>
      <c r="N910">
        <v>69</v>
      </c>
      <c r="O910" t="s">
        <v>31</v>
      </c>
      <c r="P910" t="s">
        <v>30</v>
      </c>
      <c r="Q910" t="s">
        <v>31</v>
      </c>
      <c r="R910" t="s">
        <v>31</v>
      </c>
      <c r="S910" t="s">
        <v>920</v>
      </c>
      <c r="U910">
        <v>2.1</v>
      </c>
      <c r="V910">
        <v>47.5</v>
      </c>
      <c r="W910">
        <v>0.3</v>
      </c>
      <c r="X910">
        <v>0.38</v>
      </c>
      <c r="Y910" s="3">
        <f t="shared" si="14"/>
        <v>2.4030551763397526E-2</v>
      </c>
    </row>
    <row r="911" spans="1:25" x14ac:dyDescent="0.3">
      <c r="A911" t="s">
        <v>1257</v>
      </c>
      <c r="C911" t="s">
        <v>26</v>
      </c>
      <c r="E911" t="s">
        <v>27</v>
      </c>
      <c r="F911" t="s">
        <v>28</v>
      </c>
      <c r="G911" t="s">
        <v>26</v>
      </c>
      <c r="I911">
        <v>38.366700000000002</v>
      </c>
      <c r="J911">
        <v>-82.866699999999994</v>
      </c>
      <c r="K911">
        <v>0.01</v>
      </c>
      <c r="L911">
        <v>68</v>
      </c>
      <c r="M911">
        <v>68</v>
      </c>
      <c r="N911">
        <v>68</v>
      </c>
      <c r="O911" t="s">
        <v>31</v>
      </c>
      <c r="P911" t="s">
        <v>30</v>
      </c>
      <c r="Q911" t="s">
        <v>31</v>
      </c>
      <c r="R911" t="s">
        <v>31</v>
      </c>
      <c r="S911" t="s">
        <v>920</v>
      </c>
      <c r="U911">
        <v>0.45</v>
      </c>
      <c r="V911">
        <v>54.3</v>
      </c>
      <c r="W911">
        <v>0.18</v>
      </c>
      <c r="X911">
        <v>0.18</v>
      </c>
      <c r="Y911" s="3">
        <f t="shared" si="14"/>
        <v>4.5291802666856517E-3</v>
      </c>
    </row>
    <row r="912" spans="1:25" x14ac:dyDescent="0.3">
      <c r="A912" t="s">
        <v>1258</v>
      </c>
      <c r="C912" t="s">
        <v>26</v>
      </c>
      <c r="E912" t="s">
        <v>27</v>
      </c>
      <c r="F912" t="s">
        <v>28</v>
      </c>
      <c r="G912" t="s">
        <v>26</v>
      </c>
      <c r="I912">
        <v>37.75</v>
      </c>
      <c r="J912">
        <v>-86.866699999999994</v>
      </c>
      <c r="K912">
        <v>0.01</v>
      </c>
      <c r="L912">
        <v>70</v>
      </c>
      <c r="M912">
        <v>70</v>
      </c>
      <c r="N912">
        <v>70</v>
      </c>
      <c r="O912" t="s">
        <v>31</v>
      </c>
      <c r="P912" t="s">
        <v>30</v>
      </c>
      <c r="Q912" t="s">
        <v>31</v>
      </c>
      <c r="R912" t="s">
        <v>31</v>
      </c>
      <c r="S912" t="s">
        <v>920</v>
      </c>
      <c r="U912">
        <v>1.4</v>
      </c>
      <c r="V912">
        <v>49.1</v>
      </c>
      <c r="W912">
        <v>0.18</v>
      </c>
      <c r="X912">
        <v>0.28000000000000003</v>
      </c>
      <c r="Y912" s="3">
        <f t="shared" si="14"/>
        <v>1.555620357110153E-2</v>
      </c>
    </row>
    <row r="913" spans="1:25" x14ac:dyDescent="0.3">
      <c r="A913" t="s">
        <v>1259</v>
      </c>
      <c r="C913" t="s">
        <v>26</v>
      </c>
      <c r="E913" t="s">
        <v>27</v>
      </c>
      <c r="F913" t="s">
        <v>28</v>
      </c>
      <c r="G913" t="s">
        <v>26</v>
      </c>
      <c r="I913">
        <v>38</v>
      </c>
      <c r="J913">
        <v>-84.633300000000006</v>
      </c>
      <c r="K913">
        <v>0.01</v>
      </c>
      <c r="L913">
        <v>69</v>
      </c>
      <c r="M913">
        <v>69</v>
      </c>
      <c r="N913">
        <v>69</v>
      </c>
      <c r="O913" t="s">
        <v>31</v>
      </c>
      <c r="P913" t="s">
        <v>30</v>
      </c>
      <c r="Q913" t="s">
        <v>31</v>
      </c>
      <c r="R913" t="s">
        <v>31</v>
      </c>
      <c r="S913" t="s">
        <v>920</v>
      </c>
      <c r="U913">
        <v>1</v>
      </c>
      <c r="V913">
        <v>51</v>
      </c>
      <c r="W913">
        <v>0.15</v>
      </c>
      <c r="X913">
        <v>0.21</v>
      </c>
      <c r="Y913" s="3">
        <f t="shared" si="14"/>
        <v>1.0714612203942896E-2</v>
      </c>
    </row>
    <row r="914" spans="1:25" x14ac:dyDescent="0.3">
      <c r="A914" t="s">
        <v>1260</v>
      </c>
      <c r="C914" t="s">
        <v>26</v>
      </c>
      <c r="E914" t="s">
        <v>27</v>
      </c>
      <c r="F914" t="s">
        <v>28</v>
      </c>
      <c r="G914" t="s">
        <v>26</v>
      </c>
      <c r="I914">
        <v>37.75</v>
      </c>
      <c r="J914">
        <v>-84.366699999999994</v>
      </c>
      <c r="K914">
        <v>0.01</v>
      </c>
      <c r="L914">
        <v>69</v>
      </c>
      <c r="M914">
        <v>69</v>
      </c>
      <c r="N914">
        <v>69</v>
      </c>
      <c r="O914" t="s">
        <v>31</v>
      </c>
      <c r="P914" t="s">
        <v>30</v>
      </c>
      <c r="Q914" t="s">
        <v>31</v>
      </c>
      <c r="R914" t="s">
        <v>31</v>
      </c>
      <c r="S914" t="s">
        <v>920</v>
      </c>
      <c r="U914">
        <v>1</v>
      </c>
      <c r="V914">
        <v>51.8</v>
      </c>
      <c r="W914">
        <v>0.14000000000000001</v>
      </c>
      <c r="X914">
        <v>0.33</v>
      </c>
      <c r="Y914" s="3">
        <f t="shared" si="14"/>
        <v>1.0537352795659188E-2</v>
      </c>
    </row>
    <row r="915" spans="1:25" x14ac:dyDescent="0.3">
      <c r="A915" t="s">
        <v>1261</v>
      </c>
      <c r="C915" t="s">
        <v>26</v>
      </c>
      <c r="E915" t="s">
        <v>27</v>
      </c>
      <c r="F915" t="s">
        <v>28</v>
      </c>
      <c r="G915" t="s">
        <v>26</v>
      </c>
      <c r="I915">
        <v>37.75</v>
      </c>
      <c r="J915">
        <v>-86.866699999999994</v>
      </c>
      <c r="K915">
        <v>0.01</v>
      </c>
      <c r="L915">
        <v>70</v>
      </c>
      <c r="M915">
        <v>70</v>
      </c>
      <c r="N915">
        <v>70</v>
      </c>
      <c r="O915" t="s">
        <v>31</v>
      </c>
      <c r="P915" t="s">
        <v>30</v>
      </c>
      <c r="Q915" t="s">
        <v>31</v>
      </c>
      <c r="R915" t="s">
        <v>31</v>
      </c>
      <c r="S915" t="s">
        <v>920</v>
      </c>
      <c r="U915">
        <v>1.4</v>
      </c>
      <c r="V915">
        <v>46.6</v>
      </c>
      <c r="W915">
        <v>0.13</v>
      </c>
      <c r="X915">
        <v>0.2</v>
      </c>
      <c r="Y915" s="3">
        <f t="shared" si="14"/>
        <v>1.6417353291465552E-2</v>
      </c>
    </row>
    <row r="916" spans="1:25" x14ac:dyDescent="0.3">
      <c r="A916" t="s">
        <v>1262</v>
      </c>
      <c r="C916" t="s">
        <v>26</v>
      </c>
      <c r="E916" t="s">
        <v>27</v>
      </c>
      <c r="F916" t="s">
        <v>28</v>
      </c>
      <c r="G916" t="s">
        <v>26</v>
      </c>
      <c r="I916">
        <v>37.633299999999998</v>
      </c>
      <c r="J916">
        <v>-85.5</v>
      </c>
      <c r="K916">
        <v>0.01</v>
      </c>
      <c r="L916">
        <v>69</v>
      </c>
      <c r="M916">
        <v>69</v>
      </c>
      <c r="N916">
        <v>69</v>
      </c>
      <c r="O916" t="s">
        <v>31</v>
      </c>
      <c r="P916" t="s">
        <v>30</v>
      </c>
      <c r="Q916" t="s">
        <v>31</v>
      </c>
      <c r="R916" t="s">
        <v>31</v>
      </c>
      <c r="S916" t="s">
        <v>920</v>
      </c>
      <c r="U916">
        <v>1.5</v>
      </c>
      <c r="V916">
        <v>46.5</v>
      </c>
      <c r="W916">
        <v>0.22</v>
      </c>
      <c r="X916">
        <v>0.59</v>
      </c>
      <c r="Y916" s="3">
        <f t="shared" si="14"/>
        <v>1.751032707071765E-2</v>
      </c>
    </row>
    <row r="917" spans="1:25" x14ac:dyDescent="0.3">
      <c r="A917" t="s">
        <v>1263</v>
      </c>
      <c r="C917" t="s">
        <v>26</v>
      </c>
      <c r="E917" t="s">
        <v>27</v>
      </c>
      <c r="F917" t="s">
        <v>28</v>
      </c>
      <c r="G917" t="s">
        <v>26</v>
      </c>
      <c r="I917">
        <v>37.75</v>
      </c>
      <c r="J917">
        <v>-84.366699999999994</v>
      </c>
      <c r="K917">
        <v>0.01</v>
      </c>
      <c r="L917">
        <v>69</v>
      </c>
      <c r="M917">
        <v>69</v>
      </c>
      <c r="N917">
        <v>69</v>
      </c>
      <c r="O917" t="s">
        <v>31</v>
      </c>
      <c r="P917" t="s">
        <v>30</v>
      </c>
      <c r="Q917" t="s">
        <v>31</v>
      </c>
      <c r="R917" t="s">
        <v>31</v>
      </c>
      <c r="S917" t="s">
        <v>920</v>
      </c>
      <c r="U917">
        <v>1.2</v>
      </c>
      <c r="V917">
        <v>48.7</v>
      </c>
      <c r="W917">
        <v>0.12</v>
      </c>
      <c r="X917">
        <v>0.54</v>
      </c>
      <c r="Y917" s="3">
        <f t="shared" si="14"/>
        <v>1.3415213999896064E-2</v>
      </c>
    </row>
    <row r="918" spans="1:25" x14ac:dyDescent="0.3">
      <c r="A918" t="s">
        <v>1264</v>
      </c>
      <c r="C918" t="s">
        <v>26</v>
      </c>
      <c r="E918" t="s">
        <v>27</v>
      </c>
      <c r="F918" t="s">
        <v>28</v>
      </c>
      <c r="G918" t="s">
        <v>26</v>
      </c>
      <c r="I918">
        <v>38.366700000000002</v>
      </c>
      <c r="J918">
        <v>-83.133300000000006</v>
      </c>
      <c r="K918">
        <v>0.01</v>
      </c>
      <c r="L918">
        <v>68</v>
      </c>
      <c r="M918">
        <v>68</v>
      </c>
      <c r="N918">
        <v>68</v>
      </c>
      <c r="O918" t="s">
        <v>31</v>
      </c>
      <c r="P918" t="s">
        <v>30</v>
      </c>
      <c r="Q918" t="s">
        <v>31</v>
      </c>
      <c r="R918" t="s">
        <v>31</v>
      </c>
      <c r="S918" t="s">
        <v>920</v>
      </c>
      <c r="U918">
        <v>4.5</v>
      </c>
      <c r="V918">
        <v>24</v>
      </c>
      <c r="W918">
        <v>0.23</v>
      </c>
      <c r="X918">
        <v>1.3</v>
      </c>
      <c r="Y918" s="3">
        <f t="shared" si="14"/>
        <v>9.8938931345945391E-2</v>
      </c>
    </row>
    <row r="919" spans="1:25" x14ac:dyDescent="0.3">
      <c r="A919" t="s">
        <v>1265</v>
      </c>
      <c r="C919" t="s">
        <v>26</v>
      </c>
      <c r="E919" t="s">
        <v>27</v>
      </c>
      <c r="F919" t="s">
        <v>28</v>
      </c>
      <c r="G919" t="s">
        <v>26</v>
      </c>
      <c r="I919">
        <v>37.75</v>
      </c>
      <c r="J919">
        <v>-86.866699999999994</v>
      </c>
      <c r="K919">
        <v>0.01</v>
      </c>
      <c r="L919">
        <v>70</v>
      </c>
      <c r="M919">
        <v>70</v>
      </c>
      <c r="N919">
        <v>70</v>
      </c>
      <c r="O919" t="s">
        <v>31</v>
      </c>
      <c r="P919" t="s">
        <v>30</v>
      </c>
      <c r="Q919" t="s">
        <v>31</v>
      </c>
      <c r="R919" t="s">
        <v>31</v>
      </c>
      <c r="S919" t="s">
        <v>920</v>
      </c>
      <c r="U919">
        <v>1.5</v>
      </c>
      <c r="V919">
        <v>49.2</v>
      </c>
      <c r="W919">
        <v>0.16</v>
      </c>
      <c r="X919">
        <v>0.36</v>
      </c>
      <c r="Y919" s="3">
        <f t="shared" si="14"/>
        <v>1.6623812129227793E-2</v>
      </c>
    </row>
    <row r="920" spans="1:25" x14ac:dyDescent="0.3">
      <c r="A920" t="s">
        <v>1266</v>
      </c>
      <c r="C920" t="s">
        <v>26</v>
      </c>
      <c r="E920" t="s">
        <v>27</v>
      </c>
      <c r="F920" t="s">
        <v>28</v>
      </c>
      <c r="G920" t="s">
        <v>26</v>
      </c>
      <c r="I920">
        <v>37.25</v>
      </c>
      <c r="J920">
        <v>-87.366699999999994</v>
      </c>
      <c r="K920">
        <v>0.01</v>
      </c>
      <c r="L920">
        <v>70</v>
      </c>
      <c r="M920">
        <v>70</v>
      </c>
      <c r="N920">
        <v>70</v>
      </c>
      <c r="O920" t="s">
        <v>31</v>
      </c>
      <c r="P920" t="s">
        <v>30</v>
      </c>
      <c r="Q920" t="s">
        <v>31</v>
      </c>
      <c r="R920" t="s">
        <v>31</v>
      </c>
      <c r="S920" t="s">
        <v>920</v>
      </c>
      <c r="U920">
        <v>1.2</v>
      </c>
      <c r="V920">
        <v>43.5</v>
      </c>
      <c r="W920">
        <v>0.18</v>
      </c>
      <c r="X920">
        <v>0.23</v>
      </c>
      <c r="Y920" s="3">
        <f t="shared" si="14"/>
        <v>1.5047751777948473E-2</v>
      </c>
    </row>
    <row r="921" spans="1:25" x14ac:dyDescent="0.3">
      <c r="A921" t="s">
        <v>1267</v>
      </c>
      <c r="C921" t="s">
        <v>26</v>
      </c>
      <c r="E921" t="s">
        <v>27</v>
      </c>
      <c r="F921" t="s">
        <v>28</v>
      </c>
      <c r="G921" t="s">
        <v>26</v>
      </c>
      <c r="I921">
        <v>37.633299999999998</v>
      </c>
      <c r="J921">
        <v>-83.5</v>
      </c>
      <c r="K921">
        <v>0.01</v>
      </c>
      <c r="L921">
        <v>69</v>
      </c>
      <c r="M921">
        <v>69</v>
      </c>
      <c r="N921">
        <v>69</v>
      </c>
      <c r="O921" t="s">
        <v>31</v>
      </c>
      <c r="P921" t="s">
        <v>30</v>
      </c>
      <c r="Q921" t="s">
        <v>31</v>
      </c>
      <c r="R921" t="s">
        <v>31</v>
      </c>
      <c r="S921" t="s">
        <v>920</v>
      </c>
      <c r="U921">
        <v>1.6</v>
      </c>
      <c r="V921">
        <v>45.3</v>
      </c>
      <c r="W921">
        <v>0.28999999999999998</v>
      </c>
      <c r="X921">
        <v>0.35</v>
      </c>
      <c r="Y921" s="3">
        <f t="shared" si="14"/>
        <v>1.919978616420364E-2</v>
      </c>
    </row>
    <row r="922" spans="1:25" x14ac:dyDescent="0.3">
      <c r="A922" t="s">
        <v>1268</v>
      </c>
      <c r="C922" t="s">
        <v>26</v>
      </c>
      <c r="E922" t="s">
        <v>27</v>
      </c>
      <c r="F922" t="s">
        <v>28</v>
      </c>
      <c r="G922" t="s">
        <v>26</v>
      </c>
      <c r="I922">
        <v>37.633299999999998</v>
      </c>
      <c r="J922">
        <v>-85.5</v>
      </c>
      <c r="K922">
        <v>0.01</v>
      </c>
      <c r="L922">
        <v>69</v>
      </c>
      <c r="M922">
        <v>69</v>
      </c>
      <c r="N922">
        <v>69</v>
      </c>
      <c r="O922" t="s">
        <v>31</v>
      </c>
      <c r="P922" t="s">
        <v>30</v>
      </c>
      <c r="Q922" t="s">
        <v>31</v>
      </c>
      <c r="R922" t="s">
        <v>31</v>
      </c>
      <c r="S922" t="s">
        <v>920</v>
      </c>
      <c r="U922">
        <v>3</v>
      </c>
      <c r="V922">
        <v>28.2</v>
      </c>
      <c r="W922">
        <v>0.14000000000000001</v>
      </c>
      <c r="X922">
        <v>0.8</v>
      </c>
      <c r="Y922" s="3">
        <f t="shared" si="14"/>
        <v>5.7207849803545728E-2</v>
      </c>
    </row>
    <row r="923" spans="1:25" x14ac:dyDescent="0.3">
      <c r="A923" t="s">
        <v>1269</v>
      </c>
      <c r="C923" t="s">
        <v>26</v>
      </c>
      <c r="E923" t="s">
        <v>27</v>
      </c>
      <c r="F923" t="s">
        <v>28</v>
      </c>
      <c r="G923" t="s">
        <v>26</v>
      </c>
      <c r="I923">
        <v>37.75</v>
      </c>
      <c r="J923">
        <v>-84.366699999999994</v>
      </c>
      <c r="K923">
        <v>0.01</v>
      </c>
      <c r="L923">
        <v>69</v>
      </c>
      <c r="M923">
        <v>69</v>
      </c>
      <c r="N923">
        <v>69</v>
      </c>
      <c r="O923" t="s">
        <v>31</v>
      </c>
      <c r="P923" t="s">
        <v>30</v>
      </c>
      <c r="Q923" t="s">
        <v>31</v>
      </c>
      <c r="R923" t="s">
        <v>31</v>
      </c>
      <c r="S923" t="s">
        <v>920</v>
      </c>
      <c r="U923">
        <v>3.3</v>
      </c>
      <c r="V923">
        <v>42.3</v>
      </c>
      <c r="W923">
        <v>0.18</v>
      </c>
      <c r="X923">
        <v>1.1000000000000001</v>
      </c>
      <c r="Y923" s="3">
        <f t="shared" si="14"/>
        <v>4.2036640227004228E-2</v>
      </c>
    </row>
    <row r="924" spans="1:25" x14ac:dyDescent="0.3">
      <c r="A924" t="s">
        <v>1270</v>
      </c>
      <c r="C924" t="s">
        <v>26</v>
      </c>
      <c r="E924" t="s">
        <v>27</v>
      </c>
      <c r="F924" t="s">
        <v>28</v>
      </c>
      <c r="G924" t="s">
        <v>26</v>
      </c>
      <c r="I924">
        <v>38</v>
      </c>
      <c r="J924">
        <v>-84.633300000000006</v>
      </c>
      <c r="K924">
        <v>0.01</v>
      </c>
      <c r="L924">
        <v>69</v>
      </c>
      <c r="M924">
        <v>69</v>
      </c>
      <c r="N924">
        <v>69</v>
      </c>
      <c r="O924" t="s">
        <v>31</v>
      </c>
      <c r="P924" t="s">
        <v>30</v>
      </c>
      <c r="Q924" t="s">
        <v>31</v>
      </c>
      <c r="R924" t="s">
        <v>31</v>
      </c>
      <c r="S924" t="s">
        <v>920</v>
      </c>
      <c r="U924">
        <v>0.65</v>
      </c>
      <c r="V924">
        <v>52.2</v>
      </c>
      <c r="W924">
        <v>0.12</v>
      </c>
      <c r="X924">
        <v>0.1</v>
      </c>
      <c r="Y924" s="3">
        <f t="shared" si="14"/>
        <v>6.8172093439018474E-3</v>
      </c>
    </row>
    <row r="925" spans="1:25" x14ac:dyDescent="0.3">
      <c r="A925" t="s">
        <v>1271</v>
      </c>
      <c r="C925" t="s">
        <v>26</v>
      </c>
      <c r="E925" t="s">
        <v>27</v>
      </c>
      <c r="F925" t="s">
        <v>28</v>
      </c>
      <c r="G925" t="s">
        <v>26</v>
      </c>
      <c r="I925">
        <v>38.633299999999998</v>
      </c>
      <c r="J925">
        <v>-83.5</v>
      </c>
      <c r="K925">
        <v>0.01</v>
      </c>
      <c r="L925">
        <v>69</v>
      </c>
      <c r="M925">
        <v>69</v>
      </c>
      <c r="N925">
        <v>69</v>
      </c>
      <c r="O925" t="s">
        <v>31</v>
      </c>
      <c r="P925" t="s">
        <v>30</v>
      </c>
      <c r="Q925" t="s">
        <v>31</v>
      </c>
      <c r="R925" t="s">
        <v>31</v>
      </c>
      <c r="S925" t="s">
        <v>920</v>
      </c>
      <c r="U925">
        <v>0.93</v>
      </c>
      <c r="V925">
        <v>50.4</v>
      </c>
      <c r="W925">
        <v>0.12</v>
      </c>
      <c r="X925">
        <v>0.21</v>
      </c>
      <c r="Y925" s="3">
        <f t="shared" si="14"/>
        <v>1.008800335008952E-2</v>
      </c>
    </row>
    <row r="926" spans="1:25" x14ac:dyDescent="0.3">
      <c r="A926" t="s">
        <v>1272</v>
      </c>
      <c r="C926" t="s">
        <v>26</v>
      </c>
      <c r="E926" t="s">
        <v>27</v>
      </c>
      <c r="F926" t="s">
        <v>28</v>
      </c>
      <c r="G926" t="s">
        <v>26</v>
      </c>
      <c r="I926">
        <v>38.633299999999998</v>
      </c>
      <c r="J926">
        <v>-83.5</v>
      </c>
      <c r="K926">
        <v>0.01</v>
      </c>
      <c r="L926">
        <v>69</v>
      </c>
      <c r="M926">
        <v>69</v>
      </c>
      <c r="N926">
        <v>69</v>
      </c>
      <c r="O926" t="s">
        <v>31</v>
      </c>
      <c r="P926" t="s">
        <v>30</v>
      </c>
      <c r="Q926" t="s">
        <v>31</v>
      </c>
      <c r="R926" t="s">
        <v>31</v>
      </c>
      <c r="S926" t="s">
        <v>920</v>
      </c>
      <c r="U926">
        <v>1.5</v>
      </c>
      <c r="V926">
        <v>49.7</v>
      </c>
      <c r="W926">
        <v>0.12</v>
      </c>
      <c r="X926">
        <v>0.5</v>
      </c>
      <c r="Y926" s="3">
        <f t="shared" si="14"/>
        <v>1.6442302663360775E-2</v>
      </c>
    </row>
    <row r="927" spans="1:25" x14ac:dyDescent="0.3">
      <c r="A927" t="s">
        <v>1273</v>
      </c>
      <c r="C927" t="s">
        <v>26</v>
      </c>
      <c r="E927" t="s">
        <v>27</v>
      </c>
      <c r="F927" t="s">
        <v>28</v>
      </c>
      <c r="G927" t="s">
        <v>26</v>
      </c>
      <c r="I927">
        <v>38.366700000000002</v>
      </c>
      <c r="J927">
        <v>-82.633300000000006</v>
      </c>
      <c r="K927">
        <v>0.01</v>
      </c>
      <c r="L927">
        <v>70</v>
      </c>
      <c r="M927">
        <v>70</v>
      </c>
      <c r="N927">
        <v>70</v>
      </c>
      <c r="O927" t="s">
        <v>31</v>
      </c>
      <c r="P927" t="s">
        <v>30</v>
      </c>
      <c r="Q927" t="s">
        <v>31</v>
      </c>
      <c r="R927" t="s">
        <v>31</v>
      </c>
      <c r="S927" t="s">
        <v>920</v>
      </c>
      <c r="U927">
        <v>1.6</v>
      </c>
      <c r="V927">
        <v>47.1</v>
      </c>
      <c r="W927">
        <v>0.13</v>
      </c>
      <c r="X927">
        <v>0.25</v>
      </c>
      <c r="Y927" s="3">
        <f t="shared" si="14"/>
        <v>1.8552854781800795E-2</v>
      </c>
    </row>
    <row r="928" spans="1:25" x14ac:dyDescent="0.3">
      <c r="A928" t="s">
        <v>1274</v>
      </c>
      <c r="C928" t="s">
        <v>26</v>
      </c>
      <c r="E928" t="s">
        <v>27</v>
      </c>
      <c r="F928" t="s">
        <v>28</v>
      </c>
      <c r="G928" t="s">
        <v>26</v>
      </c>
      <c r="I928">
        <v>36.75</v>
      </c>
      <c r="J928">
        <v>-88.133300000000006</v>
      </c>
      <c r="K928">
        <v>0.01</v>
      </c>
      <c r="L928">
        <v>68</v>
      </c>
      <c r="M928">
        <v>68</v>
      </c>
      <c r="N928">
        <v>68</v>
      </c>
      <c r="O928" t="s">
        <v>31</v>
      </c>
      <c r="P928" t="s">
        <v>30</v>
      </c>
      <c r="Q928" t="s">
        <v>31</v>
      </c>
      <c r="R928" t="s">
        <v>31</v>
      </c>
      <c r="S928" t="s">
        <v>920</v>
      </c>
      <c r="U928">
        <v>1.9</v>
      </c>
      <c r="V928">
        <v>39.200000000000003</v>
      </c>
      <c r="W928">
        <v>0.13</v>
      </c>
      <c r="X928">
        <v>0.38</v>
      </c>
      <c r="Y928" s="3">
        <f t="shared" si="14"/>
        <v>2.6389928546711235E-2</v>
      </c>
    </row>
    <row r="929" spans="1:25" x14ac:dyDescent="0.3">
      <c r="A929" t="s">
        <v>1275</v>
      </c>
      <c r="C929" t="s">
        <v>26</v>
      </c>
      <c r="E929" t="s">
        <v>27</v>
      </c>
      <c r="F929" t="s">
        <v>28</v>
      </c>
      <c r="G929" t="s">
        <v>26</v>
      </c>
      <c r="I929">
        <v>37.75</v>
      </c>
      <c r="J929">
        <v>-84.366699999999994</v>
      </c>
      <c r="K929">
        <v>0.01</v>
      </c>
      <c r="L929">
        <v>69</v>
      </c>
      <c r="M929">
        <v>69</v>
      </c>
      <c r="N929">
        <v>69</v>
      </c>
      <c r="O929" t="s">
        <v>31</v>
      </c>
      <c r="P929" t="s">
        <v>30</v>
      </c>
      <c r="Q929" t="s">
        <v>31</v>
      </c>
      <c r="R929" t="s">
        <v>31</v>
      </c>
      <c r="S929" t="s">
        <v>920</v>
      </c>
      <c r="U929">
        <v>3.9</v>
      </c>
      <c r="V929">
        <v>40.799999999999997</v>
      </c>
      <c r="W929">
        <v>0.18</v>
      </c>
      <c r="X929">
        <v>1.4</v>
      </c>
      <c r="Y929" s="3">
        <f t="shared" si="14"/>
        <v>5.1250656887469902E-2</v>
      </c>
    </row>
    <row r="930" spans="1:25" x14ac:dyDescent="0.3">
      <c r="A930" t="s">
        <v>1276</v>
      </c>
      <c r="C930" t="s">
        <v>26</v>
      </c>
      <c r="E930" t="s">
        <v>27</v>
      </c>
      <c r="F930" t="s">
        <v>28</v>
      </c>
      <c r="G930" t="s">
        <v>26</v>
      </c>
      <c r="I930">
        <v>38.25</v>
      </c>
      <c r="J930">
        <v>-82.866699999999994</v>
      </c>
      <c r="K930">
        <v>0.01</v>
      </c>
      <c r="L930">
        <v>68</v>
      </c>
      <c r="M930">
        <v>68</v>
      </c>
      <c r="N930">
        <v>68</v>
      </c>
      <c r="O930" t="s">
        <v>31</v>
      </c>
      <c r="P930" t="s">
        <v>30</v>
      </c>
      <c r="Q930" t="s">
        <v>31</v>
      </c>
      <c r="R930" t="s">
        <v>31</v>
      </c>
      <c r="S930" t="s">
        <v>920</v>
      </c>
      <c r="U930">
        <v>0.65</v>
      </c>
      <c r="V930">
        <v>51.9</v>
      </c>
      <c r="W930">
        <v>0.12</v>
      </c>
      <c r="X930">
        <v>0.18</v>
      </c>
      <c r="Y930" s="3">
        <f t="shared" si="14"/>
        <v>6.8502311824413841E-3</v>
      </c>
    </row>
    <row r="931" spans="1:25" x14ac:dyDescent="0.3">
      <c r="A931" t="s">
        <v>1277</v>
      </c>
      <c r="C931" t="s">
        <v>26</v>
      </c>
      <c r="E931" t="s">
        <v>27</v>
      </c>
      <c r="F931" t="s">
        <v>28</v>
      </c>
      <c r="G931" t="s">
        <v>26</v>
      </c>
      <c r="I931">
        <v>37.633299999999998</v>
      </c>
      <c r="J931">
        <v>-85.5</v>
      </c>
      <c r="K931">
        <v>0.01</v>
      </c>
      <c r="L931">
        <v>69</v>
      </c>
      <c r="M931">
        <v>69</v>
      </c>
      <c r="N931">
        <v>69</v>
      </c>
      <c r="O931" t="s">
        <v>31</v>
      </c>
      <c r="P931" t="s">
        <v>30</v>
      </c>
      <c r="Q931" t="s">
        <v>31</v>
      </c>
      <c r="R931" t="s">
        <v>31</v>
      </c>
      <c r="S931" t="s">
        <v>920</v>
      </c>
      <c r="U931">
        <v>1.6</v>
      </c>
      <c r="V931">
        <v>44.6</v>
      </c>
      <c r="W931">
        <v>0.39</v>
      </c>
      <c r="X931">
        <v>0.57999999999999996</v>
      </c>
      <c r="Y931" s="3">
        <f t="shared" si="14"/>
        <v>1.9400237776271635E-2</v>
      </c>
    </row>
    <row r="932" spans="1:25" x14ac:dyDescent="0.3">
      <c r="A932" t="s">
        <v>1278</v>
      </c>
      <c r="C932" t="s">
        <v>26</v>
      </c>
      <c r="E932" t="s">
        <v>27</v>
      </c>
      <c r="F932" t="s">
        <v>28</v>
      </c>
      <c r="G932" t="s">
        <v>26</v>
      </c>
      <c r="I932">
        <v>38.366700000000002</v>
      </c>
      <c r="J932">
        <v>-82.866699999999994</v>
      </c>
      <c r="K932">
        <v>0.01</v>
      </c>
      <c r="L932">
        <v>68</v>
      </c>
      <c r="M932">
        <v>68</v>
      </c>
      <c r="N932">
        <v>68</v>
      </c>
      <c r="O932" t="s">
        <v>31</v>
      </c>
      <c r="P932" t="s">
        <v>30</v>
      </c>
      <c r="Q932" t="s">
        <v>31</v>
      </c>
      <c r="R932" t="s">
        <v>31</v>
      </c>
      <c r="S932" t="s">
        <v>920</v>
      </c>
      <c r="U932">
        <v>0.73</v>
      </c>
      <c r="V932">
        <v>51.6</v>
      </c>
      <c r="W932">
        <v>0.32</v>
      </c>
      <c r="X932">
        <v>0.2</v>
      </c>
      <c r="Y932" s="3">
        <f t="shared" si="14"/>
        <v>7.709224359154037E-3</v>
      </c>
    </row>
    <row r="933" spans="1:25" x14ac:dyDescent="0.3">
      <c r="A933" t="s">
        <v>1279</v>
      </c>
      <c r="C933" t="s">
        <v>26</v>
      </c>
      <c r="E933" t="s">
        <v>27</v>
      </c>
      <c r="F933" t="s">
        <v>28</v>
      </c>
      <c r="G933" t="s">
        <v>26</v>
      </c>
      <c r="I933">
        <v>37.75</v>
      </c>
      <c r="J933">
        <v>-86.866699999999994</v>
      </c>
      <c r="K933">
        <v>0.01</v>
      </c>
      <c r="L933">
        <v>70</v>
      </c>
      <c r="M933">
        <v>70</v>
      </c>
      <c r="N933">
        <v>70</v>
      </c>
      <c r="O933" t="s">
        <v>31</v>
      </c>
      <c r="P933" t="s">
        <v>30</v>
      </c>
      <c r="Q933" t="s">
        <v>31</v>
      </c>
      <c r="R933" t="s">
        <v>31</v>
      </c>
      <c r="S933" t="s">
        <v>920</v>
      </c>
      <c r="U933">
        <v>1.2</v>
      </c>
      <c r="V933">
        <v>46</v>
      </c>
      <c r="W933">
        <v>0.22</v>
      </c>
      <c r="X933">
        <v>0.28000000000000003</v>
      </c>
      <c r="Y933" s="3">
        <f t="shared" si="14"/>
        <v>1.4215004844831821E-2</v>
      </c>
    </row>
    <row r="934" spans="1:25" x14ac:dyDescent="0.3">
      <c r="A934" t="s">
        <v>1280</v>
      </c>
      <c r="C934" t="s">
        <v>26</v>
      </c>
      <c r="E934" t="s">
        <v>27</v>
      </c>
      <c r="F934" t="s">
        <v>28</v>
      </c>
      <c r="G934" t="s">
        <v>26</v>
      </c>
      <c r="I934">
        <v>37.75</v>
      </c>
      <c r="J934">
        <v>-84.366699999999994</v>
      </c>
      <c r="K934">
        <v>0.01</v>
      </c>
      <c r="L934">
        <v>69</v>
      </c>
      <c r="M934">
        <v>69</v>
      </c>
      <c r="N934">
        <v>69</v>
      </c>
      <c r="O934" t="s">
        <v>31</v>
      </c>
      <c r="P934" t="s">
        <v>30</v>
      </c>
      <c r="Q934" t="s">
        <v>31</v>
      </c>
      <c r="R934" t="s">
        <v>31</v>
      </c>
      <c r="S934" t="s">
        <v>920</v>
      </c>
      <c r="U934">
        <v>0.85</v>
      </c>
      <c r="V934">
        <v>51.6</v>
      </c>
      <c r="W934">
        <v>0.3</v>
      </c>
      <c r="X934">
        <v>0.4</v>
      </c>
      <c r="Y934" s="3">
        <f t="shared" si="14"/>
        <v>8.9591255186042447E-3</v>
      </c>
    </row>
    <row r="935" spans="1:25" x14ac:dyDescent="0.3">
      <c r="A935" t="s">
        <v>1281</v>
      </c>
      <c r="C935" t="s">
        <v>26</v>
      </c>
      <c r="E935" t="s">
        <v>27</v>
      </c>
      <c r="F935" t="s">
        <v>28</v>
      </c>
      <c r="G935" t="s">
        <v>26</v>
      </c>
      <c r="I935">
        <v>38.366700000000002</v>
      </c>
      <c r="J935">
        <v>-82.633300000000006</v>
      </c>
      <c r="K935">
        <v>0.01</v>
      </c>
      <c r="L935">
        <v>70</v>
      </c>
      <c r="M935">
        <v>70</v>
      </c>
      <c r="N935">
        <v>70</v>
      </c>
      <c r="O935" t="s">
        <v>31</v>
      </c>
      <c r="P935" t="s">
        <v>30</v>
      </c>
      <c r="Q935" t="s">
        <v>31</v>
      </c>
      <c r="R935" t="s">
        <v>31</v>
      </c>
      <c r="S935" t="s">
        <v>920</v>
      </c>
      <c r="U935">
        <v>1.5</v>
      </c>
      <c r="V935">
        <v>46.6</v>
      </c>
      <c r="W935">
        <v>0.23</v>
      </c>
      <c r="X935">
        <v>0.25</v>
      </c>
      <c r="Y935" s="3">
        <f t="shared" si="14"/>
        <v>1.7545040056683271E-2</v>
      </c>
    </row>
    <row r="936" spans="1:25" x14ac:dyDescent="0.3">
      <c r="A936" t="s">
        <v>1282</v>
      </c>
      <c r="C936" t="s">
        <v>26</v>
      </c>
      <c r="E936" t="s">
        <v>27</v>
      </c>
      <c r="F936" t="s">
        <v>28</v>
      </c>
      <c r="G936" t="s">
        <v>26</v>
      </c>
      <c r="I936">
        <v>37.633299999999998</v>
      </c>
      <c r="J936">
        <v>-85.5</v>
      </c>
      <c r="K936">
        <v>0.01</v>
      </c>
      <c r="L936">
        <v>69</v>
      </c>
      <c r="M936">
        <v>69</v>
      </c>
      <c r="N936">
        <v>69</v>
      </c>
      <c r="O936" t="s">
        <v>31</v>
      </c>
      <c r="P936" t="s">
        <v>30</v>
      </c>
      <c r="Q936" t="s">
        <v>31</v>
      </c>
      <c r="R936" t="s">
        <v>31</v>
      </c>
      <c r="S936" t="s">
        <v>920</v>
      </c>
      <c r="U936">
        <v>0.85</v>
      </c>
      <c r="V936">
        <v>30.2</v>
      </c>
      <c r="W936">
        <v>0.18</v>
      </c>
      <c r="X936">
        <v>0.31</v>
      </c>
      <c r="Y936" s="3">
        <f t="shared" si="14"/>
        <v>1.5283035819584401E-2</v>
      </c>
    </row>
    <row r="937" spans="1:25" x14ac:dyDescent="0.3">
      <c r="A937" t="s">
        <v>1283</v>
      </c>
      <c r="C937" t="s">
        <v>26</v>
      </c>
      <c r="E937" t="s">
        <v>27</v>
      </c>
      <c r="F937" t="s">
        <v>28</v>
      </c>
      <c r="G937" t="s">
        <v>26</v>
      </c>
      <c r="I937">
        <v>34.866700000000002</v>
      </c>
      <c r="J937">
        <v>-112.75</v>
      </c>
      <c r="K937">
        <v>0.01</v>
      </c>
      <c r="L937">
        <v>67</v>
      </c>
      <c r="M937">
        <v>67</v>
      </c>
      <c r="N937">
        <v>67</v>
      </c>
      <c r="O937" t="s">
        <v>31</v>
      </c>
      <c r="P937" t="s">
        <v>30</v>
      </c>
      <c r="Q937" t="s">
        <v>31</v>
      </c>
      <c r="R937" t="s">
        <v>31</v>
      </c>
      <c r="S937" t="s">
        <v>920</v>
      </c>
      <c r="U937">
        <v>6.8</v>
      </c>
      <c r="V937">
        <v>24.4</v>
      </c>
      <c r="W937">
        <v>0.02</v>
      </c>
      <c r="X937">
        <v>3.6</v>
      </c>
      <c r="Y937" s="3">
        <f t="shared" si="14"/>
        <v>0.14062693381220231</v>
      </c>
    </row>
    <row r="938" spans="1:25" x14ac:dyDescent="0.3">
      <c r="A938" t="s">
        <v>1284</v>
      </c>
      <c r="C938" t="s">
        <v>26</v>
      </c>
      <c r="E938" t="s">
        <v>27</v>
      </c>
      <c r="F938" t="s">
        <v>28</v>
      </c>
      <c r="G938" t="s">
        <v>26</v>
      </c>
      <c r="I938">
        <v>41.5</v>
      </c>
      <c r="J938">
        <v>-111.867</v>
      </c>
      <c r="K938">
        <v>0.01</v>
      </c>
      <c r="L938">
        <v>67</v>
      </c>
      <c r="M938">
        <v>67</v>
      </c>
      <c r="N938">
        <v>67</v>
      </c>
      <c r="O938" t="s">
        <v>31</v>
      </c>
      <c r="P938" t="s">
        <v>30</v>
      </c>
      <c r="Q938" t="s">
        <v>31</v>
      </c>
      <c r="R938" t="s">
        <v>31</v>
      </c>
      <c r="S938" t="s">
        <v>920</v>
      </c>
      <c r="U938">
        <v>0.64</v>
      </c>
      <c r="V938">
        <v>51.5</v>
      </c>
      <c r="W938">
        <v>0.05</v>
      </c>
      <c r="X938">
        <v>0.1</v>
      </c>
      <c r="Y938" s="3">
        <f t="shared" si="14"/>
        <v>6.8116064913108431E-3</v>
      </c>
    </row>
    <row r="939" spans="1:25" x14ac:dyDescent="0.3">
      <c r="A939" t="s">
        <v>1285</v>
      </c>
      <c r="C939" t="s">
        <v>26</v>
      </c>
      <c r="E939" t="s">
        <v>27</v>
      </c>
      <c r="F939" t="s">
        <v>28</v>
      </c>
      <c r="G939" t="s">
        <v>26</v>
      </c>
      <c r="I939">
        <v>34.866700000000002</v>
      </c>
      <c r="J939">
        <v>-112.867</v>
      </c>
      <c r="K939">
        <v>0.01</v>
      </c>
      <c r="L939">
        <v>67</v>
      </c>
      <c r="M939">
        <v>67</v>
      </c>
      <c r="N939">
        <v>67</v>
      </c>
      <c r="O939" t="s">
        <v>31</v>
      </c>
      <c r="P939" t="s">
        <v>30</v>
      </c>
      <c r="Q939" t="s">
        <v>31</v>
      </c>
      <c r="R939" t="s">
        <v>31</v>
      </c>
      <c r="S939" t="s">
        <v>920</v>
      </c>
      <c r="U939">
        <v>2.9</v>
      </c>
      <c r="V939">
        <v>29.5</v>
      </c>
      <c r="W939">
        <v>0.1</v>
      </c>
      <c r="X939">
        <v>1</v>
      </c>
      <c r="Y939" s="3">
        <f t="shared" si="14"/>
        <v>5.2767609298612232E-2</v>
      </c>
    </row>
    <row r="940" spans="1:25" x14ac:dyDescent="0.3">
      <c r="A940" t="s">
        <v>1286</v>
      </c>
      <c r="C940" t="s">
        <v>26</v>
      </c>
      <c r="E940" t="s">
        <v>27</v>
      </c>
      <c r="F940" t="s">
        <v>28</v>
      </c>
      <c r="G940" t="s">
        <v>26</v>
      </c>
      <c r="I940">
        <v>44.133299999999998</v>
      </c>
      <c r="J940">
        <v>-103.367</v>
      </c>
      <c r="K940">
        <v>0.01</v>
      </c>
      <c r="L940">
        <v>67</v>
      </c>
      <c r="M940">
        <v>67</v>
      </c>
      <c r="N940">
        <v>67</v>
      </c>
      <c r="O940" t="s">
        <v>31</v>
      </c>
      <c r="P940" t="s">
        <v>30</v>
      </c>
      <c r="Q940" t="s">
        <v>31</v>
      </c>
      <c r="R940" t="s">
        <v>31</v>
      </c>
      <c r="S940" t="s">
        <v>920</v>
      </c>
      <c r="U940">
        <v>0.74</v>
      </c>
      <c r="V940">
        <v>48.6</v>
      </c>
      <c r="W940">
        <v>0.16</v>
      </c>
      <c r="X940">
        <v>0.6</v>
      </c>
      <c r="Y940" s="3">
        <f t="shared" si="14"/>
        <v>8.2774648087884477E-3</v>
      </c>
    </row>
    <row r="941" spans="1:25" x14ac:dyDescent="0.3">
      <c r="A941" t="s">
        <v>1287</v>
      </c>
      <c r="C941" t="s">
        <v>26</v>
      </c>
      <c r="E941" t="s">
        <v>27</v>
      </c>
      <c r="F941" t="s">
        <v>28</v>
      </c>
      <c r="G941" t="s">
        <v>26</v>
      </c>
      <c r="I941">
        <v>34.866700000000002</v>
      </c>
      <c r="J941">
        <v>-112.867</v>
      </c>
      <c r="K941">
        <v>0.01</v>
      </c>
      <c r="L941">
        <v>67</v>
      </c>
      <c r="M941">
        <v>67</v>
      </c>
      <c r="N941">
        <v>67</v>
      </c>
      <c r="O941" t="s">
        <v>31</v>
      </c>
      <c r="P941" t="s">
        <v>30</v>
      </c>
      <c r="Q941" t="s">
        <v>31</v>
      </c>
      <c r="R941" t="s">
        <v>31</v>
      </c>
      <c r="S941" t="s">
        <v>920</v>
      </c>
      <c r="U941">
        <v>2.2999999999999998</v>
      </c>
      <c r="V941">
        <v>30.6</v>
      </c>
      <c r="W941">
        <v>0.11</v>
      </c>
      <c r="X941">
        <v>1.3</v>
      </c>
      <c r="Y941" s="3">
        <f t="shared" si="14"/>
        <v>4.0138280357280891E-2</v>
      </c>
    </row>
    <row r="942" spans="1:25" x14ac:dyDescent="0.3">
      <c r="A942" t="s">
        <v>1288</v>
      </c>
      <c r="C942" t="s">
        <v>26</v>
      </c>
      <c r="E942" t="s">
        <v>27</v>
      </c>
      <c r="F942" t="s">
        <v>28</v>
      </c>
      <c r="G942" t="s">
        <v>26</v>
      </c>
      <c r="I942">
        <v>34.866700000000002</v>
      </c>
      <c r="J942">
        <v>-112.75</v>
      </c>
      <c r="K942">
        <v>0.01</v>
      </c>
      <c r="L942">
        <v>67</v>
      </c>
      <c r="M942">
        <v>67</v>
      </c>
      <c r="N942">
        <v>67</v>
      </c>
      <c r="O942" t="s">
        <v>31</v>
      </c>
      <c r="P942" t="s">
        <v>30</v>
      </c>
      <c r="Q942" t="s">
        <v>31</v>
      </c>
      <c r="R942" t="s">
        <v>31</v>
      </c>
      <c r="S942" t="s">
        <v>920</v>
      </c>
      <c r="U942">
        <v>6.2</v>
      </c>
      <c r="V942">
        <v>24.3</v>
      </c>
      <c r="W942">
        <v>7.0000000000000007E-2</v>
      </c>
      <c r="X942">
        <v>4</v>
      </c>
      <c r="Y942" s="3">
        <f t="shared" si="14"/>
        <v>0.12734137623419187</v>
      </c>
    </row>
    <row r="943" spans="1:25" x14ac:dyDescent="0.3">
      <c r="A943" t="s">
        <v>1289</v>
      </c>
      <c r="C943" t="s">
        <v>26</v>
      </c>
      <c r="E943" t="s">
        <v>27</v>
      </c>
      <c r="F943" t="s">
        <v>28</v>
      </c>
      <c r="G943" t="s">
        <v>26</v>
      </c>
      <c r="I943">
        <v>32.366700000000002</v>
      </c>
      <c r="J943">
        <v>-109.133</v>
      </c>
      <c r="K943">
        <v>0.01</v>
      </c>
      <c r="L943">
        <v>67</v>
      </c>
      <c r="M943">
        <v>67</v>
      </c>
      <c r="N943">
        <v>67</v>
      </c>
      <c r="O943" t="s">
        <v>31</v>
      </c>
      <c r="P943" t="s">
        <v>30</v>
      </c>
      <c r="Q943" t="s">
        <v>31</v>
      </c>
      <c r="R943" t="s">
        <v>31</v>
      </c>
      <c r="S943" t="s">
        <v>920</v>
      </c>
      <c r="U943">
        <v>1</v>
      </c>
      <c r="V943">
        <v>50</v>
      </c>
      <c r="W943">
        <v>0.09</v>
      </c>
      <c r="X943">
        <v>0.4</v>
      </c>
      <c r="Y943" s="3">
        <f t="shared" si="14"/>
        <v>1.0915037942650594E-2</v>
      </c>
    </row>
    <row r="944" spans="1:25" x14ac:dyDescent="0.3">
      <c r="A944" t="s">
        <v>1290</v>
      </c>
      <c r="C944" t="s">
        <v>26</v>
      </c>
      <c r="E944" t="s">
        <v>27</v>
      </c>
      <c r="F944" t="s">
        <v>28</v>
      </c>
      <c r="G944" t="s">
        <v>26</v>
      </c>
      <c r="I944">
        <v>32.366700000000002</v>
      </c>
      <c r="J944">
        <v>-109.133</v>
      </c>
      <c r="K944">
        <v>0.01</v>
      </c>
      <c r="L944">
        <v>67</v>
      </c>
      <c r="M944">
        <v>67</v>
      </c>
      <c r="N944">
        <v>67</v>
      </c>
      <c r="O944" t="s">
        <v>31</v>
      </c>
      <c r="P944" t="s">
        <v>30</v>
      </c>
      <c r="Q944" t="s">
        <v>31</v>
      </c>
      <c r="R944" t="s">
        <v>31</v>
      </c>
      <c r="S944" t="s">
        <v>920</v>
      </c>
      <c r="U944">
        <v>0.94</v>
      </c>
      <c r="V944">
        <v>49.2</v>
      </c>
      <c r="W944">
        <v>0.22</v>
      </c>
      <c r="X944">
        <v>0.4</v>
      </c>
      <c r="Y944" s="3">
        <f t="shared" si="14"/>
        <v>1.040122035401026E-2</v>
      </c>
    </row>
    <row r="945" spans="1:25" x14ac:dyDescent="0.3">
      <c r="A945" t="s">
        <v>1291</v>
      </c>
      <c r="C945" t="s">
        <v>26</v>
      </c>
      <c r="E945" t="s">
        <v>27</v>
      </c>
      <c r="F945" t="s">
        <v>28</v>
      </c>
      <c r="G945" t="s">
        <v>26</v>
      </c>
      <c r="I945">
        <v>47.866700000000002</v>
      </c>
      <c r="J945">
        <v>-108.5</v>
      </c>
      <c r="K945">
        <v>0.01</v>
      </c>
      <c r="L945">
        <v>67</v>
      </c>
      <c r="M945">
        <v>67</v>
      </c>
      <c r="N945">
        <v>67</v>
      </c>
      <c r="O945" t="s">
        <v>31</v>
      </c>
      <c r="P945" t="s">
        <v>30</v>
      </c>
      <c r="Q945" t="s">
        <v>31</v>
      </c>
      <c r="R945" t="s">
        <v>31</v>
      </c>
      <c r="S945" t="s">
        <v>920</v>
      </c>
      <c r="U945">
        <v>1.9</v>
      </c>
      <c r="V945">
        <v>38.700000000000003</v>
      </c>
      <c r="W945">
        <v>0.16</v>
      </c>
      <c r="X945">
        <v>1.3</v>
      </c>
      <c r="Y945" s="3">
        <f t="shared" si="14"/>
        <v>2.6340617399062578E-2</v>
      </c>
    </row>
    <row r="946" spans="1:25" x14ac:dyDescent="0.3">
      <c r="A946" t="s">
        <v>1292</v>
      </c>
      <c r="C946" t="s">
        <v>26</v>
      </c>
      <c r="E946" t="s">
        <v>27</v>
      </c>
      <c r="F946" t="s">
        <v>28</v>
      </c>
      <c r="G946" t="s">
        <v>26</v>
      </c>
      <c r="I946">
        <v>40.5</v>
      </c>
      <c r="J946">
        <v>-111.5</v>
      </c>
      <c r="K946">
        <v>0.01</v>
      </c>
      <c r="L946">
        <v>67</v>
      </c>
      <c r="M946">
        <v>67</v>
      </c>
      <c r="N946">
        <v>67</v>
      </c>
      <c r="O946" t="s">
        <v>31</v>
      </c>
      <c r="P946" t="s">
        <v>30</v>
      </c>
      <c r="Q946" t="s">
        <v>31</v>
      </c>
      <c r="R946" t="s">
        <v>31</v>
      </c>
      <c r="S946" t="s">
        <v>920</v>
      </c>
      <c r="U946">
        <v>2.6</v>
      </c>
      <c r="V946">
        <v>41.2</v>
      </c>
      <c r="W946">
        <v>0.17</v>
      </c>
      <c r="X946">
        <v>1.7</v>
      </c>
      <c r="Y946" s="3">
        <f t="shared" si="14"/>
        <v>3.3707952300035184E-2</v>
      </c>
    </row>
    <row r="947" spans="1:25" x14ac:dyDescent="0.3">
      <c r="A947" t="s">
        <v>1293</v>
      </c>
      <c r="C947" t="s">
        <v>26</v>
      </c>
      <c r="E947" t="s">
        <v>27</v>
      </c>
      <c r="F947" t="s">
        <v>28</v>
      </c>
      <c r="G947" t="s">
        <v>26</v>
      </c>
      <c r="I947">
        <v>34.5</v>
      </c>
      <c r="J947">
        <v>-115.5</v>
      </c>
      <c r="K947">
        <v>0.01</v>
      </c>
      <c r="L947">
        <v>67</v>
      </c>
      <c r="M947">
        <v>67</v>
      </c>
      <c r="N947">
        <v>67</v>
      </c>
      <c r="O947" t="s">
        <v>31</v>
      </c>
      <c r="P947" t="s">
        <v>30</v>
      </c>
      <c r="Q947" t="s">
        <v>31</v>
      </c>
      <c r="R947" t="s">
        <v>31</v>
      </c>
      <c r="S947" t="s">
        <v>920</v>
      </c>
      <c r="U947">
        <v>0.95</v>
      </c>
      <c r="V947">
        <v>30.6</v>
      </c>
      <c r="W947">
        <v>0.12</v>
      </c>
      <c r="X947">
        <v>0.5</v>
      </c>
      <c r="Y947" s="3">
        <f t="shared" si="14"/>
        <v>1.6828320332297537E-2</v>
      </c>
    </row>
    <row r="948" spans="1:25" x14ac:dyDescent="0.3">
      <c r="A948" t="s">
        <v>1294</v>
      </c>
      <c r="C948" t="s">
        <v>26</v>
      </c>
      <c r="E948" t="s">
        <v>27</v>
      </c>
      <c r="F948" t="s">
        <v>28</v>
      </c>
      <c r="G948" t="s">
        <v>26</v>
      </c>
      <c r="I948">
        <v>33</v>
      </c>
      <c r="J948">
        <v>-107.133</v>
      </c>
      <c r="K948">
        <v>0.01</v>
      </c>
      <c r="L948">
        <v>67</v>
      </c>
      <c r="M948">
        <v>67</v>
      </c>
      <c r="N948">
        <v>67</v>
      </c>
      <c r="O948" t="s">
        <v>31</v>
      </c>
      <c r="P948" t="s">
        <v>30</v>
      </c>
      <c r="Q948" t="s">
        <v>31</v>
      </c>
      <c r="R948" t="s">
        <v>31</v>
      </c>
      <c r="S948" t="s">
        <v>920</v>
      </c>
      <c r="U948">
        <v>2</v>
      </c>
      <c r="V948">
        <v>40.1</v>
      </c>
      <c r="W948">
        <v>0.1</v>
      </c>
      <c r="X948">
        <v>1.5</v>
      </c>
      <c r="Y948" s="3">
        <f t="shared" si="14"/>
        <v>2.6738426423159798E-2</v>
      </c>
    </row>
    <row r="949" spans="1:25" x14ac:dyDescent="0.3">
      <c r="A949" t="s">
        <v>1295</v>
      </c>
      <c r="C949" t="s">
        <v>26</v>
      </c>
      <c r="E949" t="s">
        <v>27</v>
      </c>
      <c r="F949" t="s">
        <v>28</v>
      </c>
      <c r="G949" t="s">
        <v>26</v>
      </c>
      <c r="I949">
        <v>41.5</v>
      </c>
      <c r="J949">
        <v>-111.867</v>
      </c>
      <c r="K949">
        <v>0.01</v>
      </c>
      <c r="L949">
        <v>67</v>
      </c>
      <c r="M949">
        <v>67</v>
      </c>
      <c r="N949">
        <v>67</v>
      </c>
      <c r="O949" t="s">
        <v>31</v>
      </c>
      <c r="P949" t="s">
        <v>30</v>
      </c>
      <c r="Q949" t="s">
        <v>31</v>
      </c>
      <c r="R949" t="s">
        <v>31</v>
      </c>
      <c r="S949" t="s">
        <v>920</v>
      </c>
      <c r="U949">
        <v>0.89</v>
      </c>
      <c r="V949">
        <v>51.4</v>
      </c>
      <c r="W949">
        <v>0.1</v>
      </c>
      <c r="X949">
        <v>0.15</v>
      </c>
      <c r="Y949" s="3">
        <f t="shared" si="14"/>
        <v>9.4769996791831384E-3</v>
      </c>
    </row>
    <row r="950" spans="1:25" x14ac:dyDescent="0.3">
      <c r="A950" t="s">
        <v>1296</v>
      </c>
      <c r="C950" t="s">
        <v>26</v>
      </c>
      <c r="E950" t="s">
        <v>27</v>
      </c>
      <c r="F950" t="s">
        <v>28</v>
      </c>
      <c r="G950" t="s">
        <v>26</v>
      </c>
      <c r="I950">
        <v>44.133299999999998</v>
      </c>
      <c r="J950">
        <v>-103.367</v>
      </c>
      <c r="K950">
        <v>0.01</v>
      </c>
      <c r="L950">
        <v>67</v>
      </c>
      <c r="M950">
        <v>67</v>
      </c>
      <c r="N950">
        <v>67</v>
      </c>
      <c r="O950" t="s">
        <v>31</v>
      </c>
      <c r="P950" t="s">
        <v>30</v>
      </c>
      <c r="Q950" t="s">
        <v>31</v>
      </c>
      <c r="R950" t="s">
        <v>31</v>
      </c>
      <c r="S950" t="s">
        <v>920</v>
      </c>
      <c r="U950">
        <v>0.7</v>
      </c>
      <c r="V950">
        <v>48.5</v>
      </c>
      <c r="W950">
        <v>0.13</v>
      </c>
      <c r="X950">
        <v>0.45</v>
      </c>
      <c r="Y950" s="3">
        <f t="shared" si="14"/>
        <v>7.8646760869809634E-3</v>
      </c>
    </row>
    <row r="951" spans="1:25" x14ac:dyDescent="0.3">
      <c r="A951" t="s">
        <v>1297</v>
      </c>
      <c r="C951" t="s">
        <v>26</v>
      </c>
      <c r="E951" t="s">
        <v>27</v>
      </c>
      <c r="F951" t="s">
        <v>28</v>
      </c>
      <c r="G951" t="s">
        <v>26</v>
      </c>
      <c r="I951">
        <v>34.5</v>
      </c>
      <c r="J951">
        <v>-115.5</v>
      </c>
      <c r="K951">
        <v>0.01</v>
      </c>
      <c r="L951">
        <v>67</v>
      </c>
      <c r="M951">
        <v>67</v>
      </c>
      <c r="N951">
        <v>67</v>
      </c>
      <c r="O951" t="s">
        <v>31</v>
      </c>
      <c r="P951" t="s">
        <v>30</v>
      </c>
      <c r="Q951" t="s">
        <v>31</v>
      </c>
      <c r="R951" t="s">
        <v>31</v>
      </c>
      <c r="S951" t="s">
        <v>920</v>
      </c>
      <c r="U951">
        <v>1</v>
      </c>
      <c r="V951">
        <v>27.3</v>
      </c>
      <c r="W951">
        <v>0.05</v>
      </c>
      <c r="X951">
        <v>0.4</v>
      </c>
      <c r="Y951" s="3">
        <f t="shared" si="14"/>
        <v>1.9912105986106692E-2</v>
      </c>
    </row>
    <row r="952" spans="1:25" x14ac:dyDescent="0.3">
      <c r="A952" t="s">
        <v>1298</v>
      </c>
      <c r="C952" t="s">
        <v>26</v>
      </c>
      <c r="E952" t="s">
        <v>27</v>
      </c>
      <c r="F952" t="s">
        <v>28</v>
      </c>
      <c r="G952" t="s">
        <v>26</v>
      </c>
      <c r="I952">
        <v>47.866700000000002</v>
      </c>
      <c r="J952">
        <v>-108.633</v>
      </c>
      <c r="K952">
        <v>0.01</v>
      </c>
      <c r="L952">
        <v>67</v>
      </c>
      <c r="M952">
        <v>67</v>
      </c>
      <c r="N952">
        <v>67</v>
      </c>
      <c r="O952" t="s">
        <v>31</v>
      </c>
      <c r="P952" t="s">
        <v>30</v>
      </c>
      <c r="Q952" t="s">
        <v>31</v>
      </c>
      <c r="R952" t="s">
        <v>31</v>
      </c>
      <c r="S952" t="s">
        <v>920</v>
      </c>
      <c r="U952">
        <v>0.9</v>
      </c>
      <c r="V952">
        <v>50</v>
      </c>
      <c r="W952">
        <v>0.06</v>
      </c>
      <c r="X952">
        <v>0.35</v>
      </c>
      <c r="Y952" s="3">
        <f t="shared" si="14"/>
        <v>9.8346413117068165E-3</v>
      </c>
    </row>
    <row r="953" spans="1:25" x14ac:dyDescent="0.3">
      <c r="A953" t="s">
        <v>1299</v>
      </c>
      <c r="C953" t="s">
        <v>26</v>
      </c>
      <c r="E953" t="s">
        <v>27</v>
      </c>
      <c r="F953" t="s">
        <v>28</v>
      </c>
      <c r="G953" t="s">
        <v>26</v>
      </c>
      <c r="I953">
        <v>34.5</v>
      </c>
      <c r="J953">
        <v>-115.5</v>
      </c>
      <c r="K953">
        <v>0.01</v>
      </c>
      <c r="L953">
        <v>67</v>
      </c>
      <c r="M953">
        <v>67</v>
      </c>
      <c r="N953">
        <v>67</v>
      </c>
      <c r="O953" t="s">
        <v>31</v>
      </c>
      <c r="P953" t="s">
        <v>30</v>
      </c>
      <c r="Q953" t="s">
        <v>31</v>
      </c>
      <c r="R953" t="s">
        <v>31</v>
      </c>
      <c r="S953" t="s">
        <v>920</v>
      </c>
      <c r="U953">
        <v>0.28999999999999998</v>
      </c>
      <c r="V953">
        <v>30.1</v>
      </c>
      <c r="W953">
        <v>0.05</v>
      </c>
      <c r="X953">
        <v>0.26</v>
      </c>
      <c r="Y953" s="3">
        <f t="shared" si="14"/>
        <v>5.2567494250662416E-3</v>
      </c>
    </row>
    <row r="954" spans="1:25" x14ac:dyDescent="0.3">
      <c r="A954" t="s">
        <v>1300</v>
      </c>
      <c r="C954" t="s">
        <v>26</v>
      </c>
      <c r="E954" t="s">
        <v>27</v>
      </c>
      <c r="F954" t="s">
        <v>28</v>
      </c>
      <c r="G954" t="s">
        <v>26</v>
      </c>
      <c r="I954">
        <v>44.366700000000002</v>
      </c>
      <c r="J954">
        <v>-103.633</v>
      </c>
      <c r="K954">
        <v>0.01</v>
      </c>
      <c r="L954">
        <v>67</v>
      </c>
      <c r="M954">
        <v>67</v>
      </c>
      <c r="N954">
        <v>67</v>
      </c>
      <c r="O954" t="s">
        <v>31</v>
      </c>
      <c r="P954" t="s">
        <v>30</v>
      </c>
      <c r="Q954" t="s">
        <v>31</v>
      </c>
      <c r="R954" t="s">
        <v>31</v>
      </c>
      <c r="S954" t="s">
        <v>920</v>
      </c>
      <c r="U954">
        <v>1.4</v>
      </c>
      <c r="V954">
        <v>46.4</v>
      </c>
      <c r="W954">
        <v>0.05</v>
      </c>
      <c r="X954">
        <v>0.8</v>
      </c>
      <c r="Y954" s="3">
        <f t="shared" si="14"/>
        <v>1.6387820297262788E-2</v>
      </c>
    </row>
    <row r="955" spans="1:25" x14ac:dyDescent="0.3">
      <c r="A955" t="s">
        <v>1301</v>
      </c>
      <c r="C955" t="s">
        <v>26</v>
      </c>
      <c r="E955" t="s">
        <v>27</v>
      </c>
      <c r="F955" t="s">
        <v>28</v>
      </c>
      <c r="G955" t="s">
        <v>26</v>
      </c>
      <c r="I955">
        <v>43.366700000000002</v>
      </c>
      <c r="J955">
        <v>-108.133</v>
      </c>
      <c r="K955">
        <v>0.01</v>
      </c>
      <c r="L955">
        <v>67</v>
      </c>
      <c r="M955">
        <v>67</v>
      </c>
      <c r="N955">
        <v>67</v>
      </c>
      <c r="O955" t="s">
        <v>31</v>
      </c>
      <c r="P955" t="s">
        <v>30</v>
      </c>
      <c r="Q955" t="s">
        <v>31</v>
      </c>
      <c r="R955" t="s">
        <v>31</v>
      </c>
      <c r="S955" t="s">
        <v>920</v>
      </c>
      <c r="U955">
        <v>3.1</v>
      </c>
      <c r="V955">
        <v>38.700000000000003</v>
      </c>
      <c r="W955">
        <v>0.06</v>
      </c>
      <c r="X955">
        <v>2.2000000000000002</v>
      </c>
      <c r="Y955" s="3">
        <f t="shared" si="14"/>
        <v>4.2499765556923245E-2</v>
      </c>
    </row>
    <row r="956" spans="1:25" x14ac:dyDescent="0.3">
      <c r="A956" t="s">
        <v>1302</v>
      </c>
      <c r="C956" t="s">
        <v>26</v>
      </c>
      <c r="E956" t="s">
        <v>27</v>
      </c>
      <c r="F956" t="s">
        <v>28</v>
      </c>
      <c r="G956" t="s">
        <v>26</v>
      </c>
      <c r="I956">
        <v>34.5</v>
      </c>
      <c r="J956">
        <v>-115.367</v>
      </c>
      <c r="K956">
        <v>0.01</v>
      </c>
      <c r="L956">
        <v>67</v>
      </c>
      <c r="M956">
        <v>67</v>
      </c>
      <c r="N956">
        <v>67</v>
      </c>
      <c r="O956" t="s">
        <v>31</v>
      </c>
      <c r="P956" t="s">
        <v>30</v>
      </c>
      <c r="Q956" t="s">
        <v>31</v>
      </c>
      <c r="R956" t="s">
        <v>31</v>
      </c>
      <c r="S956" t="s">
        <v>920</v>
      </c>
      <c r="U956">
        <v>3</v>
      </c>
      <c r="V956">
        <v>44.6</v>
      </c>
      <c r="W956">
        <v>0.03</v>
      </c>
      <c r="X956">
        <v>1</v>
      </c>
      <c r="Y956" s="3">
        <f t="shared" si="14"/>
        <v>3.6436249462193496E-2</v>
      </c>
    </row>
    <row r="957" spans="1:25" x14ac:dyDescent="0.3">
      <c r="A957" t="s">
        <v>1303</v>
      </c>
      <c r="C957" t="s">
        <v>26</v>
      </c>
      <c r="E957" t="s">
        <v>27</v>
      </c>
      <c r="F957" t="s">
        <v>28</v>
      </c>
      <c r="G957" t="s">
        <v>26</v>
      </c>
      <c r="I957">
        <v>42.75</v>
      </c>
      <c r="J957">
        <v>-108</v>
      </c>
      <c r="K957">
        <v>0.01</v>
      </c>
      <c r="L957">
        <v>67</v>
      </c>
      <c r="M957">
        <v>67</v>
      </c>
      <c r="N957">
        <v>67</v>
      </c>
      <c r="O957" t="s">
        <v>31</v>
      </c>
      <c r="P957" t="s">
        <v>30</v>
      </c>
      <c r="Q957" t="s">
        <v>31</v>
      </c>
      <c r="R957" t="s">
        <v>31</v>
      </c>
      <c r="S957" t="s">
        <v>920</v>
      </c>
      <c r="U957">
        <v>2.4</v>
      </c>
      <c r="V957">
        <v>43.5</v>
      </c>
      <c r="W957">
        <v>0.05</v>
      </c>
      <c r="X957">
        <v>1.2</v>
      </c>
      <c r="Y957" s="3">
        <f t="shared" si="14"/>
        <v>2.9783260241829826E-2</v>
      </c>
    </row>
    <row r="958" spans="1:25" x14ac:dyDescent="0.3">
      <c r="A958" t="s">
        <v>1304</v>
      </c>
      <c r="C958" t="s">
        <v>26</v>
      </c>
      <c r="E958" t="s">
        <v>27</v>
      </c>
      <c r="F958" t="s">
        <v>28</v>
      </c>
      <c r="G958" t="s">
        <v>26</v>
      </c>
      <c r="I958">
        <v>44.366700000000002</v>
      </c>
      <c r="J958">
        <v>-103.633</v>
      </c>
      <c r="K958">
        <v>0.01</v>
      </c>
      <c r="L958">
        <v>67</v>
      </c>
      <c r="M958">
        <v>67</v>
      </c>
      <c r="N958">
        <v>67</v>
      </c>
      <c r="O958" t="s">
        <v>31</v>
      </c>
      <c r="P958" t="s">
        <v>30</v>
      </c>
      <c r="Q958" t="s">
        <v>31</v>
      </c>
      <c r="R958" t="s">
        <v>31</v>
      </c>
      <c r="S958" t="s">
        <v>920</v>
      </c>
      <c r="U958">
        <v>1.6</v>
      </c>
      <c r="V958">
        <v>46.6</v>
      </c>
      <c r="W958">
        <v>0.06</v>
      </c>
      <c r="X958">
        <v>0.6</v>
      </c>
      <c r="Y958" s="3">
        <f t="shared" si="14"/>
        <v>1.8693026351927065E-2</v>
      </c>
    </row>
    <row r="959" spans="1:25" x14ac:dyDescent="0.3">
      <c r="A959" t="s">
        <v>1305</v>
      </c>
      <c r="C959" t="s">
        <v>26</v>
      </c>
      <c r="E959" t="s">
        <v>27</v>
      </c>
      <c r="F959" t="s">
        <v>28</v>
      </c>
      <c r="G959" t="s">
        <v>26</v>
      </c>
      <c r="I959">
        <v>40.5</v>
      </c>
      <c r="J959">
        <v>-111.5</v>
      </c>
      <c r="K959">
        <v>0.01</v>
      </c>
      <c r="L959">
        <v>67</v>
      </c>
      <c r="M959">
        <v>67</v>
      </c>
      <c r="N959">
        <v>67</v>
      </c>
      <c r="O959" t="s">
        <v>31</v>
      </c>
      <c r="P959" t="s">
        <v>30</v>
      </c>
      <c r="Q959" t="s">
        <v>31</v>
      </c>
      <c r="R959" t="s">
        <v>31</v>
      </c>
      <c r="S959" t="s">
        <v>920</v>
      </c>
      <c r="U959">
        <v>2.6</v>
      </c>
      <c r="V959">
        <v>41.8</v>
      </c>
      <c r="W959">
        <v>0.05</v>
      </c>
      <c r="X959">
        <v>1.4</v>
      </c>
      <c r="Y959" s="3">
        <f t="shared" si="14"/>
        <v>3.3460552055655804E-2</v>
      </c>
    </row>
    <row r="960" spans="1:25" x14ac:dyDescent="0.3">
      <c r="A960" t="s">
        <v>1306</v>
      </c>
      <c r="C960" t="s">
        <v>26</v>
      </c>
      <c r="E960" t="s">
        <v>27</v>
      </c>
      <c r="F960" t="s">
        <v>28</v>
      </c>
      <c r="G960" t="s">
        <v>26</v>
      </c>
      <c r="I960">
        <v>39.5167</v>
      </c>
      <c r="J960">
        <v>-119.05</v>
      </c>
      <c r="K960">
        <v>0.01</v>
      </c>
      <c r="L960">
        <v>8</v>
      </c>
      <c r="M960">
        <v>9.5</v>
      </c>
      <c r="N960">
        <v>11</v>
      </c>
      <c r="O960" t="s">
        <v>31</v>
      </c>
      <c r="P960" t="s">
        <v>30</v>
      </c>
      <c r="Q960" t="s">
        <v>31</v>
      </c>
      <c r="R960" t="s">
        <v>31</v>
      </c>
      <c r="S960" t="s">
        <v>920</v>
      </c>
      <c r="U960">
        <v>2.76</v>
      </c>
      <c r="V960">
        <v>32.5</v>
      </c>
      <c r="W960">
        <v>0.5</v>
      </c>
      <c r="X960">
        <v>0.24</v>
      </c>
      <c r="Y960" s="3">
        <f t="shared" si="14"/>
        <v>4.5804929797994103E-2</v>
      </c>
    </row>
    <row r="961" spans="1:25" x14ac:dyDescent="0.3">
      <c r="A961" t="s">
        <v>1307</v>
      </c>
      <c r="C961" t="s">
        <v>26</v>
      </c>
      <c r="E961" t="s">
        <v>27</v>
      </c>
      <c r="F961" t="s">
        <v>28</v>
      </c>
      <c r="G961" t="s">
        <v>26</v>
      </c>
      <c r="I961">
        <v>42.75</v>
      </c>
      <c r="J961">
        <v>-108</v>
      </c>
      <c r="K961">
        <v>0.01</v>
      </c>
      <c r="L961">
        <v>67</v>
      </c>
      <c r="M961">
        <v>67</v>
      </c>
      <c r="N961">
        <v>67</v>
      </c>
      <c r="O961" t="s">
        <v>31</v>
      </c>
      <c r="P961" t="s">
        <v>30</v>
      </c>
      <c r="Q961" t="s">
        <v>31</v>
      </c>
      <c r="R961" t="s">
        <v>31</v>
      </c>
      <c r="S961" t="s">
        <v>920</v>
      </c>
      <c r="U961">
        <v>2.4</v>
      </c>
      <c r="V961">
        <v>43.4</v>
      </c>
      <c r="W961">
        <v>0.03</v>
      </c>
      <c r="X961">
        <v>1.6</v>
      </c>
      <c r="Y961" s="3">
        <f t="shared" si="14"/>
        <v>2.9702912600416308E-2</v>
      </c>
    </row>
    <row r="962" spans="1:25" x14ac:dyDescent="0.3">
      <c r="A962" t="s">
        <v>1308</v>
      </c>
      <c r="C962" t="s">
        <v>26</v>
      </c>
      <c r="E962" t="s">
        <v>27</v>
      </c>
      <c r="F962" t="s">
        <v>28</v>
      </c>
      <c r="G962" t="s">
        <v>26</v>
      </c>
      <c r="I962">
        <v>40.866700000000002</v>
      </c>
      <c r="J962">
        <v>-116</v>
      </c>
      <c r="K962">
        <v>0.01</v>
      </c>
      <c r="L962">
        <v>69</v>
      </c>
      <c r="M962">
        <v>69</v>
      </c>
      <c r="N962">
        <v>69</v>
      </c>
      <c r="O962" t="s">
        <v>31</v>
      </c>
      <c r="P962" t="s">
        <v>30</v>
      </c>
      <c r="Q962" t="s">
        <v>31</v>
      </c>
      <c r="R962" t="s">
        <v>31</v>
      </c>
      <c r="S962" t="s">
        <v>920</v>
      </c>
      <c r="U962">
        <v>1</v>
      </c>
      <c r="V962">
        <v>46.5</v>
      </c>
      <c r="W962">
        <v>0.2</v>
      </c>
      <c r="X962">
        <v>0.35</v>
      </c>
      <c r="Y962" s="3">
        <f t="shared" ref="Y962:Y1025" si="15">(U962/101.96)/(V962/56+W962/61.9789+X962/94.2)</f>
        <v>1.1713571079562052E-2</v>
      </c>
    </row>
    <row r="963" spans="1:25" x14ac:dyDescent="0.3">
      <c r="A963" t="s">
        <v>1309</v>
      </c>
      <c r="C963" t="s">
        <v>26</v>
      </c>
      <c r="E963" t="s">
        <v>27</v>
      </c>
      <c r="F963" t="s">
        <v>28</v>
      </c>
      <c r="G963" t="s">
        <v>26</v>
      </c>
      <c r="I963">
        <v>40.866700000000002</v>
      </c>
      <c r="J963">
        <v>-116</v>
      </c>
      <c r="K963">
        <v>0.01</v>
      </c>
      <c r="L963">
        <v>69</v>
      </c>
      <c r="M963">
        <v>69</v>
      </c>
      <c r="N963">
        <v>69</v>
      </c>
      <c r="O963" t="s">
        <v>31</v>
      </c>
      <c r="P963" t="s">
        <v>30</v>
      </c>
      <c r="Q963" t="s">
        <v>31</v>
      </c>
      <c r="R963" t="s">
        <v>31</v>
      </c>
      <c r="S963" t="s">
        <v>920</v>
      </c>
      <c r="U963">
        <v>1.7</v>
      </c>
      <c r="V963">
        <v>34</v>
      </c>
      <c r="W963">
        <v>0.05</v>
      </c>
      <c r="X963">
        <v>0.5</v>
      </c>
      <c r="Y963" s="3">
        <f t="shared" si="15"/>
        <v>2.7187937919862473E-2</v>
      </c>
    </row>
    <row r="964" spans="1:25" x14ac:dyDescent="0.3">
      <c r="A964" t="s">
        <v>1310</v>
      </c>
      <c r="C964" t="s">
        <v>26</v>
      </c>
      <c r="E964" t="s">
        <v>27</v>
      </c>
      <c r="F964" t="s">
        <v>28</v>
      </c>
      <c r="G964" t="s">
        <v>26</v>
      </c>
      <c r="I964">
        <v>40.866700000000002</v>
      </c>
      <c r="J964">
        <v>-116.25</v>
      </c>
      <c r="K964">
        <v>0.01</v>
      </c>
      <c r="L964">
        <v>69</v>
      </c>
      <c r="M964">
        <v>69</v>
      </c>
      <c r="N964">
        <v>69</v>
      </c>
      <c r="O964" t="s">
        <v>31</v>
      </c>
      <c r="P964" t="s">
        <v>30</v>
      </c>
      <c r="Q964" t="s">
        <v>31</v>
      </c>
      <c r="R964" t="s">
        <v>31</v>
      </c>
      <c r="S964" t="s">
        <v>920</v>
      </c>
      <c r="U964">
        <v>0.43</v>
      </c>
      <c r="V964">
        <v>41.3</v>
      </c>
      <c r="W964">
        <v>0.05</v>
      </c>
      <c r="X964">
        <v>0.05</v>
      </c>
      <c r="Y964" s="3">
        <f t="shared" si="15"/>
        <v>5.7080752756482854E-3</v>
      </c>
    </row>
    <row r="965" spans="1:25" x14ac:dyDescent="0.3">
      <c r="A965" t="s">
        <v>1311</v>
      </c>
      <c r="C965" t="s">
        <v>26</v>
      </c>
      <c r="E965" t="s">
        <v>27</v>
      </c>
      <c r="F965" t="s">
        <v>28</v>
      </c>
      <c r="G965" t="s">
        <v>26</v>
      </c>
      <c r="I965">
        <v>41</v>
      </c>
      <c r="J965">
        <v>-116</v>
      </c>
      <c r="K965">
        <v>0.01</v>
      </c>
      <c r="L965">
        <v>69</v>
      </c>
      <c r="M965">
        <v>69</v>
      </c>
      <c r="N965">
        <v>69</v>
      </c>
      <c r="O965" t="s">
        <v>31</v>
      </c>
      <c r="P965" t="s">
        <v>30</v>
      </c>
      <c r="Q965" t="s">
        <v>31</v>
      </c>
      <c r="R965" t="s">
        <v>31</v>
      </c>
      <c r="S965" t="s">
        <v>920</v>
      </c>
      <c r="U965">
        <v>2.8</v>
      </c>
      <c r="V965">
        <v>36</v>
      </c>
      <c r="W965">
        <v>0.06</v>
      </c>
      <c r="X965">
        <v>1.3</v>
      </c>
      <c r="Y965" s="3">
        <f t="shared" si="15"/>
        <v>4.1758940166377781E-2</v>
      </c>
    </row>
    <row r="966" spans="1:25" x14ac:dyDescent="0.3">
      <c r="A966" t="s">
        <v>1312</v>
      </c>
      <c r="C966" t="s">
        <v>26</v>
      </c>
      <c r="E966" t="s">
        <v>27</v>
      </c>
      <c r="F966" t="s">
        <v>28</v>
      </c>
      <c r="G966" t="s">
        <v>26</v>
      </c>
      <c r="I966">
        <v>41</v>
      </c>
      <c r="J966">
        <v>-116</v>
      </c>
      <c r="K966">
        <v>0.01</v>
      </c>
      <c r="L966">
        <v>69</v>
      </c>
      <c r="M966">
        <v>69</v>
      </c>
      <c r="N966">
        <v>69</v>
      </c>
      <c r="O966" t="s">
        <v>31</v>
      </c>
      <c r="P966" t="s">
        <v>30</v>
      </c>
      <c r="Q966" t="s">
        <v>31</v>
      </c>
      <c r="R966" t="s">
        <v>31</v>
      </c>
      <c r="S966" t="s">
        <v>920</v>
      </c>
      <c r="U966">
        <v>2.7</v>
      </c>
      <c r="V966">
        <v>42.3</v>
      </c>
      <c r="W966">
        <v>0.06</v>
      </c>
      <c r="X966">
        <v>1.1000000000000001</v>
      </c>
      <c r="Y966" s="3">
        <f t="shared" si="15"/>
        <v>3.4480321414135595E-2</v>
      </c>
    </row>
    <row r="967" spans="1:25" x14ac:dyDescent="0.3">
      <c r="A967" t="s">
        <v>1313</v>
      </c>
      <c r="C967" t="s">
        <v>26</v>
      </c>
      <c r="E967" t="s">
        <v>27</v>
      </c>
      <c r="F967" t="s">
        <v>28</v>
      </c>
      <c r="G967" t="s">
        <v>26</v>
      </c>
      <c r="I967">
        <v>36.866700000000002</v>
      </c>
      <c r="J967">
        <v>-116.633</v>
      </c>
      <c r="K967">
        <v>0.01</v>
      </c>
      <c r="L967">
        <v>69</v>
      </c>
      <c r="M967">
        <v>69</v>
      </c>
      <c r="N967">
        <v>69</v>
      </c>
      <c r="O967" t="s">
        <v>31</v>
      </c>
      <c r="P967" t="s">
        <v>30</v>
      </c>
      <c r="Q967" t="s">
        <v>31</v>
      </c>
      <c r="R967" t="s">
        <v>31</v>
      </c>
      <c r="S967" t="s">
        <v>920</v>
      </c>
      <c r="U967">
        <v>2</v>
      </c>
      <c r="V967">
        <v>43</v>
      </c>
      <c r="W967">
        <v>0.06</v>
      </c>
      <c r="X967">
        <v>1</v>
      </c>
      <c r="Y967" s="3">
        <f t="shared" si="15"/>
        <v>2.5166160593235468E-2</v>
      </c>
    </row>
    <row r="968" spans="1:25" x14ac:dyDescent="0.3">
      <c r="A968" t="s">
        <v>1314</v>
      </c>
      <c r="C968" t="s">
        <v>26</v>
      </c>
      <c r="E968" t="s">
        <v>27</v>
      </c>
      <c r="F968" t="s">
        <v>28</v>
      </c>
      <c r="G968" t="s">
        <v>26</v>
      </c>
      <c r="I968">
        <v>36.866700000000002</v>
      </c>
      <c r="J968">
        <v>-116.633</v>
      </c>
      <c r="K968">
        <v>0.01</v>
      </c>
      <c r="L968">
        <v>69</v>
      </c>
      <c r="M968">
        <v>69</v>
      </c>
      <c r="N968">
        <v>69</v>
      </c>
      <c r="O968" t="s">
        <v>31</v>
      </c>
      <c r="P968" t="s">
        <v>30</v>
      </c>
      <c r="Q968" t="s">
        <v>31</v>
      </c>
      <c r="R968" t="s">
        <v>31</v>
      </c>
      <c r="S968" t="s">
        <v>920</v>
      </c>
      <c r="U968">
        <v>0.43</v>
      </c>
      <c r="V968">
        <v>53.6</v>
      </c>
      <c r="W968">
        <v>0.15</v>
      </c>
      <c r="X968">
        <v>0.61</v>
      </c>
      <c r="Y968" s="3">
        <f t="shared" si="15"/>
        <v>4.3656020042189226E-3</v>
      </c>
    </row>
    <row r="969" spans="1:25" x14ac:dyDescent="0.3">
      <c r="A969" t="s">
        <v>1315</v>
      </c>
      <c r="C969" t="s">
        <v>26</v>
      </c>
      <c r="E969" t="s">
        <v>27</v>
      </c>
      <c r="F969" t="s">
        <v>28</v>
      </c>
      <c r="G969" t="s">
        <v>26</v>
      </c>
      <c r="I969">
        <v>36.866700000000002</v>
      </c>
      <c r="J969">
        <v>-116.633</v>
      </c>
      <c r="K969">
        <v>0.01</v>
      </c>
      <c r="L969">
        <v>69</v>
      </c>
      <c r="M969">
        <v>69</v>
      </c>
      <c r="N969">
        <v>69</v>
      </c>
      <c r="O969" t="s">
        <v>31</v>
      </c>
      <c r="P969" t="s">
        <v>30</v>
      </c>
      <c r="Q969" t="s">
        <v>31</v>
      </c>
      <c r="R969" t="s">
        <v>31</v>
      </c>
      <c r="S969" t="s">
        <v>920</v>
      </c>
      <c r="U969">
        <v>0.21</v>
      </c>
      <c r="V969">
        <v>48.9</v>
      </c>
      <c r="W969">
        <v>0.05</v>
      </c>
      <c r="X969">
        <v>0.5</v>
      </c>
      <c r="Y969" s="3">
        <f t="shared" si="15"/>
        <v>2.342276370144317E-3</v>
      </c>
    </row>
    <row r="970" spans="1:25" x14ac:dyDescent="0.3">
      <c r="A970" t="s">
        <v>1316</v>
      </c>
      <c r="C970" t="s">
        <v>26</v>
      </c>
      <c r="E970" t="s">
        <v>27</v>
      </c>
      <c r="F970" t="s">
        <v>28</v>
      </c>
      <c r="G970" t="s">
        <v>26</v>
      </c>
      <c r="I970">
        <v>36.866700000000002</v>
      </c>
      <c r="J970">
        <v>-116.633</v>
      </c>
      <c r="K970">
        <v>0.01</v>
      </c>
      <c r="L970">
        <v>69</v>
      </c>
      <c r="M970">
        <v>69</v>
      </c>
      <c r="N970">
        <v>69</v>
      </c>
      <c r="O970" t="s">
        <v>31</v>
      </c>
      <c r="P970" t="s">
        <v>30</v>
      </c>
      <c r="Q970" t="s">
        <v>31</v>
      </c>
      <c r="R970" t="s">
        <v>31</v>
      </c>
      <c r="S970" t="s">
        <v>920</v>
      </c>
      <c r="U970">
        <v>0.14000000000000001</v>
      </c>
      <c r="V970">
        <v>53</v>
      </c>
      <c r="W970">
        <v>0.04</v>
      </c>
      <c r="X970">
        <v>0.12</v>
      </c>
      <c r="Y970" s="3">
        <f t="shared" si="15"/>
        <v>1.44787327043255E-3</v>
      </c>
    </row>
    <row r="971" spans="1:25" x14ac:dyDescent="0.3">
      <c r="A971" t="s">
        <v>1317</v>
      </c>
      <c r="C971" t="s">
        <v>26</v>
      </c>
      <c r="E971" t="s">
        <v>27</v>
      </c>
      <c r="F971" t="s">
        <v>28</v>
      </c>
      <c r="G971" t="s">
        <v>26</v>
      </c>
      <c r="I971">
        <v>37.5</v>
      </c>
      <c r="J971">
        <v>-117.367</v>
      </c>
      <c r="K971">
        <v>0.01</v>
      </c>
      <c r="L971">
        <v>69</v>
      </c>
      <c r="M971">
        <v>69</v>
      </c>
      <c r="N971">
        <v>69</v>
      </c>
      <c r="O971" t="s">
        <v>31</v>
      </c>
      <c r="P971" t="s">
        <v>30</v>
      </c>
      <c r="Q971" t="s">
        <v>31</v>
      </c>
      <c r="R971" t="s">
        <v>31</v>
      </c>
      <c r="S971" t="s">
        <v>920</v>
      </c>
      <c r="U971">
        <v>0.74</v>
      </c>
      <c r="V971">
        <v>50.4</v>
      </c>
      <c r="W971">
        <v>7.0000000000000007E-2</v>
      </c>
      <c r="X971">
        <v>0.46</v>
      </c>
      <c r="Y971" s="3">
        <f t="shared" si="15"/>
        <v>8.0106477389559807E-3</v>
      </c>
    </row>
    <row r="972" spans="1:25" x14ac:dyDescent="0.3">
      <c r="A972" t="s">
        <v>1318</v>
      </c>
      <c r="C972" t="s">
        <v>26</v>
      </c>
      <c r="E972" t="s">
        <v>27</v>
      </c>
      <c r="F972" t="s">
        <v>28</v>
      </c>
      <c r="G972" t="s">
        <v>26</v>
      </c>
      <c r="I972">
        <v>37.5</v>
      </c>
      <c r="J972">
        <v>-117.367</v>
      </c>
      <c r="K972">
        <v>0.01</v>
      </c>
      <c r="L972">
        <v>69</v>
      </c>
      <c r="M972">
        <v>69</v>
      </c>
      <c r="N972">
        <v>69</v>
      </c>
      <c r="O972" t="s">
        <v>31</v>
      </c>
      <c r="P972" t="s">
        <v>30</v>
      </c>
      <c r="Q972" t="s">
        <v>31</v>
      </c>
      <c r="R972" t="s">
        <v>31</v>
      </c>
      <c r="S972" t="s">
        <v>920</v>
      </c>
      <c r="U972">
        <v>0.9</v>
      </c>
      <c r="V972">
        <v>26.3</v>
      </c>
      <c r="W972">
        <v>0.08</v>
      </c>
      <c r="X972">
        <v>0.45</v>
      </c>
      <c r="Y972" s="3">
        <f t="shared" si="15"/>
        <v>1.855537657614428E-2</v>
      </c>
    </row>
    <row r="973" spans="1:25" x14ac:dyDescent="0.3">
      <c r="A973" t="s">
        <v>1319</v>
      </c>
      <c r="C973" t="s">
        <v>26</v>
      </c>
      <c r="E973" t="s">
        <v>27</v>
      </c>
      <c r="F973" t="s">
        <v>28</v>
      </c>
      <c r="G973" t="s">
        <v>26</v>
      </c>
      <c r="I973">
        <v>37.5</v>
      </c>
      <c r="J973">
        <v>-117.367</v>
      </c>
      <c r="K973">
        <v>0.01</v>
      </c>
      <c r="L973">
        <v>69</v>
      </c>
      <c r="M973">
        <v>69</v>
      </c>
      <c r="N973">
        <v>69</v>
      </c>
      <c r="O973" t="s">
        <v>31</v>
      </c>
      <c r="P973" t="s">
        <v>30</v>
      </c>
      <c r="Q973" t="s">
        <v>31</v>
      </c>
      <c r="R973" t="s">
        <v>31</v>
      </c>
      <c r="S973" t="s">
        <v>920</v>
      </c>
      <c r="U973">
        <v>3.1</v>
      </c>
      <c r="V973">
        <v>26.4</v>
      </c>
      <c r="W973">
        <v>0.06</v>
      </c>
      <c r="X973">
        <v>0.46</v>
      </c>
      <c r="Y973" s="3">
        <f t="shared" si="15"/>
        <v>6.3702833374444989E-2</v>
      </c>
    </row>
    <row r="974" spans="1:25" x14ac:dyDescent="0.3">
      <c r="A974" t="s">
        <v>1320</v>
      </c>
      <c r="C974" t="s">
        <v>26</v>
      </c>
      <c r="E974" t="s">
        <v>27</v>
      </c>
      <c r="F974" t="s">
        <v>28</v>
      </c>
      <c r="G974" t="s">
        <v>26</v>
      </c>
      <c r="I974">
        <v>37.5</v>
      </c>
      <c r="J974">
        <v>-117.75</v>
      </c>
      <c r="K974">
        <v>0.01</v>
      </c>
      <c r="L974">
        <v>69</v>
      </c>
      <c r="M974">
        <v>69</v>
      </c>
      <c r="N974">
        <v>69</v>
      </c>
      <c r="O974" t="s">
        <v>31</v>
      </c>
      <c r="P974" t="s">
        <v>30</v>
      </c>
      <c r="Q974" t="s">
        <v>31</v>
      </c>
      <c r="R974" t="s">
        <v>31</v>
      </c>
      <c r="S974" t="s">
        <v>920</v>
      </c>
      <c r="U974">
        <v>0.74</v>
      </c>
      <c r="V974">
        <v>36.1</v>
      </c>
      <c r="W974">
        <v>0.06</v>
      </c>
      <c r="X974">
        <v>0.42</v>
      </c>
      <c r="Y974" s="3">
        <f t="shared" si="15"/>
        <v>1.1164572145234647E-2</v>
      </c>
    </row>
    <row r="975" spans="1:25" x14ac:dyDescent="0.3">
      <c r="A975" t="s">
        <v>1321</v>
      </c>
      <c r="C975" t="s">
        <v>26</v>
      </c>
      <c r="E975" t="s">
        <v>27</v>
      </c>
      <c r="F975" t="s">
        <v>28</v>
      </c>
      <c r="G975" t="s">
        <v>26</v>
      </c>
      <c r="I975">
        <v>37.5</v>
      </c>
      <c r="J975">
        <v>-117.75</v>
      </c>
      <c r="K975">
        <v>0.01</v>
      </c>
      <c r="L975">
        <v>69</v>
      </c>
      <c r="M975">
        <v>69</v>
      </c>
      <c r="N975">
        <v>69</v>
      </c>
      <c r="O975" t="s">
        <v>31</v>
      </c>
      <c r="P975" t="s">
        <v>30</v>
      </c>
      <c r="Q975" t="s">
        <v>31</v>
      </c>
      <c r="R975" t="s">
        <v>31</v>
      </c>
      <c r="S975" t="s">
        <v>920</v>
      </c>
      <c r="U975">
        <v>0.74</v>
      </c>
      <c r="V975">
        <v>41.8</v>
      </c>
      <c r="W975">
        <v>0.04</v>
      </c>
      <c r="X975">
        <v>0.42</v>
      </c>
      <c r="Y975" s="3">
        <f t="shared" si="15"/>
        <v>9.6572638484761532E-3</v>
      </c>
    </row>
    <row r="976" spans="1:25" x14ac:dyDescent="0.3">
      <c r="A976" t="s">
        <v>1322</v>
      </c>
      <c r="C976" t="s">
        <v>26</v>
      </c>
      <c r="E976" t="s">
        <v>27</v>
      </c>
      <c r="F976" t="s">
        <v>28</v>
      </c>
      <c r="G976" t="s">
        <v>26</v>
      </c>
      <c r="I976">
        <v>37.5</v>
      </c>
      <c r="J976">
        <v>-117.75</v>
      </c>
      <c r="K976">
        <v>0.01</v>
      </c>
      <c r="L976">
        <v>69</v>
      </c>
      <c r="M976">
        <v>69</v>
      </c>
      <c r="N976">
        <v>69</v>
      </c>
      <c r="O976" t="s">
        <v>31</v>
      </c>
      <c r="P976" t="s">
        <v>30</v>
      </c>
      <c r="Q976" t="s">
        <v>31</v>
      </c>
      <c r="R976" t="s">
        <v>31</v>
      </c>
      <c r="S976" t="s">
        <v>920</v>
      </c>
      <c r="U976">
        <v>0.82</v>
      </c>
      <c r="V976">
        <v>38.200000000000003</v>
      </c>
      <c r="W976">
        <v>7.0000000000000007E-2</v>
      </c>
      <c r="X976">
        <v>0.24</v>
      </c>
      <c r="Y976" s="3">
        <f t="shared" si="15"/>
        <v>1.1726646984972396E-2</v>
      </c>
    </row>
    <row r="977" spans="1:25" x14ac:dyDescent="0.3">
      <c r="A977" t="s">
        <v>1323</v>
      </c>
      <c r="C977" t="s">
        <v>26</v>
      </c>
      <c r="E977" t="s">
        <v>27</v>
      </c>
      <c r="F977" t="s">
        <v>28</v>
      </c>
      <c r="G977" t="s">
        <v>26</v>
      </c>
      <c r="I977">
        <v>40.2667</v>
      </c>
      <c r="J977">
        <v>-116.733</v>
      </c>
      <c r="K977">
        <v>0.01</v>
      </c>
      <c r="O977" t="s">
        <v>31</v>
      </c>
      <c r="P977" t="s">
        <v>30</v>
      </c>
      <c r="Q977" t="s">
        <v>31</v>
      </c>
      <c r="R977" t="s">
        <v>31</v>
      </c>
      <c r="S977" t="s">
        <v>920</v>
      </c>
      <c r="U977">
        <v>4.7</v>
      </c>
      <c r="V977">
        <v>22.7</v>
      </c>
      <c r="W977">
        <v>0.02</v>
      </c>
      <c r="X977">
        <v>0.77</v>
      </c>
      <c r="Y977" s="3">
        <f t="shared" si="15"/>
        <v>0.11138352201920526</v>
      </c>
    </row>
    <row r="978" spans="1:25" x14ac:dyDescent="0.3">
      <c r="A978" t="s">
        <v>1324</v>
      </c>
      <c r="C978" t="s">
        <v>26</v>
      </c>
      <c r="E978" t="s">
        <v>27</v>
      </c>
      <c r="F978" t="s">
        <v>28</v>
      </c>
      <c r="G978" t="s">
        <v>26</v>
      </c>
      <c r="I978">
        <v>47.866700000000002</v>
      </c>
      <c r="J978">
        <v>-108.633</v>
      </c>
      <c r="K978">
        <v>0.01</v>
      </c>
      <c r="L978">
        <v>67</v>
      </c>
      <c r="M978">
        <v>67</v>
      </c>
      <c r="N978">
        <v>67</v>
      </c>
      <c r="O978" t="s">
        <v>31</v>
      </c>
      <c r="P978" t="s">
        <v>30</v>
      </c>
      <c r="Q978" t="s">
        <v>31</v>
      </c>
      <c r="R978" t="s">
        <v>31</v>
      </c>
      <c r="S978" t="s">
        <v>920</v>
      </c>
      <c r="U978">
        <v>0.9</v>
      </c>
      <c r="V978">
        <v>49.7</v>
      </c>
      <c r="W978">
        <v>0.02</v>
      </c>
      <c r="X978">
        <v>0.4</v>
      </c>
      <c r="Y978" s="3">
        <f t="shared" si="15"/>
        <v>9.894964654722194E-3</v>
      </c>
    </row>
    <row r="979" spans="1:25" x14ac:dyDescent="0.3">
      <c r="A979" t="s">
        <v>1325</v>
      </c>
      <c r="C979" t="s">
        <v>26</v>
      </c>
      <c r="E979" t="s">
        <v>27</v>
      </c>
      <c r="F979" t="s">
        <v>28</v>
      </c>
      <c r="G979" t="s">
        <v>26</v>
      </c>
      <c r="I979">
        <v>40.2667</v>
      </c>
      <c r="J979">
        <v>-116.733</v>
      </c>
      <c r="K979">
        <v>0.01</v>
      </c>
      <c r="L979">
        <v>73</v>
      </c>
      <c r="M979">
        <v>73</v>
      </c>
      <c r="N979">
        <v>73</v>
      </c>
      <c r="O979" t="s">
        <v>31</v>
      </c>
      <c r="P979" t="s">
        <v>30</v>
      </c>
      <c r="Q979" t="s">
        <v>31</v>
      </c>
      <c r="R979" t="s">
        <v>31</v>
      </c>
      <c r="S979" t="s">
        <v>920</v>
      </c>
      <c r="U979">
        <v>3.3</v>
      </c>
      <c r="V979">
        <v>28.9</v>
      </c>
      <c r="W979">
        <v>0.08</v>
      </c>
      <c r="X979">
        <v>1.4</v>
      </c>
      <c r="Y979" s="3">
        <f t="shared" si="15"/>
        <v>6.081203076099579E-2</v>
      </c>
    </row>
    <row r="980" spans="1:25" x14ac:dyDescent="0.3">
      <c r="A980" t="s">
        <v>1326</v>
      </c>
      <c r="C980" t="s">
        <v>26</v>
      </c>
      <c r="E980" t="s">
        <v>27</v>
      </c>
      <c r="F980" t="s">
        <v>28</v>
      </c>
      <c r="G980" t="s">
        <v>26</v>
      </c>
      <c r="I980">
        <v>40.2667</v>
      </c>
      <c r="J980">
        <v>-116.733</v>
      </c>
      <c r="K980">
        <v>0.01</v>
      </c>
      <c r="O980" t="s">
        <v>31</v>
      </c>
      <c r="P980" t="s">
        <v>30</v>
      </c>
      <c r="Q980" t="s">
        <v>31</v>
      </c>
      <c r="R980" t="s">
        <v>31</v>
      </c>
      <c r="S980" t="s">
        <v>920</v>
      </c>
      <c r="U980">
        <v>14.1</v>
      </c>
      <c r="V980">
        <v>0.42</v>
      </c>
      <c r="W980">
        <v>0.02</v>
      </c>
      <c r="X980">
        <v>3.45</v>
      </c>
      <c r="Y980" s="3">
        <f t="shared" si="15"/>
        <v>3.1113428176832163</v>
      </c>
    </row>
    <row r="981" spans="1:25" x14ac:dyDescent="0.3">
      <c r="A981" t="s">
        <v>1327</v>
      </c>
      <c r="C981" t="s">
        <v>26</v>
      </c>
      <c r="E981" t="s">
        <v>27</v>
      </c>
      <c r="F981" t="s">
        <v>28</v>
      </c>
      <c r="G981" t="s">
        <v>26</v>
      </c>
      <c r="I981">
        <v>40.2667</v>
      </c>
      <c r="J981">
        <v>-116.733</v>
      </c>
      <c r="K981">
        <v>0.01</v>
      </c>
      <c r="O981" t="s">
        <v>31</v>
      </c>
      <c r="P981" t="s">
        <v>30</v>
      </c>
      <c r="Q981" t="s">
        <v>31</v>
      </c>
      <c r="R981" t="s">
        <v>31</v>
      </c>
      <c r="S981" t="s">
        <v>920</v>
      </c>
      <c r="U981">
        <v>5.8</v>
      </c>
      <c r="V981">
        <v>19.899999999999999</v>
      </c>
      <c r="W981">
        <v>0.01</v>
      </c>
      <c r="X981">
        <v>1.54</v>
      </c>
      <c r="Y981" s="3">
        <f t="shared" si="15"/>
        <v>0.15297163069047404</v>
      </c>
    </row>
    <row r="982" spans="1:25" x14ac:dyDescent="0.3">
      <c r="A982" t="s">
        <v>1328</v>
      </c>
      <c r="C982" t="s">
        <v>26</v>
      </c>
      <c r="E982" t="s">
        <v>27</v>
      </c>
      <c r="F982" t="s">
        <v>28</v>
      </c>
      <c r="G982" t="s">
        <v>26</v>
      </c>
      <c r="I982">
        <v>40.2667</v>
      </c>
      <c r="J982">
        <v>-116.733</v>
      </c>
      <c r="K982">
        <v>0.01</v>
      </c>
      <c r="O982" t="s">
        <v>31</v>
      </c>
      <c r="P982" t="s">
        <v>30</v>
      </c>
      <c r="Q982" t="s">
        <v>31</v>
      </c>
      <c r="R982" t="s">
        <v>31</v>
      </c>
      <c r="S982" t="s">
        <v>920</v>
      </c>
      <c r="U982">
        <v>3</v>
      </c>
      <c r="V982">
        <v>32.700000000000003</v>
      </c>
      <c r="W982">
        <v>0.01</v>
      </c>
      <c r="X982">
        <v>0.2</v>
      </c>
      <c r="Y982" s="3">
        <f t="shared" si="15"/>
        <v>5.0192166156845283E-2</v>
      </c>
    </row>
    <row r="983" spans="1:25" x14ac:dyDescent="0.3">
      <c r="A983" t="s">
        <v>1329</v>
      </c>
      <c r="C983" t="s">
        <v>26</v>
      </c>
      <c r="E983" t="s">
        <v>27</v>
      </c>
      <c r="F983" t="s">
        <v>28</v>
      </c>
      <c r="G983" t="s">
        <v>26</v>
      </c>
      <c r="I983">
        <v>40.2667</v>
      </c>
      <c r="J983">
        <v>-116.733</v>
      </c>
      <c r="K983">
        <v>0.01</v>
      </c>
      <c r="O983" t="s">
        <v>31</v>
      </c>
      <c r="P983" t="s">
        <v>30</v>
      </c>
      <c r="Q983" t="s">
        <v>31</v>
      </c>
      <c r="R983" t="s">
        <v>31</v>
      </c>
      <c r="S983" t="s">
        <v>920</v>
      </c>
      <c r="U983">
        <v>2.2000000000000002</v>
      </c>
      <c r="V983">
        <v>44.9</v>
      </c>
      <c r="W983">
        <v>0.01</v>
      </c>
      <c r="X983">
        <v>0.24</v>
      </c>
      <c r="Y983" s="3">
        <f t="shared" si="15"/>
        <v>2.6820668379776532E-2</v>
      </c>
    </row>
    <row r="984" spans="1:25" x14ac:dyDescent="0.3">
      <c r="A984" t="s">
        <v>1330</v>
      </c>
      <c r="C984" t="s">
        <v>26</v>
      </c>
      <c r="E984" t="s">
        <v>27</v>
      </c>
      <c r="F984" t="s">
        <v>28</v>
      </c>
      <c r="G984" t="s">
        <v>26</v>
      </c>
      <c r="I984">
        <v>40.2667</v>
      </c>
      <c r="J984">
        <v>-116.733</v>
      </c>
      <c r="K984">
        <v>0.01</v>
      </c>
      <c r="O984" t="s">
        <v>31</v>
      </c>
      <c r="P984" t="s">
        <v>30</v>
      </c>
      <c r="Q984" t="s">
        <v>31</v>
      </c>
      <c r="R984" t="s">
        <v>31</v>
      </c>
      <c r="S984" t="s">
        <v>920</v>
      </c>
      <c r="U984">
        <v>1.4</v>
      </c>
      <c r="V984">
        <v>48.3</v>
      </c>
      <c r="W984">
        <v>0.01</v>
      </c>
      <c r="X984">
        <v>0.11</v>
      </c>
      <c r="Y984" s="3">
        <f t="shared" si="15"/>
        <v>1.5895360870096426E-2</v>
      </c>
    </row>
    <row r="985" spans="1:25" x14ac:dyDescent="0.3">
      <c r="A985" t="s">
        <v>1331</v>
      </c>
      <c r="C985" t="s">
        <v>26</v>
      </c>
      <c r="E985" t="s">
        <v>27</v>
      </c>
      <c r="F985" t="s">
        <v>28</v>
      </c>
      <c r="G985" t="s">
        <v>26</v>
      </c>
      <c r="I985">
        <v>41</v>
      </c>
      <c r="J985">
        <v>-116</v>
      </c>
      <c r="K985">
        <v>0.01</v>
      </c>
      <c r="L985">
        <v>73</v>
      </c>
      <c r="M985">
        <v>73</v>
      </c>
      <c r="N985">
        <v>73</v>
      </c>
      <c r="O985" t="s">
        <v>31</v>
      </c>
      <c r="P985" t="s">
        <v>30</v>
      </c>
      <c r="Q985" t="s">
        <v>31</v>
      </c>
      <c r="R985" t="s">
        <v>31</v>
      </c>
      <c r="S985" t="s">
        <v>920</v>
      </c>
      <c r="U985">
        <v>5.4</v>
      </c>
      <c r="V985">
        <v>34.700000000000003</v>
      </c>
      <c r="W985">
        <v>0.04</v>
      </c>
      <c r="X985">
        <v>1.2</v>
      </c>
      <c r="Y985" s="3">
        <f t="shared" si="15"/>
        <v>8.3664580183177212E-2</v>
      </c>
    </row>
    <row r="986" spans="1:25" x14ac:dyDescent="0.3">
      <c r="A986" t="s">
        <v>1332</v>
      </c>
      <c r="C986" t="s">
        <v>26</v>
      </c>
      <c r="E986" t="s">
        <v>27</v>
      </c>
      <c r="F986" t="s">
        <v>28</v>
      </c>
      <c r="G986" t="s">
        <v>26</v>
      </c>
      <c r="I986">
        <v>41</v>
      </c>
      <c r="J986">
        <v>-116</v>
      </c>
      <c r="K986">
        <v>0.01</v>
      </c>
      <c r="L986">
        <v>73</v>
      </c>
      <c r="M986">
        <v>73</v>
      </c>
      <c r="N986">
        <v>73</v>
      </c>
      <c r="O986" t="s">
        <v>31</v>
      </c>
      <c r="P986" t="s">
        <v>30</v>
      </c>
      <c r="Q986" t="s">
        <v>31</v>
      </c>
      <c r="R986" t="s">
        <v>31</v>
      </c>
      <c r="S986" t="s">
        <v>920</v>
      </c>
      <c r="U986">
        <v>3.9</v>
      </c>
      <c r="V986">
        <v>38.700000000000003</v>
      </c>
      <c r="W986">
        <v>0.03</v>
      </c>
      <c r="X986">
        <v>0.85</v>
      </c>
      <c r="Y986" s="3">
        <f t="shared" si="15"/>
        <v>5.4598131152169369E-2</v>
      </c>
    </row>
    <row r="987" spans="1:25" x14ac:dyDescent="0.3">
      <c r="A987" t="s">
        <v>1333</v>
      </c>
      <c r="C987" t="s">
        <v>26</v>
      </c>
      <c r="E987" t="s">
        <v>27</v>
      </c>
      <c r="F987" t="s">
        <v>28</v>
      </c>
      <c r="G987" t="s">
        <v>26</v>
      </c>
      <c r="I987">
        <v>41</v>
      </c>
      <c r="J987">
        <v>-116</v>
      </c>
      <c r="K987">
        <v>0.01</v>
      </c>
      <c r="L987">
        <v>73</v>
      </c>
      <c r="M987">
        <v>73</v>
      </c>
      <c r="N987">
        <v>73</v>
      </c>
      <c r="O987" t="s">
        <v>31</v>
      </c>
      <c r="P987" t="s">
        <v>30</v>
      </c>
      <c r="Q987" t="s">
        <v>31</v>
      </c>
      <c r="R987" t="s">
        <v>31</v>
      </c>
      <c r="S987" t="s">
        <v>920</v>
      </c>
      <c r="U987">
        <v>3.6</v>
      </c>
      <c r="V987">
        <v>38</v>
      </c>
      <c r="W987">
        <v>0.02</v>
      </c>
      <c r="X987">
        <v>0.8</v>
      </c>
      <c r="Y987" s="3">
        <f t="shared" si="15"/>
        <v>5.1365504339655116E-2</v>
      </c>
    </row>
    <row r="988" spans="1:25" x14ac:dyDescent="0.3">
      <c r="A988" t="s">
        <v>1334</v>
      </c>
      <c r="C988" t="s">
        <v>26</v>
      </c>
      <c r="E988" t="s">
        <v>27</v>
      </c>
      <c r="F988" t="s">
        <v>28</v>
      </c>
      <c r="G988" t="s">
        <v>26</v>
      </c>
      <c r="I988">
        <v>41</v>
      </c>
      <c r="J988">
        <v>-116</v>
      </c>
      <c r="K988">
        <v>0.01</v>
      </c>
      <c r="L988">
        <v>73</v>
      </c>
      <c r="M988">
        <v>73</v>
      </c>
      <c r="N988">
        <v>73</v>
      </c>
      <c r="O988" t="s">
        <v>31</v>
      </c>
      <c r="P988" t="s">
        <v>30</v>
      </c>
      <c r="Q988" t="s">
        <v>31</v>
      </c>
      <c r="R988" t="s">
        <v>31</v>
      </c>
      <c r="S988" t="s">
        <v>920</v>
      </c>
      <c r="U988">
        <v>3.7</v>
      </c>
      <c r="V988">
        <v>31.8</v>
      </c>
      <c r="W988">
        <v>0.06</v>
      </c>
      <c r="X988">
        <v>1</v>
      </c>
      <c r="Y988" s="3">
        <f t="shared" si="15"/>
        <v>6.2627161951310462E-2</v>
      </c>
    </row>
    <row r="989" spans="1:25" x14ac:dyDescent="0.3">
      <c r="A989" t="s">
        <v>1335</v>
      </c>
      <c r="C989" t="s">
        <v>26</v>
      </c>
      <c r="E989" t="s">
        <v>27</v>
      </c>
      <c r="F989" t="s">
        <v>28</v>
      </c>
      <c r="G989" t="s">
        <v>26</v>
      </c>
      <c r="I989">
        <v>41</v>
      </c>
      <c r="J989">
        <v>-116</v>
      </c>
      <c r="K989">
        <v>0.01</v>
      </c>
      <c r="L989">
        <v>73</v>
      </c>
      <c r="M989">
        <v>73</v>
      </c>
      <c r="N989">
        <v>73</v>
      </c>
      <c r="O989" t="s">
        <v>31</v>
      </c>
      <c r="P989" t="s">
        <v>30</v>
      </c>
      <c r="Q989" t="s">
        <v>31</v>
      </c>
      <c r="R989" t="s">
        <v>31</v>
      </c>
      <c r="S989" t="s">
        <v>920</v>
      </c>
      <c r="U989">
        <v>6.4</v>
      </c>
      <c r="V989">
        <v>27.1</v>
      </c>
      <c r="W989">
        <v>0.04</v>
      </c>
      <c r="X989">
        <v>1.7</v>
      </c>
      <c r="Y989" s="3">
        <f t="shared" si="15"/>
        <v>0.12488486531291645</v>
      </c>
    </row>
    <row r="990" spans="1:25" x14ac:dyDescent="0.3">
      <c r="A990" t="s">
        <v>1336</v>
      </c>
      <c r="C990" t="s">
        <v>26</v>
      </c>
      <c r="E990" t="s">
        <v>27</v>
      </c>
      <c r="F990" t="s">
        <v>28</v>
      </c>
      <c r="G990" t="s">
        <v>26</v>
      </c>
      <c r="I990">
        <v>41</v>
      </c>
      <c r="J990">
        <v>-116</v>
      </c>
      <c r="K990">
        <v>0.01</v>
      </c>
      <c r="L990">
        <v>73</v>
      </c>
      <c r="M990">
        <v>73</v>
      </c>
      <c r="N990">
        <v>73</v>
      </c>
      <c r="O990" t="s">
        <v>31</v>
      </c>
      <c r="P990" t="s">
        <v>30</v>
      </c>
      <c r="Q990" t="s">
        <v>31</v>
      </c>
      <c r="R990" t="s">
        <v>31</v>
      </c>
      <c r="S990" t="s">
        <v>920</v>
      </c>
      <c r="U990">
        <v>6</v>
      </c>
      <c r="V990">
        <v>31.7</v>
      </c>
      <c r="W990">
        <v>7.0000000000000007E-2</v>
      </c>
      <c r="X990">
        <v>1.4</v>
      </c>
      <c r="Y990" s="3">
        <f t="shared" si="15"/>
        <v>0.10110009155780281</v>
      </c>
    </row>
    <row r="991" spans="1:25" x14ac:dyDescent="0.3">
      <c r="A991" t="s">
        <v>1337</v>
      </c>
      <c r="C991" t="s">
        <v>26</v>
      </c>
      <c r="E991" t="s">
        <v>27</v>
      </c>
      <c r="F991" t="s">
        <v>28</v>
      </c>
      <c r="G991" t="s">
        <v>26</v>
      </c>
      <c r="I991">
        <v>41</v>
      </c>
      <c r="J991">
        <v>-116</v>
      </c>
      <c r="K991">
        <v>0.01</v>
      </c>
      <c r="L991">
        <v>73</v>
      </c>
      <c r="M991">
        <v>73</v>
      </c>
      <c r="N991">
        <v>73</v>
      </c>
      <c r="O991" t="s">
        <v>31</v>
      </c>
      <c r="P991" t="s">
        <v>30</v>
      </c>
      <c r="Q991" t="s">
        <v>31</v>
      </c>
      <c r="R991" t="s">
        <v>31</v>
      </c>
      <c r="S991" t="s">
        <v>920</v>
      </c>
      <c r="U991">
        <v>3.8</v>
      </c>
      <c r="V991">
        <v>37.9</v>
      </c>
      <c r="W991">
        <v>0.16</v>
      </c>
      <c r="X991">
        <v>0.9</v>
      </c>
      <c r="Y991" s="3">
        <f t="shared" si="15"/>
        <v>5.4098361062985073E-2</v>
      </c>
    </row>
    <row r="992" spans="1:25" x14ac:dyDescent="0.3">
      <c r="A992" t="s">
        <v>1338</v>
      </c>
      <c r="C992" t="s">
        <v>26</v>
      </c>
      <c r="E992" t="s">
        <v>27</v>
      </c>
      <c r="F992" t="s">
        <v>28</v>
      </c>
      <c r="G992" t="s">
        <v>26</v>
      </c>
      <c r="I992">
        <v>41</v>
      </c>
      <c r="J992">
        <v>-116</v>
      </c>
      <c r="K992">
        <v>0.01</v>
      </c>
      <c r="L992">
        <v>73</v>
      </c>
      <c r="M992">
        <v>73</v>
      </c>
      <c r="N992">
        <v>73</v>
      </c>
      <c r="O992" t="s">
        <v>31</v>
      </c>
      <c r="P992" t="s">
        <v>30</v>
      </c>
      <c r="Q992" t="s">
        <v>31</v>
      </c>
      <c r="R992" t="s">
        <v>31</v>
      </c>
      <c r="S992" t="s">
        <v>920</v>
      </c>
      <c r="U992">
        <v>4.8</v>
      </c>
      <c r="V992">
        <v>35.9</v>
      </c>
      <c r="W992">
        <v>0.2</v>
      </c>
      <c r="X992">
        <v>1.1000000000000001</v>
      </c>
      <c r="Y992" s="3">
        <f t="shared" si="15"/>
        <v>7.1766821953559143E-2</v>
      </c>
    </row>
    <row r="993" spans="1:25" x14ac:dyDescent="0.3">
      <c r="A993" t="s">
        <v>1339</v>
      </c>
      <c r="C993" t="s">
        <v>26</v>
      </c>
      <c r="E993" t="s">
        <v>27</v>
      </c>
      <c r="F993" t="s">
        <v>28</v>
      </c>
      <c r="G993" t="s">
        <v>26</v>
      </c>
      <c r="I993">
        <v>41</v>
      </c>
      <c r="J993">
        <v>-116</v>
      </c>
      <c r="K993">
        <v>0.01</v>
      </c>
      <c r="L993">
        <v>73</v>
      </c>
      <c r="M993">
        <v>73</v>
      </c>
      <c r="N993">
        <v>73</v>
      </c>
      <c r="O993" t="s">
        <v>31</v>
      </c>
      <c r="P993" t="s">
        <v>30</v>
      </c>
      <c r="Q993" t="s">
        <v>31</v>
      </c>
      <c r="R993" t="s">
        <v>31</v>
      </c>
      <c r="S993" t="s">
        <v>920</v>
      </c>
      <c r="U993">
        <v>5.5</v>
      </c>
      <c r="V993">
        <v>34.4</v>
      </c>
      <c r="W993">
        <v>0.09</v>
      </c>
      <c r="X993">
        <v>1.4</v>
      </c>
      <c r="Y993" s="3">
        <f t="shared" si="15"/>
        <v>8.5541925594029275E-2</v>
      </c>
    </row>
    <row r="994" spans="1:25" x14ac:dyDescent="0.3">
      <c r="A994" t="s">
        <v>1340</v>
      </c>
      <c r="C994" t="s">
        <v>26</v>
      </c>
      <c r="E994" t="s">
        <v>27</v>
      </c>
      <c r="F994" t="s">
        <v>28</v>
      </c>
      <c r="G994" t="s">
        <v>26</v>
      </c>
      <c r="I994">
        <v>40</v>
      </c>
      <c r="J994">
        <v>-116.5</v>
      </c>
      <c r="K994">
        <v>0.01</v>
      </c>
      <c r="L994">
        <v>73</v>
      </c>
      <c r="M994">
        <v>73</v>
      </c>
      <c r="N994">
        <v>73</v>
      </c>
      <c r="O994" t="s">
        <v>31</v>
      </c>
      <c r="P994" t="s">
        <v>30</v>
      </c>
      <c r="Q994" t="s">
        <v>31</v>
      </c>
      <c r="R994" t="s">
        <v>31</v>
      </c>
      <c r="S994" t="s">
        <v>920</v>
      </c>
      <c r="U994">
        <v>4.0999999999999996</v>
      </c>
      <c r="V994">
        <v>26.4</v>
      </c>
      <c r="W994">
        <v>0.02</v>
      </c>
      <c r="X994">
        <v>1.3</v>
      </c>
      <c r="Y994" s="3">
        <f t="shared" si="15"/>
        <v>8.2816822389314246E-2</v>
      </c>
    </row>
    <row r="995" spans="1:25" x14ac:dyDescent="0.3">
      <c r="A995" t="s">
        <v>1341</v>
      </c>
      <c r="C995" t="s">
        <v>26</v>
      </c>
      <c r="E995" t="s">
        <v>27</v>
      </c>
      <c r="F995" t="s">
        <v>28</v>
      </c>
      <c r="G995" t="s">
        <v>26</v>
      </c>
      <c r="I995">
        <v>40</v>
      </c>
      <c r="J995">
        <v>-116.5</v>
      </c>
      <c r="K995">
        <v>0.01</v>
      </c>
      <c r="L995">
        <v>73</v>
      </c>
      <c r="M995">
        <v>73</v>
      </c>
      <c r="N995">
        <v>73</v>
      </c>
      <c r="O995" t="s">
        <v>31</v>
      </c>
      <c r="P995" t="s">
        <v>30</v>
      </c>
      <c r="Q995" t="s">
        <v>31</v>
      </c>
      <c r="R995" t="s">
        <v>31</v>
      </c>
      <c r="S995" t="s">
        <v>920</v>
      </c>
      <c r="U995">
        <v>4.4000000000000004</v>
      </c>
      <c r="V995">
        <v>25.5</v>
      </c>
      <c r="W995">
        <v>0.21</v>
      </c>
      <c r="X995">
        <v>1.3</v>
      </c>
      <c r="Y995" s="3">
        <f t="shared" si="15"/>
        <v>9.1322738502611245E-2</v>
      </c>
    </row>
    <row r="996" spans="1:25" x14ac:dyDescent="0.3">
      <c r="A996" t="s">
        <v>1342</v>
      </c>
      <c r="C996" t="s">
        <v>26</v>
      </c>
      <c r="E996" t="s">
        <v>27</v>
      </c>
      <c r="F996" t="s">
        <v>28</v>
      </c>
      <c r="G996" t="s">
        <v>26</v>
      </c>
      <c r="I996">
        <v>40</v>
      </c>
      <c r="J996">
        <v>-116.5</v>
      </c>
      <c r="K996">
        <v>0.01</v>
      </c>
      <c r="L996">
        <v>73</v>
      </c>
      <c r="M996">
        <v>73</v>
      </c>
      <c r="N996">
        <v>73</v>
      </c>
      <c r="O996" t="s">
        <v>31</v>
      </c>
      <c r="P996" t="s">
        <v>30</v>
      </c>
      <c r="Q996" t="s">
        <v>31</v>
      </c>
      <c r="R996" t="s">
        <v>31</v>
      </c>
      <c r="S996" t="s">
        <v>920</v>
      </c>
      <c r="U996">
        <v>4</v>
      </c>
      <c r="V996">
        <v>26.4</v>
      </c>
      <c r="W996">
        <v>0.2</v>
      </c>
      <c r="X996">
        <v>1.1000000000000001</v>
      </c>
      <c r="Y996" s="3">
        <f t="shared" si="15"/>
        <v>8.0667136496306316E-2</v>
      </c>
    </row>
    <row r="997" spans="1:25" x14ac:dyDescent="0.3">
      <c r="A997" t="s">
        <v>1343</v>
      </c>
      <c r="C997" t="s">
        <v>26</v>
      </c>
      <c r="E997" t="s">
        <v>27</v>
      </c>
      <c r="F997" t="s">
        <v>28</v>
      </c>
      <c r="G997" t="s">
        <v>26</v>
      </c>
      <c r="I997">
        <v>40</v>
      </c>
      <c r="J997">
        <v>-116.5</v>
      </c>
      <c r="K997">
        <v>0.01</v>
      </c>
      <c r="L997">
        <v>73</v>
      </c>
      <c r="M997">
        <v>73</v>
      </c>
      <c r="N997">
        <v>73</v>
      </c>
      <c r="O997" t="s">
        <v>31</v>
      </c>
      <c r="P997" t="s">
        <v>30</v>
      </c>
      <c r="Q997" t="s">
        <v>31</v>
      </c>
      <c r="R997" t="s">
        <v>31</v>
      </c>
      <c r="S997" t="s">
        <v>920</v>
      </c>
      <c r="U997">
        <v>4.3</v>
      </c>
      <c r="V997">
        <v>26.3</v>
      </c>
      <c r="W997">
        <v>0.17</v>
      </c>
      <c r="X997">
        <v>1.2</v>
      </c>
      <c r="Y997" s="3">
        <f t="shared" si="15"/>
        <v>8.6933136575940845E-2</v>
      </c>
    </row>
    <row r="998" spans="1:25" x14ac:dyDescent="0.3">
      <c r="A998" t="s">
        <v>1344</v>
      </c>
      <c r="C998" t="s">
        <v>26</v>
      </c>
      <c r="E998" t="s">
        <v>27</v>
      </c>
      <c r="F998" t="s">
        <v>28</v>
      </c>
      <c r="G998" t="s">
        <v>26</v>
      </c>
      <c r="I998">
        <v>40</v>
      </c>
      <c r="J998">
        <v>-116.5</v>
      </c>
      <c r="K998">
        <v>0.01</v>
      </c>
      <c r="L998">
        <v>73</v>
      </c>
      <c r="M998">
        <v>73</v>
      </c>
      <c r="N998">
        <v>73</v>
      </c>
      <c r="O998" t="s">
        <v>31</v>
      </c>
      <c r="P998" t="s">
        <v>30</v>
      </c>
      <c r="Q998" t="s">
        <v>31</v>
      </c>
      <c r="R998" t="s">
        <v>31</v>
      </c>
      <c r="S998" t="s">
        <v>920</v>
      </c>
      <c r="U998">
        <v>4.0999999999999996</v>
      </c>
      <c r="V998">
        <v>24.4</v>
      </c>
      <c r="W998">
        <v>0.1</v>
      </c>
      <c r="X998">
        <v>1.2</v>
      </c>
      <c r="Y998" s="3">
        <f t="shared" si="15"/>
        <v>8.9346440148048503E-2</v>
      </c>
    </row>
    <row r="999" spans="1:25" x14ac:dyDescent="0.3">
      <c r="A999" t="s">
        <v>1345</v>
      </c>
      <c r="C999" t="s">
        <v>26</v>
      </c>
      <c r="E999" t="s">
        <v>27</v>
      </c>
      <c r="F999" t="s">
        <v>28</v>
      </c>
      <c r="G999" t="s">
        <v>26</v>
      </c>
      <c r="I999">
        <v>40</v>
      </c>
      <c r="J999">
        <v>-116.5</v>
      </c>
      <c r="K999">
        <v>0.01</v>
      </c>
      <c r="L999">
        <v>73</v>
      </c>
      <c r="M999">
        <v>73</v>
      </c>
      <c r="N999">
        <v>73</v>
      </c>
      <c r="O999" t="s">
        <v>31</v>
      </c>
      <c r="P999" t="s">
        <v>30</v>
      </c>
      <c r="Q999" t="s">
        <v>31</v>
      </c>
      <c r="R999" t="s">
        <v>31</v>
      </c>
      <c r="S999" t="s">
        <v>920</v>
      </c>
      <c r="U999">
        <v>3.3</v>
      </c>
      <c r="V999">
        <v>22</v>
      </c>
      <c r="W999">
        <v>0.02</v>
      </c>
      <c r="X999">
        <v>0.98</v>
      </c>
      <c r="Y999" s="3">
        <f t="shared" si="15"/>
        <v>8.019568492434144E-2</v>
      </c>
    </row>
    <row r="1000" spans="1:25" x14ac:dyDescent="0.3">
      <c r="A1000" t="s">
        <v>1346</v>
      </c>
      <c r="C1000" t="s">
        <v>26</v>
      </c>
      <c r="E1000" t="s">
        <v>27</v>
      </c>
      <c r="F1000" t="s">
        <v>28</v>
      </c>
      <c r="G1000" t="s">
        <v>26</v>
      </c>
      <c r="I1000">
        <v>40</v>
      </c>
      <c r="J1000">
        <v>-116.5</v>
      </c>
      <c r="K1000">
        <v>0.01</v>
      </c>
      <c r="L1000">
        <v>73</v>
      </c>
      <c r="M1000">
        <v>73</v>
      </c>
      <c r="N1000">
        <v>73</v>
      </c>
      <c r="O1000" t="s">
        <v>31</v>
      </c>
      <c r="P1000" t="s">
        <v>30</v>
      </c>
      <c r="Q1000" t="s">
        <v>31</v>
      </c>
      <c r="R1000" t="s">
        <v>31</v>
      </c>
      <c r="S1000" t="s">
        <v>920</v>
      </c>
      <c r="U1000">
        <v>4.7</v>
      </c>
      <c r="V1000">
        <v>17.100000000000001</v>
      </c>
      <c r="W1000">
        <v>0.02</v>
      </c>
      <c r="X1000">
        <v>1.4</v>
      </c>
      <c r="Y1000" s="3">
        <f t="shared" si="15"/>
        <v>0.14380809071852274</v>
      </c>
    </row>
    <row r="1001" spans="1:25" x14ac:dyDescent="0.3">
      <c r="A1001" t="s">
        <v>1347</v>
      </c>
      <c r="C1001" t="s">
        <v>26</v>
      </c>
      <c r="E1001" t="s">
        <v>27</v>
      </c>
      <c r="F1001" t="s">
        <v>28</v>
      </c>
      <c r="G1001" t="s">
        <v>26</v>
      </c>
      <c r="I1001">
        <v>40</v>
      </c>
      <c r="J1001">
        <v>-116.5</v>
      </c>
      <c r="K1001">
        <v>0.01</v>
      </c>
      <c r="L1001">
        <v>73</v>
      </c>
      <c r="M1001">
        <v>73</v>
      </c>
      <c r="N1001">
        <v>73</v>
      </c>
      <c r="O1001" t="s">
        <v>31</v>
      </c>
      <c r="P1001" t="s">
        <v>30</v>
      </c>
      <c r="Q1001" t="s">
        <v>31</v>
      </c>
      <c r="R1001" t="s">
        <v>31</v>
      </c>
      <c r="S1001" t="s">
        <v>920</v>
      </c>
      <c r="U1001">
        <v>2.7</v>
      </c>
      <c r="V1001">
        <v>20</v>
      </c>
      <c r="W1001">
        <v>0.02</v>
      </c>
      <c r="X1001">
        <v>0.85</v>
      </c>
      <c r="Y1001" s="3">
        <f t="shared" si="15"/>
        <v>7.2255865794702959E-2</v>
      </c>
    </row>
    <row r="1002" spans="1:25" x14ac:dyDescent="0.3">
      <c r="A1002" t="s">
        <v>1348</v>
      </c>
      <c r="C1002" t="s">
        <v>26</v>
      </c>
      <c r="E1002" t="s">
        <v>27</v>
      </c>
      <c r="F1002" t="s">
        <v>28</v>
      </c>
      <c r="G1002" t="s">
        <v>26</v>
      </c>
      <c r="I1002">
        <v>41</v>
      </c>
      <c r="J1002">
        <v>-116</v>
      </c>
      <c r="K1002">
        <v>0.01</v>
      </c>
      <c r="L1002">
        <v>73</v>
      </c>
      <c r="M1002">
        <v>73</v>
      </c>
      <c r="N1002">
        <v>73</v>
      </c>
      <c r="O1002" t="s">
        <v>31</v>
      </c>
      <c r="P1002" t="s">
        <v>30</v>
      </c>
      <c r="Q1002" t="s">
        <v>31</v>
      </c>
      <c r="R1002" t="s">
        <v>31</v>
      </c>
      <c r="S1002" t="s">
        <v>920</v>
      </c>
      <c r="U1002">
        <v>5</v>
      </c>
      <c r="V1002">
        <v>36.799999999999997</v>
      </c>
      <c r="W1002">
        <v>0.2</v>
      </c>
      <c r="X1002">
        <v>1.2</v>
      </c>
      <c r="Y1002" s="3">
        <f t="shared" si="15"/>
        <v>7.2854272916191246E-2</v>
      </c>
    </row>
    <row r="1003" spans="1:25" x14ac:dyDescent="0.3">
      <c r="A1003" t="s">
        <v>1349</v>
      </c>
      <c r="C1003" t="s">
        <v>26</v>
      </c>
      <c r="E1003" t="s">
        <v>27</v>
      </c>
      <c r="F1003" t="s">
        <v>28</v>
      </c>
      <c r="G1003" t="s">
        <v>26</v>
      </c>
      <c r="I1003">
        <v>41</v>
      </c>
      <c r="J1003">
        <v>-116</v>
      </c>
      <c r="K1003">
        <v>0.01</v>
      </c>
      <c r="L1003">
        <v>73</v>
      </c>
      <c r="M1003">
        <v>73</v>
      </c>
      <c r="N1003">
        <v>73</v>
      </c>
      <c r="O1003" t="s">
        <v>31</v>
      </c>
      <c r="P1003" t="s">
        <v>30</v>
      </c>
      <c r="Q1003" t="s">
        <v>31</v>
      </c>
      <c r="R1003" t="s">
        <v>31</v>
      </c>
      <c r="S1003" t="s">
        <v>920</v>
      </c>
      <c r="U1003">
        <v>4.2</v>
      </c>
      <c r="V1003">
        <v>36.200000000000003</v>
      </c>
      <c r="W1003">
        <v>0.04</v>
      </c>
      <c r="X1003">
        <v>1</v>
      </c>
      <c r="Y1003" s="3">
        <f t="shared" si="15"/>
        <v>6.2632312529582304E-2</v>
      </c>
    </row>
    <row r="1004" spans="1:25" x14ac:dyDescent="0.3">
      <c r="A1004" t="s">
        <v>1350</v>
      </c>
      <c r="C1004" t="s">
        <v>26</v>
      </c>
      <c r="E1004" t="s">
        <v>27</v>
      </c>
      <c r="F1004" t="s">
        <v>28</v>
      </c>
      <c r="G1004" t="s">
        <v>26</v>
      </c>
      <c r="I1004">
        <v>41</v>
      </c>
      <c r="J1004">
        <v>-116</v>
      </c>
      <c r="K1004">
        <v>0.01</v>
      </c>
      <c r="L1004">
        <v>73</v>
      </c>
      <c r="M1004">
        <v>73</v>
      </c>
      <c r="N1004">
        <v>73</v>
      </c>
      <c r="O1004" t="s">
        <v>31</v>
      </c>
      <c r="P1004" t="s">
        <v>30</v>
      </c>
      <c r="Q1004" t="s">
        <v>31</v>
      </c>
      <c r="R1004" t="s">
        <v>31</v>
      </c>
      <c r="S1004" t="s">
        <v>920</v>
      </c>
      <c r="U1004">
        <v>5.2</v>
      </c>
      <c r="V1004">
        <v>34.200000000000003</v>
      </c>
      <c r="W1004">
        <v>0.02</v>
      </c>
      <c r="X1004">
        <v>1.2</v>
      </c>
      <c r="Y1004" s="3">
        <f t="shared" si="15"/>
        <v>8.1760770270230348E-2</v>
      </c>
    </row>
    <row r="1005" spans="1:25" x14ac:dyDescent="0.3">
      <c r="A1005" t="s">
        <v>1351</v>
      </c>
      <c r="C1005" t="s">
        <v>26</v>
      </c>
      <c r="E1005" t="s">
        <v>27</v>
      </c>
      <c r="F1005" t="s">
        <v>28</v>
      </c>
      <c r="G1005" t="s">
        <v>26</v>
      </c>
      <c r="I1005">
        <v>41</v>
      </c>
      <c r="J1005">
        <v>-116</v>
      </c>
      <c r="K1005">
        <v>0.01</v>
      </c>
      <c r="L1005">
        <v>73</v>
      </c>
      <c r="M1005">
        <v>73</v>
      </c>
      <c r="N1005">
        <v>73</v>
      </c>
      <c r="O1005" t="s">
        <v>31</v>
      </c>
      <c r="P1005" t="s">
        <v>30</v>
      </c>
      <c r="Q1005" t="s">
        <v>31</v>
      </c>
      <c r="R1005" t="s">
        <v>31</v>
      </c>
      <c r="S1005" t="s">
        <v>920</v>
      </c>
      <c r="U1005">
        <v>4.5</v>
      </c>
      <c r="V1005">
        <v>37</v>
      </c>
      <c r="W1005">
        <v>0.02</v>
      </c>
      <c r="X1005">
        <v>1.1000000000000001</v>
      </c>
      <c r="Y1005" s="3">
        <f t="shared" si="15"/>
        <v>6.560728321559732E-2</v>
      </c>
    </row>
    <row r="1006" spans="1:25" x14ac:dyDescent="0.3">
      <c r="A1006" t="s">
        <v>1352</v>
      </c>
      <c r="C1006" t="s">
        <v>26</v>
      </c>
      <c r="E1006" t="s">
        <v>27</v>
      </c>
      <c r="F1006" t="s">
        <v>28</v>
      </c>
      <c r="G1006" t="s">
        <v>26</v>
      </c>
      <c r="I1006">
        <v>40.25</v>
      </c>
      <c r="J1006">
        <v>-116.5</v>
      </c>
      <c r="K1006">
        <v>0.01</v>
      </c>
      <c r="L1006">
        <v>69</v>
      </c>
      <c r="M1006">
        <v>69</v>
      </c>
      <c r="N1006">
        <v>69</v>
      </c>
      <c r="O1006" t="s">
        <v>31</v>
      </c>
      <c r="P1006" t="s">
        <v>30</v>
      </c>
      <c r="Q1006" t="s">
        <v>31</v>
      </c>
      <c r="R1006" t="s">
        <v>31</v>
      </c>
      <c r="S1006" t="s">
        <v>920</v>
      </c>
      <c r="U1006">
        <v>0.7</v>
      </c>
      <c r="V1006">
        <v>46</v>
      </c>
      <c r="W1006">
        <v>0.01</v>
      </c>
      <c r="X1006">
        <v>0.1</v>
      </c>
      <c r="Y1006" s="3">
        <f t="shared" si="15"/>
        <v>8.3454993133483361E-3</v>
      </c>
    </row>
    <row r="1007" spans="1:25" x14ac:dyDescent="0.3">
      <c r="A1007" t="s">
        <v>1353</v>
      </c>
      <c r="C1007" t="s">
        <v>26</v>
      </c>
      <c r="E1007" t="s">
        <v>27</v>
      </c>
      <c r="F1007" t="s">
        <v>28</v>
      </c>
      <c r="G1007" t="s">
        <v>26</v>
      </c>
      <c r="I1007">
        <v>40.25</v>
      </c>
      <c r="J1007">
        <v>-116.5</v>
      </c>
      <c r="K1007">
        <v>0.01</v>
      </c>
      <c r="L1007">
        <v>69</v>
      </c>
      <c r="M1007">
        <v>69</v>
      </c>
      <c r="N1007">
        <v>69</v>
      </c>
      <c r="O1007" t="s">
        <v>31</v>
      </c>
      <c r="P1007" t="s">
        <v>30</v>
      </c>
      <c r="Q1007" t="s">
        <v>31</v>
      </c>
      <c r="R1007" t="s">
        <v>31</v>
      </c>
      <c r="S1007" t="s">
        <v>920</v>
      </c>
      <c r="U1007">
        <v>1</v>
      </c>
      <c r="V1007">
        <v>41.8</v>
      </c>
      <c r="W1007">
        <v>0.06</v>
      </c>
      <c r="X1007">
        <v>0.33</v>
      </c>
      <c r="Y1007" s="3">
        <f t="shared" si="15"/>
        <v>1.3061353049273056E-2</v>
      </c>
    </row>
    <row r="1008" spans="1:25" x14ac:dyDescent="0.3">
      <c r="A1008" t="s">
        <v>1354</v>
      </c>
      <c r="C1008" t="s">
        <v>26</v>
      </c>
      <c r="E1008" t="s">
        <v>27</v>
      </c>
      <c r="F1008" t="s">
        <v>28</v>
      </c>
      <c r="G1008" t="s">
        <v>26</v>
      </c>
      <c r="I1008">
        <v>40.25</v>
      </c>
      <c r="J1008">
        <v>-116.5</v>
      </c>
      <c r="K1008">
        <v>0.01</v>
      </c>
      <c r="L1008">
        <v>69</v>
      </c>
      <c r="M1008">
        <v>69</v>
      </c>
      <c r="N1008">
        <v>69</v>
      </c>
      <c r="O1008" t="s">
        <v>31</v>
      </c>
      <c r="P1008" t="s">
        <v>30</v>
      </c>
      <c r="Q1008" t="s">
        <v>31</v>
      </c>
      <c r="R1008" t="s">
        <v>31</v>
      </c>
      <c r="S1008" t="s">
        <v>920</v>
      </c>
      <c r="U1008">
        <v>14.8</v>
      </c>
      <c r="V1008">
        <v>15</v>
      </c>
      <c r="W1008">
        <v>3.4</v>
      </c>
      <c r="X1008">
        <v>0.56999999999999995</v>
      </c>
      <c r="Y1008" s="3">
        <f t="shared" si="15"/>
        <v>0.44151522230172568</v>
      </c>
    </row>
    <row r="1009" spans="1:25" x14ac:dyDescent="0.3">
      <c r="A1009" t="s">
        <v>1355</v>
      </c>
      <c r="C1009" t="s">
        <v>26</v>
      </c>
      <c r="E1009" t="s">
        <v>27</v>
      </c>
      <c r="F1009" t="s">
        <v>28</v>
      </c>
      <c r="G1009" t="s">
        <v>26</v>
      </c>
      <c r="I1009">
        <v>40.25</v>
      </c>
      <c r="J1009">
        <v>-116.5</v>
      </c>
      <c r="K1009">
        <v>0.01</v>
      </c>
      <c r="L1009">
        <v>69</v>
      </c>
      <c r="M1009">
        <v>69</v>
      </c>
      <c r="N1009">
        <v>69</v>
      </c>
      <c r="O1009" t="s">
        <v>31</v>
      </c>
      <c r="P1009" t="s">
        <v>30</v>
      </c>
      <c r="Q1009" t="s">
        <v>31</v>
      </c>
      <c r="R1009" t="s">
        <v>31</v>
      </c>
      <c r="S1009" t="s">
        <v>920</v>
      </c>
      <c r="U1009">
        <v>1.9</v>
      </c>
      <c r="V1009">
        <v>37.5</v>
      </c>
      <c r="W1009">
        <v>7.0000000000000007E-2</v>
      </c>
      <c r="X1009">
        <v>0.8</v>
      </c>
      <c r="Y1009" s="3">
        <f t="shared" si="15"/>
        <v>2.7433715916973793E-2</v>
      </c>
    </row>
    <row r="1010" spans="1:25" x14ac:dyDescent="0.3">
      <c r="A1010" t="s">
        <v>1356</v>
      </c>
      <c r="C1010" t="s">
        <v>26</v>
      </c>
      <c r="E1010" t="s">
        <v>27</v>
      </c>
      <c r="F1010" t="s">
        <v>28</v>
      </c>
      <c r="G1010" t="s">
        <v>26</v>
      </c>
      <c r="I1010">
        <v>40.25</v>
      </c>
      <c r="J1010">
        <v>-116.5</v>
      </c>
      <c r="K1010">
        <v>0.01</v>
      </c>
      <c r="L1010">
        <v>73</v>
      </c>
      <c r="M1010">
        <v>73</v>
      </c>
      <c r="N1010">
        <v>73</v>
      </c>
      <c r="O1010" t="s">
        <v>31</v>
      </c>
      <c r="P1010" t="s">
        <v>30</v>
      </c>
      <c r="Q1010" t="s">
        <v>31</v>
      </c>
      <c r="R1010" t="s">
        <v>31</v>
      </c>
      <c r="S1010" t="s">
        <v>920</v>
      </c>
      <c r="U1010">
        <v>6.7</v>
      </c>
      <c r="V1010">
        <v>10</v>
      </c>
      <c r="W1010">
        <v>0.02</v>
      </c>
      <c r="X1010">
        <v>1</v>
      </c>
      <c r="Y1010" s="3">
        <f t="shared" si="15"/>
        <v>0.34674741589343017</v>
      </c>
    </row>
    <row r="1011" spans="1:25" x14ac:dyDescent="0.3">
      <c r="A1011" t="s">
        <v>1357</v>
      </c>
      <c r="C1011" t="s">
        <v>26</v>
      </c>
      <c r="E1011" t="s">
        <v>27</v>
      </c>
      <c r="F1011" t="s">
        <v>28</v>
      </c>
      <c r="G1011" t="s">
        <v>26</v>
      </c>
      <c r="I1011">
        <v>40.25</v>
      </c>
      <c r="J1011">
        <v>-116.5</v>
      </c>
      <c r="K1011">
        <v>0.01</v>
      </c>
      <c r="L1011">
        <v>73</v>
      </c>
      <c r="M1011">
        <v>73</v>
      </c>
      <c r="N1011">
        <v>73</v>
      </c>
      <c r="O1011" t="s">
        <v>31</v>
      </c>
      <c r="P1011" t="s">
        <v>30</v>
      </c>
      <c r="Q1011" t="s">
        <v>31</v>
      </c>
      <c r="R1011" t="s">
        <v>31</v>
      </c>
      <c r="S1011" t="s">
        <v>920</v>
      </c>
      <c r="U1011">
        <v>3.4</v>
      </c>
      <c r="V1011">
        <v>27.5</v>
      </c>
      <c r="W1011">
        <v>0.02</v>
      </c>
      <c r="X1011">
        <v>1.35</v>
      </c>
      <c r="Y1011" s="3">
        <f t="shared" si="15"/>
        <v>6.5937789606077352E-2</v>
      </c>
    </row>
    <row r="1012" spans="1:25" x14ac:dyDescent="0.3">
      <c r="A1012" t="s">
        <v>1358</v>
      </c>
      <c r="C1012" t="s">
        <v>26</v>
      </c>
      <c r="E1012" t="s">
        <v>27</v>
      </c>
      <c r="F1012" t="s">
        <v>28</v>
      </c>
      <c r="G1012" t="s">
        <v>26</v>
      </c>
      <c r="I1012">
        <v>40.25</v>
      </c>
      <c r="J1012">
        <v>-116.5</v>
      </c>
      <c r="K1012">
        <v>0.01</v>
      </c>
      <c r="L1012">
        <v>73</v>
      </c>
      <c r="M1012">
        <v>73</v>
      </c>
      <c r="N1012">
        <v>73</v>
      </c>
      <c r="O1012" t="s">
        <v>31</v>
      </c>
      <c r="P1012" t="s">
        <v>30</v>
      </c>
      <c r="Q1012" t="s">
        <v>31</v>
      </c>
      <c r="R1012" t="s">
        <v>31</v>
      </c>
      <c r="S1012" t="s">
        <v>920</v>
      </c>
      <c r="U1012">
        <v>5</v>
      </c>
      <c r="V1012">
        <v>8.8000000000000007</v>
      </c>
      <c r="W1012">
        <v>0.01</v>
      </c>
      <c r="X1012">
        <v>0.67</v>
      </c>
      <c r="Y1012" s="3">
        <f t="shared" si="15"/>
        <v>0.2982594233820709</v>
      </c>
    </row>
    <row r="1013" spans="1:25" x14ac:dyDescent="0.3">
      <c r="A1013" t="s">
        <v>1359</v>
      </c>
      <c r="C1013" t="s">
        <v>26</v>
      </c>
      <c r="E1013" t="s">
        <v>27</v>
      </c>
      <c r="F1013" t="s">
        <v>28</v>
      </c>
      <c r="G1013" t="s">
        <v>26</v>
      </c>
      <c r="I1013">
        <v>40.25</v>
      </c>
      <c r="J1013">
        <v>-116.5</v>
      </c>
      <c r="K1013">
        <v>0.01</v>
      </c>
      <c r="O1013" t="s">
        <v>31</v>
      </c>
      <c r="P1013" t="s">
        <v>30</v>
      </c>
      <c r="Q1013" t="s">
        <v>31</v>
      </c>
      <c r="R1013" t="s">
        <v>31</v>
      </c>
      <c r="S1013" t="s">
        <v>920</v>
      </c>
      <c r="U1013">
        <v>5.8</v>
      </c>
      <c r="V1013">
        <v>39.9</v>
      </c>
      <c r="W1013">
        <v>0.67</v>
      </c>
      <c r="X1013">
        <v>0.85</v>
      </c>
      <c r="Y1013" s="3">
        <f t="shared" si="15"/>
        <v>7.7676433098597022E-2</v>
      </c>
    </row>
    <row r="1014" spans="1:25" x14ac:dyDescent="0.3">
      <c r="A1014" t="s">
        <v>1360</v>
      </c>
      <c r="C1014" t="s">
        <v>26</v>
      </c>
      <c r="E1014" t="s">
        <v>27</v>
      </c>
      <c r="F1014" t="s">
        <v>28</v>
      </c>
      <c r="G1014" t="s">
        <v>26</v>
      </c>
      <c r="I1014">
        <v>40.25</v>
      </c>
      <c r="J1014">
        <v>-116.5</v>
      </c>
      <c r="K1014">
        <v>0.01</v>
      </c>
      <c r="L1014">
        <v>73</v>
      </c>
      <c r="M1014">
        <v>73</v>
      </c>
      <c r="N1014">
        <v>73</v>
      </c>
      <c r="O1014" t="s">
        <v>31</v>
      </c>
      <c r="P1014" t="s">
        <v>30</v>
      </c>
      <c r="Q1014" t="s">
        <v>31</v>
      </c>
      <c r="R1014" t="s">
        <v>31</v>
      </c>
      <c r="S1014" t="s">
        <v>920</v>
      </c>
      <c r="U1014">
        <v>8.5</v>
      </c>
      <c r="V1014">
        <v>7.3</v>
      </c>
      <c r="W1014">
        <v>0.04</v>
      </c>
      <c r="X1014">
        <v>1.7</v>
      </c>
      <c r="Y1014" s="3">
        <f t="shared" si="15"/>
        <v>0.55931871813273881</v>
      </c>
    </row>
    <row r="1015" spans="1:25" x14ac:dyDescent="0.3">
      <c r="A1015" t="s">
        <v>1361</v>
      </c>
      <c r="C1015" t="s">
        <v>26</v>
      </c>
      <c r="E1015" t="s">
        <v>27</v>
      </c>
      <c r="F1015" t="s">
        <v>28</v>
      </c>
      <c r="G1015" t="s">
        <v>26</v>
      </c>
      <c r="I1015">
        <v>40.25</v>
      </c>
      <c r="J1015">
        <v>-116.5</v>
      </c>
      <c r="K1015">
        <v>0.01</v>
      </c>
      <c r="L1015">
        <v>69</v>
      </c>
      <c r="M1015">
        <v>69</v>
      </c>
      <c r="N1015">
        <v>69</v>
      </c>
      <c r="O1015" t="s">
        <v>31</v>
      </c>
      <c r="P1015" t="s">
        <v>30</v>
      </c>
      <c r="Q1015" t="s">
        <v>31</v>
      </c>
      <c r="R1015" t="s">
        <v>31</v>
      </c>
      <c r="S1015" t="s">
        <v>920</v>
      </c>
      <c r="U1015">
        <v>1</v>
      </c>
      <c r="V1015">
        <v>46.5</v>
      </c>
      <c r="W1015">
        <v>0.19</v>
      </c>
      <c r="X1015">
        <v>0.09</v>
      </c>
      <c r="Y1015" s="3">
        <f t="shared" si="15"/>
        <v>1.1754584115664681E-2</v>
      </c>
    </row>
    <row r="1016" spans="1:25" x14ac:dyDescent="0.3">
      <c r="A1016" t="s">
        <v>1362</v>
      </c>
      <c r="C1016" t="s">
        <v>26</v>
      </c>
      <c r="E1016" t="s">
        <v>27</v>
      </c>
      <c r="F1016" t="s">
        <v>28</v>
      </c>
      <c r="G1016" t="s">
        <v>26</v>
      </c>
      <c r="I1016">
        <v>43.133299999999998</v>
      </c>
      <c r="J1016">
        <v>-110.767</v>
      </c>
      <c r="K1016">
        <v>0.01</v>
      </c>
      <c r="L1016">
        <v>71</v>
      </c>
      <c r="M1016">
        <v>71</v>
      </c>
      <c r="N1016">
        <v>71</v>
      </c>
      <c r="O1016" t="s">
        <v>31</v>
      </c>
      <c r="P1016" t="s">
        <v>30</v>
      </c>
      <c r="Q1016" t="s">
        <v>31</v>
      </c>
      <c r="R1016" t="s">
        <v>31</v>
      </c>
      <c r="S1016" t="s">
        <v>920</v>
      </c>
      <c r="U1016">
        <v>0.91</v>
      </c>
      <c r="V1016">
        <v>45.5</v>
      </c>
      <c r="W1016">
        <v>1.22</v>
      </c>
      <c r="X1016">
        <v>0.24</v>
      </c>
      <c r="Y1016" s="3">
        <f t="shared" si="15"/>
        <v>1.0692138124743872E-2</v>
      </c>
    </row>
    <row r="1017" spans="1:25" x14ac:dyDescent="0.3">
      <c r="A1017" t="s">
        <v>1363</v>
      </c>
      <c r="C1017" t="s">
        <v>26</v>
      </c>
      <c r="E1017" t="s">
        <v>27</v>
      </c>
      <c r="F1017" t="s">
        <v>28</v>
      </c>
      <c r="G1017" t="s">
        <v>26</v>
      </c>
      <c r="I1017">
        <v>41.25</v>
      </c>
      <c r="J1017">
        <v>-111.5</v>
      </c>
      <c r="K1017">
        <v>0.01</v>
      </c>
      <c r="L1017">
        <v>68</v>
      </c>
      <c r="M1017">
        <v>68</v>
      </c>
      <c r="N1017">
        <v>68</v>
      </c>
      <c r="O1017" t="s">
        <v>31</v>
      </c>
      <c r="P1017" t="s">
        <v>30</v>
      </c>
      <c r="Q1017" t="s">
        <v>31</v>
      </c>
      <c r="R1017" t="s">
        <v>31</v>
      </c>
      <c r="S1017" t="s">
        <v>920</v>
      </c>
      <c r="U1017">
        <v>0.85</v>
      </c>
      <c r="V1017">
        <v>44.1</v>
      </c>
      <c r="W1017">
        <v>0.16</v>
      </c>
      <c r="X1017">
        <v>0.28999999999999998</v>
      </c>
      <c r="Y1017" s="3">
        <f t="shared" si="15"/>
        <v>1.0510617969464052E-2</v>
      </c>
    </row>
    <row r="1018" spans="1:25" x14ac:dyDescent="0.3">
      <c r="A1018" t="s">
        <v>1364</v>
      </c>
      <c r="C1018" t="s">
        <v>26</v>
      </c>
      <c r="E1018" t="s">
        <v>27</v>
      </c>
      <c r="F1018" t="s">
        <v>28</v>
      </c>
      <c r="G1018" t="s">
        <v>26</v>
      </c>
      <c r="I1018">
        <v>39.25</v>
      </c>
      <c r="J1018">
        <v>-116.75</v>
      </c>
      <c r="K1018">
        <v>0.01</v>
      </c>
      <c r="L1018">
        <v>73</v>
      </c>
      <c r="M1018">
        <v>73</v>
      </c>
      <c r="N1018">
        <v>73</v>
      </c>
      <c r="O1018" t="s">
        <v>31</v>
      </c>
      <c r="P1018" t="s">
        <v>30</v>
      </c>
      <c r="Q1018" t="s">
        <v>31</v>
      </c>
      <c r="R1018" t="s">
        <v>31</v>
      </c>
      <c r="S1018" t="s">
        <v>920</v>
      </c>
      <c r="U1018">
        <v>3</v>
      </c>
      <c r="V1018">
        <v>28.8</v>
      </c>
      <c r="W1018">
        <v>0.09</v>
      </c>
      <c r="X1018">
        <v>1</v>
      </c>
      <c r="Y1018" s="3">
        <f t="shared" si="15"/>
        <v>5.5900267467306614E-2</v>
      </c>
    </row>
    <row r="1019" spans="1:25" x14ac:dyDescent="0.3">
      <c r="A1019" t="s">
        <v>1365</v>
      </c>
      <c r="C1019" t="s">
        <v>26</v>
      </c>
      <c r="E1019" t="s">
        <v>27</v>
      </c>
      <c r="F1019" t="s">
        <v>28</v>
      </c>
      <c r="G1019" t="s">
        <v>26</v>
      </c>
      <c r="I1019">
        <v>40.75</v>
      </c>
      <c r="J1019">
        <v>-116.133</v>
      </c>
      <c r="K1019">
        <v>0.01</v>
      </c>
      <c r="L1019">
        <v>73</v>
      </c>
      <c r="M1019">
        <v>73</v>
      </c>
      <c r="N1019">
        <v>73</v>
      </c>
      <c r="O1019" t="s">
        <v>31</v>
      </c>
      <c r="P1019" t="s">
        <v>30</v>
      </c>
      <c r="Q1019" t="s">
        <v>31</v>
      </c>
      <c r="R1019" t="s">
        <v>31</v>
      </c>
      <c r="S1019" t="s">
        <v>920</v>
      </c>
      <c r="U1019">
        <v>2.2999999999999998</v>
      </c>
      <c r="V1019">
        <v>32.200000000000003</v>
      </c>
      <c r="W1019">
        <v>0.02</v>
      </c>
      <c r="X1019">
        <v>1</v>
      </c>
      <c r="Y1019" s="3">
        <f t="shared" si="15"/>
        <v>3.8498698435957969E-2</v>
      </c>
    </row>
    <row r="1020" spans="1:25" x14ac:dyDescent="0.3">
      <c r="A1020" t="s">
        <v>1366</v>
      </c>
      <c r="C1020" t="s">
        <v>26</v>
      </c>
      <c r="E1020" t="s">
        <v>27</v>
      </c>
      <c r="F1020" t="s">
        <v>28</v>
      </c>
      <c r="G1020" t="s">
        <v>26</v>
      </c>
      <c r="I1020">
        <v>39.25</v>
      </c>
      <c r="J1020">
        <v>-117.133</v>
      </c>
      <c r="K1020">
        <v>0.01</v>
      </c>
      <c r="L1020">
        <v>73</v>
      </c>
      <c r="M1020">
        <v>73</v>
      </c>
      <c r="N1020">
        <v>73</v>
      </c>
      <c r="O1020" t="s">
        <v>31</v>
      </c>
      <c r="P1020" t="s">
        <v>30</v>
      </c>
      <c r="Q1020" t="s">
        <v>31</v>
      </c>
      <c r="R1020" t="s">
        <v>31</v>
      </c>
      <c r="S1020" t="s">
        <v>920</v>
      </c>
      <c r="U1020">
        <v>1.3</v>
      </c>
      <c r="V1020">
        <v>42.1</v>
      </c>
      <c r="W1020">
        <v>0.09</v>
      </c>
      <c r="X1020">
        <v>0.55000000000000004</v>
      </c>
      <c r="Y1020" s="3">
        <f t="shared" si="15"/>
        <v>1.6796856056676676E-2</v>
      </c>
    </row>
    <row r="1021" spans="1:25" x14ac:dyDescent="0.3">
      <c r="A1021" t="s">
        <v>1367</v>
      </c>
      <c r="C1021" t="s">
        <v>26</v>
      </c>
      <c r="E1021" t="s">
        <v>27</v>
      </c>
      <c r="F1021" t="s">
        <v>28</v>
      </c>
      <c r="G1021" t="s">
        <v>26</v>
      </c>
      <c r="I1021">
        <v>40.133299999999998</v>
      </c>
      <c r="J1021">
        <v>-116.5</v>
      </c>
      <c r="K1021">
        <v>0.01</v>
      </c>
      <c r="L1021">
        <v>73</v>
      </c>
      <c r="M1021">
        <v>73</v>
      </c>
      <c r="N1021">
        <v>73</v>
      </c>
      <c r="O1021" t="s">
        <v>31</v>
      </c>
      <c r="P1021" t="s">
        <v>30</v>
      </c>
      <c r="Q1021" t="s">
        <v>31</v>
      </c>
      <c r="R1021" t="s">
        <v>31</v>
      </c>
      <c r="S1021" t="s">
        <v>920</v>
      </c>
      <c r="U1021">
        <v>3.9</v>
      </c>
      <c r="V1021">
        <v>29.1</v>
      </c>
      <c r="W1021">
        <v>0.08</v>
      </c>
      <c r="X1021">
        <v>1.1000000000000001</v>
      </c>
      <c r="Y1021" s="3">
        <f t="shared" si="15"/>
        <v>7.1816581549783376E-2</v>
      </c>
    </row>
    <row r="1022" spans="1:25" x14ac:dyDescent="0.3">
      <c r="A1022" t="s">
        <v>1368</v>
      </c>
      <c r="C1022" t="s">
        <v>26</v>
      </c>
      <c r="E1022" t="s">
        <v>27</v>
      </c>
      <c r="F1022" t="s">
        <v>28</v>
      </c>
      <c r="G1022" t="s">
        <v>26</v>
      </c>
      <c r="I1022">
        <v>41</v>
      </c>
      <c r="J1022">
        <v>-116.383</v>
      </c>
      <c r="K1022">
        <v>0.01</v>
      </c>
      <c r="L1022">
        <v>55</v>
      </c>
      <c r="M1022">
        <v>64</v>
      </c>
      <c r="N1022">
        <v>73</v>
      </c>
      <c r="O1022" t="s">
        <v>31</v>
      </c>
      <c r="P1022" t="s">
        <v>30</v>
      </c>
      <c r="Q1022" t="s">
        <v>31</v>
      </c>
      <c r="R1022" t="s">
        <v>31</v>
      </c>
      <c r="S1022" t="s">
        <v>920</v>
      </c>
      <c r="U1022">
        <v>4.4000000000000004</v>
      </c>
      <c r="V1022">
        <v>17.399999999999999</v>
      </c>
      <c r="W1022">
        <v>0.48</v>
      </c>
      <c r="X1022">
        <v>2</v>
      </c>
      <c r="Y1022" s="3">
        <f t="shared" si="15"/>
        <v>0.1270397792685995</v>
      </c>
    </row>
    <row r="1023" spans="1:25" x14ac:dyDescent="0.3">
      <c r="A1023" t="s">
        <v>1369</v>
      </c>
      <c r="C1023" t="s">
        <v>26</v>
      </c>
      <c r="E1023" t="s">
        <v>27</v>
      </c>
      <c r="F1023" t="s">
        <v>28</v>
      </c>
      <c r="G1023" t="s">
        <v>26</v>
      </c>
      <c r="I1023">
        <v>40.883299999999998</v>
      </c>
      <c r="J1023">
        <v>-116.133</v>
      </c>
      <c r="K1023">
        <v>0.01</v>
      </c>
      <c r="L1023">
        <v>55</v>
      </c>
      <c r="M1023">
        <v>64</v>
      </c>
      <c r="N1023">
        <v>73</v>
      </c>
      <c r="O1023" t="s">
        <v>31</v>
      </c>
      <c r="P1023" t="s">
        <v>30</v>
      </c>
      <c r="Q1023" t="s">
        <v>31</v>
      </c>
      <c r="R1023" t="s">
        <v>31</v>
      </c>
      <c r="S1023" t="s">
        <v>920</v>
      </c>
      <c r="U1023">
        <v>4.8</v>
      </c>
      <c r="V1023">
        <v>26</v>
      </c>
      <c r="W1023">
        <v>0.04</v>
      </c>
      <c r="X1023">
        <v>2.1</v>
      </c>
      <c r="Y1023" s="3">
        <f t="shared" si="15"/>
        <v>9.6623476317750867E-2</v>
      </c>
    </row>
    <row r="1024" spans="1:25" x14ac:dyDescent="0.3">
      <c r="A1024" t="s">
        <v>1370</v>
      </c>
      <c r="C1024" t="s">
        <v>26</v>
      </c>
      <c r="E1024" t="s">
        <v>27</v>
      </c>
      <c r="F1024" t="s">
        <v>28</v>
      </c>
      <c r="G1024" t="s">
        <v>26</v>
      </c>
      <c r="I1024">
        <v>41</v>
      </c>
      <c r="J1024">
        <v>-116.383</v>
      </c>
      <c r="K1024">
        <v>0.01</v>
      </c>
      <c r="L1024">
        <v>55</v>
      </c>
      <c r="M1024">
        <v>64</v>
      </c>
      <c r="N1024">
        <v>73</v>
      </c>
      <c r="O1024" t="s">
        <v>31</v>
      </c>
      <c r="P1024" t="s">
        <v>30</v>
      </c>
      <c r="Q1024" t="s">
        <v>31</v>
      </c>
      <c r="R1024" t="s">
        <v>31</v>
      </c>
      <c r="S1024" t="s">
        <v>920</v>
      </c>
      <c r="U1024">
        <v>0.09</v>
      </c>
      <c r="V1024">
        <v>40.799999999999997</v>
      </c>
      <c r="W1024">
        <v>0.03</v>
      </c>
      <c r="X1024">
        <v>0.28000000000000003</v>
      </c>
      <c r="Y1024" s="3">
        <f t="shared" si="15"/>
        <v>1.2058271847243895E-3</v>
      </c>
    </row>
    <row r="1025" spans="1:25" x14ac:dyDescent="0.3">
      <c r="A1025" t="s">
        <v>1371</v>
      </c>
      <c r="C1025" t="s">
        <v>26</v>
      </c>
      <c r="E1025" t="s">
        <v>27</v>
      </c>
      <c r="F1025" t="s">
        <v>28</v>
      </c>
      <c r="G1025" t="s">
        <v>26</v>
      </c>
      <c r="I1025">
        <v>40.133299999999998</v>
      </c>
      <c r="J1025">
        <v>-116.5</v>
      </c>
      <c r="K1025">
        <v>0.01</v>
      </c>
      <c r="L1025">
        <v>73</v>
      </c>
      <c r="M1025">
        <v>73</v>
      </c>
      <c r="N1025">
        <v>73</v>
      </c>
      <c r="O1025" t="s">
        <v>31</v>
      </c>
      <c r="P1025" t="s">
        <v>30</v>
      </c>
      <c r="Q1025" t="s">
        <v>31</v>
      </c>
      <c r="R1025" t="s">
        <v>31</v>
      </c>
      <c r="S1025" t="s">
        <v>920</v>
      </c>
      <c r="U1025">
        <v>3.9</v>
      </c>
      <c r="V1025">
        <v>28.4</v>
      </c>
      <c r="W1025">
        <v>0.02</v>
      </c>
      <c r="X1025">
        <v>1.1000000000000001</v>
      </c>
      <c r="Y1025" s="3">
        <f t="shared" si="15"/>
        <v>7.3679712063351208E-2</v>
      </c>
    </row>
    <row r="1026" spans="1:25" x14ac:dyDescent="0.3">
      <c r="A1026" t="s">
        <v>1372</v>
      </c>
      <c r="C1026" t="s">
        <v>26</v>
      </c>
      <c r="E1026" t="s">
        <v>27</v>
      </c>
      <c r="F1026" t="s">
        <v>28</v>
      </c>
      <c r="G1026" t="s">
        <v>26</v>
      </c>
      <c r="I1026">
        <v>39.133299999999998</v>
      </c>
      <c r="J1026">
        <v>-117</v>
      </c>
      <c r="K1026">
        <v>0.01</v>
      </c>
      <c r="L1026">
        <v>73</v>
      </c>
      <c r="M1026">
        <v>73</v>
      </c>
      <c r="N1026">
        <v>73</v>
      </c>
      <c r="O1026" t="s">
        <v>31</v>
      </c>
      <c r="P1026" t="s">
        <v>30</v>
      </c>
      <c r="Q1026" t="s">
        <v>31</v>
      </c>
      <c r="R1026" t="s">
        <v>31</v>
      </c>
      <c r="S1026" t="s">
        <v>920</v>
      </c>
      <c r="U1026">
        <v>1.3</v>
      </c>
      <c r="V1026">
        <v>25.3</v>
      </c>
      <c r="W1026">
        <v>0.02</v>
      </c>
      <c r="X1026">
        <v>0.78</v>
      </c>
      <c r="Y1026" s="3">
        <f t="shared" ref="Y1026:Y1089" si="16">(U1026/101.96)/(V1026/56+W1026/61.9789+X1026/94.2)</f>
        <v>2.7694205349850495E-2</v>
      </c>
    </row>
    <row r="1027" spans="1:25" x14ac:dyDescent="0.3">
      <c r="A1027" t="s">
        <v>1373</v>
      </c>
      <c r="C1027" t="s">
        <v>26</v>
      </c>
      <c r="E1027" t="s">
        <v>27</v>
      </c>
      <c r="F1027" t="s">
        <v>28</v>
      </c>
      <c r="G1027" t="s">
        <v>26</v>
      </c>
      <c r="I1027">
        <v>40.133299999999998</v>
      </c>
      <c r="J1027">
        <v>-116.5</v>
      </c>
      <c r="K1027">
        <v>0.01</v>
      </c>
      <c r="L1027">
        <v>73</v>
      </c>
      <c r="M1027">
        <v>73</v>
      </c>
      <c r="N1027">
        <v>73</v>
      </c>
      <c r="O1027" t="s">
        <v>31</v>
      </c>
      <c r="P1027" t="s">
        <v>30</v>
      </c>
      <c r="Q1027" t="s">
        <v>31</v>
      </c>
      <c r="R1027" t="s">
        <v>31</v>
      </c>
      <c r="S1027" t="s">
        <v>920</v>
      </c>
      <c r="U1027">
        <v>0.99</v>
      </c>
      <c r="V1027">
        <v>40.9</v>
      </c>
      <c r="W1027">
        <v>0.36</v>
      </c>
      <c r="X1027">
        <v>0.42</v>
      </c>
      <c r="Y1027" s="3">
        <f t="shared" si="16"/>
        <v>1.3110144751804158E-2</v>
      </c>
    </row>
    <row r="1028" spans="1:25" x14ac:dyDescent="0.3">
      <c r="A1028" t="s">
        <v>1374</v>
      </c>
      <c r="C1028" t="s">
        <v>26</v>
      </c>
      <c r="E1028" t="s">
        <v>27</v>
      </c>
      <c r="F1028" t="s">
        <v>28</v>
      </c>
      <c r="G1028" t="s">
        <v>26</v>
      </c>
      <c r="I1028">
        <v>39.25</v>
      </c>
      <c r="J1028">
        <v>-116.75</v>
      </c>
      <c r="K1028">
        <v>0.01</v>
      </c>
      <c r="L1028">
        <v>73</v>
      </c>
      <c r="M1028">
        <v>73</v>
      </c>
      <c r="N1028">
        <v>73</v>
      </c>
      <c r="O1028" t="s">
        <v>31</v>
      </c>
      <c r="P1028" t="s">
        <v>30</v>
      </c>
      <c r="Q1028" t="s">
        <v>31</v>
      </c>
      <c r="R1028" t="s">
        <v>31</v>
      </c>
      <c r="S1028" t="s">
        <v>920</v>
      </c>
      <c r="U1028">
        <v>2.9</v>
      </c>
      <c r="V1028">
        <v>20.399999999999999</v>
      </c>
      <c r="W1028">
        <v>0.45</v>
      </c>
      <c r="X1028">
        <v>0.85</v>
      </c>
      <c r="Y1028" s="3">
        <f t="shared" si="16"/>
        <v>7.4736726633698E-2</v>
      </c>
    </row>
    <row r="1029" spans="1:25" x14ac:dyDescent="0.3">
      <c r="A1029" t="s">
        <v>1375</v>
      </c>
      <c r="C1029" t="s">
        <v>26</v>
      </c>
      <c r="E1029" t="s">
        <v>27</v>
      </c>
      <c r="F1029" t="s">
        <v>28</v>
      </c>
      <c r="G1029" t="s">
        <v>26</v>
      </c>
      <c r="I1029">
        <v>40</v>
      </c>
      <c r="J1029">
        <v>-116.383</v>
      </c>
      <c r="K1029">
        <v>0.01</v>
      </c>
      <c r="L1029">
        <v>73</v>
      </c>
      <c r="M1029">
        <v>73</v>
      </c>
      <c r="N1029">
        <v>73</v>
      </c>
      <c r="O1029" t="s">
        <v>31</v>
      </c>
      <c r="P1029" t="s">
        <v>30</v>
      </c>
      <c r="Q1029" t="s">
        <v>31</v>
      </c>
      <c r="R1029" t="s">
        <v>31</v>
      </c>
      <c r="S1029" t="s">
        <v>920</v>
      </c>
      <c r="U1029">
        <v>1.2</v>
      </c>
      <c r="V1029">
        <v>3.9</v>
      </c>
      <c r="W1029">
        <v>0.05</v>
      </c>
      <c r="X1029">
        <v>0.42</v>
      </c>
      <c r="Y1029" s="3">
        <f t="shared" si="16"/>
        <v>0.15711663243829088</v>
      </c>
    </row>
    <row r="1030" spans="1:25" x14ac:dyDescent="0.3">
      <c r="A1030" t="s">
        <v>1376</v>
      </c>
      <c r="C1030" t="s">
        <v>26</v>
      </c>
      <c r="E1030" t="s">
        <v>27</v>
      </c>
      <c r="F1030" t="s">
        <v>28</v>
      </c>
      <c r="G1030" t="s">
        <v>26</v>
      </c>
      <c r="I1030">
        <v>40</v>
      </c>
      <c r="J1030">
        <v>-116.383</v>
      </c>
      <c r="K1030">
        <v>0.01</v>
      </c>
      <c r="L1030">
        <v>73</v>
      </c>
      <c r="M1030">
        <v>73</v>
      </c>
      <c r="N1030">
        <v>73</v>
      </c>
      <c r="O1030" t="s">
        <v>31</v>
      </c>
      <c r="P1030" t="s">
        <v>30</v>
      </c>
      <c r="Q1030" t="s">
        <v>31</v>
      </c>
      <c r="R1030" t="s">
        <v>31</v>
      </c>
      <c r="S1030" t="s">
        <v>920</v>
      </c>
      <c r="U1030">
        <v>2.2999999999999998</v>
      </c>
      <c r="V1030">
        <v>35.799999999999997</v>
      </c>
      <c r="W1030">
        <v>0.06</v>
      </c>
      <c r="X1030">
        <v>0.8</v>
      </c>
      <c r="Y1030" s="3">
        <f t="shared" si="16"/>
        <v>3.4771472189417306E-2</v>
      </c>
    </row>
    <row r="1031" spans="1:25" x14ac:dyDescent="0.3">
      <c r="A1031" t="s">
        <v>1377</v>
      </c>
      <c r="C1031" t="s">
        <v>26</v>
      </c>
      <c r="E1031" t="s">
        <v>27</v>
      </c>
      <c r="F1031" t="s">
        <v>28</v>
      </c>
      <c r="G1031" t="s">
        <v>26</v>
      </c>
      <c r="I1031">
        <v>40.75</v>
      </c>
      <c r="J1031">
        <v>-116.133</v>
      </c>
      <c r="K1031">
        <v>0.01</v>
      </c>
      <c r="L1031">
        <v>55</v>
      </c>
      <c r="M1031">
        <v>64</v>
      </c>
      <c r="N1031">
        <v>73</v>
      </c>
      <c r="O1031" t="s">
        <v>31</v>
      </c>
      <c r="P1031" t="s">
        <v>30</v>
      </c>
      <c r="Q1031" t="s">
        <v>31</v>
      </c>
      <c r="R1031" t="s">
        <v>31</v>
      </c>
      <c r="S1031" t="s">
        <v>920</v>
      </c>
      <c r="U1031">
        <v>5.4</v>
      </c>
      <c r="V1031">
        <v>17.2</v>
      </c>
      <c r="W1031">
        <v>0.03</v>
      </c>
      <c r="X1031">
        <v>1.8</v>
      </c>
      <c r="Y1031" s="3">
        <f t="shared" si="16"/>
        <v>0.16209441230234903</v>
      </c>
    </row>
    <row r="1032" spans="1:25" x14ac:dyDescent="0.3">
      <c r="A1032" t="s">
        <v>1378</v>
      </c>
      <c r="C1032" t="s">
        <v>26</v>
      </c>
      <c r="E1032" t="s">
        <v>27</v>
      </c>
      <c r="F1032" t="s">
        <v>28</v>
      </c>
      <c r="G1032" t="s">
        <v>26</v>
      </c>
      <c r="I1032">
        <v>40.883299999999998</v>
      </c>
      <c r="J1032">
        <v>-116.133</v>
      </c>
      <c r="K1032">
        <v>0.01</v>
      </c>
      <c r="L1032">
        <v>73</v>
      </c>
      <c r="M1032">
        <v>73</v>
      </c>
      <c r="N1032">
        <v>73</v>
      </c>
      <c r="O1032" t="s">
        <v>31</v>
      </c>
      <c r="P1032" t="s">
        <v>30</v>
      </c>
      <c r="Q1032" t="s">
        <v>31</v>
      </c>
      <c r="R1032" t="s">
        <v>31</v>
      </c>
      <c r="S1032" t="s">
        <v>920</v>
      </c>
      <c r="U1032">
        <v>5.5</v>
      </c>
      <c r="V1032">
        <v>17.399999999999999</v>
      </c>
      <c r="W1032">
        <v>0.03</v>
      </c>
      <c r="X1032">
        <v>1.5</v>
      </c>
      <c r="Y1032" s="3">
        <f t="shared" si="16"/>
        <v>0.1649009881864722</v>
      </c>
    </row>
    <row r="1033" spans="1:25" x14ac:dyDescent="0.3">
      <c r="A1033" t="s">
        <v>1379</v>
      </c>
      <c r="C1033" t="s">
        <v>26</v>
      </c>
      <c r="E1033" t="s">
        <v>27</v>
      </c>
      <c r="F1033" t="s">
        <v>28</v>
      </c>
      <c r="G1033" t="s">
        <v>26</v>
      </c>
      <c r="I1033">
        <v>40</v>
      </c>
      <c r="J1033">
        <v>-116.383</v>
      </c>
      <c r="K1033">
        <v>0.01</v>
      </c>
      <c r="L1033">
        <v>73</v>
      </c>
      <c r="M1033">
        <v>73</v>
      </c>
      <c r="N1033">
        <v>73</v>
      </c>
      <c r="O1033" t="s">
        <v>31</v>
      </c>
      <c r="P1033" t="s">
        <v>30</v>
      </c>
      <c r="Q1033" t="s">
        <v>31</v>
      </c>
      <c r="R1033" t="s">
        <v>31</v>
      </c>
      <c r="S1033" t="s">
        <v>920</v>
      </c>
      <c r="U1033">
        <v>5.4</v>
      </c>
      <c r="V1033">
        <v>22</v>
      </c>
      <c r="W1033">
        <v>0.03</v>
      </c>
      <c r="X1033">
        <v>1.6</v>
      </c>
      <c r="Y1033" s="3">
        <f t="shared" si="16"/>
        <v>0.12907274947770059</v>
      </c>
    </row>
    <row r="1034" spans="1:25" x14ac:dyDescent="0.3">
      <c r="A1034" t="s">
        <v>1380</v>
      </c>
      <c r="C1034" t="s">
        <v>26</v>
      </c>
      <c r="E1034" t="s">
        <v>27</v>
      </c>
      <c r="F1034" t="s">
        <v>28</v>
      </c>
      <c r="G1034" t="s">
        <v>26</v>
      </c>
      <c r="I1034">
        <v>40.883299999999998</v>
      </c>
      <c r="J1034">
        <v>-116.133</v>
      </c>
      <c r="K1034">
        <v>0.01</v>
      </c>
      <c r="L1034">
        <v>73</v>
      </c>
      <c r="M1034">
        <v>73</v>
      </c>
      <c r="N1034">
        <v>73</v>
      </c>
      <c r="O1034" t="s">
        <v>31</v>
      </c>
      <c r="P1034" t="s">
        <v>30</v>
      </c>
      <c r="Q1034" t="s">
        <v>31</v>
      </c>
      <c r="R1034" t="s">
        <v>31</v>
      </c>
      <c r="S1034" t="s">
        <v>920</v>
      </c>
      <c r="U1034">
        <v>4.9000000000000004</v>
      </c>
      <c r="V1034">
        <v>16.5</v>
      </c>
      <c r="W1034">
        <v>0.16</v>
      </c>
      <c r="X1034">
        <v>1.5</v>
      </c>
      <c r="Y1034" s="3">
        <f t="shared" si="16"/>
        <v>0.15346759361783774</v>
      </c>
    </row>
    <row r="1035" spans="1:25" x14ac:dyDescent="0.3">
      <c r="A1035" t="s">
        <v>1381</v>
      </c>
      <c r="C1035" t="s">
        <v>26</v>
      </c>
      <c r="E1035" t="s">
        <v>27</v>
      </c>
      <c r="F1035" t="s">
        <v>28</v>
      </c>
      <c r="G1035" t="s">
        <v>26</v>
      </c>
      <c r="I1035">
        <v>39.5</v>
      </c>
      <c r="J1035">
        <v>-117.133</v>
      </c>
      <c r="K1035">
        <v>0.01</v>
      </c>
      <c r="L1035">
        <v>73</v>
      </c>
      <c r="M1035">
        <v>73</v>
      </c>
      <c r="N1035">
        <v>73</v>
      </c>
      <c r="O1035" t="s">
        <v>31</v>
      </c>
      <c r="P1035" t="s">
        <v>30</v>
      </c>
      <c r="Q1035" t="s">
        <v>31</v>
      </c>
      <c r="R1035" t="s">
        <v>31</v>
      </c>
      <c r="S1035" t="s">
        <v>920</v>
      </c>
      <c r="U1035">
        <v>2.2000000000000002</v>
      </c>
      <c r="V1035">
        <v>30.2</v>
      </c>
      <c r="W1035">
        <v>0.32</v>
      </c>
      <c r="X1035">
        <v>0.92</v>
      </c>
      <c r="Y1035" s="3">
        <f t="shared" si="16"/>
        <v>3.8932689737091873E-2</v>
      </c>
    </row>
    <row r="1036" spans="1:25" x14ac:dyDescent="0.3">
      <c r="A1036" t="s">
        <v>1382</v>
      </c>
      <c r="C1036" t="s">
        <v>26</v>
      </c>
      <c r="E1036" t="s">
        <v>27</v>
      </c>
      <c r="F1036" t="s">
        <v>28</v>
      </c>
      <c r="G1036" t="s">
        <v>26</v>
      </c>
      <c r="I1036">
        <v>40.883299999999998</v>
      </c>
      <c r="J1036">
        <v>-116.133</v>
      </c>
      <c r="K1036">
        <v>0.01</v>
      </c>
      <c r="L1036">
        <v>55</v>
      </c>
      <c r="M1036">
        <v>64</v>
      </c>
      <c r="N1036">
        <v>73</v>
      </c>
      <c r="O1036" t="s">
        <v>31</v>
      </c>
      <c r="P1036" t="s">
        <v>30</v>
      </c>
      <c r="Q1036" t="s">
        <v>31</v>
      </c>
      <c r="R1036" t="s">
        <v>31</v>
      </c>
      <c r="S1036" t="s">
        <v>920</v>
      </c>
      <c r="U1036">
        <v>3.9</v>
      </c>
      <c r="V1036">
        <v>35.5</v>
      </c>
      <c r="W1036">
        <v>0.03</v>
      </c>
      <c r="X1036">
        <v>1.4</v>
      </c>
      <c r="Y1036" s="3">
        <f t="shared" si="16"/>
        <v>5.8912352436803754E-2</v>
      </c>
    </row>
    <row r="1037" spans="1:25" x14ac:dyDescent="0.3">
      <c r="A1037" t="s">
        <v>1383</v>
      </c>
      <c r="C1037" t="s">
        <v>26</v>
      </c>
      <c r="E1037" t="s">
        <v>27</v>
      </c>
      <c r="F1037" t="s">
        <v>28</v>
      </c>
      <c r="G1037" t="s">
        <v>26</v>
      </c>
      <c r="I1037">
        <v>39.299999999999997</v>
      </c>
      <c r="J1037">
        <v>-117.2</v>
      </c>
      <c r="K1037">
        <v>0.01</v>
      </c>
      <c r="L1037">
        <v>73</v>
      </c>
      <c r="M1037">
        <v>73</v>
      </c>
      <c r="N1037">
        <v>73</v>
      </c>
      <c r="O1037" t="s">
        <v>31</v>
      </c>
      <c r="P1037" t="s">
        <v>30</v>
      </c>
      <c r="Q1037" t="s">
        <v>31</v>
      </c>
      <c r="R1037" t="s">
        <v>31</v>
      </c>
      <c r="S1037" t="s">
        <v>920</v>
      </c>
      <c r="U1037">
        <v>1.2</v>
      </c>
      <c r="V1037">
        <v>39</v>
      </c>
      <c r="W1037">
        <v>0.05</v>
      </c>
      <c r="X1037">
        <v>0.28000000000000003</v>
      </c>
      <c r="Y1037" s="3">
        <f t="shared" si="16"/>
        <v>1.6808328953362976E-2</v>
      </c>
    </row>
    <row r="1038" spans="1:25" x14ac:dyDescent="0.3">
      <c r="A1038" t="s">
        <v>1384</v>
      </c>
      <c r="C1038" t="s">
        <v>26</v>
      </c>
      <c r="E1038" t="s">
        <v>27</v>
      </c>
      <c r="F1038" t="s">
        <v>28</v>
      </c>
      <c r="G1038" t="s">
        <v>26</v>
      </c>
      <c r="I1038">
        <v>39.616700000000002</v>
      </c>
      <c r="J1038">
        <v>-117.267</v>
      </c>
      <c r="K1038">
        <v>0.01</v>
      </c>
      <c r="L1038">
        <v>73</v>
      </c>
      <c r="M1038">
        <v>73</v>
      </c>
      <c r="N1038">
        <v>73</v>
      </c>
      <c r="O1038" t="s">
        <v>31</v>
      </c>
      <c r="P1038" t="s">
        <v>30</v>
      </c>
      <c r="Q1038" t="s">
        <v>31</v>
      </c>
      <c r="R1038" t="s">
        <v>31</v>
      </c>
      <c r="S1038" t="s">
        <v>920</v>
      </c>
      <c r="U1038">
        <v>4</v>
      </c>
      <c r="V1038">
        <v>30.7</v>
      </c>
      <c r="W1038">
        <v>0.09</v>
      </c>
      <c r="X1038">
        <v>1.7</v>
      </c>
      <c r="Y1038" s="3">
        <f t="shared" si="16"/>
        <v>6.9103691415153587E-2</v>
      </c>
    </row>
    <row r="1039" spans="1:25" x14ac:dyDescent="0.3">
      <c r="A1039" t="s">
        <v>1385</v>
      </c>
      <c r="C1039" t="s">
        <v>26</v>
      </c>
      <c r="E1039" t="s">
        <v>27</v>
      </c>
      <c r="F1039" t="s">
        <v>28</v>
      </c>
      <c r="G1039" t="s">
        <v>26</v>
      </c>
      <c r="I1039">
        <v>39.616700000000002</v>
      </c>
      <c r="J1039">
        <v>-117.267</v>
      </c>
      <c r="K1039">
        <v>0.01</v>
      </c>
      <c r="L1039">
        <v>73</v>
      </c>
      <c r="M1039">
        <v>73</v>
      </c>
      <c r="N1039">
        <v>73</v>
      </c>
      <c r="O1039" t="s">
        <v>31</v>
      </c>
      <c r="P1039" t="s">
        <v>30</v>
      </c>
      <c r="Q1039" t="s">
        <v>31</v>
      </c>
      <c r="R1039" t="s">
        <v>31</v>
      </c>
      <c r="S1039" t="s">
        <v>920</v>
      </c>
      <c r="U1039">
        <v>3.7</v>
      </c>
      <c r="V1039">
        <v>29.3</v>
      </c>
      <c r="W1039">
        <v>0.11</v>
      </c>
      <c r="X1039">
        <v>1.7</v>
      </c>
      <c r="Y1039" s="3">
        <f t="shared" si="16"/>
        <v>6.682568845511111E-2</v>
      </c>
    </row>
    <row r="1040" spans="1:25" x14ac:dyDescent="0.3">
      <c r="A1040" t="s">
        <v>1386</v>
      </c>
      <c r="C1040" t="s">
        <v>26</v>
      </c>
      <c r="E1040" t="s">
        <v>27</v>
      </c>
      <c r="F1040" t="s">
        <v>28</v>
      </c>
      <c r="G1040" t="s">
        <v>26</v>
      </c>
      <c r="I1040">
        <v>40.933300000000003</v>
      </c>
      <c r="J1040">
        <v>-116.367</v>
      </c>
      <c r="K1040">
        <v>0.01</v>
      </c>
      <c r="L1040">
        <v>73</v>
      </c>
      <c r="M1040">
        <v>73</v>
      </c>
      <c r="N1040">
        <v>73</v>
      </c>
      <c r="O1040" t="s">
        <v>31</v>
      </c>
      <c r="P1040" t="s">
        <v>30</v>
      </c>
      <c r="Q1040" t="s">
        <v>31</v>
      </c>
      <c r="R1040" t="s">
        <v>31</v>
      </c>
      <c r="S1040" t="s">
        <v>920</v>
      </c>
      <c r="U1040">
        <v>0.7</v>
      </c>
      <c r="V1040">
        <v>44.5</v>
      </c>
      <c r="W1040">
        <v>0.09</v>
      </c>
      <c r="X1040">
        <v>0.1</v>
      </c>
      <c r="Y1040" s="3">
        <f t="shared" si="16"/>
        <v>8.612408130573972E-3</v>
      </c>
    </row>
    <row r="1041" spans="1:25" x14ac:dyDescent="0.3">
      <c r="A1041" t="s">
        <v>1387</v>
      </c>
      <c r="C1041" t="s">
        <v>26</v>
      </c>
      <c r="E1041" t="s">
        <v>27</v>
      </c>
      <c r="F1041" t="s">
        <v>28</v>
      </c>
      <c r="G1041" t="s">
        <v>26</v>
      </c>
      <c r="I1041">
        <v>40.933300000000003</v>
      </c>
      <c r="J1041">
        <v>-116.367</v>
      </c>
      <c r="K1041">
        <v>0.01</v>
      </c>
      <c r="L1041">
        <v>73</v>
      </c>
      <c r="M1041">
        <v>73</v>
      </c>
      <c r="N1041">
        <v>73</v>
      </c>
      <c r="O1041" t="s">
        <v>31</v>
      </c>
      <c r="P1041" t="s">
        <v>30</v>
      </c>
      <c r="Q1041" t="s">
        <v>31</v>
      </c>
      <c r="R1041" t="s">
        <v>31</v>
      </c>
      <c r="S1041" t="s">
        <v>920</v>
      </c>
      <c r="U1041">
        <v>1.1000000000000001</v>
      </c>
      <c r="V1041">
        <v>48.7</v>
      </c>
      <c r="W1041">
        <v>0.15</v>
      </c>
      <c r="X1041">
        <v>0.03</v>
      </c>
      <c r="Y1041" s="3">
        <f t="shared" si="16"/>
        <v>1.236677352876725E-2</v>
      </c>
    </row>
    <row r="1042" spans="1:25" x14ac:dyDescent="0.3">
      <c r="A1042" t="s">
        <v>1388</v>
      </c>
      <c r="C1042" t="s">
        <v>26</v>
      </c>
      <c r="E1042" t="s">
        <v>27</v>
      </c>
      <c r="F1042" t="s">
        <v>28</v>
      </c>
      <c r="G1042" t="s">
        <v>26</v>
      </c>
      <c r="I1042">
        <v>40.933300000000003</v>
      </c>
      <c r="J1042">
        <v>-116.367</v>
      </c>
      <c r="K1042">
        <v>0.01</v>
      </c>
      <c r="L1042">
        <v>73</v>
      </c>
      <c r="M1042">
        <v>73</v>
      </c>
      <c r="N1042">
        <v>73</v>
      </c>
      <c r="O1042" t="s">
        <v>31</v>
      </c>
      <c r="P1042" t="s">
        <v>30</v>
      </c>
      <c r="Q1042" t="s">
        <v>31</v>
      </c>
      <c r="R1042" t="s">
        <v>31</v>
      </c>
      <c r="S1042" t="s">
        <v>920</v>
      </c>
      <c r="U1042">
        <v>1.4</v>
      </c>
      <c r="V1042">
        <v>42.8</v>
      </c>
      <c r="W1042">
        <v>7.0000000000000007E-2</v>
      </c>
      <c r="X1042">
        <v>0.4</v>
      </c>
      <c r="Y1042" s="3">
        <f t="shared" si="16"/>
        <v>1.7840149678744626E-2</v>
      </c>
    </row>
    <row r="1043" spans="1:25" x14ac:dyDescent="0.3">
      <c r="A1043" t="s">
        <v>1389</v>
      </c>
      <c r="C1043" t="s">
        <v>26</v>
      </c>
      <c r="E1043" t="s">
        <v>27</v>
      </c>
      <c r="F1043" t="s">
        <v>28</v>
      </c>
      <c r="G1043" t="s">
        <v>26</v>
      </c>
      <c r="I1043">
        <v>40.35</v>
      </c>
      <c r="J1043">
        <v>-116.9</v>
      </c>
      <c r="K1043">
        <v>0.01</v>
      </c>
      <c r="L1043">
        <v>73</v>
      </c>
      <c r="M1043">
        <v>73</v>
      </c>
      <c r="N1043">
        <v>73</v>
      </c>
      <c r="O1043" t="s">
        <v>31</v>
      </c>
      <c r="P1043" t="s">
        <v>30</v>
      </c>
      <c r="Q1043" t="s">
        <v>31</v>
      </c>
      <c r="R1043" t="s">
        <v>31</v>
      </c>
      <c r="S1043" t="s">
        <v>920</v>
      </c>
      <c r="U1043">
        <v>0.28000000000000003</v>
      </c>
      <c r="V1043">
        <v>51.5</v>
      </c>
      <c r="W1043">
        <v>0.06</v>
      </c>
      <c r="X1043">
        <v>0.1</v>
      </c>
      <c r="Y1043" s="3">
        <f t="shared" si="16"/>
        <v>2.9795561564322113E-3</v>
      </c>
    </row>
    <row r="1044" spans="1:25" x14ac:dyDescent="0.3">
      <c r="A1044" t="s">
        <v>1390</v>
      </c>
      <c r="C1044" t="s">
        <v>26</v>
      </c>
      <c r="E1044" t="s">
        <v>27</v>
      </c>
      <c r="F1044" t="s">
        <v>28</v>
      </c>
      <c r="G1044" t="s">
        <v>26</v>
      </c>
      <c r="I1044">
        <v>40.35</v>
      </c>
      <c r="J1044">
        <v>-116.9</v>
      </c>
      <c r="K1044">
        <v>0.01</v>
      </c>
      <c r="L1044">
        <v>73</v>
      </c>
      <c r="M1044">
        <v>73</v>
      </c>
      <c r="N1044">
        <v>73</v>
      </c>
      <c r="O1044" t="s">
        <v>31</v>
      </c>
      <c r="P1044" t="s">
        <v>30</v>
      </c>
      <c r="Q1044" t="s">
        <v>31</v>
      </c>
      <c r="R1044" t="s">
        <v>31</v>
      </c>
      <c r="S1044" t="s">
        <v>920</v>
      </c>
      <c r="U1044">
        <v>1.6</v>
      </c>
      <c r="V1044">
        <v>12.5</v>
      </c>
      <c r="W1044">
        <v>0.05</v>
      </c>
      <c r="X1044">
        <v>0.48</v>
      </c>
      <c r="Y1044" s="3">
        <f t="shared" si="16"/>
        <v>6.8491028600713405E-2</v>
      </c>
    </row>
    <row r="1045" spans="1:25" x14ac:dyDescent="0.3">
      <c r="A1045" t="s">
        <v>1391</v>
      </c>
      <c r="C1045" t="s">
        <v>26</v>
      </c>
      <c r="E1045" t="s">
        <v>27</v>
      </c>
      <c r="F1045" t="s">
        <v>28</v>
      </c>
      <c r="G1045" t="s">
        <v>26</v>
      </c>
      <c r="I1045">
        <v>40.333300000000001</v>
      </c>
      <c r="J1045">
        <v>-116.9</v>
      </c>
      <c r="K1045">
        <v>0.01</v>
      </c>
      <c r="L1045">
        <v>55</v>
      </c>
      <c r="M1045">
        <v>62</v>
      </c>
      <c r="N1045">
        <v>69</v>
      </c>
      <c r="O1045" t="s">
        <v>31</v>
      </c>
      <c r="P1045" t="s">
        <v>30</v>
      </c>
      <c r="Q1045" t="s">
        <v>31</v>
      </c>
      <c r="R1045" t="s">
        <v>31</v>
      </c>
      <c r="S1045" t="s">
        <v>920</v>
      </c>
      <c r="U1045">
        <v>1.2</v>
      </c>
      <c r="V1045">
        <v>46.3</v>
      </c>
      <c r="W1045">
        <v>0.03</v>
      </c>
      <c r="X1045">
        <v>0.39</v>
      </c>
      <c r="Y1045" s="3">
        <f t="shared" si="16"/>
        <v>1.4155859369505768E-2</v>
      </c>
    </row>
    <row r="1046" spans="1:25" x14ac:dyDescent="0.3">
      <c r="A1046" t="s">
        <v>1392</v>
      </c>
      <c r="C1046" t="s">
        <v>26</v>
      </c>
      <c r="E1046" t="s">
        <v>27</v>
      </c>
      <c r="F1046" t="s">
        <v>28</v>
      </c>
      <c r="G1046" t="s">
        <v>26</v>
      </c>
      <c r="I1046">
        <v>40.316699999999997</v>
      </c>
      <c r="J1046">
        <v>-116.917</v>
      </c>
      <c r="K1046">
        <v>0.01</v>
      </c>
      <c r="L1046">
        <v>73</v>
      </c>
      <c r="M1046">
        <v>73</v>
      </c>
      <c r="N1046">
        <v>73</v>
      </c>
      <c r="O1046" t="s">
        <v>31</v>
      </c>
      <c r="P1046" t="s">
        <v>30</v>
      </c>
      <c r="Q1046" t="s">
        <v>31</v>
      </c>
      <c r="R1046" t="s">
        <v>31</v>
      </c>
      <c r="S1046" t="s">
        <v>920</v>
      </c>
      <c r="U1046">
        <v>2</v>
      </c>
      <c r="V1046">
        <v>36.5</v>
      </c>
      <c r="W1046">
        <v>0.05</v>
      </c>
      <c r="X1046">
        <v>0.67</v>
      </c>
      <c r="Y1046" s="3">
        <f t="shared" si="16"/>
        <v>2.9733799934485786E-2</v>
      </c>
    </row>
    <row r="1047" spans="1:25" x14ac:dyDescent="0.3">
      <c r="A1047" t="s">
        <v>1393</v>
      </c>
      <c r="C1047" t="s">
        <v>26</v>
      </c>
      <c r="E1047" t="s">
        <v>27</v>
      </c>
      <c r="F1047" t="s">
        <v>28</v>
      </c>
      <c r="G1047" t="s">
        <v>26</v>
      </c>
      <c r="I1047">
        <v>41.3</v>
      </c>
      <c r="J1047">
        <v>-116.05</v>
      </c>
      <c r="K1047">
        <v>0.01</v>
      </c>
      <c r="L1047">
        <v>73</v>
      </c>
      <c r="M1047">
        <v>73</v>
      </c>
      <c r="N1047">
        <v>73</v>
      </c>
      <c r="O1047" t="s">
        <v>31</v>
      </c>
      <c r="P1047" t="s">
        <v>30</v>
      </c>
      <c r="Q1047" t="s">
        <v>31</v>
      </c>
      <c r="R1047" t="s">
        <v>31</v>
      </c>
      <c r="S1047" t="s">
        <v>920</v>
      </c>
      <c r="U1047">
        <v>2</v>
      </c>
      <c r="V1047">
        <v>36.299999999999997</v>
      </c>
      <c r="W1047">
        <v>0.04</v>
      </c>
      <c r="X1047">
        <v>0.73</v>
      </c>
      <c r="Y1047" s="3">
        <f t="shared" si="16"/>
        <v>2.9873991135570731E-2</v>
      </c>
    </row>
    <row r="1048" spans="1:25" x14ac:dyDescent="0.3">
      <c r="A1048" t="s">
        <v>1394</v>
      </c>
      <c r="C1048" t="s">
        <v>26</v>
      </c>
      <c r="E1048" t="s">
        <v>27</v>
      </c>
      <c r="F1048" t="s">
        <v>28</v>
      </c>
      <c r="G1048" t="s">
        <v>26</v>
      </c>
      <c r="I1048">
        <v>40.299999999999997</v>
      </c>
      <c r="J1048">
        <v>-116.05</v>
      </c>
      <c r="K1048">
        <v>0.01</v>
      </c>
      <c r="L1048">
        <v>73</v>
      </c>
      <c r="M1048">
        <v>73</v>
      </c>
      <c r="N1048">
        <v>73</v>
      </c>
      <c r="O1048" t="s">
        <v>31</v>
      </c>
      <c r="P1048" t="s">
        <v>30</v>
      </c>
      <c r="Q1048" t="s">
        <v>31</v>
      </c>
      <c r="R1048" t="s">
        <v>31</v>
      </c>
      <c r="S1048" t="s">
        <v>920</v>
      </c>
      <c r="U1048">
        <v>2.6</v>
      </c>
      <c r="V1048">
        <v>37.4</v>
      </c>
      <c r="W1048">
        <v>0.08</v>
      </c>
      <c r="X1048">
        <v>1.2</v>
      </c>
      <c r="Y1048" s="3">
        <f t="shared" si="16"/>
        <v>3.7396526399861893E-2</v>
      </c>
    </row>
    <row r="1049" spans="1:25" x14ac:dyDescent="0.3">
      <c r="A1049" t="s">
        <v>1395</v>
      </c>
      <c r="C1049" t="s">
        <v>26</v>
      </c>
      <c r="E1049" t="s">
        <v>27</v>
      </c>
      <c r="F1049" t="s">
        <v>28</v>
      </c>
      <c r="G1049" t="s">
        <v>26</v>
      </c>
      <c r="I1049">
        <v>40.299999999999997</v>
      </c>
      <c r="J1049">
        <v>-116.05</v>
      </c>
      <c r="K1049">
        <v>0.01</v>
      </c>
      <c r="L1049">
        <v>73</v>
      </c>
      <c r="M1049">
        <v>73</v>
      </c>
      <c r="N1049">
        <v>73</v>
      </c>
      <c r="O1049" t="s">
        <v>31</v>
      </c>
      <c r="P1049" t="s">
        <v>30</v>
      </c>
      <c r="Q1049" t="s">
        <v>31</v>
      </c>
      <c r="R1049" t="s">
        <v>31</v>
      </c>
      <c r="S1049" t="s">
        <v>920</v>
      </c>
      <c r="U1049">
        <v>0.56999999999999995</v>
      </c>
      <c r="V1049">
        <v>26.1</v>
      </c>
      <c r="W1049">
        <v>7.0000000000000007E-2</v>
      </c>
      <c r="X1049">
        <v>0.19</v>
      </c>
      <c r="Y1049" s="3">
        <f t="shared" si="16"/>
        <v>1.1914354607327734E-2</v>
      </c>
    </row>
    <row r="1050" spans="1:25" x14ac:dyDescent="0.3">
      <c r="A1050" t="s">
        <v>1396</v>
      </c>
      <c r="C1050" t="s">
        <v>26</v>
      </c>
      <c r="E1050" t="s">
        <v>27</v>
      </c>
      <c r="F1050" t="s">
        <v>28</v>
      </c>
      <c r="G1050" t="s">
        <v>26</v>
      </c>
      <c r="I1050">
        <v>39.783299999999997</v>
      </c>
      <c r="J1050">
        <v>-117.267</v>
      </c>
      <c r="K1050">
        <v>0.01</v>
      </c>
      <c r="L1050">
        <v>73</v>
      </c>
      <c r="M1050">
        <v>73</v>
      </c>
      <c r="N1050">
        <v>73</v>
      </c>
      <c r="O1050" t="s">
        <v>31</v>
      </c>
      <c r="P1050" t="s">
        <v>30</v>
      </c>
      <c r="Q1050" t="s">
        <v>31</v>
      </c>
      <c r="R1050" t="s">
        <v>31</v>
      </c>
      <c r="S1050" t="s">
        <v>920</v>
      </c>
      <c r="U1050">
        <v>1.5</v>
      </c>
      <c r="V1050">
        <v>45.8</v>
      </c>
      <c r="W1050">
        <v>0.02</v>
      </c>
      <c r="X1050">
        <v>0.27</v>
      </c>
      <c r="Y1050" s="3">
        <f t="shared" si="16"/>
        <v>1.7918180318504232E-2</v>
      </c>
    </row>
    <row r="1051" spans="1:25" x14ac:dyDescent="0.3">
      <c r="A1051" t="s">
        <v>1397</v>
      </c>
      <c r="C1051" t="s">
        <v>26</v>
      </c>
      <c r="E1051" t="s">
        <v>27</v>
      </c>
      <c r="F1051" t="s">
        <v>28</v>
      </c>
      <c r="G1051" t="s">
        <v>26</v>
      </c>
      <c r="I1051">
        <v>40.316699999999997</v>
      </c>
      <c r="J1051">
        <v>-116.917</v>
      </c>
      <c r="K1051">
        <v>0.01</v>
      </c>
      <c r="L1051">
        <v>73</v>
      </c>
      <c r="M1051">
        <v>73</v>
      </c>
      <c r="N1051">
        <v>73</v>
      </c>
      <c r="O1051" t="s">
        <v>31</v>
      </c>
      <c r="P1051" t="s">
        <v>30</v>
      </c>
      <c r="Q1051" t="s">
        <v>31</v>
      </c>
      <c r="R1051" t="s">
        <v>31</v>
      </c>
      <c r="S1051" t="s">
        <v>920</v>
      </c>
      <c r="U1051">
        <v>2.4</v>
      </c>
      <c r="V1051">
        <v>36.5</v>
      </c>
      <c r="W1051">
        <v>0.06</v>
      </c>
      <c r="X1051">
        <v>0.72</v>
      </c>
      <c r="Y1051" s="3">
        <f t="shared" si="16"/>
        <v>3.5643164823229746E-2</v>
      </c>
    </row>
    <row r="1052" spans="1:25" x14ac:dyDescent="0.3">
      <c r="A1052" t="s">
        <v>1398</v>
      </c>
      <c r="C1052" t="s">
        <v>26</v>
      </c>
      <c r="E1052" t="s">
        <v>27</v>
      </c>
      <c r="F1052" t="s">
        <v>28</v>
      </c>
      <c r="G1052" t="s">
        <v>26</v>
      </c>
      <c r="I1052">
        <v>39</v>
      </c>
      <c r="J1052">
        <v>-94.375</v>
      </c>
      <c r="K1052">
        <v>0.01</v>
      </c>
      <c r="L1052">
        <v>70</v>
      </c>
      <c r="M1052">
        <v>70</v>
      </c>
      <c r="N1052">
        <v>70</v>
      </c>
      <c r="O1052" t="s">
        <v>31</v>
      </c>
      <c r="P1052" t="s">
        <v>30</v>
      </c>
      <c r="Q1052" t="s">
        <v>31</v>
      </c>
      <c r="R1052" t="s">
        <v>31</v>
      </c>
      <c r="S1052" t="s">
        <v>920</v>
      </c>
      <c r="U1052">
        <v>0.31</v>
      </c>
      <c r="V1052">
        <v>53.1</v>
      </c>
      <c r="W1052">
        <v>0.02</v>
      </c>
      <c r="X1052">
        <v>0.06</v>
      </c>
      <c r="Y1052" s="3">
        <f t="shared" si="16"/>
        <v>3.203214861625261E-3</v>
      </c>
    </row>
    <row r="1053" spans="1:25" x14ac:dyDescent="0.3">
      <c r="A1053" t="s">
        <v>1399</v>
      </c>
      <c r="C1053" t="s">
        <v>26</v>
      </c>
      <c r="E1053" t="s">
        <v>27</v>
      </c>
      <c r="F1053" t="s">
        <v>28</v>
      </c>
      <c r="G1053" t="s">
        <v>26</v>
      </c>
      <c r="I1053">
        <v>39</v>
      </c>
      <c r="J1053">
        <v>-94.375</v>
      </c>
      <c r="K1053">
        <v>0.01</v>
      </c>
      <c r="L1053">
        <v>70</v>
      </c>
      <c r="M1053">
        <v>70</v>
      </c>
      <c r="N1053">
        <v>70</v>
      </c>
      <c r="O1053" t="s">
        <v>31</v>
      </c>
      <c r="P1053" t="s">
        <v>30</v>
      </c>
      <c r="Q1053" t="s">
        <v>31</v>
      </c>
      <c r="R1053" t="s">
        <v>31</v>
      </c>
      <c r="S1053" t="s">
        <v>920</v>
      </c>
      <c r="U1053">
        <v>0.23</v>
      </c>
      <c r="V1053">
        <v>52.8</v>
      </c>
      <c r="W1053">
        <v>0.04</v>
      </c>
      <c r="X1053">
        <v>0.1</v>
      </c>
      <c r="Y1053" s="3">
        <f t="shared" si="16"/>
        <v>2.3881773562307762E-3</v>
      </c>
    </row>
    <row r="1054" spans="1:25" x14ac:dyDescent="0.3">
      <c r="A1054" t="s">
        <v>1400</v>
      </c>
      <c r="C1054" t="s">
        <v>26</v>
      </c>
      <c r="E1054" t="s">
        <v>27</v>
      </c>
      <c r="F1054" t="s">
        <v>28</v>
      </c>
      <c r="G1054" t="s">
        <v>26</v>
      </c>
      <c r="I1054">
        <v>39</v>
      </c>
      <c r="J1054">
        <v>-94.375</v>
      </c>
      <c r="K1054">
        <v>0.01</v>
      </c>
      <c r="L1054">
        <v>70</v>
      </c>
      <c r="M1054">
        <v>70</v>
      </c>
      <c r="N1054">
        <v>70</v>
      </c>
      <c r="O1054" t="s">
        <v>31</v>
      </c>
      <c r="P1054" t="s">
        <v>30</v>
      </c>
      <c r="Q1054" t="s">
        <v>31</v>
      </c>
      <c r="R1054" t="s">
        <v>31</v>
      </c>
      <c r="S1054" t="s">
        <v>920</v>
      </c>
      <c r="U1054">
        <v>2</v>
      </c>
      <c r="V1054">
        <v>31.3</v>
      </c>
      <c r="W1054">
        <v>0.1</v>
      </c>
      <c r="X1054">
        <v>0.35</v>
      </c>
      <c r="Y1054" s="3">
        <f t="shared" si="16"/>
        <v>3.4763445262914104E-2</v>
      </c>
    </row>
    <row r="1055" spans="1:25" x14ac:dyDescent="0.3">
      <c r="A1055" t="s">
        <v>1401</v>
      </c>
      <c r="C1055" t="s">
        <v>26</v>
      </c>
      <c r="E1055" t="s">
        <v>27</v>
      </c>
      <c r="F1055" t="s">
        <v>28</v>
      </c>
      <c r="G1055" t="s">
        <v>26</v>
      </c>
      <c r="I1055">
        <v>39</v>
      </c>
      <c r="J1055">
        <v>-94.375</v>
      </c>
      <c r="K1055">
        <v>0.01</v>
      </c>
      <c r="L1055">
        <v>70</v>
      </c>
      <c r="M1055">
        <v>70</v>
      </c>
      <c r="N1055">
        <v>70</v>
      </c>
      <c r="O1055" t="s">
        <v>31</v>
      </c>
      <c r="P1055" t="s">
        <v>30</v>
      </c>
      <c r="Q1055" t="s">
        <v>31</v>
      </c>
      <c r="R1055" t="s">
        <v>31</v>
      </c>
      <c r="S1055" t="s">
        <v>920</v>
      </c>
      <c r="U1055">
        <v>0.76</v>
      </c>
      <c r="V1055">
        <v>51.9</v>
      </c>
      <c r="W1055">
        <v>0.05</v>
      </c>
      <c r="X1055">
        <v>0.09</v>
      </c>
      <c r="Y1055" s="3">
        <f t="shared" si="16"/>
        <v>8.0274844810366008E-3</v>
      </c>
    </row>
    <row r="1056" spans="1:25" x14ac:dyDescent="0.3">
      <c r="A1056" t="s">
        <v>1402</v>
      </c>
      <c r="C1056" t="s">
        <v>26</v>
      </c>
      <c r="E1056" t="s">
        <v>27</v>
      </c>
      <c r="F1056" t="s">
        <v>28</v>
      </c>
      <c r="G1056" t="s">
        <v>26</v>
      </c>
      <c r="I1056">
        <v>39</v>
      </c>
      <c r="J1056">
        <v>-94.375</v>
      </c>
      <c r="K1056">
        <v>0.01</v>
      </c>
      <c r="L1056">
        <v>70</v>
      </c>
      <c r="M1056">
        <v>70</v>
      </c>
      <c r="N1056">
        <v>70</v>
      </c>
      <c r="O1056" t="s">
        <v>31</v>
      </c>
      <c r="P1056" t="s">
        <v>30</v>
      </c>
      <c r="Q1056" t="s">
        <v>31</v>
      </c>
      <c r="R1056" t="s">
        <v>31</v>
      </c>
      <c r="S1056" t="s">
        <v>920</v>
      </c>
      <c r="U1056">
        <v>0.47</v>
      </c>
      <c r="V1056">
        <v>53.2</v>
      </c>
      <c r="W1056">
        <v>0.05</v>
      </c>
      <c r="X1056">
        <v>0.08</v>
      </c>
      <c r="Y1056" s="3">
        <f t="shared" si="16"/>
        <v>4.8438205880288309E-3</v>
      </c>
    </row>
    <row r="1057" spans="1:25" x14ac:dyDescent="0.3">
      <c r="A1057" t="s">
        <v>1403</v>
      </c>
      <c r="C1057" t="s">
        <v>26</v>
      </c>
      <c r="E1057" t="s">
        <v>27</v>
      </c>
      <c r="F1057" t="s">
        <v>28</v>
      </c>
      <c r="G1057" t="s">
        <v>26</v>
      </c>
      <c r="I1057">
        <v>39</v>
      </c>
      <c r="J1057">
        <v>-94.375</v>
      </c>
      <c r="K1057">
        <v>0.01</v>
      </c>
      <c r="L1057">
        <v>70</v>
      </c>
      <c r="M1057">
        <v>70</v>
      </c>
      <c r="N1057">
        <v>70</v>
      </c>
      <c r="O1057" t="s">
        <v>31</v>
      </c>
      <c r="P1057" t="s">
        <v>30</v>
      </c>
      <c r="Q1057" t="s">
        <v>31</v>
      </c>
      <c r="R1057" t="s">
        <v>31</v>
      </c>
      <c r="S1057" t="s">
        <v>920</v>
      </c>
      <c r="U1057">
        <v>2.4</v>
      </c>
      <c r="V1057">
        <v>35.200000000000003</v>
      </c>
      <c r="W1057">
        <v>0.1</v>
      </c>
      <c r="X1057">
        <v>0.37</v>
      </c>
      <c r="Y1057" s="3">
        <f t="shared" si="16"/>
        <v>3.7120598318920318E-2</v>
      </c>
    </row>
    <row r="1058" spans="1:25" x14ac:dyDescent="0.3">
      <c r="A1058" t="s">
        <v>1404</v>
      </c>
      <c r="C1058" t="s">
        <v>26</v>
      </c>
      <c r="E1058" t="s">
        <v>27</v>
      </c>
      <c r="F1058" t="s">
        <v>28</v>
      </c>
      <c r="G1058" t="s">
        <v>26</v>
      </c>
      <c r="I1058">
        <v>39</v>
      </c>
      <c r="J1058">
        <v>-94.375</v>
      </c>
      <c r="K1058">
        <v>0.01</v>
      </c>
      <c r="L1058">
        <v>70</v>
      </c>
      <c r="M1058">
        <v>70</v>
      </c>
      <c r="N1058">
        <v>70</v>
      </c>
      <c r="O1058" t="s">
        <v>31</v>
      </c>
      <c r="P1058" t="s">
        <v>30</v>
      </c>
      <c r="Q1058" t="s">
        <v>31</v>
      </c>
      <c r="R1058" t="s">
        <v>31</v>
      </c>
      <c r="S1058" t="s">
        <v>920</v>
      </c>
      <c r="U1058">
        <v>0.86</v>
      </c>
      <c r="V1058">
        <v>51.3</v>
      </c>
      <c r="W1058">
        <v>0.06</v>
      </c>
      <c r="X1058">
        <v>0.12</v>
      </c>
      <c r="Y1058" s="3">
        <f t="shared" si="16"/>
        <v>9.1849693162091677E-3</v>
      </c>
    </row>
    <row r="1059" spans="1:25" x14ac:dyDescent="0.3">
      <c r="A1059" t="s">
        <v>1405</v>
      </c>
      <c r="C1059" t="s">
        <v>26</v>
      </c>
      <c r="E1059" t="s">
        <v>27</v>
      </c>
      <c r="F1059" t="s">
        <v>28</v>
      </c>
      <c r="G1059" t="s">
        <v>26</v>
      </c>
      <c r="I1059">
        <v>39</v>
      </c>
      <c r="J1059">
        <v>-94.375</v>
      </c>
      <c r="K1059">
        <v>0.01</v>
      </c>
      <c r="L1059">
        <v>70</v>
      </c>
      <c r="M1059">
        <v>70</v>
      </c>
      <c r="N1059">
        <v>70</v>
      </c>
      <c r="O1059" t="s">
        <v>31</v>
      </c>
      <c r="P1059" t="s">
        <v>30</v>
      </c>
      <c r="Q1059" t="s">
        <v>31</v>
      </c>
      <c r="R1059" t="s">
        <v>31</v>
      </c>
      <c r="S1059" t="s">
        <v>920</v>
      </c>
      <c r="U1059">
        <v>1.4</v>
      </c>
      <c r="V1059">
        <v>47.2</v>
      </c>
      <c r="W1059">
        <v>0.09</v>
      </c>
      <c r="X1059">
        <v>0.18</v>
      </c>
      <c r="Y1059" s="3">
        <f t="shared" si="16"/>
        <v>1.6226127470068449E-2</v>
      </c>
    </row>
    <row r="1060" spans="1:25" x14ac:dyDescent="0.3">
      <c r="A1060" t="s">
        <v>1406</v>
      </c>
      <c r="C1060" t="s">
        <v>26</v>
      </c>
      <c r="E1060" t="s">
        <v>27</v>
      </c>
      <c r="F1060" t="s">
        <v>28</v>
      </c>
      <c r="G1060" t="s">
        <v>26</v>
      </c>
      <c r="I1060">
        <v>39</v>
      </c>
      <c r="J1060">
        <v>-94.375</v>
      </c>
      <c r="K1060">
        <v>0.01</v>
      </c>
      <c r="L1060">
        <v>70</v>
      </c>
      <c r="M1060">
        <v>70</v>
      </c>
      <c r="N1060">
        <v>70</v>
      </c>
      <c r="O1060" t="s">
        <v>31</v>
      </c>
      <c r="P1060" t="s">
        <v>30</v>
      </c>
      <c r="Q1060" t="s">
        <v>31</v>
      </c>
      <c r="R1060" t="s">
        <v>31</v>
      </c>
      <c r="S1060" t="s">
        <v>920</v>
      </c>
      <c r="U1060">
        <v>3</v>
      </c>
      <c r="V1060">
        <v>29</v>
      </c>
      <c r="W1060">
        <v>0.14000000000000001</v>
      </c>
      <c r="X1060">
        <v>0.61</v>
      </c>
      <c r="Y1060" s="3">
        <f t="shared" si="16"/>
        <v>5.5874999701649983E-2</v>
      </c>
    </row>
    <row r="1061" spans="1:25" x14ac:dyDescent="0.3">
      <c r="A1061" t="s">
        <v>1407</v>
      </c>
      <c r="C1061" t="s">
        <v>26</v>
      </c>
      <c r="E1061" t="s">
        <v>27</v>
      </c>
      <c r="F1061" t="s">
        <v>28</v>
      </c>
      <c r="G1061" t="s">
        <v>26</v>
      </c>
      <c r="I1061">
        <v>39</v>
      </c>
      <c r="J1061">
        <v>-94.375</v>
      </c>
      <c r="K1061">
        <v>0.01</v>
      </c>
      <c r="L1061">
        <v>70</v>
      </c>
      <c r="M1061">
        <v>70</v>
      </c>
      <c r="N1061">
        <v>70</v>
      </c>
      <c r="O1061" t="s">
        <v>31</v>
      </c>
      <c r="P1061" t="s">
        <v>30</v>
      </c>
      <c r="Q1061" t="s">
        <v>31</v>
      </c>
      <c r="R1061" t="s">
        <v>31</v>
      </c>
      <c r="S1061" t="s">
        <v>920</v>
      </c>
      <c r="U1061">
        <v>0.48</v>
      </c>
      <c r="V1061">
        <v>52.8</v>
      </c>
      <c r="W1061">
        <v>0.12</v>
      </c>
      <c r="X1061">
        <v>0.18</v>
      </c>
      <c r="Y1061" s="3">
        <f t="shared" si="16"/>
        <v>4.9727559572494452E-3</v>
      </c>
    </row>
    <row r="1062" spans="1:25" x14ac:dyDescent="0.3">
      <c r="A1062" t="s">
        <v>1408</v>
      </c>
      <c r="C1062" t="s">
        <v>26</v>
      </c>
      <c r="E1062" t="s">
        <v>27</v>
      </c>
      <c r="F1062" t="s">
        <v>28</v>
      </c>
      <c r="G1062" t="s">
        <v>26</v>
      </c>
      <c r="I1062">
        <v>39</v>
      </c>
      <c r="J1062">
        <v>-94.375</v>
      </c>
      <c r="K1062">
        <v>0.01</v>
      </c>
      <c r="L1062">
        <v>70</v>
      </c>
      <c r="M1062">
        <v>70</v>
      </c>
      <c r="N1062">
        <v>70</v>
      </c>
      <c r="O1062" t="s">
        <v>31</v>
      </c>
      <c r="P1062" t="s">
        <v>30</v>
      </c>
      <c r="Q1062" t="s">
        <v>31</v>
      </c>
      <c r="R1062" t="s">
        <v>31</v>
      </c>
      <c r="S1062" t="s">
        <v>920</v>
      </c>
      <c r="U1062">
        <v>0.65</v>
      </c>
      <c r="V1062">
        <v>50</v>
      </c>
      <c r="W1062">
        <v>0.12</v>
      </c>
      <c r="X1062">
        <v>0.18</v>
      </c>
      <c r="Y1062" s="3">
        <f t="shared" si="16"/>
        <v>7.1094232107073311E-3</v>
      </c>
    </row>
    <row r="1063" spans="1:25" x14ac:dyDescent="0.3">
      <c r="A1063" t="s">
        <v>1409</v>
      </c>
      <c r="C1063" t="s">
        <v>26</v>
      </c>
      <c r="E1063" t="s">
        <v>27</v>
      </c>
      <c r="F1063" t="s">
        <v>28</v>
      </c>
      <c r="G1063" t="s">
        <v>26</v>
      </c>
      <c r="I1063">
        <v>39</v>
      </c>
      <c r="J1063">
        <v>-94.375</v>
      </c>
      <c r="K1063">
        <v>0.01</v>
      </c>
      <c r="L1063">
        <v>70</v>
      </c>
      <c r="M1063">
        <v>70</v>
      </c>
      <c r="N1063">
        <v>70</v>
      </c>
      <c r="O1063" t="s">
        <v>31</v>
      </c>
      <c r="P1063" t="s">
        <v>30</v>
      </c>
      <c r="Q1063" t="s">
        <v>31</v>
      </c>
      <c r="R1063" t="s">
        <v>31</v>
      </c>
      <c r="S1063" t="s">
        <v>920</v>
      </c>
      <c r="U1063">
        <v>0.53</v>
      </c>
      <c r="V1063">
        <v>52.8</v>
      </c>
      <c r="W1063">
        <v>0.1</v>
      </c>
      <c r="X1063">
        <v>0.08</v>
      </c>
      <c r="Y1063" s="3">
        <f t="shared" si="16"/>
        <v>5.4987916493748771E-3</v>
      </c>
    </row>
    <row r="1064" spans="1:25" x14ac:dyDescent="0.3">
      <c r="A1064" t="s">
        <v>1410</v>
      </c>
      <c r="C1064" t="s">
        <v>26</v>
      </c>
      <c r="E1064" t="s">
        <v>27</v>
      </c>
      <c r="F1064" t="s">
        <v>28</v>
      </c>
      <c r="G1064" t="s">
        <v>26</v>
      </c>
      <c r="I1064">
        <v>39</v>
      </c>
      <c r="J1064">
        <v>-94.375</v>
      </c>
      <c r="K1064">
        <v>0.01</v>
      </c>
      <c r="L1064">
        <v>70</v>
      </c>
      <c r="M1064">
        <v>70</v>
      </c>
      <c r="N1064">
        <v>70</v>
      </c>
      <c r="O1064" t="s">
        <v>31</v>
      </c>
      <c r="P1064" t="s">
        <v>30</v>
      </c>
      <c r="Q1064" t="s">
        <v>31</v>
      </c>
      <c r="R1064" t="s">
        <v>31</v>
      </c>
      <c r="S1064" t="s">
        <v>920</v>
      </c>
      <c r="U1064">
        <v>0.65</v>
      </c>
      <c r="V1064">
        <v>52.7</v>
      </c>
      <c r="W1064">
        <v>0.06</v>
      </c>
      <c r="X1064">
        <v>0.05</v>
      </c>
      <c r="Y1064" s="3">
        <f t="shared" si="16"/>
        <v>6.7634733841418519E-3</v>
      </c>
    </row>
    <row r="1065" spans="1:25" x14ac:dyDescent="0.3">
      <c r="A1065" t="s">
        <v>1411</v>
      </c>
      <c r="C1065" t="s">
        <v>26</v>
      </c>
      <c r="E1065" t="s">
        <v>27</v>
      </c>
      <c r="F1065" t="s">
        <v>28</v>
      </c>
      <c r="G1065" t="s">
        <v>26</v>
      </c>
      <c r="I1065">
        <v>39</v>
      </c>
      <c r="J1065">
        <v>-94.375</v>
      </c>
      <c r="K1065">
        <v>0.01</v>
      </c>
      <c r="L1065">
        <v>70</v>
      </c>
      <c r="M1065">
        <v>70</v>
      </c>
      <c r="N1065">
        <v>70</v>
      </c>
      <c r="O1065" t="s">
        <v>31</v>
      </c>
      <c r="P1065" t="s">
        <v>30</v>
      </c>
      <c r="Q1065" t="s">
        <v>31</v>
      </c>
      <c r="R1065" t="s">
        <v>31</v>
      </c>
      <c r="S1065" t="s">
        <v>920</v>
      </c>
      <c r="U1065">
        <v>1.2</v>
      </c>
      <c r="V1065">
        <v>38.9</v>
      </c>
      <c r="W1065">
        <v>0.08</v>
      </c>
      <c r="X1065">
        <v>0.18</v>
      </c>
      <c r="Y1065" s="3">
        <f t="shared" si="16"/>
        <v>1.6865250347202782E-2</v>
      </c>
    </row>
    <row r="1066" spans="1:25" x14ac:dyDescent="0.3">
      <c r="A1066" t="s">
        <v>1412</v>
      </c>
      <c r="C1066" t="s">
        <v>26</v>
      </c>
      <c r="E1066" t="s">
        <v>27</v>
      </c>
      <c r="F1066" t="s">
        <v>28</v>
      </c>
      <c r="G1066" t="s">
        <v>26</v>
      </c>
      <c r="I1066">
        <v>39</v>
      </c>
      <c r="J1066">
        <v>-94.375</v>
      </c>
      <c r="K1066">
        <v>0.01</v>
      </c>
      <c r="L1066">
        <v>70</v>
      </c>
      <c r="M1066">
        <v>70</v>
      </c>
      <c r="N1066">
        <v>70</v>
      </c>
      <c r="O1066" t="s">
        <v>31</v>
      </c>
      <c r="P1066" t="s">
        <v>30</v>
      </c>
      <c r="Q1066" t="s">
        <v>31</v>
      </c>
      <c r="R1066" t="s">
        <v>31</v>
      </c>
      <c r="S1066" t="s">
        <v>920</v>
      </c>
      <c r="U1066">
        <v>0.23</v>
      </c>
      <c r="V1066">
        <v>53.8</v>
      </c>
      <c r="W1066">
        <v>0.09</v>
      </c>
      <c r="X1066">
        <v>0.04</v>
      </c>
      <c r="Y1066" s="3">
        <f t="shared" si="16"/>
        <v>2.3434527573700614E-3</v>
      </c>
    </row>
    <row r="1067" spans="1:25" x14ac:dyDescent="0.3">
      <c r="A1067" t="s">
        <v>1413</v>
      </c>
      <c r="C1067" t="s">
        <v>26</v>
      </c>
      <c r="E1067" t="s">
        <v>27</v>
      </c>
      <c r="F1067" t="s">
        <v>28</v>
      </c>
      <c r="G1067" t="s">
        <v>26</v>
      </c>
      <c r="I1067">
        <v>39</v>
      </c>
      <c r="J1067">
        <v>-94.375</v>
      </c>
      <c r="K1067">
        <v>0.01</v>
      </c>
      <c r="L1067">
        <v>70</v>
      </c>
      <c r="M1067">
        <v>70</v>
      </c>
      <c r="N1067">
        <v>70</v>
      </c>
      <c r="O1067" t="s">
        <v>31</v>
      </c>
      <c r="P1067" t="s">
        <v>30</v>
      </c>
      <c r="Q1067" t="s">
        <v>31</v>
      </c>
      <c r="R1067" t="s">
        <v>31</v>
      </c>
      <c r="S1067" t="s">
        <v>920</v>
      </c>
      <c r="U1067">
        <v>0.1</v>
      </c>
      <c r="V1067">
        <v>53.6</v>
      </c>
      <c r="W1067">
        <v>0.04</v>
      </c>
      <c r="X1067">
        <v>0.09</v>
      </c>
      <c r="Y1067" s="3">
        <f t="shared" si="16"/>
        <v>1.0229812453771742E-3</v>
      </c>
    </row>
    <row r="1068" spans="1:25" x14ac:dyDescent="0.3">
      <c r="A1068" t="s">
        <v>1414</v>
      </c>
      <c r="C1068" t="s">
        <v>26</v>
      </c>
      <c r="E1068" t="s">
        <v>27</v>
      </c>
      <c r="F1068" t="s">
        <v>28</v>
      </c>
      <c r="G1068" t="s">
        <v>26</v>
      </c>
      <c r="I1068">
        <v>39</v>
      </c>
      <c r="J1068">
        <v>-94.375</v>
      </c>
      <c r="K1068">
        <v>0.01</v>
      </c>
      <c r="L1068">
        <v>70</v>
      </c>
      <c r="M1068">
        <v>70</v>
      </c>
      <c r="N1068">
        <v>70</v>
      </c>
      <c r="O1068" t="s">
        <v>31</v>
      </c>
      <c r="P1068" t="s">
        <v>30</v>
      </c>
      <c r="Q1068" t="s">
        <v>31</v>
      </c>
      <c r="R1068" t="s">
        <v>31</v>
      </c>
      <c r="S1068" t="s">
        <v>920</v>
      </c>
      <c r="U1068">
        <v>0.1</v>
      </c>
      <c r="V1068">
        <v>53.4</v>
      </c>
      <c r="W1068">
        <v>0.08</v>
      </c>
      <c r="X1068">
        <v>0.09</v>
      </c>
      <c r="Y1068" s="3">
        <f t="shared" si="16"/>
        <v>1.026112901300204E-3</v>
      </c>
    </row>
    <row r="1069" spans="1:25" x14ac:dyDescent="0.3">
      <c r="A1069" t="s">
        <v>1415</v>
      </c>
      <c r="C1069" t="s">
        <v>26</v>
      </c>
      <c r="E1069" t="s">
        <v>27</v>
      </c>
      <c r="F1069" t="s">
        <v>28</v>
      </c>
      <c r="G1069" t="s">
        <v>26</v>
      </c>
      <c r="I1069">
        <v>39</v>
      </c>
      <c r="J1069">
        <v>-94.375</v>
      </c>
      <c r="K1069">
        <v>0.01</v>
      </c>
      <c r="L1069">
        <v>70</v>
      </c>
      <c r="M1069">
        <v>70</v>
      </c>
      <c r="N1069">
        <v>70</v>
      </c>
      <c r="O1069" t="s">
        <v>31</v>
      </c>
      <c r="P1069" t="s">
        <v>30</v>
      </c>
      <c r="Q1069" t="s">
        <v>31</v>
      </c>
      <c r="R1069" t="s">
        <v>31</v>
      </c>
      <c r="S1069" t="s">
        <v>920</v>
      </c>
      <c r="U1069">
        <v>0.56000000000000005</v>
      </c>
      <c r="V1069">
        <v>50.5</v>
      </c>
      <c r="W1069">
        <v>0.08</v>
      </c>
      <c r="X1069">
        <v>0.18</v>
      </c>
      <c r="Y1069" s="3">
        <f t="shared" si="16"/>
        <v>6.068980101557756E-3</v>
      </c>
    </row>
    <row r="1070" spans="1:25" x14ac:dyDescent="0.3">
      <c r="A1070" t="s">
        <v>1416</v>
      </c>
      <c r="C1070" t="s">
        <v>26</v>
      </c>
      <c r="E1070" t="s">
        <v>27</v>
      </c>
      <c r="F1070" t="s">
        <v>28</v>
      </c>
      <c r="G1070" t="s">
        <v>26</v>
      </c>
      <c r="I1070">
        <v>39</v>
      </c>
      <c r="J1070">
        <v>-94.375</v>
      </c>
      <c r="K1070">
        <v>0.01</v>
      </c>
      <c r="L1070">
        <v>70</v>
      </c>
      <c r="M1070">
        <v>70</v>
      </c>
      <c r="N1070">
        <v>70</v>
      </c>
      <c r="O1070" t="s">
        <v>31</v>
      </c>
      <c r="P1070" t="s">
        <v>30</v>
      </c>
      <c r="Q1070" t="s">
        <v>31</v>
      </c>
      <c r="R1070" t="s">
        <v>31</v>
      </c>
      <c r="S1070" t="s">
        <v>920</v>
      </c>
      <c r="U1070">
        <v>0.46</v>
      </c>
      <c r="V1070">
        <v>51.3</v>
      </c>
      <c r="W1070">
        <v>0.08</v>
      </c>
      <c r="X1070">
        <v>0.08</v>
      </c>
      <c r="Y1070" s="3">
        <f t="shared" si="16"/>
        <v>4.913435983702496E-3</v>
      </c>
    </row>
    <row r="1071" spans="1:25" x14ac:dyDescent="0.3">
      <c r="A1071" t="s">
        <v>1417</v>
      </c>
      <c r="C1071" t="s">
        <v>26</v>
      </c>
      <c r="E1071" t="s">
        <v>27</v>
      </c>
      <c r="F1071" t="s">
        <v>28</v>
      </c>
      <c r="G1071" t="s">
        <v>26</v>
      </c>
      <c r="I1071">
        <v>39</v>
      </c>
      <c r="J1071">
        <v>-94.375</v>
      </c>
      <c r="K1071">
        <v>0.01</v>
      </c>
      <c r="L1071">
        <v>70</v>
      </c>
      <c r="M1071">
        <v>70</v>
      </c>
      <c r="N1071">
        <v>70</v>
      </c>
      <c r="O1071" t="s">
        <v>31</v>
      </c>
      <c r="P1071" t="s">
        <v>30</v>
      </c>
      <c r="Q1071" t="s">
        <v>31</v>
      </c>
      <c r="R1071" t="s">
        <v>31</v>
      </c>
      <c r="S1071" t="s">
        <v>920</v>
      </c>
      <c r="U1071">
        <v>0.36</v>
      </c>
      <c r="V1071">
        <v>50.2</v>
      </c>
      <c r="W1071">
        <v>0.1</v>
      </c>
      <c r="X1071">
        <v>0.18</v>
      </c>
      <c r="Y1071" s="3">
        <f t="shared" si="16"/>
        <v>3.9233126310795818E-3</v>
      </c>
    </row>
    <row r="1072" spans="1:25" x14ac:dyDescent="0.3">
      <c r="A1072" t="s">
        <v>1418</v>
      </c>
      <c r="C1072" t="s">
        <v>26</v>
      </c>
      <c r="E1072" t="s">
        <v>27</v>
      </c>
      <c r="F1072" t="s">
        <v>28</v>
      </c>
      <c r="G1072" t="s">
        <v>26</v>
      </c>
      <c r="I1072">
        <v>39</v>
      </c>
      <c r="J1072">
        <v>-94.375</v>
      </c>
      <c r="K1072">
        <v>0.01</v>
      </c>
      <c r="L1072">
        <v>70</v>
      </c>
      <c r="M1072">
        <v>70</v>
      </c>
      <c r="N1072">
        <v>70</v>
      </c>
      <c r="O1072" t="s">
        <v>31</v>
      </c>
      <c r="P1072" t="s">
        <v>30</v>
      </c>
      <c r="Q1072" t="s">
        <v>31</v>
      </c>
      <c r="R1072" t="s">
        <v>31</v>
      </c>
      <c r="S1072" t="s">
        <v>920</v>
      </c>
      <c r="U1072">
        <v>1.3</v>
      </c>
      <c r="V1072">
        <v>37.5</v>
      </c>
      <c r="W1072">
        <v>0.09</v>
      </c>
      <c r="X1072">
        <v>0.3</v>
      </c>
      <c r="Y1072" s="3">
        <f t="shared" si="16"/>
        <v>1.8909213047815322E-2</v>
      </c>
    </row>
    <row r="1073" spans="1:25" x14ac:dyDescent="0.3">
      <c r="A1073" t="s">
        <v>1419</v>
      </c>
      <c r="C1073" t="s">
        <v>26</v>
      </c>
      <c r="E1073" t="s">
        <v>27</v>
      </c>
      <c r="F1073" t="s">
        <v>28</v>
      </c>
      <c r="G1073" t="s">
        <v>26</v>
      </c>
      <c r="I1073">
        <v>40.816699999999997</v>
      </c>
      <c r="J1073">
        <v>-116.208</v>
      </c>
      <c r="K1073">
        <v>0.01</v>
      </c>
      <c r="L1073">
        <v>55</v>
      </c>
      <c r="M1073">
        <v>64</v>
      </c>
      <c r="N1073">
        <v>73</v>
      </c>
      <c r="O1073" t="s">
        <v>31</v>
      </c>
      <c r="P1073" t="s">
        <v>30</v>
      </c>
      <c r="Q1073" t="s">
        <v>31</v>
      </c>
      <c r="R1073" t="s">
        <v>31</v>
      </c>
      <c r="S1073" t="s">
        <v>920</v>
      </c>
      <c r="U1073">
        <v>8.4</v>
      </c>
      <c r="V1073">
        <v>12.5</v>
      </c>
      <c r="W1073">
        <v>0.03</v>
      </c>
      <c r="X1073">
        <v>2.1</v>
      </c>
      <c r="Y1073" s="3">
        <f t="shared" si="16"/>
        <v>0.33491121059948958</v>
      </c>
    </row>
    <row r="1074" spans="1:25" x14ac:dyDescent="0.3">
      <c r="A1074" t="s">
        <v>1420</v>
      </c>
      <c r="C1074" t="s">
        <v>26</v>
      </c>
      <c r="E1074" t="s">
        <v>27</v>
      </c>
      <c r="F1074" t="s">
        <v>28</v>
      </c>
      <c r="G1074" t="s">
        <v>26</v>
      </c>
      <c r="I1074">
        <v>40.933300000000003</v>
      </c>
      <c r="J1074">
        <v>-116.367</v>
      </c>
      <c r="K1074">
        <v>0.01</v>
      </c>
      <c r="L1074">
        <v>55</v>
      </c>
      <c r="M1074">
        <v>64</v>
      </c>
      <c r="N1074">
        <v>73</v>
      </c>
      <c r="O1074" t="s">
        <v>31</v>
      </c>
      <c r="P1074" t="s">
        <v>30</v>
      </c>
      <c r="Q1074" t="s">
        <v>31</v>
      </c>
      <c r="R1074" t="s">
        <v>31</v>
      </c>
      <c r="S1074" t="s">
        <v>920</v>
      </c>
      <c r="U1074">
        <v>0.67</v>
      </c>
      <c r="V1074">
        <v>46.1</v>
      </c>
      <c r="W1074">
        <v>0.03</v>
      </c>
      <c r="X1074">
        <v>0.08</v>
      </c>
      <c r="Y1074" s="3">
        <f t="shared" si="16"/>
        <v>7.9694666102157856E-3</v>
      </c>
    </row>
    <row r="1075" spans="1:25" x14ac:dyDescent="0.3">
      <c r="A1075" t="s">
        <v>1421</v>
      </c>
      <c r="C1075" t="s">
        <v>26</v>
      </c>
      <c r="E1075" t="s">
        <v>27</v>
      </c>
      <c r="F1075" t="s">
        <v>28</v>
      </c>
      <c r="G1075" t="s">
        <v>26</v>
      </c>
      <c r="I1075">
        <v>40.883299999999998</v>
      </c>
      <c r="J1075">
        <v>-116.35</v>
      </c>
      <c r="K1075">
        <v>0.01</v>
      </c>
      <c r="L1075">
        <v>73</v>
      </c>
      <c r="M1075">
        <v>73</v>
      </c>
      <c r="N1075">
        <v>73</v>
      </c>
      <c r="O1075" t="s">
        <v>31</v>
      </c>
      <c r="P1075" t="s">
        <v>30</v>
      </c>
      <c r="Q1075" t="s">
        <v>31</v>
      </c>
      <c r="R1075" t="s">
        <v>31</v>
      </c>
      <c r="S1075" t="s">
        <v>920</v>
      </c>
      <c r="U1075">
        <v>1</v>
      </c>
      <c r="V1075">
        <v>25.2</v>
      </c>
      <c r="W1075">
        <v>0.02</v>
      </c>
      <c r="X1075">
        <v>0.32</v>
      </c>
      <c r="Y1075" s="3">
        <f t="shared" si="16"/>
        <v>2.1616357767941553E-2</v>
      </c>
    </row>
    <row r="1076" spans="1:25" x14ac:dyDescent="0.3">
      <c r="A1076" t="s">
        <v>1422</v>
      </c>
      <c r="C1076" t="s">
        <v>26</v>
      </c>
      <c r="E1076" t="s">
        <v>27</v>
      </c>
      <c r="F1076" t="s">
        <v>28</v>
      </c>
      <c r="G1076" t="s">
        <v>26</v>
      </c>
      <c r="I1076">
        <v>40.883299999999998</v>
      </c>
      <c r="J1076">
        <v>-116.35</v>
      </c>
      <c r="K1076">
        <v>0.01</v>
      </c>
      <c r="L1076">
        <v>73</v>
      </c>
      <c r="M1076">
        <v>73</v>
      </c>
      <c r="N1076">
        <v>73</v>
      </c>
      <c r="O1076" t="s">
        <v>31</v>
      </c>
      <c r="P1076" t="s">
        <v>30</v>
      </c>
      <c r="Q1076" t="s">
        <v>31</v>
      </c>
      <c r="R1076" t="s">
        <v>31</v>
      </c>
      <c r="S1076" t="s">
        <v>920</v>
      </c>
      <c r="U1076">
        <v>1.1000000000000001</v>
      </c>
      <c r="V1076">
        <v>44.8</v>
      </c>
      <c r="W1076">
        <v>0.03</v>
      </c>
      <c r="X1076">
        <v>0.54</v>
      </c>
      <c r="Y1076" s="3">
        <f t="shared" si="16"/>
        <v>1.3381696185424941E-2</v>
      </c>
    </row>
    <row r="1077" spans="1:25" x14ac:dyDescent="0.3">
      <c r="A1077" t="s">
        <v>1423</v>
      </c>
      <c r="C1077" t="s">
        <v>26</v>
      </c>
      <c r="E1077" t="s">
        <v>27</v>
      </c>
      <c r="F1077" t="s">
        <v>28</v>
      </c>
      <c r="G1077" t="s">
        <v>26</v>
      </c>
      <c r="I1077">
        <v>39</v>
      </c>
      <c r="J1077">
        <v>-94.375</v>
      </c>
      <c r="K1077">
        <v>0.01</v>
      </c>
      <c r="L1077">
        <v>70</v>
      </c>
      <c r="M1077">
        <v>70</v>
      </c>
      <c r="N1077">
        <v>70</v>
      </c>
      <c r="O1077" t="s">
        <v>31</v>
      </c>
      <c r="P1077" t="s">
        <v>30</v>
      </c>
      <c r="Q1077" t="s">
        <v>31</v>
      </c>
      <c r="R1077" t="s">
        <v>31</v>
      </c>
      <c r="S1077" t="s">
        <v>920</v>
      </c>
      <c r="U1077">
        <v>1.5</v>
      </c>
      <c r="V1077">
        <v>38.4</v>
      </c>
      <c r="W1077">
        <v>0.08</v>
      </c>
      <c r="X1077">
        <v>0.3</v>
      </c>
      <c r="Y1077" s="3">
        <f t="shared" si="16"/>
        <v>2.1315372178112687E-2</v>
      </c>
    </row>
    <row r="1078" spans="1:25" x14ac:dyDescent="0.3">
      <c r="A1078" t="s">
        <v>1424</v>
      </c>
      <c r="C1078" t="s">
        <v>26</v>
      </c>
      <c r="E1078" t="s">
        <v>27</v>
      </c>
      <c r="F1078" t="s">
        <v>28</v>
      </c>
      <c r="G1078" t="s">
        <v>26</v>
      </c>
      <c r="I1078">
        <v>39</v>
      </c>
      <c r="J1078">
        <v>-94.375</v>
      </c>
      <c r="K1078">
        <v>0.01</v>
      </c>
      <c r="L1078">
        <v>70</v>
      </c>
      <c r="M1078">
        <v>70</v>
      </c>
      <c r="N1078">
        <v>70</v>
      </c>
      <c r="O1078" t="s">
        <v>31</v>
      </c>
      <c r="P1078" t="s">
        <v>30</v>
      </c>
      <c r="Q1078" t="s">
        <v>31</v>
      </c>
      <c r="R1078" t="s">
        <v>31</v>
      </c>
      <c r="S1078" t="s">
        <v>920</v>
      </c>
      <c r="U1078">
        <v>2</v>
      </c>
      <c r="V1078">
        <v>38.799999999999997</v>
      </c>
      <c r="W1078">
        <v>0.05</v>
      </c>
      <c r="X1078">
        <v>0.35</v>
      </c>
      <c r="Y1078" s="3">
        <f t="shared" si="16"/>
        <v>2.8127496174174201E-2</v>
      </c>
    </row>
    <row r="1079" spans="1:25" x14ac:dyDescent="0.3">
      <c r="A1079" t="s">
        <v>1425</v>
      </c>
      <c r="C1079" t="s">
        <v>26</v>
      </c>
      <c r="E1079" t="s">
        <v>27</v>
      </c>
      <c r="F1079" t="s">
        <v>28</v>
      </c>
      <c r="G1079" t="s">
        <v>26</v>
      </c>
      <c r="I1079">
        <v>39</v>
      </c>
      <c r="J1079">
        <v>-94.375</v>
      </c>
      <c r="K1079">
        <v>0.01</v>
      </c>
      <c r="L1079">
        <v>70</v>
      </c>
      <c r="M1079">
        <v>70</v>
      </c>
      <c r="N1079">
        <v>70</v>
      </c>
      <c r="O1079" t="s">
        <v>31</v>
      </c>
      <c r="P1079" t="s">
        <v>30</v>
      </c>
      <c r="Q1079" t="s">
        <v>31</v>
      </c>
      <c r="R1079" t="s">
        <v>31</v>
      </c>
      <c r="S1079" t="s">
        <v>920</v>
      </c>
      <c r="U1079">
        <v>1.3</v>
      </c>
      <c r="V1079">
        <v>53</v>
      </c>
      <c r="W1079">
        <v>0.05</v>
      </c>
      <c r="X1079">
        <v>0.11</v>
      </c>
      <c r="Y1079" s="3">
        <f t="shared" si="16"/>
        <v>1.3443755165761588E-2</v>
      </c>
    </row>
    <row r="1080" spans="1:25" x14ac:dyDescent="0.3">
      <c r="A1080" t="s">
        <v>1426</v>
      </c>
      <c r="C1080" t="s">
        <v>26</v>
      </c>
      <c r="E1080" t="s">
        <v>27</v>
      </c>
      <c r="F1080" t="s">
        <v>28</v>
      </c>
      <c r="G1080" t="s">
        <v>26</v>
      </c>
      <c r="I1080">
        <v>39</v>
      </c>
      <c r="J1080">
        <v>-94.375</v>
      </c>
      <c r="K1080">
        <v>0.01</v>
      </c>
      <c r="L1080">
        <v>70</v>
      </c>
      <c r="M1080">
        <v>70</v>
      </c>
      <c r="N1080">
        <v>70</v>
      </c>
      <c r="O1080" t="s">
        <v>31</v>
      </c>
      <c r="P1080" t="s">
        <v>30</v>
      </c>
      <c r="Q1080" t="s">
        <v>31</v>
      </c>
      <c r="R1080" t="s">
        <v>31</v>
      </c>
      <c r="S1080" t="s">
        <v>920</v>
      </c>
      <c r="U1080">
        <v>1.6</v>
      </c>
      <c r="V1080">
        <v>49.8</v>
      </c>
      <c r="W1080">
        <v>0.05</v>
      </c>
      <c r="X1080">
        <v>0.12</v>
      </c>
      <c r="Y1080" s="3">
        <f t="shared" si="16"/>
        <v>1.7604915004255702E-2</v>
      </c>
    </row>
    <row r="1081" spans="1:25" x14ac:dyDescent="0.3">
      <c r="A1081" t="s">
        <v>1427</v>
      </c>
      <c r="C1081" t="s">
        <v>26</v>
      </c>
      <c r="E1081" t="s">
        <v>27</v>
      </c>
      <c r="F1081" t="s">
        <v>28</v>
      </c>
      <c r="G1081" t="s">
        <v>26</v>
      </c>
      <c r="I1081">
        <v>39</v>
      </c>
      <c r="J1081">
        <v>-94.375</v>
      </c>
      <c r="K1081">
        <v>0.01</v>
      </c>
      <c r="L1081">
        <v>70</v>
      </c>
      <c r="M1081">
        <v>70</v>
      </c>
      <c r="N1081">
        <v>70</v>
      </c>
      <c r="O1081" t="s">
        <v>31</v>
      </c>
      <c r="P1081" t="s">
        <v>30</v>
      </c>
      <c r="Q1081" t="s">
        <v>31</v>
      </c>
      <c r="R1081" t="s">
        <v>31</v>
      </c>
      <c r="S1081" t="s">
        <v>920</v>
      </c>
      <c r="U1081">
        <v>2.9</v>
      </c>
      <c r="V1081">
        <v>41.8</v>
      </c>
      <c r="W1081">
        <v>0.08</v>
      </c>
      <c r="X1081">
        <v>0.52</v>
      </c>
      <c r="Y1081" s="3">
        <f t="shared" si="16"/>
        <v>3.776026929357347E-2</v>
      </c>
    </row>
    <row r="1082" spans="1:25" x14ac:dyDescent="0.3">
      <c r="A1082" t="s">
        <v>1428</v>
      </c>
      <c r="C1082" t="s">
        <v>26</v>
      </c>
      <c r="E1082" t="s">
        <v>27</v>
      </c>
      <c r="F1082" t="s">
        <v>28</v>
      </c>
      <c r="G1082" t="s">
        <v>26</v>
      </c>
      <c r="I1082">
        <v>39</v>
      </c>
      <c r="J1082">
        <v>-94.375</v>
      </c>
      <c r="K1082">
        <v>0.01</v>
      </c>
      <c r="L1082">
        <v>70</v>
      </c>
      <c r="M1082">
        <v>70</v>
      </c>
      <c r="N1082">
        <v>70</v>
      </c>
      <c r="O1082" t="s">
        <v>31</v>
      </c>
      <c r="P1082" t="s">
        <v>30</v>
      </c>
      <c r="Q1082" t="s">
        <v>31</v>
      </c>
      <c r="R1082" t="s">
        <v>31</v>
      </c>
      <c r="S1082" t="s">
        <v>920</v>
      </c>
      <c r="U1082">
        <v>0.25</v>
      </c>
      <c r="V1082">
        <v>54.2</v>
      </c>
      <c r="W1082">
        <v>0.05</v>
      </c>
      <c r="X1082">
        <v>0.06</v>
      </c>
      <c r="Y1082" s="3">
        <f t="shared" si="16"/>
        <v>2.5295985605686046E-3</v>
      </c>
    </row>
    <row r="1083" spans="1:25" x14ac:dyDescent="0.3">
      <c r="A1083" t="s">
        <v>1429</v>
      </c>
      <c r="C1083" t="s">
        <v>26</v>
      </c>
      <c r="E1083" t="s">
        <v>27</v>
      </c>
      <c r="F1083" t="s">
        <v>28</v>
      </c>
      <c r="G1083" t="s">
        <v>26</v>
      </c>
      <c r="I1083">
        <v>39</v>
      </c>
      <c r="J1083">
        <v>-94.375</v>
      </c>
      <c r="K1083">
        <v>0.01</v>
      </c>
      <c r="L1083">
        <v>70</v>
      </c>
      <c r="M1083">
        <v>70</v>
      </c>
      <c r="N1083">
        <v>70</v>
      </c>
      <c r="O1083" t="s">
        <v>31</v>
      </c>
      <c r="P1083" t="s">
        <v>30</v>
      </c>
      <c r="Q1083" t="s">
        <v>31</v>
      </c>
      <c r="R1083" t="s">
        <v>31</v>
      </c>
      <c r="S1083" t="s">
        <v>920</v>
      </c>
      <c r="U1083">
        <v>4.2</v>
      </c>
      <c r="V1083">
        <v>32.799999999999997</v>
      </c>
      <c r="W1083">
        <v>0.14000000000000001</v>
      </c>
      <c r="X1083">
        <v>0.79</v>
      </c>
      <c r="Y1083" s="3">
        <f t="shared" si="16"/>
        <v>6.9073474016256298E-2</v>
      </c>
    </row>
    <row r="1084" spans="1:25" x14ac:dyDescent="0.3">
      <c r="A1084" t="s">
        <v>1430</v>
      </c>
      <c r="C1084" t="s">
        <v>26</v>
      </c>
      <c r="E1084" t="s">
        <v>27</v>
      </c>
      <c r="F1084" t="s">
        <v>28</v>
      </c>
      <c r="G1084" t="s">
        <v>26</v>
      </c>
      <c r="I1084">
        <v>39</v>
      </c>
      <c r="J1084">
        <v>-94.375</v>
      </c>
      <c r="K1084">
        <v>0.01</v>
      </c>
      <c r="L1084">
        <v>70</v>
      </c>
      <c r="M1084">
        <v>70</v>
      </c>
      <c r="N1084">
        <v>70</v>
      </c>
      <c r="O1084" t="s">
        <v>31</v>
      </c>
      <c r="P1084" t="s">
        <v>30</v>
      </c>
      <c r="Q1084" t="s">
        <v>31</v>
      </c>
      <c r="R1084" t="s">
        <v>31</v>
      </c>
      <c r="S1084" t="s">
        <v>920</v>
      </c>
      <c r="U1084">
        <v>0.43</v>
      </c>
      <c r="V1084">
        <v>52.8</v>
      </c>
      <c r="W1084">
        <v>0.04</v>
      </c>
      <c r="X1084">
        <v>0.09</v>
      </c>
      <c r="Y1084" s="3">
        <f t="shared" si="16"/>
        <v>4.4653551678741441E-3</v>
      </c>
    </row>
    <row r="1085" spans="1:25" x14ac:dyDescent="0.3">
      <c r="A1085" t="s">
        <v>1431</v>
      </c>
      <c r="C1085" t="s">
        <v>26</v>
      </c>
      <c r="E1085" t="s">
        <v>27</v>
      </c>
      <c r="F1085" t="s">
        <v>28</v>
      </c>
      <c r="G1085" t="s">
        <v>26</v>
      </c>
      <c r="I1085">
        <v>39</v>
      </c>
      <c r="J1085">
        <v>-94.375</v>
      </c>
      <c r="K1085">
        <v>0.01</v>
      </c>
      <c r="L1085">
        <v>70</v>
      </c>
      <c r="M1085">
        <v>70</v>
      </c>
      <c r="N1085">
        <v>70</v>
      </c>
      <c r="O1085" t="s">
        <v>31</v>
      </c>
      <c r="P1085" t="s">
        <v>30</v>
      </c>
      <c r="Q1085" t="s">
        <v>31</v>
      </c>
      <c r="R1085" t="s">
        <v>31</v>
      </c>
      <c r="S1085" t="s">
        <v>920</v>
      </c>
      <c r="U1085">
        <v>1.9</v>
      </c>
      <c r="V1085">
        <v>46.3</v>
      </c>
      <c r="W1085">
        <v>0.09</v>
      </c>
      <c r="X1085">
        <v>0.34</v>
      </c>
      <c r="Y1085" s="3">
        <f t="shared" si="16"/>
        <v>2.2401661691356E-2</v>
      </c>
    </row>
    <row r="1086" spans="1:25" x14ac:dyDescent="0.3">
      <c r="A1086" t="s">
        <v>1432</v>
      </c>
      <c r="C1086" t="s">
        <v>26</v>
      </c>
      <c r="E1086" t="s">
        <v>27</v>
      </c>
      <c r="F1086" t="s">
        <v>28</v>
      </c>
      <c r="G1086" t="s">
        <v>26</v>
      </c>
      <c r="I1086">
        <v>37.951099999999997</v>
      </c>
      <c r="J1086">
        <v>-90.078599999999994</v>
      </c>
      <c r="K1086">
        <v>0.01</v>
      </c>
      <c r="L1086">
        <v>68</v>
      </c>
      <c r="M1086">
        <v>68</v>
      </c>
      <c r="N1086">
        <v>68</v>
      </c>
      <c r="O1086" t="s">
        <v>31</v>
      </c>
      <c r="P1086" t="s">
        <v>30</v>
      </c>
      <c r="Q1086" t="s">
        <v>31</v>
      </c>
      <c r="R1086" t="s">
        <v>31</v>
      </c>
      <c r="S1086" t="s">
        <v>920</v>
      </c>
      <c r="U1086">
        <v>1</v>
      </c>
      <c r="V1086">
        <v>46.8</v>
      </c>
      <c r="W1086">
        <v>0.04</v>
      </c>
      <c r="X1086">
        <v>0.3</v>
      </c>
      <c r="Y1086" s="3">
        <f t="shared" si="16"/>
        <v>1.1682250498595557E-2</v>
      </c>
    </row>
    <row r="1087" spans="1:25" x14ac:dyDescent="0.3">
      <c r="A1087" t="s">
        <v>1433</v>
      </c>
      <c r="C1087" t="s">
        <v>26</v>
      </c>
      <c r="E1087" t="s">
        <v>27</v>
      </c>
      <c r="F1087" t="s">
        <v>28</v>
      </c>
      <c r="G1087" t="s">
        <v>26</v>
      </c>
      <c r="I1087">
        <v>38.625</v>
      </c>
      <c r="J1087">
        <v>-117.125</v>
      </c>
      <c r="K1087">
        <v>0.01</v>
      </c>
      <c r="L1087">
        <v>69</v>
      </c>
      <c r="M1087">
        <v>69</v>
      </c>
      <c r="N1087">
        <v>69</v>
      </c>
      <c r="O1087" t="s">
        <v>31</v>
      </c>
      <c r="P1087" t="s">
        <v>30</v>
      </c>
      <c r="Q1087" t="s">
        <v>31</v>
      </c>
      <c r="R1087" t="s">
        <v>31</v>
      </c>
      <c r="S1087" t="s">
        <v>920</v>
      </c>
      <c r="U1087">
        <v>0.81</v>
      </c>
      <c r="V1087">
        <v>47.4</v>
      </c>
      <c r="W1087">
        <v>0.05</v>
      </c>
      <c r="X1087">
        <v>0.4</v>
      </c>
      <c r="Y1087" s="3">
        <f t="shared" si="16"/>
        <v>9.3299632620024563E-3</v>
      </c>
    </row>
    <row r="1088" spans="1:25" x14ac:dyDescent="0.3">
      <c r="A1088" t="s">
        <v>1434</v>
      </c>
      <c r="C1088" t="s">
        <v>26</v>
      </c>
      <c r="E1088" t="s">
        <v>27</v>
      </c>
      <c r="F1088" t="s">
        <v>28</v>
      </c>
      <c r="G1088" t="s">
        <v>26</v>
      </c>
      <c r="I1088">
        <v>38.866700000000002</v>
      </c>
      <c r="J1088">
        <v>-116.75</v>
      </c>
      <c r="K1088">
        <v>0.01</v>
      </c>
      <c r="L1088">
        <v>55</v>
      </c>
      <c r="M1088">
        <v>64</v>
      </c>
      <c r="N1088">
        <v>73</v>
      </c>
      <c r="O1088" t="s">
        <v>31</v>
      </c>
      <c r="P1088" t="s">
        <v>30</v>
      </c>
      <c r="Q1088" t="s">
        <v>31</v>
      </c>
      <c r="R1088" t="s">
        <v>31</v>
      </c>
      <c r="S1088" t="s">
        <v>920</v>
      </c>
      <c r="U1088">
        <v>5.5</v>
      </c>
      <c r="V1088">
        <v>11.6</v>
      </c>
      <c r="W1088">
        <v>0.06</v>
      </c>
      <c r="X1088">
        <v>1.2</v>
      </c>
      <c r="Y1088" s="3">
        <f t="shared" si="16"/>
        <v>0.24425073974955014</v>
      </c>
    </row>
    <row r="1089" spans="1:25" x14ac:dyDescent="0.3">
      <c r="A1089" t="s">
        <v>1435</v>
      </c>
      <c r="C1089" t="s">
        <v>26</v>
      </c>
      <c r="E1089" t="s">
        <v>27</v>
      </c>
      <c r="F1089" t="s">
        <v>28</v>
      </c>
      <c r="G1089" t="s">
        <v>26</v>
      </c>
      <c r="I1089">
        <v>39</v>
      </c>
      <c r="J1089">
        <v>-116.617</v>
      </c>
      <c r="K1089">
        <v>0.01</v>
      </c>
      <c r="L1089">
        <v>73</v>
      </c>
      <c r="M1089">
        <v>73</v>
      </c>
      <c r="N1089">
        <v>73</v>
      </c>
      <c r="O1089" t="s">
        <v>31</v>
      </c>
      <c r="P1089" t="s">
        <v>30</v>
      </c>
      <c r="Q1089" t="s">
        <v>31</v>
      </c>
      <c r="R1089" t="s">
        <v>31</v>
      </c>
      <c r="S1089" t="s">
        <v>920</v>
      </c>
      <c r="U1089">
        <v>3.8</v>
      </c>
      <c r="V1089">
        <v>32.700000000000003</v>
      </c>
      <c r="W1089">
        <v>0.21</v>
      </c>
      <c r="X1089">
        <v>0.8</v>
      </c>
      <c r="Y1089" s="3">
        <f t="shared" si="16"/>
        <v>6.2552752716575746E-2</v>
      </c>
    </row>
    <row r="1090" spans="1:25" x14ac:dyDescent="0.3">
      <c r="A1090" t="s">
        <v>1436</v>
      </c>
      <c r="C1090" t="s">
        <v>26</v>
      </c>
      <c r="E1090" t="s">
        <v>27</v>
      </c>
      <c r="F1090" t="s">
        <v>28</v>
      </c>
      <c r="G1090" t="s">
        <v>26</v>
      </c>
      <c r="I1090">
        <v>39</v>
      </c>
      <c r="J1090">
        <v>-116.617</v>
      </c>
      <c r="K1090">
        <v>0.01</v>
      </c>
      <c r="L1090">
        <v>73</v>
      </c>
      <c r="M1090">
        <v>73</v>
      </c>
      <c r="N1090">
        <v>73</v>
      </c>
      <c r="O1090" t="s">
        <v>31</v>
      </c>
      <c r="P1090" t="s">
        <v>30</v>
      </c>
      <c r="Q1090" t="s">
        <v>31</v>
      </c>
      <c r="R1090" t="s">
        <v>31</v>
      </c>
      <c r="S1090" t="s">
        <v>920</v>
      </c>
      <c r="U1090">
        <v>2.2000000000000002</v>
      </c>
      <c r="V1090">
        <v>28.4</v>
      </c>
      <c r="W1090">
        <v>0.05</v>
      </c>
      <c r="X1090">
        <v>0.8</v>
      </c>
      <c r="Y1090" s="3">
        <f t="shared" ref="Y1090:Y1153" si="17">(U1090/101.96)/(V1090/56+W1090/61.9789+X1090/94.2)</f>
        <v>4.1780263207073974E-2</v>
      </c>
    </row>
    <row r="1091" spans="1:25" x14ac:dyDescent="0.3">
      <c r="A1091" t="s">
        <v>1437</v>
      </c>
      <c r="C1091" t="s">
        <v>26</v>
      </c>
      <c r="E1091" t="s">
        <v>27</v>
      </c>
      <c r="F1091" t="s">
        <v>28</v>
      </c>
      <c r="G1091" t="s">
        <v>26</v>
      </c>
      <c r="I1091">
        <v>39</v>
      </c>
      <c r="J1091">
        <v>-116.617</v>
      </c>
      <c r="K1091">
        <v>0.01</v>
      </c>
      <c r="L1091">
        <v>55</v>
      </c>
      <c r="M1091">
        <v>64</v>
      </c>
      <c r="N1091">
        <v>73</v>
      </c>
      <c r="O1091" t="s">
        <v>31</v>
      </c>
      <c r="P1091" t="s">
        <v>30</v>
      </c>
      <c r="Q1091" t="s">
        <v>31</v>
      </c>
      <c r="R1091" t="s">
        <v>31</v>
      </c>
      <c r="S1091" t="s">
        <v>920</v>
      </c>
      <c r="U1091">
        <v>3</v>
      </c>
      <c r="V1091">
        <v>35.4</v>
      </c>
      <c r="W1091">
        <v>0.15</v>
      </c>
      <c r="X1091">
        <v>1.1000000000000001</v>
      </c>
      <c r="Y1091" s="3">
        <f t="shared" si="17"/>
        <v>4.5529971492956567E-2</v>
      </c>
    </row>
    <row r="1092" spans="1:25" x14ac:dyDescent="0.3">
      <c r="A1092" t="s">
        <v>1438</v>
      </c>
      <c r="C1092" t="s">
        <v>26</v>
      </c>
      <c r="E1092" t="s">
        <v>27</v>
      </c>
      <c r="F1092" t="s">
        <v>28</v>
      </c>
      <c r="G1092" t="s">
        <v>26</v>
      </c>
      <c r="I1092">
        <v>41.25</v>
      </c>
      <c r="J1092">
        <v>-114.867</v>
      </c>
      <c r="K1092">
        <v>0.01</v>
      </c>
      <c r="L1092">
        <v>55</v>
      </c>
      <c r="M1092">
        <v>64</v>
      </c>
      <c r="N1092">
        <v>73</v>
      </c>
      <c r="O1092" t="s">
        <v>31</v>
      </c>
      <c r="P1092" t="s">
        <v>30</v>
      </c>
      <c r="Q1092" t="s">
        <v>31</v>
      </c>
      <c r="R1092" t="s">
        <v>31</v>
      </c>
      <c r="S1092" t="s">
        <v>920</v>
      </c>
      <c r="U1092">
        <v>4</v>
      </c>
      <c r="V1092">
        <v>28.9</v>
      </c>
      <c r="W1092">
        <v>0.06</v>
      </c>
      <c r="X1092">
        <v>2</v>
      </c>
      <c r="Y1092" s="3">
        <f t="shared" si="17"/>
        <v>7.2883504143797295E-2</v>
      </c>
    </row>
    <row r="1093" spans="1:25" x14ac:dyDescent="0.3">
      <c r="A1093" t="s">
        <v>1439</v>
      </c>
      <c r="C1093" t="s">
        <v>26</v>
      </c>
      <c r="E1093" t="s">
        <v>27</v>
      </c>
      <c r="F1093" t="s">
        <v>28</v>
      </c>
      <c r="G1093" t="s">
        <v>26</v>
      </c>
      <c r="I1093">
        <v>41.25</v>
      </c>
      <c r="J1093">
        <v>-114.867</v>
      </c>
      <c r="K1093">
        <v>0.01</v>
      </c>
      <c r="L1093">
        <v>55</v>
      </c>
      <c r="M1093">
        <v>64</v>
      </c>
      <c r="N1093">
        <v>73</v>
      </c>
      <c r="O1093" t="s">
        <v>31</v>
      </c>
      <c r="P1093" t="s">
        <v>30</v>
      </c>
      <c r="Q1093" t="s">
        <v>31</v>
      </c>
      <c r="R1093" t="s">
        <v>31</v>
      </c>
      <c r="S1093" t="s">
        <v>920</v>
      </c>
      <c r="U1093">
        <v>4.4000000000000004</v>
      </c>
      <c r="V1093">
        <v>22.1</v>
      </c>
      <c r="W1093">
        <v>0.53</v>
      </c>
      <c r="X1093">
        <v>2.2000000000000002</v>
      </c>
      <c r="Y1093" s="3">
        <f t="shared" si="17"/>
        <v>0.10117057247411568</v>
      </c>
    </row>
    <row r="1094" spans="1:25" x14ac:dyDescent="0.3">
      <c r="A1094" t="s">
        <v>1440</v>
      </c>
      <c r="C1094" t="s">
        <v>26</v>
      </c>
      <c r="E1094" t="s">
        <v>27</v>
      </c>
      <c r="F1094" t="s">
        <v>28</v>
      </c>
      <c r="G1094" t="s">
        <v>26</v>
      </c>
      <c r="I1094">
        <v>39.666699999999999</v>
      </c>
      <c r="J1094">
        <v>-116.75</v>
      </c>
      <c r="K1094">
        <v>0.01</v>
      </c>
      <c r="L1094">
        <v>73</v>
      </c>
      <c r="M1094">
        <v>73</v>
      </c>
      <c r="N1094">
        <v>73</v>
      </c>
      <c r="O1094" t="s">
        <v>31</v>
      </c>
      <c r="P1094" t="s">
        <v>30</v>
      </c>
      <c r="Q1094" t="s">
        <v>31</v>
      </c>
      <c r="R1094" t="s">
        <v>31</v>
      </c>
      <c r="S1094" t="s">
        <v>920</v>
      </c>
      <c r="U1094">
        <v>2.6</v>
      </c>
      <c r="V1094">
        <v>42.4</v>
      </c>
      <c r="W1094">
        <v>0.39</v>
      </c>
      <c r="X1094">
        <v>0.21</v>
      </c>
      <c r="Y1094" s="3">
        <f t="shared" si="17"/>
        <v>3.3304655159459802E-2</v>
      </c>
    </row>
    <row r="1095" spans="1:25" x14ac:dyDescent="0.3">
      <c r="A1095" t="s">
        <v>1441</v>
      </c>
      <c r="C1095" t="s">
        <v>26</v>
      </c>
      <c r="E1095" t="s">
        <v>27</v>
      </c>
      <c r="F1095" t="s">
        <v>28</v>
      </c>
      <c r="G1095" t="s">
        <v>26</v>
      </c>
      <c r="I1095">
        <v>39.666699999999999</v>
      </c>
      <c r="J1095">
        <v>-116.75</v>
      </c>
      <c r="K1095">
        <v>0.01</v>
      </c>
      <c r="L1095">
        <v>55</v>
      </c>
      <c r="M1095">
        <v>64</v>
      </c>
      <c r="N1095">
        <v>73</v>
      </c>
      <c r="O1095" t="s">
        <v>31</v>
      </c>
      <c r="P1095" t="s">
        <v>30</v>
      </c>
      <c r="Q1095" t="s">
        <v>31</v>
      </c>
      <c r="R1095" t="s">
        <v>31</v>
      </c>
      <c r="S1095" t="s">
        <v>920</v>
      </c>
      <c r="U1095">
        <v>5.8</v>
      </c>
      <c r="V1095">
        <v>21.1</v>
      </c>
      <c r="W1095">
        <v>0.64</v>
      </c>
      <c r="X1095">
        <v>1.9</v>
      </c>
      <c r="Y1095" s="3">
        <f t="shared" si="17"/>
        <v>0.13967005754723261</v>
      </c>
    </row>
    <row r="1096" spans="1:25" x14ac:dyDescent="0.3">
      <c r="A1096" t="s">
        <v>1442</v>
      </c>
      <c r="C1096" t="s">
        <v>26</v>
      </c>
      <c r="E1096" t="s">
        <v>27</v>
      </c>
      <c r="F1096" t="s">
        <v>28</v>
      </c>
      <c r="G1096" t="s">
        <v>26</v>
      </c>
      <c r="I1096">
        <v>38.629399999999997</v>
      </c>
      <c r="J1096">
        <v>-92.2958</v>
      </c>
      <c r="K1096">
        <v>0.01</v>
      </c>
      <c r="L1096">
        <v>70</v>
      </c>
      <c r="M1096">
        <v>70</v>
      </c>
      <c r="N1096">
        <v>70</v>
      </c>
      <c r="O1096" t="s">
        <v>31</v>
      </c>
      <c r="P1096" t="s">
        <v>30</v>
      </c>
      <c r="Q1096" t="s">
        <v>31</v>
      </c>
      <c r="R1096" t="s">
        <v>31</v>
      </c>
      <c r="S1096" t="s">
        <v>920</v>
      </c>
      <c r="U1096">
        <v>1</v>
      </c>
      <c r="V1096">
        <v>29</v>
      </c>
      <c r="W1096">
        <v>0.02</v>
      </c>
      <c r="X1096">
        <v>0.3</v>
      </c>
      <c r="Y1096" s="3">
        <f t="shared" si="17"/>
        <v>1.8811727445212131E-2</v>
      </c>
    </row>
    <row r="1097" spans="1:25" x14ac:dyDescent="0.3">
      <c r="A1097" t="s">
        <v>1443</v>
      </c>
      <c r="C1097" t="s">
        <v>26</v>
      </c>
      <c r="E1097" t="s">
        <v>27</v>
      </c>
      <c r="F1097" t="s">
        <v>28</v>
      </c>
      <c r="G1097" t="s">
        <v>26</v>
      </c>
      <c r="I1097">
        <v>38.9514</v>
      </c>
      <c r="J1097">
        <v>-92.2958</v>
      </c>
      <c r="K1097">
        <v>0.01</v>
      </c>
      <c r="L1097">
        <v>70</v>
      </c>
      <c r="M1097">
        <v>70</v>
      </c>
      <c r="N1097">
        <v>70</v>
      </c>
      <c r="O1097" t="s">
        <v>31</v>
      </c>
      <c r="P1097" t="s">
        <v>30</v>
      </c>
      <c r="Q1097" t="s">
        <v>31</v>
      </c>
      <c r="R1097" t="s">
        <v>31</v>
      </c>
      <c r="S1097" t="s">
        <v>920</v>
      </c>
      <c r="U1097">
        <v>1</v>
      </c>
      <c r="V1097">
        <v>52</v>
      </c>
      <c r="W1097">
        <v>0.01</v>
      </c>
      <c r="X1097">
        <v>0.3</v>
      </c>
      <c r="Y1097" s="3">
        <f t="shared" si="17"/>
        <v>1.0524287704640263E-2</v>
      </c>
    </row>
    <row r="1098" spans="1:25" x14ac:dyDescent="0.3">
      <c r="A1098" t="s">
        <v>1444</v>
      </c>
      <c r="C1098" t="s">
        <v>26</v>
      </c>
      <c r="E1098" t="s">
        <v>27</v>
      </c>
      <c r="F1098" t="s">
        <v>28</v>
      </c>
      <c r="G1098" t="s">
        <v>26</v>
      </c>
      <c r="I1098">
        <v>40.125</v>
      </c>
      <c r="J1098">
        <v>-105.125</v>
      </c>
      <c r="K1098">
        <v>0.01</v>
      </c>
      <c r="O1098" t="s">
        <v>31</v>
      </c>
      <c r="P1098" t="s">
        <v>30</v>
      </c>
      <c r="Q1098" t="s">
        <v>31</v>
      </c>
      <c r="R1098" t="s">
        <v>31</v>
      </c>
      <c r="S1098" t="s">
        <v>920</v>
      </c>
      <c r="U1098">
        <v>7.02</v>
      </c>
      <c r="V1098">
        <v>31</v>
      </c>
      <c r="W1098">
        <v>0.56000000000000005</v>
      </c>
      <c r="X1098">
        <v>1.48</v>
      </c>
      <c r="Y1098" s="3">
        <f t="shared" si="17"/>
        <v>0.11905306064621249</v>
      </c>
    </row>
    <row r="1099" spans="1:25" x14ac:dyDescent="0.3">
      <c r="A1099" t="s">
        <v>1445</v>
      </c>
      <c r="C1099" t="s">
        <v>26</v>
      </c>
      <c r="E1099" t="s">
        <v>27</v>
      </c>
      <c r="F1099" t="s">
        <v>28</v>
      </c>
      <c r="G1099" t="s">
        <v>26</v>
      </c>
      <c r="I1099">
        <v>38.633299999999998</v>
      </c>
      <c r="J1099">
        <v>-117</v>
      </c>
      <c r="K1099">
        <v>0.01</v>
      </c>
      <c r="L1099">
        <v>69</v>
      </c>
      <c r="M1099">
        <v>69</v>
      </c>
      <c r="N1099">
        <v>69</v>
      </c>
      <c r="O1099" t="s">
        <v>31</v>
      </c>
      <c r="P1099" t="s">
        <v>30</v>
      </c>
      <c r="Q1099" t="s">
        <v>31</v>
      </c>
      <c r="R1099" t="s">
        <v>31</v>
      </c>
      <c r="S1099" t="s">
        <v>920</v>
      </c>
      <c r="U1099">
        <v>1</v>
      </c>
      <c r="V1099">
        <v>16.899999999999999</v>
      </c>
      <c r="W1099">
        <v>0.15</v>
      </c>
      <c r="X1099">
        <v>0.32</v>
      </c>
      <c r="Y1099" s="3">
        <f t="shared" si="17"/>
        <v>3.1884507924596052E-2</v>
      </c>
    </row>
    <row r="1100" spans="1:25" x14ac:dyDescent="0.3">
      <c r="A1100" t="s">
        <v>1446</v>
      </c>
      <c r="C1100" t="s">
        <v>26</v>
      </c>
      <c r="E1100" t="s">
        <v>27</v>
      </c>
      <c r="F1100" t="s">
        <v>28</v>
      </c>
      <c r="G1100" t="s">
        <v>26</v>
      </c>
      <c r="I1100">
        <v>38.633299999999998</v>
      </c>
      <c r="J1100">
        <v>-117</v>
      </c>
      <c r="K1100">
        <v>0.01</v>
      </c>
      <c r="L1100">
        <v>69</v>
      </c>
      <c r="M1100">
        <v>69</v>
      </c>
      <c r="N1100">
        <v>69</v>
      </c>
      <c r="O1100" t="s">
        <v>31</v>
      </c>
      <c r="P1100" t="s">
        <v>30</v>
      </c>
      <c r="Q1100" t="s">
        <v>31</v>
      </c>
      <c r="R1100" t="s">
        <v>31</v>
      </c>
      <c r="S1100" t="s">
        <v>920</v>
      </c>
      <c r="U1100">
        <v>14.6</v>
      </c>
      <c r="V1100">
        <v>0.52</v>
      </c>
      <c r="W1100">
        <v>0.52</v>
      </c>
      <c r="X1100">
        <v>4.2</v>
      </c>
      <c r="Y1100" s="3">
        <f t="shared" si="17"/>
        <v>2.299865179846905</v>
      </c>
    </row>
    <row r="1101" spans="1:25" x14ac:dyDescent="0.3">
      <c r="A1101" t="s">
        <v>1447</v>
      </c>
      <c r="C1101" t="s">
        <v>26</v>
      </c>
      <c r="E1101" t="s">
        <v>27</v>
      </c>
      <c r="F1101" t="s">
        <v>28</v>
      </c>
      <c r="G1101" t="s">
        <v>26</v>
      </c>
      <c r="I1101">
        <v>38.633299999999998</v>
      </c>
      <c r="J1101">
        <v>-117</v>
      </c>
      <c r="K1101">
        <v>0.01</v>
      </c>
      <c r="L1101">
        <v>69</v>
      </c>
      <c r="M1101">
        <v>69</v>
      </c>
      <c r="N1101">
        <v>69</v>
      </c>
      <c r="O1101" t="s">
        <v>31</v>
      </c>
      <c r="P1101" t="s">
        <v>30</v>
      </c>
      <c r="Q1101" t="s">
        <v>31</v>
      </c>
      <c r="R1101" t="s">
        <v>31</v>
      </c>
      <c r="S1101" t="s">
        <v>920</v>
      </c>
      <c r="U1101">
        <v>7.4</v>
      </c>
      <c r="V1101">
        <v>23.7</v>
      </c>
      <c r="W1101">
        <v>0.2</v>
      </c>
      <c r="X1101">
        <v>2.5</v>
      </c>
      <c r="Y1101" s="3">
        <f t="shared" si="17"/>
        <v>0.16022209877571508</v>
      </c>
    </row>
    <row r="1102" spans="1:25" x14ac:dyDescent="0.3">
      <c r="A1102" t="s">
        <v>1448</v>
      </c>
      <c r="C1102" t="s">
        <v>26</v>
      </c>
      <c r="E1102" t="s">
        <v>27</v>
      </c>
      <c r="F1102" t="s">
        <v>28</v>
      </c>
      <c r="G1102" t="s">
        <v>26</v>
      </c>
      <c r="I1102">
        <v>43.944200000000002</v>
      </c>
      <c r="J1102">
        <v>-110.23</v>
      </c>
      <c r="K1102">
        <v>0.01</v>
      </c>
      <c r="L1102">
        <v>68</v>
      </c>
      <c r="M1102">
        <v>68</v>
      </c>
      <c r="N1102">
        <v>68</v>
      </c>
      <c r="O1102" t="s">
        <v>31</v>
      </c>
      <c r="P1102" t="s">
        <v>30</v>
      </c>
      <c r="Q1102" t="s">
        <v>31</v>
      </c>
      <c r="R1102" t="s">
        <v>31</v>
      </c>
      <c r="S1102" t="s">
        <v>920</v>
      </c>
      <c r="U1102">
        <v>0.3</v>
      </c>
      <c r="V1102">
        <v>28.1</v>
      </c>
      <c r="W1102">
        <v>0.05</v>
      </c>
      <c r="X1102">
        <v>0.15</v>
      </c>
      <c r="Y1102" s="3">
        <f t="shared" si="17"/>
        <v>5.8358172288125653E-3</v>
      </c>
    </row>
    <row r="1103" spans="1:25" x14ac:dyDescent="0.3">
      <c r="A1103" t="s">
        <v>1449</v>
      </c>
      <c r="C1103" t="s">
        <v>26</v>
      </c>
      <c r="E1103" t="s">
        <v>27</v>
      </c>
      <c r="F1103" t="s">
        <v>28</v>
      </c>
      <c r="G1103" t="s">
        <v>26</v>
      </c>
      <c r="I1103">
        <v>43.944200000000002</v>
      </c>
      <c r="J1103">
        <v>-110.23</v>
      </c>
      <c r="K1103">
        <v>0.01</v>
      </c>
      <c r="L1103">
        <v>68</v>
      </c>
      <c r="M1103">
        <v>68</v>
      </c>
      <c r="N1103">
        <v>68</v>
      </c>
      <c r="O1103" t="s">
        <v>31</v>
      </c>
      <c r="P1103" t="s">
        <v>30</v>
      </c>
      <c r="Q1103" t="s">
        <v>31</v>
      </c>
      <c r="R1103" t="s">
        <v>31</v>
      </c>
      <c r="S1103" t="s">
        <v>920</v>
      </c>
      <c r="U1103">
        <v>1.1000000000000001</v>
      </c>
      <c r="V1103">
        <v>26.6</v>
      </c>
      <c r="W1103">
        <v>7.0000000000000007E-2</v>
      </c>
      <c r="X1103">
        <v>0.24</v>
      </c>
      <c r="Y1103" s="3">
        <f t="shared" si="17"/>
        <v>2.2538246678440187E-2</v>
      </c>
    </row>
    <row r="1104" spans="1:25" x14ac:dyDescent="0.3">
      <c r="A1104" t="s">
        <v>1450</v>
      </c>
      <c r="C1104" t="s">
        <v>26</v>
      </c>
      <c r="E1104" t="s">
        <v>27</v>
      </c>
      <c r="F1104" t="s">
        <v>28</v>
      </c>
      <c r="G1104" t="s">
        <v>26</v>
      </c>
      <c r="I1104">
        <v>43.944200000000002</v>
      </c>
      <c r="J1104">
        <v>-110.23</v>
      </c>
      <c r="K1104">
        <v>0.01</v>
      </c>
      <c r="L1104">
        <v>68</v>
      </c>
      <c r="M1104">
        <v>68</v>
      </c>
      <c r="N1104">
        <v>68</v>
      </c>
      <c r="O1104" t="s">
        <v>31</v>
      </c>
      <c r="P1104" t="s">
        <v>30</v>
      </c>
      <c r="Q1104" t="s">
        <v>31</v>
      </c>
      <c r="R1104" t="s">
        <v>31</v>
      </c>
      <c r="S1104" t="s">
        <v>920</v>
      </c>
      <c r="U1104">
        <v>0.63</v>
      </c>
      <c r="V1104">
        <v>27.5</v>
      </c>
      <c r="W1104">
        <v>0.13</v>
      </c>
      <c r="X1104">
        <v>0.18</v>
      </c>
      <c r="Y1104" s="3">
        <f t="shared" si="17"/>
        <v>1.2480602874649411E-2</v>
      </c>
    </row>
    <row r="1105" spans="1:25" x14ac:dyDescent="0.3">
      <c r="A1105" t="s">
        <v>1451</v>
      </c>
      <c r="C1105" t="s">
        <v>26</v>
      </c>
      <c r="E1105" t="s">
        <v>27</v>
      </c>
      <c r="F1105" t="s">
        <v>28</v>
      </c>
      <c r="G1105" t="s">
        <v>26</v>
      </c>
      <c r="I1105">
        <v>44.262500000000003</v>
      </c>
      <c r="J1105">
        <v>-114.44199999999999</v>
      </c>
      <c r="K1105">
        <v>0.01</v>
      </c>
      <c r="L1105">
        <v>69</v>
      </c>
      <c r="M1105">
        <v>69</v>
      </c>
      <c r="N1105">
        <v>69</v>
      </c>
      <c r="O1105" t="s">
        <v>31</v>
      </c>
      <c r="P1105" t="s">
        <v>30</v>
      </c>
      <c r="Q1105" t="s">
        <v>31</v>
      </c>
      <c r="R1105" t="s">
        <v>31</v>
      </c>
      <c r="S1105" t="s">
        <v>920</v>
      </c>
      <c r="U1105">
        <v>4.96</v>
      </c>
      <c r="V1105">
        <v>25.1</v>
      </c>
      <c r="W1105">
        <v>0.03</v>
      </c>
      <c r="X1105">
        <v>1.1599999999999999</v>
      </c>
      <c r="Y1105" s="3">
        <f t="shared" si="17"/>
        <v>0.10552105018269733</v>
      </c>
    </row>
    <row r="1106" spans="1:25" x14ac:dyDescent="0.3">
      <c r="A1106" t="s">
        <v>1452</v>
      </c>
      <c r="C1106" t="s">
        <v>26</v>
      </c>
      <c r="E1106" t="s">
        <v>27</v>
      </c>
      <c r="F1106" t="s">
        <v>28</v>
      </c>
      <c r="G1106" t="s">
        <v>26</v>
      </c>
      <c r="I1106">
        <v>41.305599999999998</v>
      </c>
      <c r="J1106">
        <v>-114.979</v>
      </c>
      <c r="K1106">
        <v>0.01</v>
      </c>
      <c r="L1106">
        <v>73</v>
      </c>
      <c r="M1106">
        <v>73</v>
      </c>
      <c r="N1106">
        <v>73</v>
      </c>
      <c r="O1106" t="s">
        <v>31</v>
      </c>
      <c r="P1106" t="s">
        <v>30</v>
      </c>
      <c r="Q1106" t="s">
        <v>31</v>
      </c>
      <c r="R1106" t="s">
        <v>31</v>
      </c>
      <c r="S1106" t="s">
        <v>920</v>
      </c>
      <c r="U1106">
        <v>4.45</v>
      </c>
      <c r="V1106">
        <v>18.600000000000001</v>
      </c>
      <c r="W1106">
        <v>0.67</v>
      </c>
      <c r="X1106">
        <v>1.96</v>
      </c>
      <c r="Y1106" s="3">
        <f t="shared" si="17"/>
        <v>0.11998183605564827</v>
      </c>
    </row>
    <row r="1107" spans="1:25" x14ac:dyDescent="0.3">
      <c r="A1107" t="s">
        <v>1453</v>
      </c>
      <c r="C1107" t="s">
        <v>26</v>
      </c>
      <c r="E1107" t="s">
        <v>27</v>
      </c>
      <c r="F1107" t="s">
        <v>28</v>
      </c>
      <c r="G1107" t="s">
        <v>26</v>
      </c>
      <c r="I1107">
        <v>41.3292</v>
      </c>
      <c r="J1107">
        <v>-114.999</v>
      </c>
      <c r="K1107">
        <v>0.01</v>
      </c>
      <c r="L1107">
        <v>73</v>
      </c>
      <c r="M1107">
        <v>73</v>
      </c>
      <c r="N1107">
        <v>73</v>
      </c>
      <c r="O1107" t="s">
        <v>31</v>
      </c>
      <c r="P1107" t="s">
        <v>30</v>
      </c>
      <c r="Q1107" t="s">
        <v>31</v>
      </c>
      <c r="R1107" t="s">
        <v>31</v>
      </c>
      <c r="S1107" t="s">
        <v>920</v>
      </c>
      <c r="U1107">
        <v>4.66</v>
      </c>
      <c r="V1107">
        <v>15.3</v>
      </c>
      <c r="W1107">
        <v>0.62</v>
      </c>
      <c r="X1107">
        <v>2.33</v>
      </c>
      <c r="Y1107" s="3">
        <f t="shared" si="17"/>
        <v>0.14841323842275725</v>
      </c>
    </row>
    <row r="1108" spans="1:25" x14ac:dyDescent="0.3">
      <c r="A1108" t="s">
        <v>1454</v>
      </c>
      <c r="C1108" t="s">
        <v>26</v>
      </c>
      <c r="E1108" t="s">
        <v>27</v>
      </c>
      <c r="F1108" t="s">
        <v>28</v>
      </c>
      <c r="G1108" t="s">
        <v>26</v>
      </c>
      <c r="I1108">
        <v>44.370800000000003</v>
      </c>
      <c r="J1108">
        <v>-114.208</v>
      </c>
      <c r="K1108">
        <v>0.01</v>
      </c>
      <c r="L1108">
        <v>73</v>
      </c>
      <c r="M1108">
        <v>73</v>
      </c>
      <c r="N1108">
        <v>73</v>
      </c>
      <c r="O1108" t="s">
        <v>31</v>
      </c>
      <c r="P1108" t="s">
        <v>30</v>
      </c>
      <c r="Q1108" t="s">
        <v>31</v>
      </c>
      <c r="R1108" t="s">
        <v>31</v>
      </c>
      <c r="S1108" t="s">
        <v>920</v>
      </c>
      <c r="U1108">
        <v>0.80100000000000005</v>
      </c>
      <c r="V1108">
        <v>38</v>
      </c>
      <c r="W1108">
        <v>0.01</v>
      </c>
      <c r="X1108">
        <v>0.66500000000000004</v>
      </c>
      <c r="Y1108" s="3">
        <f t="shared" si="17"/>
        <v>1.1455396721962337E-2</v>
      </c>
    </row>
    <row r="1109" spans="1:25" x14ac:dyDescent="0.3">
      <c r="A1109" t="s">
        <v>1455</v>
      </c>
      <c r="C1109" t="s">
        <v>26</v>
      </c>
      <c r="E1109" t="s">
        <v>27</v>
      </c>
      <c r="F1109" t="s">
        <v>28</v>
      </c>
      <c r="G1109" t="s">
        <v>26</v>
      </c>
      <c r="I1109">
        <v>36.943100000000001</v>
      </c>
      <c r="J1109">
        <v>-118.07899999999999</v>
      </c>
      <c r="K1109">
        <v>0.01</v>
      </c>
      <c r="L1109">
        <v>69</v>
      </c>
      <c r="M1109">
        <v>69</v>
      </c>
      <c r="N1109">
        <v>69</v>
      </c>
      <c r="O1109" t="s">
        <v>31</v>
      </c>
      <c r="P1109" t="s">
        <v>30</v>
      </c>
      <c r="Q1109" t="s">
        <v>31</v>
      </c>
      <c r="R1109" t="s">
        <v>31</v>
      </c>
      <c r="S1109" t="s">
        <v>920</v>
      </c>
      <c r="U1109">
        <v>5.44</v>
      </c>
      <c r="V1109">
        <v>34.799999999999997</v>
      </c>
      <c r="W1109">
        <v>7.0000000000000007E-2</v>
      </c>
      <c r="X1109">
        <v>2.16</v>
      </c>
      <c r="Y1109" s="3">
        <f t="shared" si="17"/>
        <v>8.2657249745208716E-2</v>
      </c>
    </row>
    <row r="1110" spans="1:25" x14ac:dyDescent="0.3">
      <c r="A1110" t="s">
        <v>1456</v>
      </c>
      <c r="C1110" t="s">
        <v>26</v>
      </c>
      <c r="E1110" t="s">
        <v>27</v>
      </c>
      <c r="F1110" t="s">
        <v>28</v>
      </c>
      <c r="G1110" t="s">
        <v>26</v>
      </c>
      <c r="I1110">
        <v>44.370800000000003</v>
      </c>
      <c r="J1110">
        <v>-114.208</v>
      </c>
      <c r="K1110">
        <v>0.01</v>
      </c>
      <c r="L1110">
        <v>73</v>
      </c>
      <c r="M1110">
        <v>73</v>
      </c>
      <c r="N1110">
        <v>73</v>
      </c>
      <c r="O1110" t="s">
        <v>31</v>
      </c>
      <c r="P1110" t="s">
        <v>30</v>
      </c>
      <c r="Q1110" t="s">
        <v>31</v>
      </c>
      <c r="R1110" t="s">
        <v>31</v>
      </c>
      <c r="S1110" t="s">
        <v>920</v>
      </c>
      <c r="U1110">
        <v>2.6</v>
      </c>
      <c r="V1110">
        <v>25.6</v>
      </c>
      <c r="W1110">
        <v>0.03</v>
      </c>
      <c r="X1110">
        <v>1.28</v>
      </c>
      <c r="Y1110" s="3">
        <f t="shared" si="17"/>
        <v>5.4115840921652954E-2</v>
      </c>
    </row>
    <row r="1111" spans="1:25" x14ac:dyDescent="0.3">
      <c r="A1111" t="s">
        <v>1457</v>
      </c>
      <c r="C1111" t="s">
        <v>26</v>
      </c>
      <c r="E1111" t="s">
        <v>27</v>
      </c>
      <c r="F1111" t="s">
        <v>28</v>
      </c>
      <c r="G1111" t="s">
        <v>26</v>
      </c>
      <c r="I1111">
        <v>41.305599999999998</v>
      </c>
      <c r="J1111">
        <v>-114.979</v>
      </c>
      <c r="K1111">
        <v>0.01</v>
      </c>
      <c r="L1111">
        <v>73</v>
      </c>
      <c r="M1111">
        <v>73</v>
      </c>
      <c r="N1111">
        <v>73</v>
      </c>
      <c r="O1111" t="s">
        <v>31</v>
      </c>
      <c r="P1111" t="s">
        <v>30</v>
      </c>
      <c r="Q1111" t="s">
        <v>31</v>
      </c>
      <c r="R1111" t="s">
        <v>31</v>
      </c>
      <c r="S1111" t="s">
        <v>920</v>
      </c>
      <c r="U1111">
        <v>4.07</v>
      </c>
      <c r="V1111">
        <v>18.899999999999999</v>
      </c>
      <c r="W1111">
        <v>0.43</v>
      </c>
      <c r="X1111">
        <v>2.15</v>
      </c>
      <c r="Y1111" s="3">
        <f t="shared" si="17"/>
        <v>0.10868986064403488</v>
      </c>
    </row>
    <row r="1112" spans="1:25" x14ac:dyDescent="0.3">
      <c r="A1112" t="s">
        <v>1458</v>
      </c>
      <c r="C1112" t="s">
        <v>26</v>
      </c>
      <c r="E1112" t="s">
        <v>27</v>
      </c>
      <c r="F1112" t="s">
        <v>28</v>
      </c>
      <c r="G1112" t="s">
        <v>26</v>
      </c>
      <c r="I1112">
        <v>37.375</v>
      </c>
      <c r="J1112">
        <v>-111.25</v>
      </c>
      <c r="K1112">
        <v>0.01</v>
      </c>
      <c r="L1112">
        <v>56</v>
      </c>
      <c r="M1112">
        <v>56</v>
      </c>
      <c r="N1112">
        <v>56</v>
      </c>
      <c r="O1112" t="s">
        <v>31</v>
      </c>
      <c r="P1112" t="s">
        <v>30</v>
      </c>
      <c r="Q1112" t="s">
        <v>31</v>
      </c>
      <c r="R1112" t="s">
        <v>31</v>
      </c>
      <c r="S1112" t="s">
        <v>920</v>
      </c>
      <c r="U1112">
        <v>15.5</v>
      </c>
      <c r="V1112">
        <v>13.9</v>
      </c>
      <c r="W1112">
        <v>0.77</v>
      </c>
      <c r="X1112">
        <v>1.33</v>
      </c>
      <c r="Y1112" s="3">
        <f t="shared" si="17"/>
        <v>0.55329083674710888</v>
      </c>
    </row>
    <row r="1113" spans="1:25" x14ac:dyDescent="0.3">
      <c r="A1113" t="s">
        <v>1459</v>
      </c>
      <c r="C1113" t="s">
        <v>26</v>
      </c>
      <c r="E1113" t="s">
        <v>27</v>
      </c>
      <c r="F1113" t="s">
        <v>28</v>
      </c>
      <c r="G1113" t="s">
        <v>26</v>
      </c>
      <c r="I1113">
        <v>45.25</v>
      </c>
      <c r="J1113">
        <v>-105.625</v>
      </c>
      <c r="K1113">
        <v>0.01</v>
      </c>
      <c r="L1113">
        <v>22</v>
      </c>
      <c r="M1113">
        <v>22</v>
      </c>
      <c r="N1113">
        <v>22</v>
      </c>
      <c r="O1113" t="s">
        <v>29</v>
      </c>
      <c r="P1113" t="s">
        <v>30</v>
      </c>
      <c r="Q1113" t="s">
        <v>31</v>
      </c>
      <c r="R1113" t="s">
        <v>31</v>
      </c>
      <c r="S1113" t="s">
        <v>920</v>
      </c>
      <c r="U1113">
        <v>6.83</v>
      </c>
      <c r="V1113">
        <v>25.2</v>
      </c>
      <c r="W1113">
        <v>0.5</v>
      </c>
      <c r="X1113">
        <v>1.49</v>
      </c>
      <c r="Y1113" s="3">
        <f t="shared" si="17"/>
        <v>0.14135729175067835</v>
      </c>
    </row>
    <row r="1114" spans="1:25" x14ac:dyDescent="0.3">
      <c r="A1114" t="s">
        <v>1460</v>
      </c>
      <c r="C1114" t="s">
        <v>26</v>
      </c>
      <c r="E1114" t="s">
        <v>27</v>
      </c>
      <c r="F1114" t="s">
        <v>28</v>
      </c>
      <c r="G1114" t="s">
        <v>26</v>
      </c>
      <c r="I1114">
        <v>35.333300000000001</v>
      </c>
      <c r="J1114">
        <v>-107.833</v>
      </c>
      <c r="K1114">
        <v>0.01</v>
      </c>
      <c r="L1114">
        <v>56</v>
      </c>
      <c r="M1114">
        <v>56</v>
      </c>
      <c r="N1114">
        <v>56</v>
      </c>
      <c r="O1114" t="s">
        <v>31</v>
      </c>
      <c r="P1114" t="s">
        <v>30</v>
      </c>
      <c r="Q1114" t="s">
        <v>31</v>
      </c>
      <c r="R1114" t="s">
        <v>31</v>
      </c>
      <c r="S1114" t="s">
        <v>920</v>
      </c>
      <c r="U1114">
        <v>1.9</v>
      </c>
      <c r="V1114">
        <v>42.8</v>
      </c>
      <c r="W1114">
        <v>0.2</v>
      </c>
      <c r="X1114">
        <v>0.39</v>
      </c>
      <c r="Y1114" s="3">
        <f t="shared" si="17"/>
        <v>2.4149151050026026E-2</v>
      </c>
    </row>
    <row r="1115" spans="1:25" x14ac:dyDescent="0.3">
      <c r="A1115" t="s">
        <v>1461</v>
      </c>
      <c r="C1115" t="s">
        <v>26</v>
      </c>
      <c r="E1115" t="s">
        <v>27</v>
      </c>
      <c r="F1115" t="s">
        <v>28</v>
      </c>
      <c r="G1115" t="s">
        <v>26</v>
      </c>
      <c r="I1115">
        <v>44.75</v>
      </c>
      <c r="J1115">
        <v>-106</v>
      </c>
      <c r="K1115">
        <v>0.01</v>
      </c>
      <c r="L1115">
        <v>22</v>
      </c>
      <c r="M1115">
        <v>22</v>
      </c>
      <c r="N1115">
        <v>22</v>
      </c>
      <c r="O1115" t="s">
        <v>29</v>
      </c>
      <c r="P1115" t="s">
        <v>30</v>
      </c>
      <c r="Q1115" t="s">
        <v>31</v>
      </c>
      <c r="R1115" t="s">
        <v>31</v>
      </c>
      <c r="S1115" t="s">
        <v>920</v>
      </c>
      <c r="U1115">
        <v>5.38</v>
      </c>
      <c r="V1115">
        <v>35.9</v>
      </c>
      <c r="W1115">
        <v>0.3</v>
      </c>
      <c r="X1115">
        <v>1.3</v>
      </c>
      <c r="Y1115" s="3">
        <f t="shared" si="17"/>
        <v>7.9983043656684696E-2</v>
      </c>
    </row>
    <row r="1116" spans="1:25" x14ac:dyDescent="0.3">
      <c r="A1116" t="s">
        <v>1462</v>
      </c>
      <c r="C1116" t="s">
        <v>26</v>
      </c>
      <c r="E1116" t="s">
        <v>27</v>
      </c>
      <c r="F1116" t="s">
        <v>28</v>
      </c>
      <c r="G1116" t="s">
        <v>26</v>
      </c>
      <c r="I1116">
        <v>44.75</v>
      </c>
      <c r="J1116">
        <v>-106</v>
      </c>
      <c r="K1116">
        <v>0.01</v>
      </c>
      <c r="L1116">
        <v>22</v>
      </c>
      <c r="M1116">
        <v>22</v>
      </c>
      <c r="N1116">
        <v>22</v>
      </c>
      <c r="O1116" t="s">
        <v>29</v>
      </c>
      <c r="P1116" t="s">
        <v>30</v>
      </c>
      <c r="Q1116" t="s">
        <v>31</v>
      </c>
      <c r="R1116" t="s">
        <v>31</v>
      </c>
      <c r="S1116" t="s">
        <v>920</v>
      </c>
      <c r="U1116">
        <v>6.35</v>
      </c>
      <c r="V1116">
        <v>29.1</v>
      </c>
      <c r="W1116">
        <v>0.6</v>
      </c>
      <c r="X1116">
        <v>1.56</v>
      </c>
      <c r="Y1116" s="3">
        <f t="shared" si="17"/>
        <v>0.11408892004167341</v>
      </c>
    </row>
    <row r="1117" spans="1:25" x14ac:dyDescent="0.3">
      <c r="A1117" t="s">
        <v>1463</v>
      </c>
      <c r="C1117" t="s">
        <v>26</v>
      </c>
      <c r="E1117" t="s">
        <v>27</v>
      </c>
      <c r="F1117" t="s">
        <v>28</v>
      </c>
      <c r="G1117" t="s">
        <v>26</v>
      </c>
      <c r="I1117">
        <v>44.75</v>
      </c>
      <c r="J1117">
        <v>-106</v>
      </c>
      <c r="K1117">
        <v>0.01</v>
      </c>
      <c r="L1117">
        <v>22</v>
      </c>
      <c r="M1117">
        <v>22</v>
      </c>
      <c r="N1117">
        <v>22</v>
      </c>
      <c r="O1117" t="s">
        <v>29</v>
      </c>
      <c r="P1117" t="s">
        <v>30</v>
      </c>
      <c r="Q1117" t="s">
        <v>31</v>
      </c>
      <c r="R1117" t="s">
        <v>31</v>
      </c>
      <c r="S1117" t="s">
        <v>920</v>
      </c>
      <c r="U1117">
        <v>5.49</v>
      </c>
      <c r="V1117">
        <v>35.799999999999997</v>
      </c>
      <c r="W1117">
        <v>0.3</v>
      </c>
      <c r="X1117">
        <v>1.36</v>
      </c>
      <c r="Y1117" s="3">
        <f t="shared" si="17"/>
        <v>8.1760756530001338E-2</v>
      </c>
    </row>
    <row r="1118" spans="1:25" x14ac:dyDescent="0.3">
      <c r="A1118" t="s">
        <v>1464</v>
      </c>
      <c r="C1118" t="s">
        <v>26</v>
      </c>
      <c r="E1118" t="s">
        <v>27</v>
      </c>
      <c r="F1118" t="s">
        <v>28</v>
      </c>
      <c r="G1118" t="s">
        <v>26</v>
      </c>
      <c r="I1118">
        <v>45.25</v>
      </c>
      <c r="J1118">
        <v>-105.625</v>
      </c>
      <c r="K1118">
        <v>0.01</v>
      </c>
      <c r="L1118">
        <v>22</v>
      </c>
      <c r="M1118">
        <v>22</v>
      </c>
      <c r="N1118">
        <v>22</v>
      </c>
      <c r="O1118" t="s">
        <v>29</v>
      </c>
      <c r="P1118" t="s">
        <v>30</v>
      </c>
      <c r="Q1118" t="s">
        <v>31</v>
      </c>
      <c r="R1118" t="s">
        <v>31</v>
      </c>
      <c r="S1118" t="s">
        <v>920</v>
      </c>
      <c r="U1118">
        <v>6.52</v>
      </c>
      <c r="V1118">
        <v>25.2</v>
      </c>
      <c r="W1118">
        <v>0.5</v>
      </c>
      <c r="X1118">
        <v>1.42</v>
      </c>
      <c r="Y1118" s="3">
        <f t="shared" si="17"/>
        <v>0.13515330206561627</v>
      </c>
    </row>
    <row r="1119" spans="1:25" x14ac:dyDescent="0.3">
      <c r="A1119" t="s">
        <v>1465</v>
      </c>
      <c r="C1119" t="s">
        <v>26</v>
      </c>
      <c r="E1119" t="s">
        <v>27</v>
      </c>
      <c r="F1119" t="s">
        <v>28</v>
      </c>
      <c r="G1119" t="s">
        <v>26</v>
      </c>
      <c r="I1119">
        <v>45.25</v>
      </c>
      <c r="J1119">
        <v>-105.5</v>
      </c>
      <c r="K1119">
        <v>0.01</v>
      </c>
      <c r="L1119">
        <v>22</v>
      </c>
      <c r="M1119">
        <v>22</v>
      </c>
      <c r="N1119">
        <v>22</v>
      </c>
      <c r="O1119" t="s">
        <v>29</v>
      </c>
      <c r="P1119" t="s">
        <v>30</v>
      </c>
      <c r="Q1119" t="s">
        <v>31</v>
      </c>
      <c r="R1119" t="s">
        <v>31</v>
      </c>
      <c r="S1119" t="s">
        <v>920</v>
      </c>
      <c r="U1119">
        <v>6.64</v>
      </c>
      <c r="V1119">
        <v>24.5</v>
      </c>
      <c r="W1119">
        <v>0.2</v>
      </c>
      <c r="X1119">
        <v>1.18</v>
      </c>
      <c r="Y1119" s="3">
        <f t="shared" si="17"/>
        <v>0.14368027148497628</v>
      </c>
    </row>
    <row r="1120" spans="1:25" x14ac:dyDescent="0.3">
      <c r="A1120" t="s">
        <v>1466</v>
      </c>
      <c r="C1120" t="s">
        <v>26</v>
      </c>
      <c r="E1120" t="s">
        <v>27</v>
      </c>
      <c r="F1120" t="s">
        <v>28</v>
      </c>
      <c r="G1120" t="s">
        <v>26</v>
      </c>
      <c r="I1120">
        <v>44.75</v>
      </c>
      <c r="J1120">
        <v>-106</v>
      </c>
      <c r="K1120">
        <v>0.01</v>
      </c>
      <c r="L1120">
        <v>22</v>
      </c>
      <c r="M1120">
        <v>22</v>
      </c>
      <c r="N1120">
        <v>22</v>
      </c>
      <c r="O1120" t="s">
        <v>29</v>
      </c>
      <c r="P1120" t="s">
        <v>30</v>
      </c>
      <c r="Q1120" t="s">
        <v>31</v>
      </c>
      <c r="R1120" t="s">
        <v>31</v>
      </c>
      <c r="S1120" t="s">
        <v>920</v>
      </c>
      <c r="U1120">
        <v>2.7</v>
      </c>
      <c r="V1120">
        <v>42.3</v>
      </c>
      <c r="W1120">
        <v>0.3</v>
      </c>
      <c r="X1120">
        <v>0.51</v>
      </c>
      <c r="Y1120" s="3">
        <f t="shared" si="17"/>
        <v>3.4588002526434826E-2</v>
      </c>
    </row>
    <row r="1121" spans="1:25" x14ac:dyDescent="0.3">
      <c r="A1121" t="s">
        <v>1467</v>
      </c>
      <c r="C1121" t="s">
        <v>26</v>
      </c>
      <c r="E1121" t="s">
        <v>27</v>
      </c>
      <c r="F1121" t="s">
        <v>28</v>
      </c>
      <c r="G1121" t="s">
        <v>26</v>
      </c>
      <c r="I1121">
        <v>44.75</v>
      </c>
      <c r="J1121">
        <v>-106</v>
      </c>
      <c r="K1121">
        <v>0.01</v>
      </c>
      <c r="L1121">
        <v>22</v>
      </c>
      <c r="M1121">
        <v>22</v>
      </c>
      <c r="N1121">
        <v>22</v>
      </c>
      <c r="O1121" t="s">
        <v>29</v>
      </c>
      <c r="P1121" t="s">
        <v>30</v>
      </c>
      <c r="Q1121" t="s">
        <v>31</v>
      </c>
      <c r="R1121" t="s">
        <v>31</v>
      </c>
      <c r="S1121" t="s">
        <v>920</v>
      </c>
      <c r="U1121">
        <v>2.7</v>
      </c>
      <c r="V1121">
        <v>42.1</v>
      </c>
      <c r="W1121">
        <v>0.3</v>
      </c>
      <c r="X1121">
        <v>0.52</v>
      </c>
      <c r="Y1121" s="3">
        <f t="shared" si="17"/>
        <v>3.4745264757109519E-2</v>
      </c>
    </row>
    <row r="1122" spans="1:25" x14ac:dyDescent="0.3">
      <c r="A1122" t="s">
        <v>1468</v>
      </c>
      <c r="C1122" t="s">
        <v>26</v>
      </c>
      <c r="E1122" t="s">
        <v>27</v>
      </c>
      <c r="F1122" t="s">
        <v>28</v>
      </c>
      <c r="G1122" t="s">
        <v>26</v>
      </c>
      <c r="I1122">
        <v>44.75</v>
      </c>
      <c r="J1122">
        <v>-106</v>
      </c>
      <c r="K1122">
        <v>0.01</v>
      </c>
      <c r="L1122">
        <v>22</v>
      </c>
      <c r="M1122">
        <v>22</v>
      </c>
      <c r="N1122">
        <v>22</v>
      </c>
      <c r="O1122" t="s">
        <v>29</v>
      </c>
      <c r="P1122" t="s">
        <v>30</v>
      </c>
      <c r="Q1122" t="s">
        <v>31</v>
      </c>
      <c r="R1122" t="s">
        <v>31</v>
      </c>
      <c r="S1122" t="s">
        <v>920</v>
      </c>
      <c r="U1122">
        <v>5.88</v>
      </c>
      <c r="V1122">
        <v>32.200000000000003</v>
      </c>
      <c r="W1122">
        <v>0.4</v>
      </c>
      <c r="X1122">
        <v>1.4</v>
      </c>
      <c r="Y1122" s="3">
        <f t="shared" si="17"/>
        <v>9.670995451617341E-2</v>
      </c>
    </row>
    <row r="1123" spans="1:25" x14ac:dyDescent="0.3">
      <c r="A1123" t="s">
        <v>1469</v>
      </c>
      <c r="C1123" t="s">
        <v>26</v>
      </c>
      <c r="E1123" t="s">
        <v>27</v>
      </c>
      <c r="F1123" t="s">
        <v>28</v>
      </c>
      <c r="G1123" t="s">
        <v>26</v>
      </c>
      <c r="I1123">
        <v>45.25</v>
      </c>
      <c r="J1123">
        <v>-105.625</v>
      </c>
      <c r="K1123">
        <v>0.01</v>
      </c>
      <c r="L1123">
        <v>22</v>
      </c>
      <c r="M1123">
        <v>22</v>
      </c>
      <c r="N1123">
        <v>22</v>
      </c>
      <c r="O1123" t="s">
        <v>29</v>
      </c>
      <c r="P1123" t="s">
        <v>30</v>
      </c>
      <c r="Q1123" t="s">
        <v>31</v>
      </c>
      <c r="R1123" t="s">
        <v>31</v>
      </c>
      <c r="S1123" t="s">
        <v>920</v>
      </c>
      <c r="U1123">
        <v>6.85</v>
      </c>
      <c r="V1123">
        <v>24.7</v>
      </c>
      <c r="W1123">
        <v>0.4</v>
      </c>
      <c r="X1123">
        <v>1.47</v>
      </c>
      <c r="Y1123" s="3">
        <f t="shared" si="17"/>
        <v>0.14506328836074378</v>
      </c>
    </row>
    <row r="1124" spans="1:25" x14ac:dyDescent="0.3">
      <c r="A1124" t="s">
        <v>1470</v>
      </c>
      <c r="C1124" t="s">
        <v>26</v>
      </c>
      <c r="E1124" t="s">
        <v>27</v>
      </c>
      <c r="F1124" t="s">
        <v>28</v>
      </c>
      <c r="G1124" t="s">
        <v>26</v>
      </c>
      <c r="I1124">
        <v>44.75</v>
      </c>
      <c r="J1124">
        <v>-106</v>
      </c>
      <c r="K1124">
        <v>0.01</v>
      </c>
      <c r="L1124">
        <v>22</v>
      </c>
      <c r="M1124">
        <v>22</v>
      </c>
      <c r="N1124">
        <v>22</v>
      </c>
      <c r="O1124" t="s">
        <v>29</v>
      </c>
      <c r="P1124" t="s">
        <v>30</v>
      </c>
      <c r="Q1124" t="s">
        <v>31</v>
      </c>
      <c r="R1124" t="s">
        <v>31</v>
      </c>
      <c r="S1124" t="s">
        <v>920</v>
      </c>
      <c r="U1124">
        <v>5.94</v>
      </c>
      <c r="V1124">
        <v>32.5</v>
      </c>
      <c r="W1124">
        <v>0.4</v>
      </c>
      <c r="X1124">
        <v>1.41</v>
      </c>
      <c r="Y1124" s="3">
        <f t="shared" si="17"/>
        <v>9.6809842619713121E-2</v>
      </c>
    </row>
    <row r="1125" spans="1:25" x14ac:dyDescent="0.3">
      <c r="A1125" t="s">
        <v>1471</v>
      </c>
      <c r="C1125" t="s">
        <v>26</v>
      </c>
      <c r="E1125" t="s">
        <v>27</v>
      </c>
      <c r="F1125" t="s">
        <v>28</v>
      </c>
      <c r="G1125" t="s">
        <v>26</v>
      </c>
      <c r="I1125">
        <v>45.25</v>
      </c>
      <c r="J1125">
        <v>-105.625</v>
      </c>
      <c r="K1125">
        <v>0.01</v>
      </c>
      <c r="L1125">
        <v>22</v>
      </c>
      <c r="M1125">
        <v>22</v>
      </c>
      <c r="N1125">
        <v>22</v>
      </c>
      <c r="O1125" t="s">
        <v>29</v>
      </c>
      <c r="P1125" t="s">
        <v>30</v>
      </c>
      <c r="Q1125" t="s">
        <v>31</v>
      </c>
      <c r="R1125" t="s">
        <v>31</v>
      </c>
      <c r="S1125" t="s">
        <v>920</v>
      </c>
      <c r="U1125">
        <v>6.88</v>
      </c>
      <c r="V1125">
        <v>22.7</v>
      </c>
      <c r="W1125">
        <v>0.5</v>
      </c>
      <c r="X1125">
        <v>1.45</v>
      </c>
      <c r="Y1125" s="3">
        <f t="shared" si="17"/>
        <v>0.15735713113364561</v>
      </c>
    </row>
    <row r="1126" spans="1:25" x14ac:dyDescent="0.3">
      <c r="A1126" t="s">
        <v>1472</v>
      </c>
      <c r="C1126" t="s">
        <v>26</v>
      </c>
      <c r="E1126" t="s">
        <v>27</v>
      </c>
      <c r="F1126" t="s">
        <v>28</v>
      </c>
      <c r="G1126" t="s">
        <v>26</v>
      </c>
      <c r="I1126">
        <v>45.25</v>
      </c>
      <c r="J1126">
        <v>-105.625</v>
      </c>
      <c r="K1126">
        <v>0.01</v>
      </c>
      <c r="L1126">
        <v>22</v>
      </c>
      <c r="M1126">
        <v>22</v>
      </c>
      <c r="N1126">
        <v>22</v>
      </c>
      <c r="O1126" t="s">
        <v>29</v>
      </c>
      <c r="P1126" t="s">
        <v>30</v>
      </c>
      <c r="Q1126" t="s">
        <v>31</v>
      </c>
      <c r="R1126" t="s">
        <v>31</v>
      </c>
      <c r="S1126" t="s">
        <v>920</v>
      </c>
      <c r="U1126">
        <v>6.92</v>
      </c>
      <c r="V1126">
        <v>24.5</v>
      </c>
      <c r="W1126">
        <v>0.4</v>
      </c>
      <c r="X1126">
        <v>1.49</v>
      </c>
      <c r="Y1126" s="3">
        <f t="shared" si="17"/>
        <v>0.14761635794640196</v>
      </c>
    </row>
    <row r="1127" spans="1:25" x14ac:dyDescent="0.3">
      <c r="A1127" t="s">
        <v>1473</v>
      </c>
      <c r="C1127" t="s">
        <v>26</v>
      </c>
      <c r="E1127" t="s">
        <v>27</v>
      </c>
      <c r="F1127" t="s">
        <v>28</v>
      </c>
      <c r="G1127" t="s">
        <v>26</v>
      </c>
      <c r="I1127">
        <v>44.75</v>
      </c>
      <c r="J1127">
        <v>-106</v>
      </c>
      <c r="K1127">
        <v>0.01</v>
      </c>
      <c r="L1127">
        <v>22</v>
      </c>
      <c r="M1127">
        <v>22</v>
      </c>
      <c r="N1127">
        <v>22</v>
      </c>
      <c r="O1127" t="s">
        <v>29</v>
      </c>
      <c r="P1127" t="s">
        <v>30</v>
      </c>
      <c r="Q1127" t="s">
        <v>31</v>
      </c>
      <c r="R1127" t="s">
        <v>31</v>
      </c>
      <c r="S1127" t="s">
        <v>920</v>
      </c>
      <c r="U1127">
        <v>3</v>
      </c>
      <c r="V1127">
        <v>41</v>
      </c>
      <c r="W1127">
        <v>0.4</v>
      </c>
      <c r="X1127">
        <v>0.56999999999999995</v>
      </c>
      <c r="Y1127" s="3">
        <f t="shared" si="17"/>
        <v>3.9513056099727377E-2</v>
      </c>
    </row>
    <row r="1128" spans="1:25" x14ac:dyDescent="0.3">
      <c r="A1128" t="s">
        <v>1474</v>
      </c>
      <c r="C1128" t="s">
        <v>26</v>
      </c>
      <c r="E1128" t="s">
        <v>27</v>
      </c>
      <c r="F1128" t="s">
        <v>28</v>
      </c>
      <c r="G1128" t="s">
        <v>26</v>
      </c>
      <c r="I1128">
        <v>44.75</v>
      </c>
      <c r="J1128">
        <v>-106</v>
      </c>
      <c r="K1128">
        <v>0.01</v>
      </c>
      <c r="L1128">
        <v>22</v>
      </c>
      <c r="M1128">
        <v>22</v>
      </c>
      <c r="N1128">
        <v>22</v>
      </c>
      <c r="O1128" t="s">
        <v>29</v>
      </c>
      <c r="P1128" t="s">
        <v>30</v>
      </c>
      <c r="Q1128" t="s">
        <v>31</v>
      </c>
      <c r="R1128" t="s">
        <v>31</v>
      </c>
      <c r="S1128" t="s">
        <v>920</v>
      </c>
      <c r="U1128">
        <v>3</v>
      </c>
      <c r="V1128">
        <v>42</v>
      </c>
      <c r="W1128">
        <v>0.3</v>
      </c>
      <c r="X1128">
        <v>0.56000000000000005</v>
      </c>
      <c r="Y1128" s="3">
        <f t="shared" si="17"/>
        <v>3.8674917685609336E-2</v>
      </c>
    </row>
    <row r="1129" spans="1:25" x14ac:dyDescent="0.3">
      <c r="A1129" t="s">
        <v>1475</v>
      </c>
      <c r="C1129" t="s">
        <v>26</v>
      </c>
      <c r="E1129" t="s">
        <v>27</v>
      </c>
      <c r="F1129" t="s">
        <v>28</v>
      </c>
      <c r="G1129" t="s">
        <v>26</v>
      </c>
      <c r="I1129">
        <v>56.75</v>
      </c>
      <c r="J1129">
        <v>-133.667</v>
      </c>
      <c r="K1129">
        <v>0.01</v>
      </c>
      <c r="L1129">
        <v>71</v>
      </c>
      <c r="M1129">
        <v>69.5</v>
      </c>
      <c r="N1129">
        <v>68</v>
      </c>
      <c r="O1129" t="s">
        <v>29</v>
      </c>
      <c r="P1129" t="s">
        <v>30</v>
      </c>
      <c r="Q1129" t="s">
        <v>31</v>
      </c>
      <c r="R1129" t="s">
        <v>31</v>
      </c>
      <c r="S1129" t="s">
        <v>920</v>
      </c>
      <c r="U1129">
        <v>0.43</v>
      </c>
      <c r="V1129">
        <v>48.5</v>
      </c>
      <c r="W1129">
        <v>0.26</v>
      </c>
      <c r="X1129">
        <v>0.12</v>
      </c>
      <c r="Y1129" s="3">
        <f t="shared" si="17"/>
        <v>4.838950283765602E-3</v>
      </c>
    </row>
    <row r="1130" spans="1:25" x14ac:dyDescent="0.3">
      <c r="A1130" t="s">
        <v>1476</v>
      </c>
      <c r="C1130" t="s">
        <v>26</v>
      </c>
      <c r="E1130" t="s">
        <v>27</v>
      </c>
      <c r="F1130" t="s">
        <v>28</v>
      </c>
      <c r="G1130" t="s">
        <v>26</v>
      </c>
      <c r="I1130">
        <v>34.5</v>
      </c>
      <c r="J1130">
        <v>-119.25</v>
      </c>
      <c r="K1130">
        <v>0.01</v>
      </c>
      <c r="L1130">
        <v>18</v>
      </c>
      <c r="M1130">
        <v>18</v>
      </c>
      <c r="N1130">
        <v>18</v>
      </c>
      <c r="O1130" t="s">
        <v>29</v>
      </c>
      <c r="P1130" t="s">
        <v>30</v>
      </c>
      <c r="Q1130" t="s">
        <v>31</v>
      </c>
      <c r="R1130" t="s">
        <v>31</v>
      </c>
      <c r="S1130" t="s">
        <v>920</v>
      </c>
      <c r="U1130">
        <v>10.3</v>
      </c>
      <c r="V1130">
        <v>4.91</v>
      </c>
      <c r="W1130">
        <v>3.05</v>
      </c>
      <c r="X1130">
        <v>2.2599999999999998</v>
      </c>
      <c r="Y1130" s="3">
        <f t="shared" si="17"/>
        <v>0.62792001873362802</v>
      </c>
    </row>
    <row r="1131" spans="1:25" x14ac:dyDescent="0.3">
      <c r="A1131" t="s">
        <v>1477</v>
      </c>
      <c r="C1131" t="s">
        <v>26</v>
      </c>
      <c r="E1131" t="s">
        <v>27</v>
      </c>
      <c r="F1131" t="s">
        <v>28</v>
      </c>
      <c r="G1131" t="s">
        <v>26</v>
      </c>
      <c r="I1131">
        <v>34.375</v>
      </c>
      <c r="J1131">
        <v>-119.25</v>
      </c>
      <c r="K1131">
        <v>0.01</v>
      </c>
      <c r="L1131">
        <v>18</v>
      </c>
      <c r="M1131">
        <v>18</v>
      </c>
      <c r="N1131">
        <v>18</v>
      </c>
      <c r="O1131" t="s">
        <v>29</v>
      </c>
      <c r="P1131" t="s">
        <v>30</v>
      </c>
      <c r="Q1131" t="s">
        <v>31</v>
      </c>
      <c r="R1131" t="s">
        <v>31</v>
      </c>
      <c r="S1131" t="s">
        <v>920</v>
      </c>
      <c r="U1131">
        <v>10.199999999999999</v>
      </c>
      <c r="V1131">
        <v>5.98</v>
      </c>
      <c r="W1131">
        <v>2.8</v>
      </c>
      <c r="X1131">
        <v>1.94</v>
      </c>
      <c r="Y1131" s="3">
        <f t="shared" si="17"/>
        <v>0.57974647664392132</v>
      </c>
    </row>
    <row r="1132" spans="1:25" x14ac:dyDescent="0.3">
      <c r="A1132" t="s">
        <v>1478</v>
      </c>
      <c r="C1132" t="s">
        <v>26</v>
      </c>
      <c r="E1132" t="s">
        <v>27</v>
      </c>
      <c r="F1132" t="s">
        <v>28</v>
      </c>
      <c r="G1132" t="s">
        <v>26</v>
      </c>
      <c r="I1132">
        <v>48.169699999999999</v>
      </c>
      <c r="J1132">
        <v>-103.51600000000001</v>
      </c>
      <c r="K1132">
        <v>0.01</v>
      </c>
      <c r="L1132">
        <v>22</v>
      </c>
      <c r="M1132">
        <v>22</v>
      </c>
      <c r="N1132">
        <v>22</v>
      </c>
      <c r="O1132" t="s">
        <v>29</v>
      </c>
      <c r="P1132" t="s">
        <v>30</v>
      </c>
      <c r="Q1132" t="s">
        <v>31</v>
      </c>
      <c r="R1132" t="s">
        <v>31</v>
      </c>
      <c r="S1132" t="s">
        <v>920</v>
      </c>
      <c r="U1132">
        <v>4.47</v>
      </c>
      <c r="V1132">
        <v>35.700000000000003</v>
      </c>
      <c r="W1132">
        <v>0.61</v>
      </c>
      <c r="X1132">
        <v>0.67</v>
      </c>
      <c r="Y1132" s="3">
        <f t="shared" si="17"/>
        <v>6.6988180402728817E-2</v>
      </c>
    </row>
    <row r="1133" spans="1:25" x14ac:dyDescent="0.3">
      <c r="A1133" t="s">
        <v>1479</v>
      </c>
      <c r="C1133" t="s">
        <v>26</v>
      </c>
      <c r="E1133" t="s">
        <v>27</v>
      </c>
      <c r="F1133" t="s">
        <v>28</v>
      </c>
      <c r="G1133" t="s">
        <v>26</v>
      </c>
      <c r="I1133">
        <v>48.169699999999999</v>
      </c>
      <c r="J1133">
        <v>-103.51600000000001</v>
      </c>
      <c r="K1133">
        <v>0.01</v>
      </c>
      <c r="L1133">
        <v>22</v>
      </c>
      <c r="M1133">
        <v>22</v>
      </c>
      <c r="N1133">
        <v>22</v>
      </c>
      <c r="O1133" t="s">
        <v>29</v>
      </c>
      <c r="P1133" t="s">
        <v>30</v>
      </c>
      <c r="Q1133" t="s">
        <v>31</v>
      </c>
      <c r="R1133" t="s">
        <v>31</v>
      </c>
      <c r="S1133" t="s">
        <v>920</v>
      </c>
      <c r="U1133">
        <v>4.88</v>
      </c>
      <c r="V1133">
        <v>40</v>
      </c>
      <c r="W1133">
        <v>0.39</v>
      </c>
      <c r="X1133">
        <v>0.91</v>
      </c>
      <c r="Y1133" s="3">
        <f t="shared" si="17"/>
        <v>6.5542844195435462E-2</v>
      </c>
    </row>
    <row r="1134" spans="1:25" x14ac:dyDescent="0.3">
      <c r="A1134" t="s">
        <v>1480</v>
      </c>
      <c r="C1134" t="s">
        <v>26</v>
      </c>
      <c r="E1134" t="s">
        <v>27</v>
      </c>
      <c r="F1134" t="s">
        <v>28</v>
      </c>
      <c r="G1134" t="s">
        <v>26</v>
      </c>
      <c r="I1134">
        <v>48.169699999999999</v>
      </c>
      <c r="J1134">
        <v>-103.51600000000001</v>
      </c>
      <c r="K1134">
        <v>0.01</v>
      </c>
      <c r="L1134">
        <v>22</v>
      </c>
      <c r="M1134">
        <v>22</v>
      </c>
      <c r="N1134">
        <v>22</v>
      </c>
      <c r="O1134" t="s">
        <v>29</v>
      </c>
      <c r="P1134" t="s">
        <v>30</v>
      </c>
      <c r="Q1134" t="s">
        <v>31</v>
      </c>
      <c r="R1134" t="s">
        <v>31</v>
      </c>
      <c r="S1134" t="s">
        <v>920</v>
      </c>
      <c r="U1134">
        <v>5.39</v>
      </c>
      <c r="V1134">
        <v>34.700000000000003</v>
      </c>
      <c r="W1134">
        <v>0.45</v>
      </c>
      <c r="X1134">
        <v>1.03</v>
      </c>
      <c r="Y1134" s="3">
        <f t="shared" si="17"/>
        <v>8.2879827468978914E-2</v>
      </c>
    </row>
    <row r="1135" spans="1:25" x14ac:dyDescent="0.3">
      <c r="A1135" t="s">
        <v>1481</v>
      </c>
      <c r="C1135" t="s">
        <v>26</v>
      </c>
      <c r="E1135" t="s">
        <v>27</v>
      </c>
      <c r="F1135" t="s">
        <v>28</v>
      </c>
      <c r="G1135" t="s">
        <v>26</v>
      </c>
      <c r="I1135">
        <v>38.25</v>
      </c>
      <c r="J1135">
        <v>-104.583</v>
      </c>
      <c r="K1135">
        <v>0.01</v>
      </c>
      <c r="L1135">
        <v>65</v>
      </c>
      <c r="M1135">
        <v>65</v>
      </c>
      <c r="N1135">
        <v>65</v>
      </c>
      <c r="O1135" t="s">
        <v>29</v>
      </c>
      <c r="P1135" t="s">
        <v>30</v>
      </c>
      <c r="Q1135" t="s">
        <v>31</v>
      </c>
      <c r="R1135" t="s">
        <v>31</v>
      </c>
      <c r="S1135" t="s">
        <v>920</v>
      </c>
      <c r="U1135">
        <v>5.5</v>
      </c>
      <c r="V1135">
        <v>35.1</v>
      </c>
      <c r="W1135">
        <v>0.43</v>
      </c>
      <c r="X1135">
        <v>0.75</v>
      </c>
      <c r="Y1135" s="3">
        <f t="shared" si="17"/>
        <v>8.4064134002547863E-2</v>
      </c>
    </row>
    <row r="1136" spans="1:25" x14ac:dyDescent="0.3">
      <c r="A1136" t="s">
        <v>1482</v>
      </c>
      <c r="C1136" t="s">
        <v>26</v>
      </c>
      <c r="E1136" t="s">
        <v>27</v>
      </c>
      <c r="F1136" t="s">
        <v>28</v>
      </c>
      <c r="G1136" t="s">
        <v>26</v>
      </c>
      <c r="I1136">
        <v>32.75</v>
      </c>
      <c r="J1136">
        <v>-109.063</v>
      </c>
      <c r="K1136">
        <v>0.01</v>
      </c>
      <c r="L1136">
        <v>7</v>
      </c>
      <c r="M1136">
        <v>9</v>
      </c>
      <c r="N1136">
        <v>11</v>
      </c>
      <c r="O1136" t="s">
        <v>29</v>
      </c>
      <c r="P1136" t="s">
        <v>30</v>
      </c>
      <c r="Q1136" t="s">
        <v>31</v>
      </c>
      <c r="R1136" t="s">
        <v>31</v>
      </c>
      <c r="S1136" t="s">
        <v>920</v>
      </c>
      <c r="U1136">
        <v>2.25</v>
      </c>
      <c r="V1136">
        <v>47.9</v>
      </c>
      <c r="W1136">
        <v>0.22</v>
      </c>
      <c r="X1136">
        <v>0.45</v>
      </c>
      <c r="Y1136" s="3">
        <f t="shared" si="17"/>
        <v>2.555041235819485E-2</v>
      </c>
    </row>
    <row r="1137" spans="1:25" x14ac:dyDescent="0.3">
      <c r="A1137" t="s">
        <v>1483</v>
      </c>
      <c r="C1137" t="s">
        <v>26</v>
      </c>
      <c r="E1137" t="s">
        <v>27</v>
      </c>
      <c r="F1137" t="s">
        <v>28</v>
      </c>
      <c r="G1137" t="s">
        <v>26</v>
      </c>
      <c r="I1137">
        <v>38.25</v>
      </c>
      <c r="J1137">
        <v>-104.583</v>
      </c>
      <c r="K1137">
        <v>0.01</v>
      </c>
      <c r="L1137">
        <v>65</v>
      </c>
      <c r="M1137">
        <v>65</v>
      </c>
      <c r="N1137">
        <v>65</v>
      </c>
      <c r="O1137" t="s">
        <v>29</v>
      </c>
      <c r="P1137" t="s">
        <v>30</v>
      </c>
      <c r="Q1137" t="s">
        <v>31</v>
      </c>
      <c r="R1137" t="s">
        <v>31</v>
      </c>
      <c r="S1137" t="s">
        <v>920</v>
      </c>
      <c r="U1137">
        <v>2.72</v>
      </c>
      <c r="V1137">
        <v>43.6</v>
      </c>
      <c r="W1137">
        <v>0.36</v>
      </c>
      <c r="X1137">
        <v>0.28999999999999998</v>
      </c>
      <c r="Y1137" s="3">
        <f t="shared" si="17"/>
        <v>3.3877507483394624E-2</v>
      </c>
    </row>
    <row r="1138" spans="1:25" x14ac:dyDescent="0.3">
      <c r="A1138" t="s">
        <v>1484</v>
      </c>
      <c r="C1138" t="s">
        <v>26</v>
      </c>
      <c r="E1138" t="s">
        <v>27</v>
      </c>
      <c r="F1138" t="s">
        <v>28</v>
      </c>
      <c r="G1138" t="s">
        <v>26</v>
      </c>
      <c r="I1138">
        <v>38.25</v>
      </c>
      <c r="J1138">
        <v>-104.583</v>
      </c>
      <c r="K1138">
        <v>0.01</v>
      </c>
      <c r="L1138">
        <v>65</v>
      </c>
      <c r="M1138">
        <v>65</v>
      </c>
      <c r="N1138">
        <v>65</v>
      </c>
      <c r="O1138" t="s">
        <v>29</v>
      </c>
      <c r="P1138" t="s">
        <v>30</v>
      </c>
      <c r="Q1138" t="s">
        <v>31</v>
      </c>
      <c r="R1138" t="s">
        <v>31</v>
      </c>
      <c r="S1138" t="s">
        <v>920</v>
      </c>
      <c r="U1138">
        <v>3.74</v>
      </c>
      <c r="V1138">
        <v>41.5</v>
      </c>
      <c r="W1138">
        <v>0.27</v>
      </c>
      <c r="X1138">
        <v>0.66</v>
      </c>
      <c r="Y1138" s="3">
        <f t="shared" si="17"/>
        <v>4.8749851254304144E-2</v>
      </c>
    </row>
    <row r="1139" spans="1:25" x14ac:dyDescent="0.3">
      <c r="A1139" t="s">
        <v>1485</v>
      </c>
      <c r="C1139" t="s">
        <v>26</v>
      </c>
      <c r="E1139" t="s">
        <v>27</v>
      </c>
      <c r="F1139" t="s">
        <v>28</v>
      </c>
      <c r="G1139" t="s">
        <v>26</v>
      </c>
      <c r="I1139">
        <v>38.25</v>
      </c>
      <c r="J1139">
        <v>-104.583</v>
      </c>
      <c r="K1139">
        <v>0.01</v>
      </c>
      <c r="L1139">
        <v>65</v>
      </c>
      <c r="M1139">
        <v>65</v>
      </c>
      <c r="N1139">
        <v>65</v>
      </c>
      <c r="O1139" t="s">
        <v>29</v>
      </c>
      <c r="P1139" t="s">
        <v>30</v>
      </c>
      <c r="Q1139" t="s">
        <v>31</v>
      </c>
      <c r="R1139" t="s">
        <v>31</v>
      </c>
      <c r="S1139" t="s">
        <v>920</v>
      </c>
      <c r="U1139">
        <v>1.56</v>
      </c>
      <c r="V1139">
        <v>49.1</v>
      </c>
      <c r="W1139">
        <v>0.15</v>
      </c>
      <c r="X1139">
        <v>0.23</v>
      </c>
      <c r="Y1139" s="3">
        <f t="shared" si="17"/>
        <v>1.735400778990134E-2</v>
      </c>
    </row>
    <row r="1140" spans="1:25" x14ac:dyDescent="0.3">
      <c r="A1140" t="s">
        <v>1486</v>
      </c>
      <c r="C1140" t="s">
        <v>26</v>
      </c>
      <c r="E1140" t="s">
        <v>27</v>
      </c>
      <c r="F1140" t="s">
        <v>28</v>
      </c>
      <c r="G1140" t="s">
        <v>26</v>
      </c>
      <c r="I1140">
        <v>38.25</v>
      </c>
      <c r="J1140">
        <v>-104.583</v>
      </c>
      <c r="K1140">
        <v>0.01</v>
      </c>
      <c r="L1140">
        <v>65</v>
      </c>
      <c r="M1140">
        <v>65</v>
      </c>
      <c r="N1140">
        <v>65</v>
      </c>
      <c r="O1140" t="s">
        <v>29</v>
      </c>
      <c r="P1140" t="s">
        <v>30</v>
      </c>
      <c r="Q1140" t="s">
        <v>31</v>
      </c>
      <c r="R1140" t="s">
        <v>31</v>
      </c>
      <c r="S1140" t="s">
        <v>920</v>
      </c>
      <c r="U1140">
        <v>2.97</v>
      </c>
      <c r="V1140">
        <v>43.9</v>
      </c>
      <c r="W1140">
        <v>0.3</v>
      </c>
      <c r="X1140">
        <v>0.3</v>
      </c>
      <c r="Y1140" s="3">
        <f t="shared" si="17"/>
        <v>3.6781281993620699E-2</v>
      </c>
    </row>
    <row r="1141" spans="1:25" x14ac:dyDescent="0.3">
      <c r="A1141" t="s">
        <v>1487</v>
      </c>
      <c r="C1141" t="s">
        <v>26</v>
      </c>
      <c r="E1141" t="s">
        <v>27</v>
      </c>
      <c r="F1141" t="s">
        <v>28</v>
      </c>
      <c r="G1141" t="s">
        <v>26</v>
      </c>
      <c r="I1141">
        <v>38.25</v>
      </c>
      <c r="J1141">
        <v>-104.583</v>
      </c>
      <c r="K1141">
        <v>0.01</v>
      </c>
      <c r="L1141">
        <v>65</v>
      </c>
      <c r="M1141">
        <v>65</v>
      </c>
      <c r="N1141">
        <v>65</v>
      </c>
      <c r="O1141" t="s">
        <v>29</v>
      </c>
      <c r="P1141" t="s">
        <v>30</v>
      </c>
      <c r="Q1141" t="s">
        <v>31</v>
      </c>
      <c r="R1141" t="s">
        <v>31</v>
      </c>
      <c r="S1141" t="s">
        <v>920</v>
      </c>
      <c r="U1141">
        <v>3.01</v>
      </c>
      <c r="V1141">
        <v>44.8</v>
      </c>
      <c r="W1141">
        <v>0.19</v>
      </c>
      <c r="X1141">
        <v>0.47</v>
      </c>
      <c r="Y1141" s="3">
        <f t="shared" si="17"/>
        <v>3.6533878251692326E-2</v>
      </c>
    </row>
    <row r="1142" spans="1:25" x14ac:dyDescent="0.3">
      <c r="A1142" t="s">
        <v>1488</v>
      </c>
      <c r="C1142" t="s">
        <v>26</v>
      </c>
      <c r="E1142" t="s">
        <v>27</v>
      </c>
      <c r="F1142" t="s">
        <v>28</v>
      </c>
      <c r="G1142" t="s">
        <v>26</v>
      </c>
      <c r="I1142">
        <v>38.25</v>
      </c>
      <c r="J1142">
        <v>-104.583</v>
      </c>
      <c r="K1142">
        <v>0.01</v>
      </c>
      <c r="L1142">
        <v>65</v>
      </c>
      <c r="M1142">
        <v>65</v>
      </c>
      <c r="N1142">
        <v>65</v>
      </c>
      <c r="O1142" t="s">
        <v>29</v>
      </c>
      <c r="P1142" t="s">
        <v>30</v>
      </c>
      <c r="Q1142" t="s">
        <v>31</v>
      </c>
      <c r="R1142" t="s">
        <v>31</v>
      </c>
      <c r="S1142" t="s">
        <v>920</v>
      </c>
      <c r="U1142">
        <v>4.5</v>
      </c>
      <c r="V1142">
        <v>38</v>
      </c>
      <c r="W1142">
        <v>0.43</v>
      </c>
      <c r="X1142">
        <v>0.54</v>
      </c>
      <c r="Y1142" s="3">
        <f t="shared" si="17"/>
        <v>6.3848797323767609E-2</v>
      </c>
    </row>
    <row r="1143" spans="1:25" x14ac:dyDescent="0.3">
      <c r="A1143" t="s">
        <v>1489</v>
      </c>
      <c r="C1143" t="s">
        <v>26</v>
      </c>
      <c r="E1143" t="s">
        <v>27</v>
      </c>
      <c r="F1143" t="s">
        <v>28</v>
      </c>
      <c r="G1143" t="s">
        <v>26</v>
      </c>
      <c r="I1143">
        <v>38.25</v>
      </c>
      <c r="J1143">
        <v>-104.583</v>
      </c>
      <c r="K1143">
        <v>0.01</v>
      </c>
      <c r="L1143">
        <v>65</v>
      </c>
      <c r="M1143">
        <v>65</v>
      </c>
      <c r="N1143">
        <v>65</v>
      </c>
      <c r="O1143" t="s">
        <v>29</v>
      </c>
      <c r="P1143" t="s">
        <v>30</v>
      </c>
      <c r="Q1143" t="s">
        <v>31</v>
      </c>
      <c r="R1143" t="s">
        <v>31</v>
      </c>
      <c r="S1143" t="s">
        <v>920</v>
      </c>
      <c r="U1143">
        <v>4.0599999999999996</v>
      </c>
      <c r="V1143">
        <v>41.6</v>
      </c>
      <c r="W1143">
        <v>0.3</v>
      </c>
      <c r="X1143">
        <v>0.62</v>
      </c>
      <c r="Y1143" s="3">
        <f t="shared" si="17"/>
        <v>5.2791506009693075E-2</v>
      </c>
    </row>
    <row r="1144" spans="1:25" x14ac:dyDescent="0.3">
      <c r="A1144" t="s">
        <v>1490</v>
      </c>
      <c r="C1144" t="s">
        <v>26</v>
      </c>
      <c r="E1144" t="s">
        <v>27</v>
      </c>
      <c r="F1144" t="s">
        <v>28</v>
      </c>
      <c r="G1144" t="s">
        <v>26</v>
      </c>
      <c r="I1144">
        <v>38.25</v>
      </c>
      <c r="J1144">
        <v>-104.583</v>
      </c>
      <c r="K1144">
        <v>0.01</v>
      </c>
      <c r="L1144">
        <v>65</v>
      </c>
      <c r="M1144">
        <v>65</v>
      </c>
      <c r="N1144">
        <v>65</v>
      </c>
      <c r="O1144" t="s">
        <v>29</v>
      </c>
      <c r="P1144" t="s">
        <v>30</v>
      </c>
      <c r="Q1144" t="s">
        <v>31</v>
      </c>
      <c r="R1144" t="s">
        <v>31</v>
      </c>
      <c r="S1144" t="s">
        <v>920</v>
      </c>
      <c r="U1144">
        <v>7.29</v>
      </c>
      <c r="V1144">
        <v>30</v>
      </c>
      <c r="W1144">
        <v>0.39</v>
      </c>
      <c r="X1144">
        <v>1.1499999999999999</v>
      </c>
      <c r="Y1144" s="3">
        <f t="shared" si="17"/>
        <v>0.12900886917610202</v>
      </c>
    </row>
    <row r="1145" spans="1:25" x14ac:dyDescent="0.3">
      <c r="A1145" t="s">
        <v>1491</v>
      </c>
      <c r="C1145" t="s">
        <v>26</v>
      </c>
      <c r="E1145" t="s">
        <v>27</v>
      </c>
      <c r="F1145" t="s">
        <v>28</v>
      </c>
      <c r="G1145" t="s">
        <v>26</v>
      </c>
      <c r="I1145">
        <v>38.25</v>
      </c>
      <c r="J1145">
        <v>-104.583</v>
      </c>
      <c r="K1145">
        <v>0.01</v>
      </c>
      <c r="L1145">
        <v>65</v>
      </c>
      <c r="M1145">
        <v>65</v>
      </c>
      <c r="N1145">
        <v>65</v>
      </c>
      <c r="O1145" t="s">
        <v>29</v>
      </c>
      <c r="P1145" t="s">
        <v>30</v>
      </c>
      <c r="Q1145" t="s">
        <v>31</v>
      </c>
      <c r="R1145" t="s">
        <v>31</v>
      </c>
      <c r="S1145" t="s">
        <v>920</v>
      </c>
      <c r="U1145">
        <v>4.3499999999999996</v>
      </c>
      <c r="V1145">
        <v>38.5</v>
      </c>
      <c r="W1145">
        <v>0.4</v>
      </c>
      <c r="X1145">
        <v>0.65</v>
      </c>
      <c r="Y1145" s="3">
        <f t="shared" si="17"/>
        <v>6.0874002869238018E-2</v>
      </c>
    </row>
    <row r="1146" spans="1:25" x14ac:dyDescent="0.3">
      <c r="A1146" t="s">
        <v>1492</v>
      </c>
      <c r="C1146" t="s">
        <v>26</v>
      </c>
      <c r="E1146" t="s">
        <v>27</v>
      </c>
      <c r="F1146" t="s">
        <v>28</v>
      </c>
      <c r="G1146" t="s">
        <v>26</v>
      </c>
      <c r="I1146">
        <v>38.25</v>
      </c>
      <c r="J1146">
        <v>-104.583</v>
      </c>
      <c r="K1146">
        <v>0.01</v>
      </c>
      <c r="L1146">
        <v>65</v>
      </c>
      <c r="M1146">
        <v>65</v>
      </c>
      <c r="N1146">
        <v>65</v>
      </c>
      <c r="O1146" t="s">
        <v>29</v>
      </c>
      <c r="P1146" t="s">
        <v>30</v>
      </c>
      <c r="Q1146" t="s">
        <v>31</v>
      </c>
      <c r="R1146" t="s">
        <v>31</v>
      </c>
      <c r="S1146" t="s">
        <v>920</v>
      </c>
      <c r="U1146">
        <v>2.7</v>
      </c>
      <c r="V1146">
        <v>40.700000000000003</v>
      </c>
      <c r="W1146">
        <v>0.25</v>
      </c>
      <c r="X1146">
        <v>0.39</v>
      </c>
      <c r="Y1146" s="3">
        <f t="shared" si="17"/>
        <v>3.6030521303993493E-2</v>
      </c>
    </row>
    <row r="1147" spans="1:25" x14ac:dyDescent="0.3">
      <c r="A1147" t="s">
        <v>1493</v>
      </c>
      <c r="C1147" t="s">
        <v>26</v>
      </c>
      <c r="E1147" t="s">
        <v>27</v>
      </c>
      <c r="F1147" t="s">
        <v>28</v>
      </c>
      <c r="G1147" t="s">
        <v>26</v>
      </c>
      <c r="I1147">
        <v>38.25</v>
      </c>
      <c r="J1147">
        <v>-104.583</v>
      </c>
      <c r="K1147">
        <v>0.01</v>
      </c>
      <c r="L1147">
        <v>65</v>
      </c>
      <c r="M1147">
        <v>65</v>
      </c>
      <c r="N1147">
        <v>65</v>
      </c>
      <c r="O1147" t="s">
        <v>29</v>
      </c>
      <c r="P1147" t="s">
        <v>30</v>
      </c>
      <c r="Q1147" t="s">
        <v>31</v>
      </c>
      <c r="R1147" t="s">
        <v>31</v>
      </c>
      <c r="S1147" t="s">
        <v>920</v>
      </c>
      <c r="U1147">
        <v>1.61</v>
      </c>
      <c r="V1147">
        <v>48.1</v>
      </c>
      <c r="W1147">
        <v>0.21</v>
      </c>
      <c r="X1147">
        <v>0.23</v>
      </c>
      <c r="Y1147" s="3">
        <f t="shared" si="17"/>
        <v>1.8260019727759272E-2</v>
      </c>
    </row>
    <row r="1148" spans="1:25" x14ac:dyDescent="0.3">
      <c r="A1148" t="s">
        <v>1494</v>
      </c>
      <c r="C1148" t="s">
        <v>26</v>
      </c>
      <c r="E1148" t="s">
        <v>27</v>
      </c>
      <c r="F1148" t="s">
        <v>28</v>
      </c>
      <c r="G1148" t="s">
        <v>26</v>
      </c>
      <c r="I1148">
        <v>38.25</v>
      </c>
      <c r="J1148">
        <v>-104.583</v>
      </c>
      <c r="K1148">
        <v>0.01</v>
      </c>
      <c r="L1148">
        <v>65</v>
      </c>
      <c r="M1148">
        <v>65</v>
      </c>
      <c r="N1148">
        <v>65</v>
      </c>
      <c r="O1148" t="s">
        <v>29</v>
      </c>
      <c r="P1148" t="s">
        <v>30</v>
      </c>
      <c r="Q1148" t="s">
        <v>31</v>
      </c>
      <c r="R1148" t="s">
        <v>31</v>
      </c>
      <c r="S1148" t="s">
        <v>920</v>
      </c>
      <c r="U1148">
        <v>3.31</v>
      </c>
      <c r="V1148">
        <v>42.2</v>
      </c>
      <c r="W1148">
        <v>0.25</v>
      </c>
      <c r="X1148">
        <v>0.51</v>
      </c>
      <c r="Y1148" s="3">
        <f t="shared" si="17"/>
        <v>4.254639555670043E-2</v>
      </c>
    </row>
    <row r="1149" spans="1:25" x14ac:dyDescent="0.3">
      <c r="A1149" t="s">
        <v>1495</v>
      </c>
      <c r="C1149" t="s">
        <v>26</v>
      </c>
      <c r="E1149" t="s">
        <v>27</v>
      </c>
      <c r="F1149" t="s">
        <v>28</v>
      </c>
      <c r="G1149" t="s">
        <v>26</v>
      </c>
      <c r="I1149">
        <v>38.25</v>
      </c>
      <c r="J1149">
        <v>-104.583</v>
      </c>
      <c r="K1149">
        <v>0.01</v>
      </c>
      <c r="L1149">
        <v>65</v>
      </c>
      <c r="M1149">
        <v>65</v>
      </c>
      <c r="N1149">
        <v>65</v>
      </c>
      <c r="O1149" t="s">
        <v>29</v>
      </c>
      <c r="P1149" t="s">
        <v>30</v>
      </c>
      <c r="Q1149" t="s">
        <v>31</v>
      </c>
      <c r="R1149" t="s">
        <v>31</v>
      </c>
      <c r="S1149" t="s">
        <v>920</v>
      </c>
      <c r="U1149">
        <v>2.59</v>
      </c>
      <c r="V1149">
        <v>45.1</v>
      </c>
      <c r="W1149">
        <v>0.28999999999999998</v>
      </c>
      <c r="X1149">
        <v>0.3</v>
      </c>
      <c r="Y1149" s="3">
        <f t="shared" si="17"/>
        <v>3.1236432165743181E-2</v>
      </c>
    </row>
    <row r="1150" spans="1:25" x14ac:dyDescent="0.3">
      <c r="A1150" t="s">
        <v>1496</v>
      </c>
      <c r="C1150" t="s">
        <v>26</v>
      </c>
      <c r="E1150" t="s">
        <v>27</v>
      </c>
      <c r="F1150" t="s">
        <v>28</v>
      </c>
      <c r="G1150" t="s">
        <v>26</v>
      </c>
      <c r="I1150">
        <v>38.25</v>
      </c>
      <c r="J1150">
        <v>-104.583</v>
      </c>
      <c r="K1150">
        <v>0.01</v>
      </c>
      <c r="L1150">
        <v>65</v>
      </c>
      <c r="M1150">
        <v>65</v>
      </c>
      <c r="N1150">
        <v>65</v>
      </c>
      <c r="O1150" t="s">
        <v>29</v>
      </c>
      <c r="P1150" t="s">
        <v>30</v>
      </c>
      <c r="Q1150" t="s">
        <v>31</v>
      </c>
      <c r="R1150" t="s">
        <v>31</v>
      </c>
      <c r="S1150" t="s">
        <v>920</v>
      </c>
      <c r="U1150">
        <v>2.79</v>
      </c>
      <c r="V1150">
        <v>39.4</v>
      </c>
      <c r="W1150">
        <v>0.28999999999999998</v>
      </c>
      <c r="X1150">
        <v>0.36</v>
      </c>
      <c r="Y1150" s="3">
        <f t="shared" si="17"/>
        <v>3.8428232433889153E-2</v>
      </c>
    </row>
    <row r="1151" spans="1:25" x14ac:dyDescent="0.3">
      <c r="A1151" t="s">
        <v>1497</v>
      </c>
      <c r="C1151" t="s">
        <v>26</v>
      </c>
      <c r="E1151" t="s">
        <v>27</v>
      </c>
      <c r="F1151" t="s">
        <v>28</v>
      </c>
      <c r="G1151" t="s">
        <v>26</v>
      </c>
      <c r="I1151">
        <v>38.25</v>
      </c>
      <c r="J1151">
        <v>-104.583</v>
      </c>
      <c r="K1151">
        <v>0.01</v>
      </c>
      <c r="L1151">
        <v>65</v>
      </c>
      <c r="M1151">
        <v>65</v>
      </c>
      <c r="N1151">
        <v>65</v>
      </c>
      <c r="O1151" t="s">
        <v>29</v>
      </c>
      <c r="P1151" t="s">
        <v>30</v>
      </c>
      <c r="Q1151" t="s">
        <v>31</v>
      </c>
      <c r="R1151" t="s">
        <v>31</v>
      </c>
      <c r="S1151" t="s">
        <v>920</v>
      </c>
      <c r="U1151">
        <v>2.54</v>
      </c>
      <c r="V1151">
        <v>44.8</v>
      </c>
      <c r="W1151">
        <v>0.25</v>
      </c>
      <c r="X1151">
        <v>0.4</v>
      </c>
      <c r="Y1151" s="3">
        <f t="shared" si="17"/>
        <v>3.0820671921493476E-2</v>
      </c>
    </row>
    <row r="1152" spans="1:25" x14ac:dyDescent="0.3">
      <c r="A1152" t="s">
        <v>1498</v>
      </c>
      <c r="C1152" t="s">
        <v>26</v>
      </c>
      <c r="E1152" t="s">
        <v>27</v>
      </c>
      <c r="F1152" t="s">
        <v>28</v>
      </c>
      <c r="G1152" t="s">
        <v>26</v>
      </c>
      <c r="I1152">
        <v>38.25</v>
      </c>
      <c r="J1152">
        <v>-104.583</v>
      </c>
      <c r="K1152">
        <v>0.01</v>
      </c>
      <c r="L1152">
        <v>65</v>
      </c>
      <c r="M1152">
        <v>65</v>
      </c>
      <c r="N1152">
        <v>65</v>
      </c>
      <c r="O1152" t="s">
        <v>29</v>
      </c>
      <c r="P1152" t="s">
        <v>30</v>
      </c>
      <c r="Q1152" t="s">
        <v>31</v>
      </c>
      <c r="R1152" t="s">
        <v>31</v>
      </c>
      <c r="S1152" t="s">
        <v>920</v>
      </c>
      <c r="U1152">
        <v>3.25</v>
      </c>
      <c r="V1152">
        <v>41.6</v>
      </c>
      <c r="W1152">
        <v>0.36</v>
      </c>
      <c r="X1152">
        <v>0.55000000000000004</v>
      </c>
      <c r="Y1152" s="3">
        <f t="shared" si="17"/>
        <v>4.224660998627483E-2</v>
      </c>
    </row>
    <row r="1153" spans="1:25" x14ac:dyDescent="0.3">
      <c r="A1153" t="s">
        <v>1499</v>
      </c>
      <c r="C1153" t="s">
        <v>26</v>
      </c>
      <c r="E1153" t="s">
        <v>27</v>
      </c>
      <c r="F1153" t="s">
        <v>28</v>
      </c>
      <c r="G1153" t="s">
        <v>26</v>
      </c>
      <c r="I1153">
        <v>38.25</v>
      </c>
      <c r="J1153">
        <v>-104.583</v>
      </c>
      <c r="K1153">
        <v>0.01</v>
      </c>
      <c r="L1153">
        <v>65</v>
      </c>
      <c r="M1153">
        <v>65</v>
      </c>
      <c r="N1153">
        <v>65</v>
      </c>
      <c r="O1153" t="s">
        <v>29</v>
      </c>
      <c r="P1153" t="s">
        <v>30</v>
      </c>
      <c r="Q1153" t="s">
        <v>31</v>
      </c>
      <c r="R1153" t="s">
        <v>31</v>
      </c>
      <c r="S1153" t="s">
        <v>920</v>
      </c>
      <c r="U1153">
        <v>2.72</v>
      </c>
      <c r="V1153">
        <v>39.5</v>
      </c>
      <c r="W1153">
        <v>0.28999999999999998</v>
      </c>
      <c r="X1153">
        <v>0.36</v>
      </c>
      <c r="Y1153" s="3">
        <f t="shared" si="17"/>
        <v>3.7370366882760672E-2</v>
      </c>
    </row>
    <row r="1154" spans="1:25" x14ac:dyDescent="0.3">
      <c r="A1154" t="s">
        <v>1500</v>
      </c>
      <c r="C1154" t="s">
        <v>26</v>
      </c>
      <c r="E1154" t="s">
        <v>27</v>
      </c>
      <c r="F1154" t="s">
        <v>28</v>
      </c>
      <c r="G1154" t="s">
        <v>26</v>
      </c>
      <c r="I1154">
        <v>38.25</v>
      </c>
      <c r="J1154">
        <v>-104.583</v>
      </c>
      <c r="K1154">
        <v>0.01</v>
      </c>
      <c r="L1154">
        <v>65</v>
      </c>
      <c r="M1154">
        <v>65</v>
      </c>
      <c r="N1154">
        <v>65</v>
      </c>
      <c r="O1154" t="s">
        <v>29</v>
      </c>
      <c r="P1154" t="s">
        <v>30</v>
      </c>
      <c r="Q1154" t="s">
        <v>31</v>
      </c>
      <c r="R1154" t="s">
        <v>31</v>
      </c>
      <c r="S1154" t="s">
        <v>920</v>
      </c>
      <c r="U1154">
        <v>8.86</v>
      </c>
      <c r="V1154">
        <v>24.6</v>
      </c>
      <c r="W1154">
        <v>0.45</v>
      </c>
      <c r="X1154">
        <v>1.56</v>
      </c>
      <c r="Y1154" s="3">
        <f t="shared" ref="Y1154:Y1217" si="18">(U1154/101.96)/(V1154/56+W1154/61.9789+X1154/94.2)</f>
        <v>0.18763885549483617</v>
      </c>
    </row>
    <row r="1155" spans="1:25" x14ac:dyDescent="0.3">
      <c r="A1155" t="s">
        <v>1501</v>
      </c>
      <c r="C1155" t="s">
        <v>26</v>
      </c>
      <c r="E1155" t="s">
        <v>27</v>
      </c>
      <c r="F1155" t="s">
        <v>28</v>
      </c>
      <c r="G1155" t="s">
        <v>26</v>
      </c>
      <c r="I1155">
        <v>38.25</v>
      </c>
      <c r="J1155">
        <v>-104.583</v>
      </c>
      <c r="K1155">
        <v>0.01</v>
      </c>
      <c r="L1155">
        <v>65</v>
      </c>
      <c r="M1155">
        <v>65</v>
      </c>
      <c r="N1155">
        <v>65</v>
      </c>
      <c r="O1155" t="s">
        <v>29</v>
      </c>
      <c r="P1155" t="s">
        <v>30</v>
      </c>
      <c r="Q1155" t="s">
        <v>31</v>
      </c>
      <c r="R1155" t="s">
        <v>31</v>
      </c>
      <c r="S1155" t="s">
        <v>920</v>
      </c>
      <c r="U1155">
        <v>3.09</v>
      </c>
      <c r="V1155">
        <v>42.7</v>
      </c>
      <c r="W1155">
        <v>0.28000000000000003</v>
      </c>
      <c r="X1155">
        <v>0.37</v>
      </c>
      <c r="Y1155" s="3">
        <f t="shared" si="18"/>
        <v>3.9310175821049058E-2</v>
      </c>
    </row>
    <row r="1156" spans="1:25" x14ac:dyDescent="0.3">
      <c r="A1156" t="s">
        <v>1502</v>
      </c>
      <c r="C1156" t="s">
        <v>26</v>
      </c>
      <c r="E1156" t="s">
        <v>27</v>
      </c>
      <c r="F1156" t="s">
        <v>28</v>
      </c>
      <c r="G1156" t="s">
        <v>26</v>
      </c>
      <c r="I1156">
        <v>38.25</v>
      </c>
      <c r="J1156">
        <v>-104.583</v>
      </c>
      <c r="K1156">
        <v>0.01</v>
      </c>
      <c r="L1156">
        <v>65</v>
      </c>
      <c r="M1156">
        <v>65</v>
      </c>
      <c r="N1156">
        <v>65</v>
      </c>
      <c r="O1156" t="s">
        <v>29</v>
      </c>
      <c r="P1156" t="s">
        <v>30</v>
      </c>
      <c r="Q1156" t="s">
        <v>31</v>
      </c>
      <c r="R1156" t="s">
        <v>31</v>
      </c>
      <c r="S1156" t="s">
        <v>920</v>
      </c>
      <c r="U1156">
        <v>4.49</v>
      </c>
      <c r="V1156">
        <v>37.700000000000003</v>
      </c>
      <c r="W1156">
        <v>0.37</v>
      </c>
      <c r="X1156">
        <v>0.57999999999999996</v>
      </c>
      <c r="Y1156" s="3">
        <f t="shared" si="18"/>
        <v>6.4255408863701721E-2</v>
      </c>
    </row>
    <row r="1157" spans="1:25" x14ac:dyDescent="0.3">
      <c r="A1157" t="s">
        <v>1503</v>
      </c>
      <c r="C1157" t="s">
        <v>26</v>
      </c>
      <c r="E1157" t="s">
        <v>27</v>
      </c>
      <c r="F1157" t="s">
        <v>28</v>
      </c>
      <c r="G1157" t="s">
        <v>26</v>
      </c>
      <c r="I1157">
        <v>38.25</v>
      </c>
      <c r="J1157">
        <v>-104.583</v>
      </c>
      <c r="K1157">
        <v>0.01</v>
      </c>
      <c r="L1157">
        <v>65</v>
      </c>
      <c r="M1157">
        <v>65</v>
      </c>
      <c r="N1157">
        <v>65</v>
      </c>
      <c r="O1157" t="s">
        <v>29</v>
      </c>
      <c r="P1157" t="s">
        <v>30</v>
      </c>
      <c r="Q1157" t="s">
        <v>31</v>
      </c>
      <c r="R1157" t="s">
        <v>31</v>
      </c>
      <c r="S1157" t="s">
        <v>920</v>
      </c>
      <c r="U1157">
        <v>3.36</v>
      </c>
      <c r="V1157">
        <v>42.6</v>
      </c>
      <c r="W1157">
        <v>0.28000000000000003</v>
      </c>
      <c r="X1157">
        <v>0.51</v>
      </c>
      <c r="Y1157" s="3">
        <f t="shared" si="18"/>
        <v>4.2761658589995491E-2</v>
      </c>
    </row>
    <row r="1158" spans="1:25" x14ac:dyDescent="0.3">
      <c r="A1158" t="s">
        <v>1504</v>
      </c>
      <c r="C1158" t="s">
        <v>26</v>
      </c>
      <c r="E1158" t="s">
        <v>27</v>
      </c>
      <c r="F1158" t="s">
        <v>28</v>
      </c>
      <c r="G1158" t="s">
        <v>26</v>
      </c>
      <c r="I1158">
        <v>38.25</v>
      </c>
      <c r="J1158">
        <v>-104.583</v>
      </c>
      <c r="K1158">
        <v>0.01</v>
      </c>
      <c r="L1158">
        <v>65</v>
      </c>
      <c r="M1158">
        <v>65</v>
      </c>
      <c r="N1158">
        <v>65</v>
      </c>
      <c r="O1158" t="s">
        <v>29</v>
      </c>
      <c r="P1158" t="s">
        <v>30</v>
      </c>
      <c r="Q1158" t="s">
        <v>31</v>
      </c>
      <c r="R1158" t="s">
        <v>31</v>
      </c>
      <c r="S1158" t="s">
        <v>920</v>
      </c>
      <c r="U1158">
        <v>3.67</v>
      </c>
      <c r="V1158">
        <v>43.6</v>
      </c>
      <c r="W1158">
        <v>0.27</v>
      </c>
      <c r="X1158">
        <v>0.57999999999999996</v>
      </c>
      <c r="Y1158" s="3">
        <f t="shared" si="18"/>
        <v>4.5615509011677942E-2</v>
      </c>
    </row>
    <row r="1159" spans="1:25" x14ac:dyDescent="0.3">
      <c r="A1159" t="s">
        <v>1505</v>
      </c>
      <c r="C1159" t="s">
        <v>26</v>
      </c>
      <c r="E1159" t="s">
        <v>27</v>
      </c>
      <c r="F1159" t="s">
        <v>28</v>
      </c>
      <c r="G1159" t="s">
        <v>26</v>
      </c>
      <c r="I1159">
        <v>38.25</v>
      </c>
      <c r="J1159">
        <v>-104.583</v>
      </c>
      <c r="K1159">
        <v>0.01</v>
      </c>
      <c r="L1159">
        <v>65</v>
      </c>
      <c r="M1159">
        <v>65</v>
      </c>
      <c r="N1159">
        <v>65</v>
      </c>
      <c r="O1159" t="s">
        <v>29</v>
      </c>
      <c r="P1159" t="s">
        <v>30</v>
      </c>
      <c r="Q1159" t="s">
        <v>31</v>
      </c>
      <c r="R1159" t="s">
        <v>31</v>
      </c>
      <c r="S1159" t="s">
        <v>920</v>
      </c>
      <c r="U1159">
        <v>3.88</v>
      </c>
      <c r="V1159">
        <v>38.299999999999997</v>
      </c>
      <c r="W1159">
        <v>0.34</v>
      </c>
      <c r="X1159">
        <v>0.69</v>
      </c>
      <c r="Y1159" s="3">
        <f t="shared" si="18"/>
        <v>5.4617483277006655E-2</v>
      </c>
    </row>
    <row r="1160" spans="1:25" x14ac:dyDescent="0.3">
      <c r="A1160" t="s">
        <v>1506</v>
      </c>
      <c r="C1160" t="s">
        <v>26</v>
      </c>
      <c r="E1160" t="s">
        <v>27</v>
      </c>
      <c r="F1160" t="s">
        <v>28</v>
      </c>
      <c r="G1160" t="s">
        <v>26</v>
      </c>
      <c r="I1160">
        <v>38.25</v>
      </c>
      <c r="J1160">
        <v>-104.583</v>
      </c>
      <c r="K1160">
        <v>0.01</v>
      </c>
      <c r="L1160">
        <v>65</v>
      </c>
      <c r="M1160">
        <v>65</v>
      </c>
      <c r="N1160">
        <v>65</v>
      </c>
      <c r="O1160" t="s">
        <v>29</v>
      </c>
      <c r="P1160" t="s">
        <v>30</v>
      </c>
      <c r="Q1160" t="s">
        <v>31</v>
      </c>
      <c r="R1160" t="s">
        <v>31</v>
      </c>
      <c r="S1160" t="s">
        <v>920</v>
      </c>
      <c r="U1160">
        <v>5.37</v>
      </c>
      <c r="V1160">
        <v>38.9</v>
      </c>
      <c r="W1160">
        <v>0.31</v>
      </c>
      <c r="X1160">
        <v>0.6</v>
      </c>
      <c r="Y1160" s="3">
        <f t="shared" si="18"/>
        <v>7.4598681989986051E-2</v>
      </c>
    </row>
    <row r="1161" spans="1:25" x14ac:dyDescent="0.3">
      <c r="A1161" t="s">
        <v>1507</v>
      </c>
      <c r="C1161" t="s">
        <v>26</v>
      </c>
      <c r="E1161" t="s">
        <v>27</v>
      </c>
      <c r="F1161" t="s">
        <v>28</v>
      </c>
      <c r="G1161" t="s">
        <v>26</v>
      </c>
      <c r="I1161">
        <v>38.25</v>
      </c>
      <c r="J1161">
        <v>-104.583</v>
      </c>
      <c r="K1161">
        <v>0.01</v>
      </c>
      <c r="L1161">
        <v>65</v>
      </c>
      <c r="M1161">
        <v>65</v>
      </c>
      <c r="N1161">
        <v>65</v>
      </c>
      <c r="O1161" t="s">
        <v>29</v>
      </c>
      <c r="P1161" t="s">
        <v>30</v>
      </c>
      <c r="Q1161" t="s">
        <v>31</v>
      </c>
      <c r="R1161" t="s">
        <v>31</v>
      </c>
      <c r="S1161" t="s">
        <v>920</v>
      </c>
      <c r="U1161">
        <v>3.09</v>
      </c>
      <c r="V1161">
        <v>44.4</v>
      </c>
      <c r="W1161">
        <v>0.28999999999999998</v>
      </c>
      <c r="X1161">
        <v>0.41</v>
      </c>
      <c r="Y1161" s="3">
        <f t="shared" si="18"/>
        <v>3.7793282629931021E-2</v>
      </c>
    </row>
    <row r="1162" spans="1:25" x14ac:dyDescent="0.3">
      <c r="A1162" t="s">
        <v>1508</v>
      </c>
      <c r="C1162" t="s">
        <v>26</v>
      </c>
      <c r="E1162" t="s">
        <v>27</v>
      </c>
      <c r="F1162" t="s">
        <v>28</v>
      </c>
      <c r="G1162" t="s">
        <v>26</v>
      </c>
      <c r="I1162">
        <v>38.25</v>
      </c>
      <c r="J1162">
        <v>-104.583</v>
      </c>
      <c r="K1162">
        <v>0.01</v>
      </c>
      <c r="L1162">
        <v>65</v>
      </c>
      <c r="M1162">
        <v>65</v>
      </c>
      <c r="N1162">
        <v>65</v>
      </c>
      <c r="O1162" t="s">
        <v>29</v>
      </c>
      <c r="P1162" t="s">
        <v>30</v>
      </c>
      <c r="Q1162" t="s">
        <v>31</v>
      </c>
      <c r="R1162" t="s">
        <v>31</v>
      </c>
      <c r="S1162" t="s">
        <v>920</v>
      </c>
      <c r="U1162">
        <v>2.35</v>
      </c>
      <c r="V1162">
        <v>47.3</v>
      </c>
      <c r="W1162">
        <v>0.21</v>
      </c>
      <c r="X1162">
        <v>0.2</v>
      </c>
      <c r="Y1162" s="3">
        <f t="shared" si="18"/>
        <v>2.7110673430441986E-2</v>
      </c>
    </row>
    <row r="1163" spans="1:25" x14ac:dyDescent="0.3">
      <c r="A1163" t="s">
        <v>1509</v>
      </c>
      <c r="C1163" t="s">
        <v>26</v>
      </c>
      <c r="E1163" t="s">
        <v>27</v>
      </c>
      <c r="F1163" t="s">
        <v>28</v>
      </c>
      <c r="G1163" t="s">
        <v>26</v>
      </c>
      <c r="I1163">
        <v>38.25</v>
      </c>
      <c r="J1163">
        <v>-104.583</v>
      </c>
      <c r="K1163">
        <v>0.01</v>
      </c>
      <c r="L1163">
        <v>65</v>
      </c>
      <c r="M1163">
        <v>65</v>
      </c>
      <c r="N1163">
        <v>65</v>
      </c>
      <c r="O1163" t="s">
        <v>29</v>
      </c>
      <c r="P1163" t="s">
        <v>30</v>
      </c>
      <c r="Q1163" t="s">
        <v>31</v>
      </c>
      <c r="R1163" t="s">
        <v>31</v>
      </c>
      <c r="S1163" t="s">
        <v>920</v>
      </c>
      <c r="U1163">
        <v>2.5499999999999998</v>
      </c>
      <c r="V1163">
        <v>48.5</v>
      </c>
      <c r="W1163">
        <v>0.24</v>
      </c>
      <c r="X1163">
        <v>0.28000000000000003</v>
      </c>
      <c r="Y1163" s="3">
        <f t="shared" si="18"/>
        <v>2.8650871930272184E-2</v>
      </c>
    </row>
    <row r="1164" spans="1:25" x14ac:dyDescent="0.3">
      <c r="A1164" t="s">
        <v>1510</v>
      </c>
      <c r="C1164" t="s">
        <v>26</v>
      </c>
      <c r="E1164" t="s">
        <v>27</v>
      </c>
      <c r="F1164" t="s">
        <v>28</v>
      </c>
      <c r="G1164" t="s">
        <v>26</v>
      </c>
      <c r="I1164">
        <v>38.25</v>
      </c>
      <c r="J1164">
        <v>-104.583</v>
      </c>
      <c r="K1164">
        <v>0.01</v>
      </c>
      <c r="L1164">
        <v>65</v>
      </c>
      <c r="M1164">
        <v>65</v>
      </c>
      <c r="N1164">
        <v>65</v>
      </c>
      <c r="O1164" t="s">
        <v>29</v>
      </c>
      <c r="P1164" t="s">
        <v>30</v>
      </c>
      <c r="Q1164" t="s">
        <v>31</v>
      </c>
      <c r="R1164" t="s">
        <v>31</v>
      </c>
      <c r="S1164" t="s">
        <v>920</v>
      </c>
      <c r="U1164">
        <v>4.87</v>
      </c>
      <c r="V1164">
        <v>38</v>
      </c>
      <c r="W1164">
        <v>0.31</v>
      </c>
      <c r="X1164">
        <v>0.79</v>
      </c>
      <c r="Y1164" s="3">
        <f t="shared" si="18"/>
        <v>6.9026909823927896E-2</v>
      </c>
    </row>
    <row r="1165" spans="1:25" x14ac:dyDescent="0.3">
      <c r="A1165" t="s">
        <v>1511</v>
      </c>
      <c r="C1165" t="s">
        <v>26</v>
      </c>
      <c r="E1165" t="s">
        <v>27</v>
      </c>
      <c r="F1165" t="s">
        <v>28</v>
      </c>
      <c r="G1165" t="s">
        <v>26</v>
      </c>
      <c r="I1165">
        <v>38.25</v>
      </c>
      <c r="J1165">
        <v>-104.583</v>
      </c>
      <c r="K1165">
        <v>0.01</v>
      </c>
      <c r="L1165">
        <v>65</v>
      </c>
      <c r="M1165">
        <v>65</v>
      </c>
      <c r="N1165">
        <v>65</v>
      </c>
      <c r="O1165" t="s">
        <v>29</v>
      </c>
      <c r="P1165" t="s">
        <v>30</v>
      </c>
      <c r="Q1165" t="s">
        <v>31</v>
      </c>
      <c r="R1165" t="s">
        <v>31</v>
      </c>
      <c r="S1165" t="s">
        <v>920</v>
      </c>
      <c r="U1165">
        <v>2.23</v>
      </c>
      <c r="V1165">
        <v>46.5</v>
      </c>
      <c r="W1165">
        <v>0.26</v>
      </c>
      <c r="X1165">
        <v>0.3</v>
      </c>
      <c r="Y1165" s="3">
        <f t="shared" si="18"/>
        <v>2.610762860689372E-2</v>
      </c>
    </row>
    <row r="1166" spans="1:25" x14ac:dyDescent="0.3">
      <c r="A1166" t="s">
        <v>1512</v>
      </c>
      <c r="C1166" t="s">
        <v>26</v>
      </c>
      <c r="E1166" t="s">
        <v>27</v>
      </c>
      <c r="F1166" t="s">
        <v>28</v>
      </c>
      <c r="G1166" t="s">
        <v>26</v>
      </c>
      <c r="I1166">
        <v>38.25</v>
      </c>
      <c r="J1166">
        <v>-104.583</v>
      </c>
      <c r="K1166">
        <v>0.01</v>
      </c>
      <c r="L1166">
        <v>65</v>
      </c>
      <c r="M1166">
        <v>65</v>
      </c>
      <c r="N1166">
        <v>65</v>
      </c>
      <c r="O1166" t="s">
        <v>29</v>
      </c>
      <c r="P1166" t="s">
        <v>30</v>
      </c>
      <c r="Q1166" t="s">
        <v>31</v>
      </c>
      <c r="R1166" t="s">
        <v>31</v>
      </c>
      <c r="S1166" t="s">
        <v>920</v>
      </c>
      <c r="U1166">
        <v>1.67</v>
      </c>
      <c r="V1166">
        <v>45.1</v>
      </c>
      <c r="W1166">
        <v>0.17</v>
      </c>
      <c r="X1166">
        <v>0.14000000000000001</v>
      </c>
      <c r="Y1166" s="3">
        <f t="shared" si="18"/>
        <v>2.0231288423364736E-2</v>
      </c>
    </row>
    <row r="1167" spans="1:25" x14ac:dyDescent="0.3">
      <c r="A1167" t="s">
        <v>1513</v>
      </c>
      <c r="C1167" t="s">
        <v>26</v>
      </c>
      <c r="E1167" t="s">
        <v>27</v>
      </c>
      <c r="F1167" t="s">
        <v>28</v>
      </c>
      <c r="G1167" t="s">
        <v>26</v>
      </c>
      <c r="I1167">
        <v>38.25</v>
      </c>
      <c r="J1167">
        <v>-104.583</v>
      </c>
      <c r="K1167">
        <v>0.01</v>
      </c>
      <c r="L1167">
        <v>65</v>
      </c>
      <c r="M1167">
        <v>65</v>
      </c>
      <c r="N1167">
        <v>65</v>
      </c>
      <c r="O1167" t="s">
        <v>29</v>
      </c>
      <c r="P1167" t="s">
        <v>30</v>
      </c>
      <c r="Q1167" t="s">
        <v>31</v>
      </c>
      <c r="R1167" t="s">
        <v>31</v>
      </c>
      <c r="S1167" t="s">
        <v>920</v>
      </c>
      <c r="U1167">
        <v>3.65</v>
      </c>
      <c r="V1167">
        <v>42.7</v>
      </c>
      <c r="W1167">
        <v>0.31</v>
      </c>
      <c r="X1167">
        <v>0.55000000000000004</v>
      </c>
      <c r="Y1167" s="3">
        <f t="shared" si="18"/>
        <v>4.6290553184516414E-2</v>
      </c>
    </row>
    <row r="1168" spans="1:25" x14ac:dyDescent="0.3">
      <c r="A1168" t="s">
        <v>1514</v>
      </c>
      <c r="C1168" t="s">
        <v>26</v>
      </c>
      <c r="E1168" t="s">
        <v>27</v>
      </c>
      <c r="F1168" t="s">
        <v>28</v>
      </c>
      <c r="G1168" t="s">
        <v>26</v>
      </c>
      <c r="I1168">
        <v>38.25</v>
      </c>
      <c r="J1168">
        <v>-104.583</v>
      </c>
      <c r="K1168">
        <v>0.01</v>
      </c>
      <c r="L1168">
        <v>65</v>
      </c>
      <c r="M1168">
        <v>65</v>
      </c>
      <c r="N1168">
        <v>65</v>
      </c>
      <c r="O1168" t="s">
        <v>29</v>
      </c>
      <c r="P1168" t="s">
        <v>30</v>
      </c>
      <c r="Q1168" t="s">
        <v>31</v>
      </c>
      <c r="R1168" t="s">
        <v>31</v>
      </c>
      <c r="S1168" t="s">
        <v>920</v>
      </c>
      <c r="U1168">
        <v>3.51</v>
      </c>
      <c r="V1168">
        <v>42.7</v>
      </c>
      <c r="W1168">
        <v>0.33</v>
      </c>
      <c r="X1168">
        <v>0.55000000000000004</v>
      </c>
      <c r="Y1168" s="3">
        <f t="shared" si="18"/>
        <v>4.4496458152631195E-2</v>
      </c>
    </row>
    <row r="1169" spans="1:25" x14ac:dyDescent="0.3">
      <c r="A1169" t="s">
        <v>1515</v>
      </c>
      <c r="C1169" t="s">
        <v>26</v>
      </c>
      <c r="E1169" t="s">
        <v>27</v>
      </c>
      <c r="F1169" t="s">
        <v>28</v>
      </c>
      <c r="G1169" t="s">
        <v>26</v>
      </c>
      <c r="I1169">
        <v>38.25</v>
      </c>
      <c r="J1169">
        <v>-104.583</v>
      </c>
      <c r="K1169">
        <v>0.01</v>
      </c>
      <c r="L1169">
        <v>65</v>
      </c>
      <c r="M1169">
        <v>65</v>
      </c>
      <c r="N1169">
        <v>65</v>
      </c>
      <c r="O1169" t="s">
        <v>29</v>
      </c>
      <c r="P1169" t="s">
        <v>30</v>
      </c>
      <c r="Q1169" t="s">
        <v>31</v>
      </c>
      <c r="R1169" t="s">
        <v>31</v>
      </c>
      <c r="S1169" t="s">
        <v>920</v>
      </c>
      <c r="U1169">
        <v>6.92</v>
      </c>
      <c r="V1169">
        <v>31.3</v>
      </c>
      <c r="W1169">
        <v>0.41</v>
      </c>
      <c r="X1169">
        <v>1.08</v>
      </c>
      <c r="Y1169" s="3">
        <f t="shared" si="18"/>
        <v>0.11762344924603758</v>
      </c>
    </row>
    <row r="1170" spans="1:25" x14ac:dyDescent="0.3">
      <c r="A1170" t="s">
        <v>1516</v>
      </c>
      <c r="C1170" t="s">
        <v>26</v>
      </c>
      <c r="E1170" t="s">
        <v>27</v>
      </c>
      <c r="F1170" t="s">
        <v>28</v>
      </c>
      <c r="G1170" t="s">
        <v>26</v>
      </c>
      <c r="I1170">
        <v>38.25</v>
      </c>
      <c r="J1170">
        <v>-104.583</v>
      </c>
      <c r="K1170">
        <v>0.01</v>
      </c>
      <c r="L1170">
        <v>65</v>
      </c>
      <c r="M1170">
        <v>65</v>
      </c>
      <c r="N1170">
        <v>65</v>
      </c>
      <c r="O1170" t="s">
        <v>29</v>
      </c>
      <c r="P1170" t="s">
        <v>30</v>
      </c>
      <c r="Q1170" t="s">
        <v>31</v>
      </c>
      <c r="R1170" t="s">
        <v>31</v>
      </c>
      <c r="S1170" t="s">
        <v>920</v>
      </c>
      <c r="U1170">
        <v>4.26</v>
      </c>
      <c r="V1170">
        <v>39.6</v>
      </c>
      <c r="W1170">
        <v>0.47</v>
      </c>
      <c r="X1170">
        <v>0.67</v>
      </c>
      <c r="Y1170" s="3">
        <f t="shared" si="18"/>
        <v>5.7881484959237332E-2</v>
      </c>
    </row>
    <row r="1171" spans="1:25" x14ac:dyDescent="0.3">
      <c r="A1171" t="s">
        <v>1517</v>
      </c>
      <c r="C1171" t="s">
        <v>26</v>
      </c>
      <c r="E1171" t="s">
        <v>27</v>
      </c>
      <c r="F1171" t="s">
        <v>28</v>
      </c>
      <c r="G1171" t="s">
        <v>26</v>
      </c>
      <c r="I1171">
        <v>38.25</v>
      </c>
      <c r="J1171">
        <v>-104.583</v>
      </c>
      <c r="K1171">
        <v>0.01</v>
      </c>
      <c r="L1171">
        <v>65</v>
      </c>
      <c r="M1171">
        <v>65</v>
      </c>
      <c r="N1171">
        <v>65</v>
      </c>
      <c r="O1171" t="s">
        <v>29</v>
      </c>
      <c r="P1171" t="s">
        <v>30</v>
      </c>
      <c r="Q1171" t="s">
        <v>31</v>
      </c>
      <c r="R1171" t="s">
        <v>31</v>
      </c>
      <c r="S1171" t="s">
        <v>920</v>
      </c>
      <c r="U1171">
        <v>2.42</v>
      </c>
      <c r="V1171">
        <v>46.4</v>
      </c>
      <c r="W1171">
        <v>0.27</v>
      </c>
      <c r="X1171">
        <v>0.33</v>
      </c>
      <c r="Y1171" s="3">
        <f t="shared" si="18"/>
        <v>2.8376279474625933E-2</v>
      </c>
    </row>
    <row r="1172" spans="1:25" x14ac:dyDescent="0.3">
      <c r="A1172" t="s">
        <v>1518</v>
      </c>
      <c r="C1172" t="s">
        <v>26</v>
      </c>
      <c r="E1172" t="s">
        <v>27</v>
      </c>
      <c r="F1172" t="s">
        <v>28</v>
      </c>
      <c r="G1172" t="s">
        <v>26</v>
      </c>
      <c r="I1172">
        <v>38.25</v>
      </c>
      <c r="J1172">
        <v>-104.583</v>
      </c>
      <c r="K1172">
        <v>0.01</v>
      </c>
      <c r="L1172">
        <v>65</v>
      </c>
      <c r="M1172">
        <v>65</v>
      </c>
      <c r="N1172">
        <v>65</v>
      </c>
      <c r="O1172" t="s">
        <v>29</v>
      </c>
      <c r="P1172" t="s">
        <v>30</v>
      </c>
      <c r="Q1172" t="s">
        <v>31</v>
      </c>
      <c r="R1172" t="s">
        <v>31</v>
      </c>
      <c r="S1172" t="s">
        <v>920</v>
      </c>
      <c r="U1172">
        <v>1.7</v>
      </c>
      <c r="V1172">
        <v>47.4</v>
      </c>
      <c r="W1172">
        <v>0.21</v>
      </c>
      <c r="X1172">
        <v>0.22</v>
      </c>
      <c r="Y1172" s="3">
        <f t="shared" si="18"/>
        <v>1.9565992620486191E-2</v>
      </c>
    </row>
    <row r="1173" spans="1:25" x14ac:dyDescent="0.3">
      <c r="A1173" t="s">
        <v>1519</v>
      </c>
      <c r="C1173" t="s">
        <v>26</v>
      </c>
      <c r="E1173" t="s">
        <v>27</v>
      </c>
      <c r="F1173" t="s">
        <v>28</v>
      </c>
      <c r="G1173" t="s">
        <v>26</v>
      </c>
      <c r="I1173">
        <v>38.25</v>
      </c>
      <c r="J1173">
        <v>-104.583</v>
      </c>
      <c r="K1173">
        <v>0.01</v>
      </c>
      <c r="L1173">
        <v>65</v>
      </c>
      <c r="M1173">
        <v>65</v>
      </c>
      <c r="N1173">
        <v>65</v>
      </c>
      <c r="O1173" t="s">
        <v>29</v>
      </c>
      <c r="P1173" t="s">
        <v>30</v>
      </c>
      <c r="Q1173" t="s">
        <v>31</v>
      </c>
      <c r="R1173" t="s">
        <v>31</v>
      </c>
      <c r="S1173" t="s">
        <v>920</v>
      </c>
      <c r="U1173">
        <v>6.25</v>
      </c>
      <c r="V1173">
        <v>33.299999999999997</v>
      </c>
      <c r="W1173">
        <v>0.39</v>
      </c>
      <c r="X1173">
        <v>1.01</v>
      </c>
      <c r="Y1173" s="3">
        <f t="shared" si="18"/>
        <v>0.10021716330162067</v>
      </c>
    </row>
    <row r="1174" spans="1:25" x14ac:dyDescent="0.3">
      <c r="A1174" t="s">
        <v>1520</v>
      </c>
      <c r="C1174" t="s">
        <v>26</v>
      </c>
      <c r="E1174" t="s">
        <v>27</v>
      </c>
      <c r="F1174" t="s">
        <v>28</v>
      </c>
      <c r="G1174" t="s">
        <v>26</v>
      </c>
      <c r="I1174">
        <v>38.25</v>
      </c>
      <c r="J1174">
        <v>-104.583</v>
      </c>
      <c r="K1174">
        <v>0.01</v>
      </c>
      <c r="L1174">
        <v>65</v>
      </c>
      <c r="M1174">
        <v>65</v>
      </c>
      <c r="N1174">
        <v>65</v>
      </c>
      <c r="O1174" t="s">
        <v>29</v>
      </c>
      <c r="P1174" t="s">
        <v>30</v>
      </c>
      <c r="Q1174" t="s">
        <v>31</v>
      </c>
      <c r="R1174" t="s">
        <v>31</v>
      </c>
      <c r="S1174" t="s">
        <v>920</v>
      </c>
      <c r="U1174">
        <v>2.81</v>
      </c>
      <c r="V1174">
        <v>44.6</v>
      </c>
      <c r="W1174">
        <v>0.22</v>
      </c>
      <c r="X1174">
        <v>0.49</v>
      </c>
      <c r="Y1174" s="3">
        <f t="shared" si="18"/>
        <v>3.4228162649963353E-2</v>
      </c>
    </row>
    <row r="1175" spans="1:25" x14ac:dyDescent="0.3">
      <c r="A1175" t="s">
        <v>1521</v>
      </c>
      <c r="C1175" t="s">
        <v>26</v>
      </c>
      <c r="E1175" t="s">
        <v>27</v>
      </c>
      <c r="F1175" t="s">
        <v>28</v>
      </c>
      <c r="G1175" t="s">
        <v>26</v>
      </c>
      <c r="I1175">
        <v>38.25</v>
      </c>
      <c r="J1175">
        <v>-104.583</v>
      </c>
      <c r="K1175">
        <v>0.01</v>
      </c>
      <c r="L1175">
        <v>65</v>
      </c>
      <c r="M1175">
        <v>65</v>
      </c>
      <c r="N1175">
        <v>65</v>
      </c>
      <c r="O1175" t="s">
        <v>29</v>
      </c>
      <c r="P1175" t="s">
        <v>30</v>
      </c>
      <c r="Q1175" t="s">
        <v>31</v>
      </c>
      <c r="R1175" t="s">
        <v>31</v>
      </c>
      <c r="S1175" t="s">
        <v>920</v>
      </c>
      <c r="U1175">
        <v>4.59</v>
      </c>
      <c r="V1175">
        <v>37.700000000000003</v>
      </c>
      <c r="W1175">
        <v>0.4</v>
      </c>
      <c r="X1175">
        <v>0.57999999999999996</v>
      </c>
      <c r="Y1175" s="3">
        <f t="shared" si="18"/>
        <v>6.5640127379788693E-2</v>
      </c>
    </row>
    <row r="1176" spans="1:25" x14ac:dyDescent="0.3">
      <c r="A1176" t="s">
        <v>1522</v>
      </c>
      <c r="C1176" t="s">
        <v>26</v>
      </c>
      <c r="E1176" t="s">
        <v>27</v>
      </c>
      <c r="F1176" t="s">
        <v>28</v>
      </c>
      <c r="G1176" t="s">
        <v>26</v>
      </c>
      <c r="I1176">
        <v>38.25</v>
      </c>
      <c r="J1176">
        <v>-104.583</v>
      </c>
      <c r="K1176">
        <v>0.01</v>
      </c>
      <c r="L1176">
        <v>65</v>
      </c>
      <c r="M1176">
        <v>65</v>
      </c>
      <c r="N1176">
        <v>65</v>
      </c>
      <c r="O1176" t="s">
        <v>29</v>
      </c>
      <c r="P1176" t="s">
        <v>30</v>
      </c>
      <c r="Q1176" t="s">
        <v>31</v>
      </c>
      <c r="R1176" t="s">
        <v>31</v>
      </c>
      <c r="S1176" t="s">
        <v>920</v>
      </c>
      <c r="U1176">
        <v>4.99</v>
      </c>
      <c r="V1176">
        <v>37.1</v>
      </c>
      <c r="W1176">
        <v>0.36</v>
      </c>
      <c r="X1176">
        <v>0.78</v>
      </c>
      <c r="Y1176" s="3">
        <f t="shared" si="18"/>
        <v>7.2334584220978951E-2</v>
      </c>
    </row>
    <row r="1177" spans="1:25" x14ac:dyDescent="0.3">
      <c r="A1177" t="s">
        <v>1523</v>
      </c>
      <c r="C1177" t="s">
        <v>26</v>
      </c>
      <c r="E1177" t="s">
        <v>27</v>
      </c>
      <c r="F1177" t="s">
        <v>28</v>
      </c>
      <c r="G1177" t="s">
        <v>26</v>
      </c>
      <c r="I1177">
        <v>38.25</v>
      </c>
      <c r="J1177">
        <v>-104.583</v>
      </c>
      <c r="K1177">
        <v>0.01</v>
      </c>
      <c r="L1177">
        <v>65</v>
      </c>
      <c r="M1177">
        <v>65</v>
      </c>
      <c r="N1177">
        <v>65</v>
      </c>
      <c r="O1177" t="s">
        <v>29</v>
      </c>
      <c r="P1177" t="s">
        <v>30</v>
      </c>
      <c r="Q1177" t="s">
        <v>31</v>
      </c>
      <c r="R1177" t="s">
        <v>31</v>
      </c>
      <c r="S1177" t="s">
        <v>920</v>
      </c>
      <c r="U1177">
        <v>3.39</v>
      </c>
      <c r="V1177">
        <v>42.8</v>
      </c>
      <c r="W1177">
        <v>0.27</v>
      </c>
      <c r="X1177">
        <v>0.46</v>
      </c>
      <c r="Y1177" s="3">
        <f t="shared" si="18"/>
        <v>4.2982865953603448E-2</v>
      </c>
    </row>
    <row r="1178" spans="1:25" x14ac:dyDescent="0.3">
      <c r="A1178" t="s">
        <v>1524</v>
      </c>
      <c r="C1178" t="s">
        <v>26</v>
      </c>
      <c r="E1178" t="s">
        <v>27</v>
      </c>
      <c r="F1178" t="s">
        <v>28</v>
      </c>
      <c r="G1178" t="s">
        <v>26</v>
      </c>
      <c r="I1178">
        <v>38.25</v>
      </c>
      <c r="J1178">
        <v>-104.583</v>
      </c>
      <c r="K1178">
        <v>0.01</v>
      </c>
      <c r="L1178">
        <v>65</v>
      </c>
      <c r="M1178">
        <v>65</v>
      </c>
      <c r="N1178">
        <v>65</v>
      </c>
      <c r="O1178" t="s">
        <v>29</v>
      </c>
      <c r="P1178" t="s">
        <v>30</v>
      </c>
      <c r="Q1178" t="s">
        <v>31</v>
      </c>
      <c r="R1178" t="s">
        <v>31</v>
      </c>
      <c r="S1178" t="s">
        <v>920</v>
      </c>
      <c r="U1178">
        <v>4.8</v>
      </c>
      <c r="V1178">
        <v>38.299999999999997</v>
      </c>
      <c r="W1178">
        <v>0.34</v>
      </c>
      <c r="X1178">
        <v>0.64</v>
      </c>
      <c r="Y1178" s="3">
        <f t="shared" si="18"/>
        <v>6.7619534049186469E-2</v>
      </c>
    </row>
    <row r="1179" spans="1:25" x14ac:dyDescent="0.3">
      <c r="A1179" t="s">
        <v>1525</v>
      </c>
      <c r="C1179" t="s">
        <v>26</v>
      </c>
      <c r="E1179" t="s">
        <v>27</v>
      </c>
      <c r="F1179" t="s">
        <v>28</v>
      </c>
      <c r="G1179" t="s">
        <v>26</v>
      </c>
      <c r="I1179">
        <v>38.25</v>
      </c>
      <c r="J1179">
        <v>-104.583</v>
      </c>
      <c r="K1179">
        <v>0.01</v>
      </c>
      <c r="L1179">
        <v>65</v>
      </c>
      <c r="M1179">
        <v>65</v>
      </c>
      <c r="N1179">
        <v>65</v>
      </c>
      <c r="O1179" t="s">
        <v>29</v>
      </c>
      <c r="P1179" t="s">
        <v>30</v>
      </c>
      <c r="Q1179" t="s">
        <v>31</v>
      </c>
      <c r="R1179" t="s">
        <v>31</v>
      </c>
      <c r="S1179" t="s">
        <v>920</v>
      </c>
      <c r="U1179">
        <v>2.66</v>
      </c>
      <c r="V1179">
        <v>45</v>
      </c>
      <c r="W1179">
        <v>0.2</v>
      </c>
      <c r="X1179">
        <v>0.44</v>
      </c>
      <c r="Y1179" s="3">
        <f t="shared" si="18"/>
        <v>3.2149908753593193E-2</v>
      </c>
    </row>
    <row r="1180" spans="1:25" x14ac:dyDescent="0.3">
      <c r="A1180" t="s">
        <v>1526</v>
      </c>
      <c r="C1180" t="s">
        <v>26</v>
      </c>
      <c r="E1180" t="s">
        <v>27</v>
      </c>
      <c r="F1180" t="s">
        <v>28</v>
      </c>
      <c r="G1180" t="s">
        <v>26</v>
      </c>
      <c r="I1180">
        <v>38.25</v>
      </c>
      <c r="J1180">
        <v>-104.583</v>
      </c>
      <c r="K1180">
        <v>0.01</v>
      </c>
      <c r="L1180">
        <v>65</v>
      </c>
      <c r="M1180">
        <v>65</v>
      </c>
      <c r="N1180">
        <v>65</v>
      </c>
      <c r="O1180" t="s">
        <v>29</v>
      </c>
      <c r="P1180" t="s">
        <v>30</v>
      </c>
      <c r="Q1180" t="s">
        <v>31</v>
      </c>
      <c r="R1180" t="s">
        <v>31</v>
      </c>
      <c r="S1180" t="s">
        <v>920</v>
      </c>
      <c r="U1180">
        <v>5.95</v>
      </c>
      <c r="V1180">
        <v>35.6</v>
      </c>
      <c r="W1180">
        <v>0.35</v>
      </c>
      <c r="X1180">
        <v>0.92</v>
      </c>
      <c r="Y1180" s="3">
        <f t="shared" si="18"/>
        <v>8.9623290614628953E-2</v>
      </c>
    </row>
    <row r="1181" spans="1:25" x14ac:dyDescent="0.3">
      <c r="A1181" t="s">
        <v>1527</v>
      </c>
      <c r="C1181" t="s">
        <v>26</v>
      </c>
      <c r="E1181" t="s">
        <v>27</v>
      </c>
      <c r="F1181" t="s">
        <v>28</v>
      </c>
      <c r="G1181" t="s">
        <v>26</v>
      </c>
      <c r="I1181">
        <v>38.25</v>
      </c>
      <c r="J1181">
        <v>-104.583</v>
      </c>
      <c r="K1181">
        <v>0.01</v>
      </c>
      <c r="L1181">
        <v>65</v>
      </c>
      <c r="M1181">
        <v>65</v>
      </c>
      <c r="N1181">
        <v>65</v>
      </c>
      <c r="O1181" t="s">
        <v>29</v>
      </c>
      <c r="P1181" t="s">
        <v>30</v>
      </c>
      <c r="Q1181" t="s">
        <v>31</v>
      </c>
      <c r="R1181" t="s">
        <v>31</v>
      </c>
      <c r="S1181" t="s">
        <v>920</v>
      </c>
      <c r="U1181">
        <v>4.0999999999999996</v>
      </c>
      <c r="V1181">
        <v>41.1</v>
      </c>
      <c r="W1181">
        <v>0.27</v>
      </c>
      <c r="X1181">
        <v>0.66</v>
      </c>
      <c r="Y1181" s="3">
        <f t="shared" si="18"/>
        <v>5.3954540764489967E-2</v>
      </c>
    </row>
    <row r="1182" spans="1:25" x14ac:dyDescent="0.3">
      <c r="A1182" t="s">
        <v>1528</v>
      </c>
      <c r="C1182" t="s">
        <v>26</v>
      </c>
      <c r="E1182" t="s">
        <v>27</v>
      </c>
      <c r="F1182" t="s">
        <v>28</v>
      </c>
      <c r="G1182" t="s">
        <v>26</v>
      </c>
      <c r="I1182">
        <v>38.25</v>
      </c>
      <c r="J1182">
        <v>-104.583</v>
      </c>
      <c r="K1182">
        <v>0.01</v>
      </c>
      <c r="L1182">
        <v>65</v>
      </c>
      <c r="M1182">
        <v>65</v>
      </c>
      <c r="N1182">
        <v>65</v>
      </c>
      <c r="O1182" t="s">
        <v>29</v>
      </c>
      <c r="P1182" t="s">
        <v>30</v>
      </c>
      <c r="Q1182" t="s">
        <v>31</v>
      </c>
      <c r="R1182" t="s">
        <v>31</v>
      </c>
      <c r="S1182" t="s">
        <v>920</v>
      </c>
      <c r="U1182">
        <v>2.31</v>
      </c>
      <c r="V1182">
        <v>46.7</v>
      </c>
      <c r="W1182">
        <v>0.21</v>
      </c>
      <c r="X1182">
        <v>0.37</v>
      </c>
      <c r="Y1182" s="3">
        <f t="shared" si="18"/>
        <v>2.6931456771415802E-2</v>
      </c>
    </row>
    <row r="1183" spans="1:25" x14ac:dyDescent="0.3">
      <c r="A1183" t="s">
        <v>1529</v>
      </c>
      <c r="C1183" t="s">
        <v>26</v>
      </c>
      <c r="E1183" t="s">
        <v>27</v>
      </c>
      <c r="F1183" t="s">
        <v>28</v>
      </c>
      <c r="G1183" t="s">
        <v>26</v>
      </c>
      <c r="I1183">
        <v>38.25</v>
      </c>
      <c r="J1183">
        <v>-104.583</v>
      </c>
      <c r="K1183">
        <v>0.01</v>
      </c>
      <c r="L1183">
        <v>65</v>
      </c>
      <c r="M1183">
        <v>65</v>
      </c>
      <c r="N1183">
        <v>65</v>
      </c>
      <c r="O1183" t="s">
        <v>29</v>
      </c>
      <c r="P1183" t="s">
        <v>30</v>
      </c>
      <c r="Q1183" t="s">
        <v>31</v>
      </c>
      <c r="R1183" t="s">
        <v>31</v>
      </c>
      <c r="S1183" t="s">
        <v>920</v>
      </c>
      <c r="U1183">
        <v>1.68</v>
      </c>
      <c r="V1183">
        <v>44.2</v>
      </c>
      <c r="W1183">
        <v>0.18</v>
      </c>
      <c r="X1183">
        <v>0.24</v>
      </c>
      <c r="Y1183" s="3">
        <f t="shared" si="18"/>
        <v>2.0732689339922485E-2</v>
      </c>
    </row>
    <row r="1184" spans="1:25" x14ac:dyDescent="0.3">
      <c r="A1184" t="s">
        <v>1530</v>
      </c>
      <c r="C1184" t="s">
        <v>26</v>
      </c>
      <c r="E1184" t="s">
        <v>27</v>
      </c>
      <c r="F1184" t="s">
        <v>28</v>
      </c>
      <c r="G1184" t="s">
        <v>26</v>
      </c>
      <c r="I1184">
        <v>38.25</v>
      </c>
      <c r="J1184">
        <v>-104.583</v>
      </c>
      <c r="K1184">
        <v>0.01</v>
      </c>
      <c r="L1184">
        <v>65</v>
      </c>
      <c r="M1184">
        <v>65</v>
      </c>
      <c r="N1184">
        <v>65</v>
      </c>
      <c r="O1184" t="s">
        <v>29</v>
      </c>
      <c r="P1184" t="s">
        <v>30</v>
      </c>
      <c r="Q1184" t="s">
        <v>31</v>
      </c>
      <c r="R1184" t="s">
        <v>31</v>
      </c>
      <c r="S1184" t="s">
        <v>920</v>
      </c>
      <c r="U1184">
        <v>4.21</v>
      </c>
      <c r="V1184">
        <v>39.700000000000003</v>
      </c>
      <c r="W1184">
        <v>0.28999999999999998</v>
      </c>
      <c r="X1184">
        <v>0.57999999999999996</v>
      </c>
      <c r="Y1184" s="3">
        <f t="shared" si="18"/>
        <v>5.7366945730746709E-2</v>
      </c>
    </row>
    <row r="1185" spans="1:25" x14ac:dyDescent="0.3">
      <c r="A1185" t="s">
        <v>1531</v>
      </c>
      <c r="C1185" t="s">
        <v>26</v>
      </c>
      <c r="E1185" t="s">
        <v>27</v>
      </c>
      <c r="F1185" t="s">
        <v>28</v>
      </c>
      <c r="G1185" t="s">
        <v>26</v>
      </c>
      <c r="I1185">
        <v>38.25</v>
      </c>
      <c r="J1185">
        <v>-104.583</v>
      </c>
      <c r="K1185">
        <v>0.01</v>
      </c>
      <c r="L1185">
        <v>65</v>
      </c>
      <c r="M1185">
        <v>65</v>
      </c>
      <c r="N1185">
        <v>65</v>
      </c>
      <c r="O1185" t="s">
        <v>29</v>
      </c>
      <c r="P1185" t="s">
        <v>30</v>
      </c>
      <c r="Q1185" t="s">
        <v>31</v>
      </c>
      <c r="R1185" t="s">
        <v>31</v>
      </c>
      <c r="S1185" t="s">
        <v>920</v>
      </c>
      <c r="U1185">
        <v>2.19</v>
      </c>
      <c r="V1185">
        <v>47.9</v>
      </c>
      <c r="W1185">
        <v>0.18</v>
      </c>
      <c r="X1185">
        <v>0.33</v>
      </c>
      <c r="Y1185" s="3">
        <f t="shared" si="18"/>
        <v>2.4924454809287819E-2</v>
      </c>
    </row>
    <row r="1186" spans="1:25" x14ac:dyDescent="0.3">
      <c r="A1186" t="s">
        <v>1532</v>
      </c>
      <c r="C1186" t="s">
        <v>26</v>
      </c>
      <c r="E1186" t="s">
        <v>27</v>
      </c>
      <c r="F1186" t="s">
        <v>28</v>
      </c>
      <c r="G1186" t="s">
        <v>26</v>
      </c>
      <c r="I1186">
        <v>38.25</v>
      </c>
      <c r="J1186">
        <v>-104.583</v>
      </c>
      <c r="K1186">
        <v>0.01</v>
      </c>
      <c r="L1186">
        <v>65</v>
      </c>
      <c r="M1186">
        <v>65</v>
      </c>
      <c r="N1186">
        <v>65</v>
      </c>
      <c r="O1186" t="s">
        <v>29</v>
      </c>
      <c r="P1186" t="s">
        <v>30</v>
      </c>
      <c r="Q1186" t="s">
        <v>31</v>
      </c>
      <c r="R1186" t="s">
        <v>31</v>
      </c>
      <c r="S1186" t="s">
        <v>920</v>
      </c>
      <c r="U1186">
        <v>1.37</v>
      </c>
      <c r="V1186">
        <v>48.9</v>
      </c>
      <c r="W1186">
        <v>0.19</v>
      </c>
      <c r="X1186">
        <v>0.17</v>
      </c>
      <c r="Y1186" s="3">
        <f t="shared" si="18"/>
        <v>1.5302219290905524E-2</v>
      </c>
    </row>
    <row r="1187" spans="1:25" x14ac:dyDescent="0.3">
      <c r="A1187" t="s">
        <v>1533</v>
      </c>
      <c r="C1187" t="s">
        <v>26</v>
      </c>
      <c r="E1187" t="s">
        <v>27</v>
      </c>
      <c r="F1187" t="s">
        <v>28</v>
      </c>
      <c r="G1187" t="s">
        <v>26</v>
      </c>
      <c r="I1187">
        <v>38.25</v>
      </c>
      <c r="J1187">
        <v>-104.583</v>
      </c>
      <c r="K1187">
        <v>0.01</v>
      </c>
      <c r="L1187">
        <v>65</v>
      </c>
      <c r="M1187">
        <v>65</v>
      </c>
      <c r="N1187">
        <v>65</v>
      </c>
      <c r="O1187" t="s">
        <v>29</v>
      </c>
      <c r="P1187" t="s">
        <v>30</v>
      </c>
      <c r="Q1187" t="s">
        <v>31</v>
      </c>
      <c r="R1187" t="s">
        <v>31</v>
      </c>
      <c r="S1187" t="s">
        <v>920</v>
      </c>
      <c r="U1187">
        <v>3.66</v>
      </c>
      <c r="V1187">
        <v>42.1</v>
      </c>
      <c r="W1187">
        <v>0.36</v>
      </c>
      <c r="X1187">
        <v>0.49</v>
      </c>
      <c r="Y1187" s="3">
        <f t="shared" si="18"/>
        <v>4.7059026853552698E-2</v>
      </c>
    </row>
    <row r="1188" spans="1:25" x14ac:dyDescent="0.3">
      <c r="A1188" t="s">
        <v>1534</v>
      </c>
      <c r="C1188" t="s">
        <v>26</v>
      </c>
      <c r="E1188" t="s">
        <v>27</v>
      </c>
      <c r="F1188" t="s">
        <v>28</v>
      </c>
      <c r="G1188" t="s">
        <v>26</v>
      </c>
      <c r="I1188">
        <v>38.25</v>
      </c>
      <c r="J1188">
        <v>-104.583</v>
      </c>
      <c r="K1188">
        <v>0.01</v>
      </c>
      <c r="L1188">
        <v>65</v>
      </c>
      <c r="M1188">
        <v>65</v>
      </c>
      <c r="N1188">
        <v>65</v>
      </c>
      <c r="O1188" t="s">
        <v>29</v>
      </c>
      <c r="P1188" t="s">
        <v>30</v>
      </c>
      <c r="Q1188" t="s">
        <v>31</v>
      </c>
      <c r="R1188" t="s">
        <v>31</v>
      </c>
      <c r="S1188" t="s">
        <v>920</v>
      </c>
      <c r="U1188">
        <v>3.97</v>
      </c>
      <c r="V1188">
        <v>41.3</v>
      </c>
      <c r="W1188">
        <v>0.27</v>
      </c>
      <c r="X1188">
        <v>0.6</v>
      </c>
      <c r="Y1188" s="3">
        <f t="shared" si="18"/>
        <v>5.2038890774521139E-2</v>
      </c>
    </row>
    <row r="1189" spans="1:25" x14ac:dyDescent="0.3">
      <c r="A1189" t="s">
        <v>1535</v>
      </c>
      <c r="C1189" t="s">
        <v>26</v>
      </c>
      <c r="E1189" t="s">
        <v>27</v>
      </c>
      <c r="F1189" t="s">
        <v>28</v>
      </c>
      <c r="G1189" t="s">
        <v>26</v>
      </c>
      <c r="I1189">
        <v>38.25</v>
      </c>
      <c r="J1189">
        <v>-104.583</v>
      </c>
      <c r="K1189">
        <v>0.01</v>
      </c>
      <c r="L1189">
        <v>65</v>
      </c>
      <c r="M1189">
        <v>65</v>
      </c>
      <c r="N1189">
        <v>65</v>
      </c>
      <c r="O1189" t="s">
        <v>29</v>
      </c>
      <c r="P1189" t="s">
        <v>30</v>
      </c>
      <c r="Q1189" t="s">
        <v>31</v>
      </c>
      <c r="R1189" t="s">
        <v>31</v>
      </c>
      <c r="S1189" t="s">
        <v>920</v>
      </c>
      <c r="U1189">
        <v>2.2000000000000002</v>
      </c>
      <c r="V1189">
        <v>47.7</v>
      </c>
      <c r="W1189">
        <v>0.16</v>
      </c>
      <c r="X1189">
        <v>0.32</v>
      </c>
      <c r="Y1189" s="3">
        <f t="shared" si="18"/>
        <v>2.5155033754491667E-2</v>
      </c>
    </row>
    <row r="1190" spans="1:25" x14ac:dyDescent="0.3">
      <c r="A1190" t="s">
        <v>1536</v>
      </c>
      <c r="C1190" t="s">
        <v>26</v>
      </c>
      <c r="E1190" t="s">
        <v>27</v>
      </c>
      <c r="F1190" t="s">
        <v>28</v>
      </c>
      <c r="G1190" t="s">
        <v>26</v>
      </c>
      <c r="I1190">
        <v>38.25</v>
      </c>
      <c r="J1190">
        <v>-104.583</v>
      </c>
      <c r="K1190">
        <v>0.01</v>
      </c>
      <c r="L1190">
        <v>65</v>
      </c>
      <c r="M1190">
        <v>65</v>
      </c>
      <c r="N1190">
        <v>65</v>
      </c>
      <c r="O1190" t="s">
        <v>29</v>
      </c>
      <c r="P1190" t="s">
        <v>30</v>
      </c>
      <c r="Q1190" t="s">
        <v>31</v>
      </c>
      <c r="R1190" t="s">
        <v>31</v>
      </c>
      <c r="S1190" t="s">
        <v>920</v>
      </c>
      <c r="U1190">
        <v>5.14</v>
      </c>
      <c r="V1190">
        <v>37</v>
      </c>
      <c r="W1190">
        <v>0.33</v>
      </c>
      <c r="X1190">
        <v>0.83</v>
      </c>
      <c r="Y1190" s="3">
        <f t="shared" si="18"/>
        <v>7.4700966523237045E-2</v>
      </c>
    </row>
    <row r="1191" spans="1:25" x14ac:dyDescent="0.3">
      <c r="A1191" t="s">
        <v>1537</v>
      </c>
      <c r="C1191" t="s">
        <v>26</v>
      </c>
      <c r="E1191" t="s">
        <v>27</v>
      </c>
      <c r="F1191" t="s">
        <v>28</v>
      </c>
      <c r="G1191" t="s">
        <v>26</v>
      </c>
      <c r="I1191">
        <v>38.25</v>
      </c>
      <c r="J1191">
        <v>-104.583</v>
      </c>
      <c r="K1191">
        <v>0.01</v>
      </c>
      <c r="L1191">
        <v>65</v>
      </c>
      <c r="M1191">
        <v>65</v>
      </c>
      <c r="N1191">
        <v>65</v>
      </c>
      <c r="O1191" t="s">
        <v>29</v>
      </c>
      <c r="P1191" t="s">
        <v>30</v>
      </c>
      <c r="Q1191" t="s">
        <v>31</v>
      </c>
      <c r="R1191" t="s">
        <v>31</v>
      </c>
      <c r="S1191" t="s">
        <v>920</v>
      </c>
      <c r="U1191">
        <v>1.61</v>
      </c>
      <c r="V1191">
        <v>47.7</v>
      </c>
      <c r="W1191">
        <v>0.18</v>
      </c>
      <c r="X1191">
        <v>0.23</v>
      </c>
      <c r="Y1191" s="3">
        <f t="shared" si="18"/>
        <v>1.8422500288638309E-2</v>
      </c>
    </row>
    <row r="1192" spans="1:25" x14ac:dyDescent="0.3">
      <c r="A1192" t="s">
        <v>1538</v>
      </c>
      <c r="C1192" t="s">
        <v>26</v>
      </c>
      <c r="E1192" t="s">
        <v>27</v>
      </c>
      <c r="F1192" t="s">
        <v>28</v>
      </c>
      <c r="G1192" t="s">
        <v>26</v>
      </c>
      <c r="I1192">
        <v>35.993299999999998</v>
      </c>
      <c r="J1192">
        <v>-113.30800000000001</v>
      </c>
      <c r="K1192">
        <v>0.01</v>
      </c>
      <c r="L1192">
        <v>3</v>
      </c>
      <c r="M1192">
        <v>36.5</v>
      </c>
      <c r="N1192">
        <v>70</v>
      </c>
      <c r="O1192" t="s">
        <v>29</v>
      </c>
      <c r="P1192" t="s">
        <v>30</v>
      </c>
      <c r="Q1192" t="s">
        <v>31</v>
      </c>
      <c r="R1192" t="s">
        <v>31</v>
      </c>
      <c r="S1192" t="s">
        <v>920</v>
      </c>
      <c r="U1192">
        <v>4.53</v>
      </c>
      <c r="V1192">
        <v>38</v>
      </c>
      <c r="W1192">
        <v>0.19</v>
      </c>
      <c r="X1192">
        <v>0.66</v>
      </c>
      <c r="Y1192" s="3">
        <f t="shared" si="18"/>
        <v>6.4516977386041646E-2</v>
      </c>
    </row>
    <row r="1193" spans="1:25" x14ac:dyDescent="0.3">
      <c r="A1193" t="s">
        <v>1539</v>
      </c>
      <c r="C1193" t="s">
        <v>26</v>
      </c>
      <c r="E1193" t="s">
        <v>27</v>
      </c>
      <c r="F1193" t="s">
        <v>28</v>
      </c>
      <c r="G1193" t="s">
        <v>26</v>
      </c>
      <c r="I1193">
        <v>38.5</v>
      </c>
      <c r="J1193">
        <v>-117</v>
      </c>
      <c r="K1193">
        <v>0.01</v>
      </c>
      <c r="L1193">
        <v>43</v>
      </c>
      <c r="M1193">
        <v>43</v>
      </c>
      <c r="N1193">
        <v>43</v>
      </c>
      <c r="O1193" t="s">
        <v>29</v>
      </c>
      <c r="P1193" t="s">
        <v>30</v>
      </c>
      <c r="Q1193" t="s">
        <v>31</v>
      </c>
      <c r="R1193" t="s">
        <v>31</v>
      </c>
      <c r="S1193" t="s">
        <v>920</v>
      </c>
      <c r="U1193">
        <v>0.64</v>
      </c>
      <c r="V1193">
        <v>21.6</v>
      </c>
      <c r="W1193">
        <v>0.15</v>
      </c>
      <c r="X1193">
        <v>7.0000000000000007E-2</v>
      </c>
      <c r="Y1193" s="3">
        <f t="shared" si="18"/>
        <v>1.6141253553027358E-2</v>
      </c>
    </row>
    <row r="1194" spans="1:25" x14ac:dyDescent="0.3">
      <c r="A1194" t="s">
        <v>1540</v>
      </c>
      <c r="C1194" t="s">
        <v>26</v>
      </c>
      <c r="E1194" t="s">
        <v>27</v>
      </c>
      <c r="F1194" t="s">
        <v>28</v>
      </c>
      <c r="G1194" t="s">
        <v>26</v>
      </c>
      <c r="I1194">
        <v>36.583300000000001</v>
      </c>
      <c r="J1194">
        <v>-112.798</v>
      </c>
      <c r="K1194">
        <v>0.01</v>
      </c>
      <c r="L1194">
        <v>71</v>
      </c>
      <c r="M1194">
        <v>71</v>
      </c>
      <c r="N1194">
        <v>71</v>
      </c>
      <c r="O1194" t="s">
        <v>29</v>
      </c>
      <c r="P1194" t="s">
        <v>30</v>
      </c>
      <c r="Q1194" t="s">
        <v>31</v>
      </c>
      <c r="R1194" t="s">
        <v>31</v>
      </c>
      <c r="S1194" t="s">
        <v>920</v>
      </c>
      <c r="U1194">
        <v>6.75</v>
      </c>
      <c r="V1194">
        <v>18.100000000000001</v>
      </c>
      <c r="W1194">
        <v>0.17</v>
      </c>
      <c r="X1194">
        <v>2.35</v>
      </c>
      <c r="Y1194" s="3">
        <f t="shared" si="18"/>
        <v>0.18866247739776684</v>
      </c>
    </row>
    <row r="1195" spans="1:25" x14ac:dyDescent="0.3">
      <c r="A1195" t="s">
        <v>1541</v>
      </c>
      <c r="C1195" t="s">
        <v>26</v>
      </c>
      <c r="E1195" t="s">
        <v>27</v>
      </c>
      <c r="F1195" t="s">
        <v>28</v>
      </c>
      <c r="G1195" t="s">
        <v>26</v>
      </c>
      <c r="I1195">
        <v>36.125</v>
      </c>
      <c r="J1195">
        <v>-113.00700000000001</v>
      </c>
      <c r="K1195">
        <v>0.01</v>
      </c>
      <c r="L1195">
        <v>71</v>
      </c>
      <c r="M1195">
        <v>71</v>
      </c>
      <c r="N1195">
        <v>71</v>
      </c>
      <c r="O1195" t="s">
        <v>29</v>
      </c>
      <c r="P1195" t="s">
        <v>30</v>
      </c>
      <c r="Q1195" t="s">
        <v>31</v>
      </c>
      <c r="R1195" t="s">
        <v>31</v>
      </c>
      <c r="S1195" t="s">
        <v>920</v>
      </c>
      <c r="U1195">
        <v>0.65</v>
      </c>
      <c r="V1195">
        <v>23.1</v>
      </c>
      <c r="W1195">
        <v>0.24</v>
      </c>
      <c r="X1195">
        <v>0.16</v>
      </c>
      <c r="Y1195" s="3">
        <f t="shared" si="18"/>
        <v>1.5248730713714399E-2</v>
      </c>
    </row>
    <row r="1196" spans="1:25" x14ac:dyDescent="0.3">
      <c r="A1196" t="s">
        <v>1542</v>
      </c>
      <c r="C1196" t="s">
        <v>26</v>
      </c>
      <c r="E1196" t="s">
        <v>27</v>
      </c>
      <c r="F1196" t="s">
        <v>28</v>
      </c>
      <c r="G1196" t="s">
        <v>26</v>
      </c>
      <c r="I1196">
        <v>42.875</v>
      </c>
      <c r="J1196">
        <v>-102.75</v>
      </c>
      <c r="K1196">
        <v>0.01</v>
      </c>
      <c r="L1196">
        <v>15</v>
      </c>
      <c r="M1196">
        <v>15</v>
      </c>
      <c r="N1196">
        <v>15</v>
      </c>
      <c r="O1196" t="s">
        <v>29</v>
      </c>
      <c r="P1196" t="s">
        <v>30</v>
      </c>
      <c r="Q1196" t="s">
        <v>31</v>
      </c>
      <c r="R1196" t="s">
        <v>31</v>
      </c>
      <c r="S1196" t="s">
        <v>920</v>
      </c>
      <c r="U1196">
        <v>3.25</v>
      </c>
      <c r="V1196">
        <v>24.9</v>
      </c>
      <c r="W1196">
        <v>0.28999999999999998</v>
      </c>
      <c r="X1196">
        <v>0.74</v>
      </c>
      <c r="Y1196" s="3">
        <f t="shared" si="18"/>
        <v>6.972181598831427E-2</v>
      </c>
    </row>
    <row r="1197" spans="1:25" x14ac:dyDescent="0.3">
      <c r="A1197" t="s">
        <v>1543</v>
      </c>
      <c r="C1197" t="s">
        <v>26</v>
      </c>
      <c r="E1197" t="s">
        <v>27</v>
      </c>
      <c r="F1197" t="s">
        <v>28</v>
      </c>
      <c r="G1197" t="s">
        <v>26</v>
      </c>
      <c r="I1197">
        <v>36.125</v>
      </c>
      <c r="J1197">
        <v>-113.00700000000001</v>
      </c>
      <c r="K1197">
        <v>0.01</v>
      </c>
      <c r="L1197">
        <v>71</v>
      </c>
      <c r="M1197">
        <v>71</v>
      </c>
      <c r="N1197">
        <v>71</v>
      </c>
      <c r="O1197" t="s">
        <v>29</v>
      </c>
      <c r="P1197" t="s">
        <v>30</v>
      </c>
      <c r="Q1197" t="s">
        <v>31</v>
      </c>
      <c r="R1197" t="s">
        <v>31</v>
      </c>
      <c r="S1197" t="s">
        <v>920</v>
      </c>
      <c r="U1197">
        <v>3.54</v>
      </c>
      <c r="V1197">
        <v>18.3</v>
      </c>
      <c r="W1197">
        <v>0.16</v>
      </c>
      <c r="X1197">
        <v>1.1399999999999999</v>
      </c>
      <c r="Y1197" s="3">
        <f t="shared" si="18"/>
        <v>0.10167682193743059</v>
      </c>
    </row>
    <row r="1198" spans="1:25" x14ac:dyDescent="0.3">
      <c r="A1198" t="s">
        <v>1544</v>
      </c>
      <c r="C1198" t="s">
        <v>26</v>
      </c>
      <c r="E1198" t="s">
        <v>27</v>
      </c>
      <c r="F1198" t="s">
        <v>28</v>
      </c>
      <c r="G1198" t="s">
        <v>26</v>
      </c>
      <c r="I1198">
        <v>36.125</v>
      </c>
      <c r="J1198">
        <v>-113.00700000000001</v>
      </c>
      <c r="K1198">
        <v>0.01</v>
      </c>
      <c r="L1198">
        <v>71</v>
      </c>
      <c r="M1198">
        <v>71</v>
      </c>
      <c r="N1198">
        <v>71</v>
      </c>
      <c r="O1198" t="s">
        <v>29</v>
      </c>
      <c r="P1198" t="s">
        <v>30</v>
      </c>
      <c r="Q1198" t="s">
        <v>31</v>
      </c>
      <c r="R1198" t="s">
        <v>31</v>
      </c>
      <c r="S1198" t="s">
        <v>920</v>
      </c>
      <c r="U1198">
        <v>0.34</v>
      </c>
      <c r="V1198">
        <v>25.5</v>
      </c>
      <c r="W1198">
        <v>0.17</v>
      </c>
      <c r="X1198">
        <v>0.11</v>
      </c>
      <c r="Y1198" s="3">
        <f t="shared" si="18"/>
        <v>7.2607778534951985E-3</v>
      </c>
    </row>
    <row r="1199" spans="1:25" x14ac:dyDescent="0.3">
      <c r="A1199" t="s">
        <v>1545</v>
      </c>
      <c r="C1199" t="s">
        <v>26</v>
      </c>
      <c r="E1199" t="s">
        <v>27</v>
      </c>
      <c r="F1199" t="s">
        <v>28</v>
      </c>
      <c r="G1199" t="s">
        <v>26</v>
      </c>
      <c r="I1199">
        <v>36.125</v>
      </c>
      <c r="J1199">
        <v>-113.00700000000001</v>
      </c>
      <c r="K1199">
        <v>0.01</v>
      </c>
      <c r="L1199">
        <v>71</v>
      </c>
      <c r="M1199">
        <v>71</v>
      </c>
      <c r="N1199">
        <v>71</v>
      </c>
      <c r="O1199" t="s">
        <v>29</v>
      </c>
      <c r="P1199" t="s">
        <v>30</v>
      </c>
      <c r="Q1199" t="s">
        <v>31</v>
      </c>
      <c r="R1199" t="s">
        <v>31</v>
      </c>
      <c r="S1199" t="s">
        <v>920</v>
      </c>
      <c r="U1199">
        <v>0.39</v>
      </c>
      <c r="V1199">
        <v>30.3</v>
      </c>
      <c r="W1199">
        <v>0.16</v>
      </c>
      <c r="X1199">
        <v>0.12</v>
      </c>
      <c r="Y1199" s="3">
        <f t="shared" si="18"/>
        <v>7.0193449085974285E-3</v>
      </c>
    </row>
    <row r="1200" spans="1:25" x14ac:dyDescent="0.3">
      <c r="A1200" t="s">
        <v>1546</v>
      </c>
      <c r="C1200" t="s">
        <v>26</v>
      </c>
      <c r="E1200" t="s">
        <v>27</v>
      </c>
      <c r="F1200" t="s">
        <v>28</v>
      </c>
      <c r="G1200" t="s">
        <v>26</v>
      </c>
      <c r="I1200">
        <v>35.841700000000003</v>
      </c>
      <c r="J1200">
        <v>-111.29900000000001</v>
      </c>
      <c r="K1200">
        <v>0.01</v>
      </c>
      <c r="L1200">
        <v>59</v>
      </c>
      <c r="M1200">
        <v>59</v>
      </c>
      <c r="N1200">
        <v>59</v>
      </c>
      <c r="O1200" t="s">
        <v>29</v>
      </c>
      <c r="P1200" t="s">
        <v>30</v>
      </c>
      <c r="Q1200" t="s">
        <v>31</v>
      </c>
      <c r="R1200" t="s">
        <v>31</v>
      </c>
      <c r="S1200" t="s">
        <v>920</v>
      </c>
      <c r="U1200">
        <v>6.74</v>
      </c>
      <c r="V1200">
        <v>21.5</v>
      </c>
      <c r="W1200">
        <v>1.07</v>
      </c>
      <c r="X1200">
        <v>1.73</v>
      </c>
      <c r="Y1200" s="3">
        <f t="shared" si="18"/>
        <v>0.15755724648457545</v>
      </c>
    </row>
    <row r="1201" spans="1:25" x14ac:dyDescent="0.3">
      <c r="A1201" t="s">
        <v>1547</v>
      </c>
      <c r="C1201" t="s">
        <v>26</v>
      </c>
      <c r="E1201" t="s">
        <v>27</v>
      </c>
      <c r="F1201" t="s">
        <v>28</v>
      </c>
      <c r="G1201" t="s">
        <v>26</v>
      </c>
      <c r="I1201">
        <v>36.125</v>
      </c>
      <c r="J1201">
        <v>-112.232</v>
      </c>
      <c r="K1201">
        <v>0.01</v>
      </c>
      <c r="L1201">
        <v>70</v>
      </c>
      <c r="M1201">
        <v>70</v>
      </c>
      <c r="N1201">
        <v>70</v>
      </c>
      <c r="O1201" t="s">
        <v>29</v>
      </c>
      <c r="P1201" t="s">
        <v>30</v>
      </c>
      <c r="Q1201" t="s">
        <v>31</v>
      </c>
      <c r="R1201" t="s">
        <v>31</v>
      </c>
      <c r="S1201" t="s">
        <v>920</v>
      </c>
      <c r="U1201">
        <v>6.96</v>
      </c>
      <c r="V1201">
        <v>19.8</v>
      </c>
      <c r="W1201">
        <v>0.16</v>
      </c>
      <c r="X1201">
        <v>2.65</v>
      </c>
      <c r="Y1201" s="3">
        <f t="shared" si="18"/>
        <v>0.17763414366662444</v>
      </c>
    </row>
    <row r="1202" spans="1:25" x14ac:dyDescent="0.3">
      <c r="A1202" t="s">
        <v>1548</v>
      </c>
      <c r="C1202" t="s">
        <v>26</v>
      </c>
      <c r="E1202" t="s">
        <v>27</v>
      </c>
      <c r="F1202" t="s">
        <v>28</v>
      </c>
      <c r="G1202" t="s">
        <v>26</v>
      </c>
      <c r="I1202">
        <v>8.3000000000000007</v>
      </c>
      <c r="J1202">
        <v>-164.35</v>
      </c>
      <c r="K1202">
        <v>0.01</v>
      </c>
      <c r="O1202" t="s">
        <v>29</v>
      </c>
      <c r="P1202" t="s">
        <v>30</v>
      </c>
      <c r="Q1202" t="s">
        <v>31</v>
      </c>
      <c r="R1202" t="s">
        <v>31</v>
      </c>
      <c r="S1202" t="s">
        <v>920</v>
      </c>
      <c r="U1202">
        <v>0.36</v>
      </c>
      <c r="V1202">
        <v>51.7</v>
      </c>
      <c r="W1202">
        <v>1.01</v>
      </c>
      <c r="X1202">
        <v>0.04</v>
      </c>
      <c r="Y1202" s="3">
        <f t="shared" si="18"/>
        <v>3.7564269948452082E-3</v>
      </c>
    </row>
    <row r="1203" spans="1:25" x14ac:dyDescent="0.3">
      <c r="A1203" t="s">
        <v>1549</v>
      </c>
      <c r="C1203" t="s">
        <v>26</v>
      </c>
      <c r="E1203" t="s">
        <v>27</v>
      </c>
      <c r="F1203" t="s">
        <v>28</v>
      </c>
      <c r="G1203" t="s">
        <v>26</v>
      </c>
      <c r="I1203">
        <v>39.524999999999999</v>
      </c>
      <c r="J1203">
        <v>-113.008</v>
      </c>
      <c r="K1203">
        <v>0.01</v>
      </c>
      <c r="O1203" t="s">
        <v>29</v>
      </c>
      <c r="P1203" t="s">
        <v>30</v>
      </c>
      <c r="Q1203" t="s">
        <v>31</v>
      </c>
      <c r="R1203" t="s">
        <v>31</v>
      </c>
      <c r="S1203" t="s">
        <v>920</v>
      </c>
      <c r="U1203">
        <v>38.6</v>
      </c>
      <c r="V1203">
        <v>7.0000000000000007E-2</v>
      </c>
      <c r="W1203">
        <v>0.4</v>
      </c>
      <c r="X1203">
        <v>0.37</v>
      </c>
      <c r="Y1203" s="3">
        <f t="shared" si="18"/>
        <v>32.547465932695083</v>
      </c>
    </row>
    <row r="1204" spans="1:25" x14ac:dyDescent="0.3">
      <c r="A1204" t="s">
        <v>1550</v>
      </c>
      <c r="C1204" t="s">
        <v>26</v>
      </c>
      <c r="E1204" t="s">
        <v>27</v>
      </c>
      <c r="F1204" t="s">
        <v>28</v>
      </c>
      <c r="G1204" t="s">
        <v>26</v>
      </c>
      <c r="I1204">
        <v>11.75</v>
      </c>
      <c r="J1204">
        <v>161.55000000000001</v>
      </c>
      <c r="K1204">
        <v>0.01</v>
      </c>
      <c r="O1204" t="s">
        <v>29</v>
      </c>
      <c r="P1204" t="s">
        <v>30</v>
      </c>
      <c r="Q1204" t="s">
        <v>31</v>
      </c>
      <c r="R1204" t="s">
        <v>31</v>
      </c>
      <c r="S1204" t="s">
        <v>920</v>
      </c>
      <c r="U1204">
        <v>0.35</v>
      </c>
      <c r="V1204">
        <v>54.7</v>
      </c>
      <c r="W1204">
        <v>0.25</v>
      </c>
      <c r="X1204">
        <v>0.03</v>
      </c>
      <c r="Y1204" s="3">
        <f t="shared" si="18"/>
        <v>3.4987120624237859E-3</v>
      </c>
    </row>
    <row r="1205" spans="1:25" x14ac:dyDescent="0.3">
      <c r="A1205" t="s">
        <v>1551</v>
      </c>
      <c r="C1205" t="s">
        <v>26</v>
      </c>
      <c r="E1205" t="s">
        <v>27</v>
      </c>
      <c r="F1205" t="s">
        <v>28</v>
      </c>
      <c r="G1205" t="s">
        <v>26</v>
      </c>
      <c r="I1205">
        <v>10.25</v>
      </c>
      <c r="J1205">
        <v>160.667</v>
      </c>
      <c r="K1205">
        <v>0.01</v>
      </c>
      <c r="O1205" t="s">
        <v>29</v>
      </c>
      <c r="P1205" t="s">
        <v>30</v>
      </c>
      <c r="Q1205" t="s">
        <v>31</v>
      </c>
      <c r="R1205" t="s">
        <v>31</v>
      </c>
      <c r="S1205" t="s">
        <v>920</v>
      </c>
      <c r="U1205">
        <v>2.71</v>
      </c>
      <c r="V1205">
        <v>44.6</v>
      </c>
      <c r="W1205">
        <v>1.54</v>
      </c>
      <c r="X1205">
        <v>0.74</v>
      </c>
      <c r="Y1205" s="3">
        <f t="shared" si="18"/>
        <v>3.2056501271861396E-2</v>
      </c>
    </row>
    <row r="1206" spans="1:25" x14ac:dyDescent="0.3">
      <c r="A1206" t="s">
        <v>1552</v>
      </c>
      <c r="C1206" t="s">
        <v>26</v>
      </c>
      <c r="E1206" t="s">
        <v>27</v>
      </c>
      <c r="F1206" t="s">
        <v>28</v>
      </c>
      <c r="G1206" t="s">
        <v>26</v>
      </c>
      <c r="I1206">
        <v>8.3000000000000007</v>
      </c>
      <c r="J1206">
        <v>-164.35</v>
      </c>
      <c r="K1206">
        <v>0.01</v>
      </c>
      <c r="O1206" t="s">
        <v>29</v>
      </c>
      <c r="P1206" t="s">
        <v>30</v>
      </c>
      <c r="Q1206" t="s">
        <v>31</v>
      </c>
      <c r="R1206" t="s">
        <v>31</v>
      </c>
      <c r="S1206" t="s">
        <v>920</v>
      </c>
      <c r="U1206">
        <v>3.78</v>
      </c>
      <c r="V1206">
        <v>40.1</v>
      </c>
      <c r="W1206">
        <v>1.05</v>
      </c>
      <c r="X1206">
        <v>0.49</v>
      </c>
      <c r="Y1206" s="3">
        <f t="shared" si="18"/>
        <v>5.0220319849734588E-2</v>
      </c>
    </row>
    <row r="1207" spans="1:25" x14ac:dyDescent="0.3">
      <c r="A1207" t="s">
        <v>1553</v>
      </c>
      <c r="C1207" t="s">
        <v>26</v>
      </c>
      <c r="E1207" t="s">
        <v>27</v>
      </c>
      <c r="F1207" t="s">
        <v>28</v>
      </c>
      <c r="G1207" t="s">
        <v>26</v>
      </c>
      <c r="I1207">
        <v>16.433299999999999</v>
      </c>
      <c r="J1207">
        <v>-169.53299999999999</v>
      </c>
      <c r="K1207">
        <v>0.01</v>
      </c>
      <c r="O1207" t="s">
        <v>29</v>
      </c>
      <c r="P1207" t="s">
        <v>30</v>
      </c>
      <c r="Q1207" t="s">
        <v>31</v>
      </c>
      <c r="R1207" t="s">
        <v>31</v>
      </c>
      <c r="S1207" t="s">
        <v>920</v>
      </c>
      <c r="U1207">
        <v>0.91</v>
      </c>
      <c r="V1207">
        <v>49.3</v>
      </c>
      <c r="W1207">
        <v>0.92</v>
      </c>
      <c r="X1207">
        <v>0.15</v>
      </c>
      <c r="Y1207" s="3">
        <f t="shared" si="18"/>
        <v>9.9522030813662798E-3</v>
      </c>
    </row>
    <row r="1208" spans="1:25" x14ac:dyDescent="0.3">
      <c r="A1208" t="s">
        <v>1554</v>
      </c>
      <c r="C1208" t="s">
        <v>26</v>
      </c>
      <c r="E1208" t="s">
        <v>27</v>
      </c>
      <c r="F1208" t="s">
        <v>28</v>
      </c>
      <c r="G1208" t="s">
        <v>26</v>
      </c>
      <c r="I1208">
        <v>16.433299999999999</v>
      </c>
      <c r="J1208">
        <v>-169.53299999999999</v>
      </c>
      <c r="K1208">
        <v>0.01</v>
      </c>
      <c r="O1208" t="s">
        <v>29</v>
      </c>
      <c r="P1208" t="s">
        <v>30</v>
      </c>
      <c r="Q1208" t="s">
        <v>31</v>
      </c>
      <c r="R1208" t="s">
        <v>31</v>
      </c>
      <c r="S1208" t="s">
        <v>920</v>
      </c>
      <c r="U1208">
        <v>0.99</v>
      </c>
      <c r="V1208">
        <v>48.9</v>
      </c>
      <c r="W1208">
        <v>1.05</v>
      </c>
      <c r="X1208">
        <v>0.18</v>
      </c>
      <c r="Y1208" s="3">
        <f t="shared" si="18"/>
        <v>1.0884492988607252E-2</v>
      </c>
    </row>
    <row r="1209" spans="1:25" x14ac:dyDescent="0.3">
      <c r="A1209" t="s">
        <v>1555</v>
      </c>
      <c r="C1209" t="s">
        <v>26</v>
      </c>
      <c r="E1209" t="s">
        <v>27</v>
      </c>
      <c r="F1209" t="s">
        <v>28</v>
      </c>
      <c r="G1209" t="s">
        <v>26</v>
      </c>
      <c r="I1209">
        <v>18.633299999999998</v>
      </c>
      <c r="J1209">
        <v>-155.96700000000001</v>
      </c>
      <c r="K1209">
        <v>0.01</v>
      </c>
      <c r="O1209" t="s">
        <v>29</v>
      </c>
      <c r="P1209" t="s">
        <v>30</v>
      </c>
      <c r="Q1209" t="s">
        <v>31</v>
      </c>
      <c r="R1209" t="s">
        <v>31</v>
      </c>
      <c r="S1209" t="s">
        <v>920</v>
      </c>
      <c r="U1209">
        <v>1.4</v>
      </c>
      <c r="V1209">
        <v>48.7</v>
      </c>
      <c r="W1209">
        <v>0.8</v>
      </c>
      <c r="X1209">
        <v>0.39</v>
      </c>
      <c r="Y1209" s="3">
        <f t="shared" si="18"/>
        <v>1.5485531035294309E-2</v>
      </c>
    </row>
    <row r="1210" spans="1:25" x14ac:dyDescent="0.3">
      <c r="A1210" t="s">
        <v>1556</v>
      </c>
      <c r="C1210" t="s">
        <v>26</v>
      </c>
      <c r="E1210" t="s">
        <v>27</v>
      </c>
      <c r="F1210" t="s">
        <v>28</v>
      </c>
      <c r="G1210" t="s">
        <v>26</v>
      </c>
      <c r="I1210">
        <v>18.633299999999998</v>
      </c>
      <c r="J1210">
        <v>-155.96700000000001</v>
      </c>
      <c r="K1210">
        <v>0.01</v>
      </c>
      <c r="O1210" t="s">
        <v>29</v>
      </c>
      <c r="P1210" t="s">
        <v>30</v>
      </c>
      <c r="Q1210" t="s">
        <v>31</v>
      </c>
      <c r="R1210" t="s">
        <v>31</v>
      </c>
      <c r="S1210" t="s">
        <v>920</v>
      </c>
      <c r="U1210">
        <v>1.48</v>
      </c>
      <c r="V1210">
        <v>48.8</v>
      </c>
      <c r="W1210">
        <v>0.74</v>
      </c>
      <c r="X1210">
        <v>0.38</v>
      </c>
      <c r="Y1210" s="3">
        <f t="shared" si="18"/>
        <v>1.6357293334166113E-2</v>
      </c>
    </row>
    <row r="1211" spans="1:25" x14ac:dyDescent="0.3">
      <c r="A1211" t="s">
        <v>1557</v>
      </c>
      <c r="C1211" t="s">
        <v>26</v>
      </c>
      <c r="E1211" t="s">
        <v>27</v>
      </c>
      <c r="F1211" t="s">
        <v>28</v>
      </c>
      <c r="G1211" t="s">
        <v>26</v>
      </c>
      <c r="I1211">
        <v>68.325000000000003</v>
      </c>
      <c r="J1211">
        <v>-155.97499999999999</v>
      </c>
      <c r="K1211">
        <v>0.01</v>
      </c>
      <c r="O1211" t="s">
        <v>29</v>
      </c>
      <c r="P1211" t="s">
        <v>30</v>
      </c>
      <c r="Q1211" t="s">
        <v>31</v>
      </c>
      <c r="R1211" t="s">
        <v>31</v>
      </c>
      <c r="S1211" t="s">
        <v>920</v>
      </c>
      <c r="U1211">
        <v>7.34</v>
      </c>
      <c r="V1211">
        <v>5.91</v>
      </c>
      <c r="W1211">
        <v>0.19</v>
      </c>
      <c r="X1211">
        <v>1.36</v>
      </c>
      <c r="Y1211" s="3">
        <f t="shared" si="18"/>
        <v>0.58509273766777659</v>
      </c>
    </row>
    <row r="1212" spans="1:25" x14ac:dyDescent="0.3">
      <c r="A1212" t="s">
        <v>1558</v>
      </c>
      <c r="C1212" t="s">
        <v>26</v>
      </c>
      <c r="E1212" t="s">
        <v>27</v>
      </c>
      <c r="F1212" t="s">
        <v>28</v>
      </c>
      <c r="G1212" t="s">
        <v>26</v>
      </c>
      <c r="I1212">
        <v>43.741900000000001</v>
      </c>
      <c r="J1212">
        <v>-102.596</v>
      </c>
      <c r="K1212">
        <v>0.01</v>
      </c>
      <c r="L1212">
        <v>15</v>
      </c>
      <c r="M1212">
        <v>15</v>
      </c>
      <c r="N1212">
        <v>15</v>
      </c>
      <c r="O1212" t="s">
        <v>29</v>
      </c>
      <c r="P1212" t="s">
        <v>30</v>
      </c>
      <c r="Q1212" t="s">
        <v>31</v>
      </c>
      <c r="R1212" t="s">
        <v>31</v>
      </c>
      <c r="S1212" t="s">
        <v>920</v>
      </c>
      <c r="U1212">
        <v>3.04</v>
      </c>
      <c r="V1212">
        <v>24.3</v>
      </c>
      <c r="W1212">
        <v>0.28000000000000003</v>
      </c>
      <c r="X1212">
        <v>0.39</v>
      </c>
      <c r="Y1212" s="3">
        <f t="shared" si="18"/>
        <v>6.7366770201238088E-2</v>
      </c>
    </row>
    <row r="1213" spans="1:25" x14ac:dyDescent="0.3">
      <c r="A1213" t="s">
        <v>1559</v>
      </c>
      <c r="C1213" t="s">
        <v>26</v>
      </c>
      <c r="E1213" t="s">
        <v>27</v>
      </c>
      <c r="F1213" t="s">
        <v>28</v>
      </c>
      <c r="G1213" t="s">
        <v>26</v>
      </c>
      <c r="I1213">
        <v>43.741900000000001</v>
      </c>
      <c r="J1213">
        <v>-102.596</v>
      </c>
      <c r="K1213">
        <v>0.01</v>
      </c>
      <c r="L1213">
        <v>15</v>
      </c>
      <c r="M1213">
        <v>15</v>
      </c>
      <c r="N1213">
        <v>15</v>
      </c>
      <c r="O1213" t="s">
        <v>29</v>
      </c>
      <c r="P1213" t="s">
        <v>30</v>
      </c>
      <c r="Q1213" t="s">
        <v>31</v>
      </c>
      <c r="R1213" t="s">
        <v>31</v>
      </c>
      <c r="S1213" t="s">
        <v>920</v>
      </c>
      <c r="U1213">
        <v>8.59</v>
      </c>
      <c r="V1213">
        <v>23.7</v>
      </c>
      <c r="W1213">
        <v>0.94</v>
      </c>
      <c r="X1213">
        <v>1.66</v>
      </c>
      <c r="Y1213" s="3">
        <f t="shared" si="18"/>
        <v>0.18475483402126269</v>
      </c>
    </row>
    <row r="1214" spans="1:25" x14ac:dyDescent="0.3">
      <c r="A1214" t="s">
        <v>1560</v>
      </c>
      <c r="C1214" t="s">
        <v>26</v>
      </c>
      <c r="E1214" t="s">
        <v>27</v>
      </c>
      <c r="F1214" t="s">
        <v>28</v>
      </c>
      <c r="G1214" t="s">
        <v>26</v>
      </c>
      <c r="I1214">
        <v>43.745800000000003</v>
      </c>
      <c r="J1214">
        <v>-102.605</v>
      </c>
      <c r="K1214">
        <v>0.01</v>
      </c>
      <c r="L1214">
        <v>15</v>
      </c>
      <c r="M1214">
        <v>15</v>
      </c>
      <c r="N1214">
        <v>15</v>
      </c>
      <c r="O1214" t="s">
        <v>29</v>
      </c>
      <c r="P1214" t="s">
        <v>30</v>
      </c>
      <c r="Q1214" t="s">
        <v>31</v>
      </c>
      <c r="R1214" t="s">
        <v>31</v>
      </c>
      <c r="S1214" t="s">
        <v>920</v>
      </c>
      <c r="U1214">
        <v>7.81</v>
      </c>
      <c r="V1214">
        <v>24.2</v>
      </c>
      <c r="W1214">
        <v>1.1399999999999999</v>
      </c>
      <c r="X1214">
        <v>1.29</v>
      </c>
      <c r="Y1214" s="3">
        <f t="shared" si="18"/>
        <v>0.1650013716480776</v>
      </c>
    </row>
    <row r="1215" spans="1:25" x14ac:dyDescent="0.3">
      <c r="A1215" t="s">
        <v>1561</v>
      </c>
      <c r="C1215" t="s">
        <v>26</v>
      </c>
      <c r="E1215" t="s">
        <v>27</v>
      </c>
      <c r="F1215" t="s">
        <v>28</v>
      </c>
      <c r="G1215" t="s">
        <v>26</v>
      </c>
      <c r="I1215">
        <v>43.723599999999998</v>
      </c>
      <c r="J1215">
        <v>-102.642</v>
      </c>
      <c r="K1215">
        <v>0.01</v>
      </c>
      <c r="L1215">
        <v>15</v>
      </c>
      <c r="M1215">
        <v>15</v>
      </c>
      <c r="N1215">
        <v>15</v>
      </c>
      <c r="O1215" t="s">
        <v>29</v>
      </c>
      <c r="P1215" t="s">
        <v>30</v>
      </c>
      <c r="Q1215" t="s">
        <v>31</v>
      </c>
      <c r="R1215" t="s">
        <v>31</v>
      </c>
      <c r="S1215" t="s">
        <v>920</v>
      </c>
      <c r="U1215">
        <v>6.11</v>
      </c>
      <c r="V1215">
        <v>28.4</v>
      </c>
      <c r="W1215">
        <v>0.65</v>
      </c>
      <c r="X1215">
        <v>1.1000000000000001</v>
      </c>
      <c r="Y1215" s="3">
        <f t="shared" si="18"/>
        <v>0.11321481738507401</v>
      </c>
    </row>
    <row r="1216" spans="1:25" x14ac:dyDescent="0.3">
      <c r="A1216" t="s">
        <v>1562</v>
      </c>
      <c r="C1216" t="s">
        <v>26</v>
      </c>
      <c r="E1216" t="s">
        <v>27</v>
      </c>
      <c r="F1216" t="s">
        <v>28</v>
      </c>
      <c r="G1216" t="s">
        <v>26</v>
      </c>
      <c r="I1216">
        <v>43.723599999999998</v>
      </c>
      <c r="J1216">
        <v>-102.642</v>
      </c>
      <c r="K1216">
        <v>0.01</v>
      </c>
      <c r="L1216">
        <v>15</v>
      </c>
      <c r="M1216">
        <v>15</v>
      </c>
      <c r="N1216">
        <v>15</v>
      </c>
      <c r="O1216" t="s">
        <v>29</v>
      </c>
      <c r="P1216" t="s">
        <v>30</v>
      </c>
      <c r="Q1216" t="s">
        <v>31</v>
      </c>
      <c r="R1216" t="s">
        <v>31</v>
      </c>
      <c r="S1216" t="s">
        <v>920</v>
      </c>
      <c r="U1216">
        <v>13</v>
      </c>
      <c r="V1216">
        <v>2.86</v>
      </c>
      <c r="W1216">
        <v>1.51</v>
      </c>
      <c r="X1216">
        <v>2.65</v>
      </c>
      <c r="Y1216" s="3">
        <f t="shared" si="18"/>
        <v>1.2311061801304155</v>
      </c>
    </row>
    <row r="1217" spans="1:25" x14ac:dyDescent="0.3">
      <c r="A1217" t="s">
        <v>1563</v>
      </c>
      <c r="C1217" t="s">
        <v>26</v>
      </c>
      <c r="E1217" t="s">
        <v>27</v>
      </c>
      <c r="F1217" t="s">
        <v>28</v>
      </c>
      <c r="G1217" t="s">
        <v>26</v>
      </c>
      <c r="I1217">
        <v>43.87</v>
      </c>
      <c r="J1217">
        <v>-102.82899999999999</v>
      </c>
      <c r="K1217">
        <v>0.01</v>
      </c>
      <c r="L1217">
        <v>15</v>
      </c>
      <c r="M1217">
        <v>15</v>
      </c>
      <c r="N1217">
        <v>15</v>
      </c>
      <c r="O1217" t="s">
        <v>29</v>
      </c>
      <c r="P1217" t="s">
        <v>30</v>
      </c>
      <c r="Q1217" t="s">
        <v>31</v>
      </c>
      <c r="R1217" t="s">
        <v>31</v>
      </c>
      <c r="S1217" t="s">
        <v>920</v>
      </c>
      <c r="U1217">
        <v>13.1</v>
      </c>
      <c r="V1217">
        <v>2.89</v>
      </c>
      <c r="W1217">
        <v>1.22</v>
      </c>
      <c r="X1217">
        <v>2.81</v>
      </c>
      <c r="Y1217" s="3">
        <f t="shared" si="18"/>
        <v>1.2705692872470815</v>
      </c>
    </row>
    <row r="1218" spans="1:25" x14ac:dyDescent="0.3">
      <c r="A1218" t="s">
        <v>1564</v>
      </c>
      <c r="C1218" t="s">
        <v>26</v>
      </c>
      <c r="E1218" t="s">
        <v>27</v>
      </c>
      <c r="F1218" t="s">
        <v>28</v>
      </c>
      <c r="G1218" t="s">
        <v>26</v>
      </c>
      <c r="I1218">
        <v>50.583300000000001</v>
      </c>
      <c r="J1218">
        <v>19.3278</v>
      </c>
      <c r="K1218">
        <v>0.01</v>
      </c>
      <c r="L1218">
        <v>59</v>
      </c>
      <c r="M1218">
        <v>59</v>
      </c>
      <c r="N1218">
        <v>59</v>
      </c>
      <c r="O1218" t="s">
        <v>29</v>
      </c>
      <c r="P1218" t="s">
        <v>30</v>
      </c>
      <c r="Q1218" t="s">
        <v>31</v>
      </c>
      <c r="R1218" t="s">
        <v>31</v>
      </c>
      <c r="S1218" t="s">
        <v>920</v>
      </c>
      <c r="U1218">
        <v>0.92</v>
      </c>
      <c r="V1218">
        <v>29.2</v>
      </c>
      <c r="W1218">
        <v>0.4</v>
      </c>
      <c r="X1218">
        <v>0.27</v>
      </c>
      <c r="Y1218" s="3">
        <f t="shared" ref="Y1218:Y1281" si="19">(U1218/101.96)/(V1218/56+W1218/61.9789+X1218/94.2)</f>
        <v>1.7000790854986972E-2</v>
      </c>
    </row>
    <row r="1219" spans="1:25" x14ac:dyDescent="0.3">
      <c r="A1219" t="s">
        <v>1565</v>
      </c>
      <c r="C1219" t="s">
        <v>26</v>
      </c>
      <c r="E1219" t="s">
        <v>27</v>
      </c>
      <c r="F1219" t="s">
        <v>28</v>
      </c>
      <c r="G1219" t="s">
        <v>26</v>
      </c>
      <c r="I1219">
        <v>43.745800000000003</v>
      </c>
      <c r="J1219">
        <v>-102.605</v>
      </c>
      <c r="K1219">
        <v>0.01</v>
      </c>
      <c r="L1219">
        <v>15</v>
      </c>
      <c r="M1219">
        <v>15</v>
      </c>
      <c r="N1219">
        <v>15</v>
      </c>
      <c r="O1219" t="s">
        <v>29</v>
      </c>
      <c r="P1219" t="s">
        <v>30</v>
      </c>
      <c r="Q1219" t="s">
        <v>31</v>
      </c>
      <c r="R1219" t="s">
        <v>31</v>
      </c>
      <c r="S1219" t="s">
        <v>920</v>
      </c>
      <c r="U1219">
        <v>8.0500000000000007</v>
      </c>
      <c r="V1219">
        <v>23.6</v>
      </c>
      <c r="W1219">
        <v>1.1100000000000001</v>
      </c>
      <c r="X1219">
        <v>1.37</v>
      </c>
      <c r="Y1219" s="3">
        <f t="shared" si="19"/>
        <v>0.17394968711422162</v>
      </c>
    </row>
    <row r="1220" spans="1:25" x14ac:dyDescent="0.3">
      <c r="A1220" t="s">
        <v>1566</v>
      </c>
      <c r="C1220" t="s">
        <v>26</v>
      </c>
      <c r="E1220" t="s">
        <v>27</v>
      </c>
      <c r="F1220" t="s">
        <v>28</v>
      </c>
      <c r="G1220" t="s">
        <v>26</v>
      </c>
      <c r="I1220">
        <v>37.8172</v>
      </c>
      <c r="J1220">
        <v>-109.97199999999999</v>
      </c>
      <c r="K1220">
        <v>0.01</v>
      </c>
      <c r="L1220">
        <v>15</v>
      </c>
      <c r="M1220">
        <v>15</v>
      </c>
      <c r="N1220">
        <v>15</v>
      </c>
      <c r="O1220" t="s">
        <v>29</v>
      </c>
      <c r="P1220" t="s">
        <v>30</v>
      </c>
      <c r="Q1220" t="s">
        <v>31</v>
      </c>
      <c r="R1220" t="s">
        <v>31</v>
      </c>
      <c r="S1220" t="s">
        <v>920</v>
      </c>
      <c r="U1220">
        <v>12.8</v>
      </c>
      <c r="V1220">
        <v>5.91</v>
      </c>
      <c r="W1220">
        <v>2.33</v>
      </c>
      <c r="X1220">
        <v>3.56</v>
      </c>
      <c r="Y1220" s="3">
        <f t="shared" si="19"/>
        <v>0.69389052661810924</v>
      </c>
    </row>
    <row r="1221" spans="1:25" x14ac:dyDescent="0.3">
      <c r="A1221" t="s">
        <v>1567</v>
      </c>
      <c r="C1221" t="s">
        <v>26</v>
      </c>
      <c r="E1221" t="s">
        <v>27</v>
      </c>
      <c r="F1221" t="s">
        <v>28</v>
      </c>
      <c r="G1221" t="s">
        <v>26</v>
      </c>
      <c r="I1221">
        <v>37.8172</v>
      </c>
      <c r="J1221">
        <v>-109.97199999999999</v>
      </c>
      <c r="K1221">
        <v>0.01</v>
      </c>
      <c r="L1221">
        <v>15</v>
      </c>
      <c r="M1221">
        <v>15</v>
      </c>
      <c r="N1221">
        <v>15</v>
      </c>
      <c r="O1221" t="s">
        <v>29</v>
      </c>
      <c r="P1221" t="s">
        <v>30</v>
      </c>
      <c r="Q1221" t="s">
        <v>31</v>
      </c>
      <c r="R1221" t="s">
        <v>31</v>
      </c>
      <c r="S1221" t="s">
        <v>920</v>
      </c>
      <c r="U1221">
        <v>9.43</v>
      </c>
      <c r="V1221">
        <v>13.6</v>
      </c>
      <c r="W1221">
        <v>1.1399999999999999</v>
      </c>
      <c r="X1221">
        <v>4.04</v>
      </c>
      <c r="Y1221" s="3">
        <f t="shared" si="19"/>
        <v>0.30409635817787528</v>
      </c>
    </row>
    <row r="1222" spans="1:25" x14ac:dyDescent="0.3">
      <c r="A1222" t="s">
        <v>1568</v>
      </c>
      <c r="C1222" t="s">
        <v>26</v>
      </c>
      <c r="E1222" t="s">
        <v>27</v>
      </c>
      <c r="F1222" t="s">
        <v>28</v>
      </c>
      <c r="G1222" t="s">
        <v>26</v>
      </c>
      <c r="I1222">
        <v>37.8172</v>
      </c>
      <c r="J1222">
        <v>-109.97199999999999</v>
      </c>
      <c r="K1222">
        <v>0.01</v>
      </c>
      <c r="L1222">
        <v>15</v>
      </c>
      <c r="M1222">
        <v>15</v>
      </c>
      <c r="N1222">
        <v>15</v>
      </c>
      <c r="O1222" t="s">
        <v>29</v>
      </c>
      <c r="P1222" t="s">
        <v>30</v>
      </c>
      <c r="Q1222" t="s">
        <v>31</v>
      </c>
      <c r="R1222" t="s">
        <v>31</v>
      </c>
      <c r="S1222" t="s">
        <v>920</v>
      </c>
      <c r="U1222">
        <v>13.3</v>
      </c>
      <c r="V1222">
        <v>2.68</v>
      </c>
      <c r="W1222">
        <v>2.94</v>
      </c>
      <c r="X1222">
        <v>2.75</v>
      </c>
      <c r="Y1222" s="3">
        <f t="shared" si="19"/>
        <v>1.0478565574607999</v>
      </c>
    </row>
    <row r="1223" spans="1:25" x14ac:dyDescent="0.3">
      <c r="A1223" t="s">
        <v>1569</v>
      </c>
      <c r="C1223" t="s">
        <v>26</v>
      </c>
      <c r="E1223" t="s">
        <v>27</v>
      </c>
      <c r="F1223" t="s">
        <v>28</v>
      </c>
      <c r="G1223" t="s">
        <v>26</v>
      </c>
      <c r="I1223">
        <v>38.1</v>
      </c>
      <c r="J1223">
        <v>-101.15</v>
      </c>
      <c r="K1223">
        <v>0.01</v>
      </c>
      <c r="L1223">
        <v>65</v>
      </c>
      <c r="M1223">
        <v>65</v>
      </c>
      <c r="N1223">
        <v>65</v>
      </c>
      <c r="O1223" t="s">
        <v>29</v>
      </c>
      <c r="P1223" t="s">
        <v>30</v>
      </c>
      <c r="Q1223" t="s">
        <v>31</v>
      </c>
      <c r="R1223" t="s">
        <v>31</v>
      </c>
      <c r="S1223" t="s">
        <v>920</v>
      </c>
      <c r="U1223">
        <v>5.0199999999999996</v>
      </c>
      <c r="V1223">
        <v>38.700000000000003</v>
      </c>
      <c r="W1223">
        <v>0.54</v>
      </c>
      <c r="X1223">
        <v>0.84</v>
      </c>
      <c r="Y1223" s="3">
        <f t="shared" si="19"/>
        <v>6.9472140519707043E-2</v>
      </c>
    </row>
    <row r="1224" spans="1:25" x14ac:dyDescent="0.3">
      <c r="A1224" t="s">
        <v>1570</v>
      </c>
      <c r="C1224" t="s">
        <v>26</v>
      </c>
      <c r="E1224" t="s">
        <v>27</v>
      </c>
      <c r="F1224" t="s">
        <v>28</v>
      </c>
      <c r="G1224" t="s">
        <v>26</v>
      </c>
      <c r="I1224">
        <v>55.583300000000001</v>
      </c>
      <c r="J1224">
        <v>-133.06700000000001</v>
      </c>
      <c r="K1224">
        <v>0.01</v>
      </c>
      <c r="O1224" t="s">
        <v>29</v>
      </c>
      <c r="P1224" t="s">
        <v>30</v>
      </c>
      <c r="Q1224" t="s">
        <v>31</v>
      </c>
      <c r="R1224" t="s">
        <v>31</v>
      </c>
      <c r="S1224" t="s">
        <v>920</v>
      </c>
      <c r="U1224">
        <v>2.58</v>
      </c>
      <c r="V1224">
        <v>47.5</v>
      </c>
      <c r="W1224">
        <v>1.08</v>
      </c>
      <c r="X1224">
        <v>0.04</v>
      </c>
      <c r="Y1224" s="3">
        <f t="shared" si="19"/>
        <v>2.9217280685510105E-2</v>
      </c>
    </row>
    <row r="1225" spans="1:25" x14ac:dyDescent="0.3">
      <c r="A1225" t="s">
        <v>1571</v>
      </c>
      <c r="C1225" t="s">
        <v>26</v>
      </c>
      <c r="E1225" t="s">
        <v>27</v>
      </c>
      <c r="F1225" t="s">
        <v>28</v>
      </c>
      <c r="G1225" t="s">
        <v>26</v>
      </c>
      <c r="I1225">
        <v>56.866700000000002</v>
      </c>
      <c r="J1225">
        <v>-134.03299999999999</v>
      </c>
      <c r="K1225">
        <v>0.01</v>
      </c>
      <c r="O1225" t="s">
        <v>29</v>
      </c>
      <c r="P1225" t="s">
        <v>30</v>
      </c>
      <c r="Q1225" t="s">
        <v>31</v>
      </c>
      <c r="R1225" t="s">
        <v>31</v>
      </c>
      <c r="S1225" t="s">
        <v>920</v>
      </c>
      <c r="U1225">
        <v>4.2699999999999996</v>
      </c>
      <c r="V1225">
        <v>32.5</v>
      </c>
      <c r="W1225">
        <v>0.79</v>
      </c>
      <c r="X1225">
        <v>1</v>
      </c>
      <c r="Y1225" s="3">
        <f t="shared" si="19"/>
        <v>6.9368629215039446E-2</v>
      </c>
    </row>
    <row r="1226" spans="1:25" x14ac:dyDescent="0.3">
      <c r="A1226" t="s">
        <v>1572</v>
      </c>
      <c r="C1226" t="s">
        <v>26</v>
      </c>
      <c r="E1226" t="s">
        <v>27</v>
      </c>
      <c r="F1226" t="s">
        <v>28</v>
      </c>
      <c r="G1226" t="s">
        <v>26</v>
      </c>
      <c r="I1226">
        <v>38.1</v>
      </c>
      <c r="J1226">
        <v>-101.15</v>
      </c>
      <c r="K1226">
        <v>0.01</v>
      </c>
      <c r="L1226">
        <v>65</v>
      </c>
      <c r="M1226">
        <v>65</v>
      </c>
      <c r="N1226">
        <v>65</v>
      </c>
      <c r="O1226" t="s">
        <v>29</v>
      </c>
      <c r="P1226" t="s">
        <v>30</v>
      </c>
      <c r="Q1226" t="s">
        <v>31</v>
      </c>
      <c r="R1226" t="s">
        <v>31</v>
      </c>
      <c r="S1226" t="s">
        <v>920</v>
      </c>
      <c r="U1226">
        <v>3.98</v>
      </c>
      <c r="V1226">
        <v>37.6</v>
      </c>
      <c r="W1226">
        <v>0.41</v>
      </c>
      <c r="X1226">
        <v>0.72</v>
      </c>
      <c r="Y1226" s="3">
        <f t="shared" si="19"/>
        <v>5.6928180769787291E-2</v>
      </c>
    </row>
    <row r="1227" spans="1:25" x14ac:dyDescent="0.3">
      <c r="A1227" t="s">
        <v>1573</v>
      </c>
      <c r="C1227" t="s">
        <v>26</v>
      </c>
      <c r="E1227" t="s">
        <v>27</v>
      </c>
      <c r="F1227" t="s">
        <v>28</v>
      </c>
      <c r="G1227" t="s">
        <v>26</v>
      </c>
      <c r="I1227">
        <v>38.1</v>
      </c>
      <c r="J1227">
        <v>-101.15</v>
      </c>
      <c r="K1227">
        <v>0.01</v>
      </c>
      <c r="L1227">
        <v>65</v>
      </c>
      <c r="M1227">
        <v>65</v>
      </c>
      <c r="N1227">
        <v>65</v>
      </c>
      <c r="O1227" t="s">
        <v>29</v>
      </c>
      <c r="P1227" t="s">
        <v>30</v>
      </c>
      <c r="Q1227" t="s">
        <v>31</v>
      </c>
      <c r="R1227" t="s">
        <v>31</v>
      </c>
      <c r="S1227" t="s">
        <v>920</v>
      </c>
      <c r="U1227">
        <v>2.82</v>
      </c>
      <c r="V1227">
        <v>45.7</v>
      </c>
      <c r="W1227">
        <v>0.3</v>
      </c>
      <c r="X1227">
        <v>0.48</v>
      </c>
      <c r="Y1227" s="3">
        <f t="shared" si="19"/>
        <v>3.3483849548292366E-2</v>
      </c>
    </row>
    <row r="1228" spans="1:25" x14ac:dyDescent="0.3">
      <c r="A1228" t="s">
        <v>1574</v>
      </c>
      <c r="C1228" t="s">
        <v>26</v>
      </c>
      <c r="E1228" t="s">
        <v>27</v>
      </c>
      <c r="F1228" t="s">
        <v>28</v>
      </c>
      <c r="G1228" t="s">
        <v>26</v>
      </c>
      <c r="I1228">
        <v>38.1</v>
      </c>
      <c r="J1228">
        <v>-101.15</v>
      </c>
      <c r="K1228">
        <v>0.01</v>
      </c>
      <c r="L1228">
        <v>65</v>
      </c>
      <c r="M1228">
        <v>65</v>
      </c>
      <c r="N1228">
        <v>65</v>
      </c>
      <c r="O1228" t="s">
        <v>29</v>
      </c>
      <c r="P1228" t="s">
        <v>30</v>
      </c>
      <c r="Q1228" t="s">
        <v>31</v>
      </c>
      <c r="R1228" t="s">
        <v>31</v>
      </c>
      <c r="S1228" t="s">
        <v>920</v>
      </c>
      <c r="U1228">
        <v>4.62</v>
      </c>
      <c r="V1228">
        <v>39.4</v>
      </c>
      <c r="W1228">
        <v>0.45</v>
      </c>
      <c r="X1228">
        <v>0.78</v>
      </c>
      <c r="Y1228" s="3">
        <f t="shared" si="19"/>
        <v>6.3010870668885569E-2</v>
      </c>
    </row>
    <row r="1229" spans="1:25" x14ac:dyDescent="0.3">
      <c r="A1229" t="s">
        <v>1575</v>
      </c>
      <c r="C1229" t="s">
        <v>26</v>
      </c>
      <c r="E1229" t="s">
        <v>27</v>
      </c>
      <c r="F1229" t="s">
        <v>28</v>
      </c>
      <c r="G1229" t="s">
        <v>26</v>
      </c>
      <c r="I1229">
        <v>38.1</v>
      </c>
      <c r="J1229">
        <v>-101.15</v>
      </c>
      <c r="K1229">
        <v>0.01</v>
      </c>
      <c r="L1229">
        <v>65</v>
      </c>
      <c r="M1229">
        <v>65</v>
      </c>
      <c r="N1229">
        <v>65</v>
      </c>
      <c r="O1229" t="s">
        <v>29</v>
      </c>
      <c r="P1229" t="s">
        <v>30</v>
      </c>
      <c r="Q1229" t="s">
        <v>31</v>
      </c>
      <c r="R1229" t="s">
        <v>31</v>
      </c>
      <c r="S1229" t="s">
        <v>920</v>
      </c>
      <c r="U1229">
        <v>5.34</v>
      </c>
      <c r="V1229">
        <v>32.1</v>
      </c>
      <c r="W1229">
        <v>0.43</v>
      </c>
      <c r="X1229">
        <v>0.97</v>
      </c>
      <c r="Y1229" s="3">
        <f t="shared" si="19"/>
        <v>8.8701051103294487E-2</v>
      </c>
    </row>
    <row r="1230" spans="1:25" x14ac:dyDescent="0.3">
      <c r="A1230" t="s">
        <v>1576</v>
      </c>
      <c r="C1230" t="s">
        <v>26</v>
      </c>
      <c r="E1230" t="s">
        <v>27</v>
      </c>
      <c r="F1230" t="s">
        <v>28</v>
      </c>
      <c r="G1230" t="s">
        <v>26</v>
      </c>
      <c r="I1230">
        <v>38.1</v>
      </c>
      <c r="J1230">
        <v>-101.15</v>
      </c>
      <c r="K1230">
        <v>0.01</v>
      </c>
      <c r="L1230">
        <v>65</v>
      </c>
      <c r="M1230">
        <v>65</v>
      </c>
      <c r="N1230">
        <v>65</v>
      </c>
      <c r="O1230" t="s">
        <v>29</v>
      </c>
      <c r="P1230" t="s">
        <v>30</v>
      </c>
      <c r="Q1230" t="s">
        <v>31</v>
      </c>
      <c r="R1230" t="s">
        <v>31</v>
      </c>
      <c r="S1230" t="s">
        <v>920</v>
      </c>
      <c r="U1230">
        <v>4.04</v>
      </c>
      <c r="V1230">
        <v>36.700000000000003</v>
      </c>
      <c r="W1230">
        <v>0.39</v>
      </c>
      <c r="X1230">
        <v>0.75</v>
      </c>
      <c r="Y1230" s="3">
        <f t="shared" si="19"/>
        <v>5.9173697296148096E-2</v>
      </c>
    </row>
    <row r="1231" spans="1:25" x14ac:dyDescent="0.3">
      <c r="A1231" t="s">
        <v>1577</v>
      </c>
      <c r="C1231" t="s">
        <v>26</v>
      </c>
      <c r="E1231" t="s">
        <v>27</v>
      </c>
      <c r="F1231" t="s">
        <v>28</v>
      </c>
      <c r="G1231" t="s">
        <v>26</v>
      </c>
      <c r="I1231">
        <v>38.1</v>
      </c>
      <c r="J1231">
        <v>-101.15</v>
      </c>
      <c r="K1231">
        <v>0.01</v>
      </c>
      <c r="L1231">
        <v>65</v>
      </c>
      <c r="M1231">
        <v>65</v>
      </c>
      <c r="N1231">
        <v>65</v>
      </c>
      <c r="O1231" t="s">
        <v>29</v>
      </c>
      <c r="P1231" t="s">
        <v>30</v>
      </c>
      <c r="Q1231" t="s">
        <v>31</v>
      </c>
      <c r="R1231" t="s">
        <v>31</v>
      </c>
      <c r="S1231" t="s">
        <v>920</v>
      </c>
      <c r="U1231">
        <v>4.8600000000000003</v>
      </c>
      <c r="V1231">
        <v>34</v>
      </c>
      <c r="W1231">
        <v>0.52</v>
      </c>
      <c r="X1231">
        <v>0.94</v>
      </c>
      <c r="Y1231" s="3">
        <f t="shared" si="19"/>
        <v>7.6202828161587688E-2</v>
      </c>
    </row>
    <row r="1232" spans="1:25" x14ac:dyDescent="0.3">
      <c r="A1232" t="s">
        <v>1578</v>
      </c>
      <c r="C1232" t="s">
        <v>26</v>
      </c>
      <c r="E1232" t="s">
        <v>27</v>
      </c>
      <c r="F1232" t="s">
        <v>28</v>
      </c>
      <c r="G1232" t="s">
        <v>26</v>
      </c>
      <c r="I1232">
        <v>38.1</v>
      </c>
      <c r="J1232">
        <v>-101.15</v>
      </c>
      <c r="K1232">
        <v>0.01</v>
      </c>
      <c r="L1232">
        <v>65</v>
      </c>
      <c r="M1232">
        <v>65</v>
      </c>
      <c r="N1232">
        <v>65</v>
      </c>
      <c r="O1232" t="s">
        <v>29</v>
      </c>
      <c r="P1232" t="s">
        <v>30</v>
      </c>
      <c r="Q1232" t="s">
        <v>31</v>
      </c>
      <c r="R1232" t="s">
        <v>31</v>
      </c>
      <c r="S1232" t="s">
        <v>920</v>
      </c>
      <c r="U1232">
        <v>21.7</v>
      </c>
      <c r="V1232">
        <v>1.55</v>
      </c>
      <c r="W1232">
        <v>2.59</v>
      </c>
      <c r="X1232">
        <v>0.55000000000000004</v>
      </c>
      <c r="Y1232" s="3">
        <f t="shared" si="19"/>
        <v>2.8261972803314763</v>
      </c>
    </row>
    <row r="1233" spans="1:25" x14ac:dyDescent="0.3">
      <c r="A1233" t="s">
        <v>1579</v>
      </c>
      <c r="C1233" t="s">
        <v>26</v>
      </c>
      <c r="E1233" t="s">
        <v>27</v>
      </c>
      <c r="F1233" t="s">
        <v>28</v>
      </c>
      <c r="G1233" t="s">
        <v>26</v>
      </c>
      <c r="I1233">
        <v>38.1</v>
      </c>
      <c r="J1233">
        <v>-101.15</v>
      </c>
      <c r="K1233">
        <v>0.01</v>
      </c>
      <c r="L1233">
        <v>65</v>
      </c>
      <c r="M1233">
        <v>65</v>
      </c>
      <c r="N1233">
        <v>65</v>
      </c>
      <c r="O1233" t="s">
        <v>29</v>
      </c>
      <c r="P1233" t="s">
        <v>30</v>
      </c>
      <c r="Q1233" t="s">
        <v>31</v>
      </c>
      <c r="R1233" t="s">
        <v>31</v>
      </c>
      <c r="S1233" t="s">
        <v>920</v>
      </c>
      <c r="U1233">
        <v>8.75</v>
      </c>
      <c r="V1233">
        <v>25.1</v>
      </c>
      <c r="W1233">
        <v>0.62</v>
      </c>
      <c r="X1233">
        <v>1.4</v>
      </c>
      <c r="Y1233" s="3">
        <f t="shared" si="19"/>
        <v>0.18140277504390129</v>
      </c>
    </row>
    <row r="1234" spans="1:25" x14ac:dyDescent="0.3">
      <c r="A1234" t="s">
        <v>1580</v>
      </c>
      <c r="C1234" t="s">
        <v>26</v>
      </c>
      <c r="E1234" t="s">
        <v>27</v>
      </c>
      <c r="F1234" t="s">
        <v>28</v>
      </c>
      <c r="G1234" t="s">
        <v>26</v>
      </c>
      <c r="I1234">
        <v>38.1</v>
      </c>
      <c r="J1234">
        <v>-101.15</v>
      </c>
      <c r="K1234">
        <v>0.01</v>
      </c>
      <c r="L1234">
        <v>65</v>
      </c>
      <c r="M1234">
        <v>65</v>
      </c>
      <c r="N1234">
        <v>65</v>
      </c>
      <c r="O1234" t="s">
        <v>29</v>
      </c>
      <c r="P1234" t="s">
        <v>30</v>
      </c>
      <c r="Q1234" t="s">
        <v>31</v>
      </c>
      <c r="R1234" t="s">
        <v>31</v>
      </c>
      <c r="S1234" t="s">
        <v>920</v>
      </c>
      <c r="U1234">
        <v>4.84</v>
      </c>
      <c r="V1234">
        <v>34.200000000000003</v>
      </c>
      <c r="W1234">
        <v>0.52</v>
      </c>
      <c r="X1234">
        <v>0.83</v>
      </c>
      <c r="Y1234" s="3">
        <f t="shared" si="19"/>
        <v>7.5598727366884944E-2</v>
      </c>
    </row>
    <row r="1235" spans="1:25" x14ac:dyDescent="0.3">
      <c r="A1235" t="s">
        <v>1581</v>
      </c>
      <c r="C1235" t="s">
        <v>26</v>
      </c>
      <c r="E1235" t="s">
        <v>27</v>
      </c>
      <c r="F1235" t="s">
        <v>28</v>
      </c>
      <c r="G1235" t="s">
        <v>26</v>
      </c>
      <c r="I1235">
        <v>38.1</v>
      </c>
      <c r="J1235">
        <v>-101.15</v>
      </c>
      <c r="K1235">
        <v>0.01</v>
      </c>
      <c r="L1235">
        <v>65</v>
      </c>
      <c r="M1235">
        <v>65</v>
      </c>
      <c r="N1235">
        <v>65</v>
      </c>
      <c r="O1235" t="s">
        <v>29</v>
      </c>
      <c r="P1235" t="s">
        <v>30</v>
      </c>
      <c r="Q1235" t="s">
        <v>31</v>
      </c>
      <c r="R1235" t="s">
        <v>31</v>
      </c>
      <c r="S1235" t="s">
        <v>920</v>
      </c>
      <c r="U1235">
        <v>8.93</v>
      </c>
      <c r="V1235">
        <v>18.5</v>
      </c>
      <c r="W1235">
        <v>0.68</v>
      </c>
      <c r="X1235">
        <v>1.63</v>
      </c>
      <c r="Y1235" s="3">
        <f t="shared" si="19"/>
        <v>0.24421499015950018</v>
      </c>
    </row>
    <row r="1236" spans="1:25" x14ac:dyDescent="0.3">
      <c r="A1236" t="s">
        <v>1582</v>
      </c>
      <c r="C1236" t="s">
        <v>26</v>
      </c>
      <c r="E1236" t="s">
        <v>27</v>
      </c>
      <c r="F1236" t="s">
        <v>28</v>
      </c>
      <c r="G1236" t="s">
        <v>26</v>
      </c>
      <c r="I1236">
        <v>38.1</v>
      </c>
      <c r="J1236">
        <v>-101.15</v>
      </c>
      <c r="K1236">
        <v>0.01</v>
      </c>
      <c r="L1236">
        <v>65</v>
      </c>
      <c r="M1236">
        <v>65</v>
      </c>
      <c r="N1236">
        <v>65</v>
      </c>
      <c r="O1236" t="s">
        <v>29</v>
      </c>
      <c r="P1236" t="s">
        <v>30</v>
      </c>
      <c r="Q1236" t="s">
        <v>31</v>
      </c>
      <c r="R1236" t="s">
        <v>31</v>
      </c>
      <c r="S1236" t="s">
        <v>920</v>
      </c>
      <c r="U1236">
        <v>1.49</v>
      </c>
      <c r="V1236">
        <v>49</v>
      </c>
      <c r="W1236">
        <v>0.18</v>
      </c>
      <c r="X1236">
        <v>0.24</v>
      </c>
      <c r="Y1236" s="3">
        <f t="shared" si="19"/>
        <v>1.6597809081678089E-2</v>
      </c>
    </row>
    <row r="1237" spans="1:25" x14ac:dyDescent="0.3">
      <c r="A1237" t="s">
        <v>1583</v>
      </c>
      <c r="C1237" t="s">
        <v>26</v>
      </c>
      <c r="E1237" t="s">
        <v>27</v>
      </c>
      <c r="F1237" t="s">
        <v>28</v>
      </c>
      <c r="G1237" t="s">
        <v>26</v>
      </c>
      <c r="I1237">
        <v>38.1</v>
      </c>
      <c r="J1237">
        <v>-101.15</v>
      </c>
      <c r="K1237">
        <v>0.01</v>
      </c>
      <c r="L1237">
        <v>65</v>
      </c>
      <c r="M1237">
        <v>65</v>
      </c>
      <c r="N1237">
        <v>65</v>
      </c>
      <c r="O1237" t="s">
        <v>29</v>
      </c>
      <c r="P1237" t="s">
        <v>30</v>
      </c>
      <c r="Q1237" t="s">
        <v>31</v>
      </c>
      <c r="R1237" t="s">
        <v>31</v>
      </c>
      <c r="S1237" t="s">
        <v>920</v>
      </c>
      <c r="U1237">
        <v>1.37</v>
      </c>
      <c r="V1237">
        <v>49.4</v>
      </c>
      <c r="W1237">
        <v>0.15</v>
      </c>
      <c r="X1237">
        <v>0.21</v>
      </c>
      <c r="Y1237" s="3">
        <f t="shared" si="19"/>
        <v>1.5151959810899437E-2</v>
      </c>
    </row>
    <row r="1238" spans="1:25" x14ac:dyDescent="0.3">
      <c r="A1238" t="s">
        <v>1584</v>
      </c>
      <c r="C1238" t="s">
        <v>26</v>
      </c>
      <c r="E1238" t="s">
        <v>27</v>
      </c>
      <c r="F1238" t="s">
        <v>28</v>
      </c>
      <c r="G1238" t="s">
        <v>26</v>
      </c>
      <c r="I1238">
        <v>38.1</v>
      </c>
      <c r="J1238">
        <v>-101.15</v>
      </c>
      <c r="K1238">
        <v>0.01</v>
      </c>
      <c r="L1238">
        <v>65</v>
      </c>
      <c r="M1238">
        <v>65</v>
      </c>
      <c r="N1238">
        <v>65</v>
      </c>
      <c r="O1238" t="s">
        <v>29</v>
      </c>
      <c r="P1238" t="s">
        <v>30</v>
      </c>
      <c r="Q1238" t="s">
        <v>31</v>
      </c>
      <c r="R1238" t="s">
        <v>31</v>
      </c>
      <c r="S1238" t="s">
        <v>920</v>
      </c>
      <c r="U1238">
        <v>2.2200000000000002</v>
      </c>
      <c r="V1238">
        <v>43.9</v>
      </c>
      <c r="W1238">
        <v>0.25</v>
      </c>
      <c r="X1238">
        <v>0.38</v>
      </c>
      <c r="Y1238" s="3">
        <f t="shared" si="19"/>
        <v>2.7491603072667743E-2</v>
      </c>
    </row>
    <row r="1239" spans="1:25" x14ac:dyDescent="0.3">
      <c r="A1239" t="s">
        <v>1585</v>
      </c>
      <c r="C1239" t="s">
        <v>26</v>
      </c>
      <c r="E1239" t="s">
        <v>27</v>
      </c>
      <c r="F1239" t="s">
        <v>28</v>
      </c>
      <c r="G1239" t="s">
        <v>26</v>
      </c>
      <c r="I1239">
        <v>38.1</v>
      </c>
      <c r="J1239">
        <v>-101.15</v>
      </c>
      <c r="K1239">
        <v>0.01</v>
      </c>
      <c r="L1239">
        <v>65</v>
      </c>
      <c r="M1239">
        <v>65</v>
      </c>
      <c r="N1239">
        <v>65</v>
      </c>
      <c r="O1239" t="s">
        <v>29</v>
      </c>
      <c r="P1239" t="s">
        <v>30</v>
      </c>
      <c r="Q1239" t="s">
        <v>31</v>
      </c>
      <c r="R1239" t="s">
        <v>31</v>
      </c>
      <c r="S1239" t="s">
        <v>920</v>
      </c>
      <c r="U1239">
        <v>7.47</v>
      </c>
      <c r="V1239">
        <v>24.5</v>
      </c>
      <c r="W1239">
        <v>0.6</v>
      </c>
      <c r="X1239">
        <v>1.32</v>
      </c>
      <c r="Y1239" s="3">
        <f t="shared" si="19"/>
        <v>0.15885747004263173</v>
      </c>
    </row>
    <row r="1240" spans="1:25" x14ac:dyDescent="0.3">
      <c r="A1240" t="s">
        <v>1586</v>
      </c>
      <c r="C1240" t="s">
        <v>26</v>
      </c>
      <c r="E1240" t="s">
        <v>27</v>
      </c>
      <c r="F1240" t="s">
        <v>28</v>
      </c>
      <c r="G1240" t="s">
        <v>26</v>
      </c>
      <c r="I1240">
        <v>38.1</v>
      </c>
      <c r="J1240">
        <v>-101.15</v>
      </c>
      <c r="K1240">
        <v>0.01</v>
      </c>
      <c r="L1240">
        <v>65</v>
      </c>
      <c r="M1240">
        <v>65</v>
      </c>
      <c r="N1240">
        <v>65</v>
      </c>
      <c r="O1240" t="s">
        <v>29</v>
      </c>
      <c r="P1240" t="s">
        <v>30</v>
      </c>
      <c r="Q1240" t="s">
        <v>31</v>
      </c>
      <c r="R1240" t="s">
        <v>31</v>
      </c>
      <c r="S1240" t="s">
        <v>920</v>
      </c>
      <c r="U1240">
        <v>2.23</v>
      </c>
      <c r="V1240">
        <v>43.4</v>
      </c>
      <c r="W1240">
        <v>0.26</v>
      </c>
      <c r="X1240">
        <v>0.4</v>
      </c>
      <c r="Y1240" s="3">
        <f t="shared" si="19"/>
        <v>2.7916990320636003E-2</v>
      </c>
    </row>
    <row r="1241" spans="1:25" x14ac:dyDescent="0.3">
      <c r="A1241" t="s">
        <v>1587</v>
      </c>
      <c r="C1241" t="s">
        <v>26</v>
      </c>
      <c r="E1241" t="s">
        <v>27</v>
      </c>
      <c r="F1241" t="s">
        <v>28</v>
      </c>
      <c r="G1241" t="s">
        <v>26</v>
      </c>
      <c r="I1241">
        <v>38.1</v>
      </c>
      <c r="J1241">
        <v>-101.15</v>
      </c>
      <c r="K1241">
        <v>0.01</v>
      </c>
      <c r="L1241">
        <v>65</v>
      </c>
      <c r="M1241">
        <v>65</v>
      </c>
      <c r="N1241">
        <v>65</v>
      </c>
      <c r="O1241" t="s">
        <v>29</v>
      </c>
      <c r="P1241" t="s">
        <v>30</v>
      </c>
      <c r="Q1241" t="s">
        <v>31</v>
      </c>
      <c r="R1241" t="s">
        <v>31</v>
      </c>
      <c r="S1241" t="s">
        <v>920</v>
      </c>
      <c r="U1241">
        <v>3.24</v>
      </c>
      <c r="V1241">
        <v>43.9</v>
      </c>
      <c r="W1241">
        <v>0.33</v>
      </c>
      <c r="X1241">
        <v>0.56000000000000005</v>
      </c>
      <c r="Y1241" s="3">
        <f t="shared" si="19"/>
        <v>3.996133920361488E-2</v>
      </c>
    </row>
    <row r="1242" spans="1:25" x14ac:dyDescent="0.3">
      <c r="A1242" t="s">
        <v>1588</v>
      </c>
      <c r="C1242" t="s">
        <v>26</v>
      </c>
      <c r="E1242" t="s">
        <v>27</v>
      </c>
      <c r="F1242" t="s">
        <v>28</v>
      </c>
      <c r="G1242" t="s">
        <v>26</v>
      </c>
      <c r="I1242">
        <v>38.1</v>
      </c>
      <c r="J1242">
        <v>-101.15</v>
      </c>
      <c r="K1242">
        <v>0.01</v>
      </c>
      <c r="L1242">
        <v>65</v>
      </c>
      <c r="M1242">
        <v>65</v>
      </c>
      <c r="N1242">
        <v>65</v>
      </c>
      <c r="O1242" t="s">
        <v>29</v>
      </c>
      <c r="P1242" t="s">
        <v>30</v>
      </c>
      <c r="Q1242" t="s">
        <v>31</v>
      </c>
      <c r="R1242" t="s">
        <v>31</v>
      </c>
      <c r="S1242" t="s">
        <v>920</v>
      </c>
      <c r="U1242">
        <v>5.95</v>
      </c>
      <c r="V1242">
        <v>28.7</v>
      </c>
      <c r="W1242">
        <v>0.5</v>
      </c>
      <c r="X1242">
        <v>1.03</v>
      </c>
      <c r="Y1242" s="3">
        <f t="shared" si="19"/>
        <v>0.10979503209747274</v>
      </c>
    </row>
    <row r="1243" spans="1:25" x14ac:dyDescent="0.3">
      <c r="A1243" t="s">
        <v>1589</v>
      </c>
      <c r="C1243" t="s">
        <v>26</v>
      </c>
      <c r="E1243" t="s">
        <v>27</v>
      </c>
      <c r="F1243" t="s">
        <v>28</v>
      </c>
      <c r="G1243" t="s">
        <v>26</v>
      </c>
      <c r="I1243">
        <v>38.1</v>
      </c>
      <c r="J1243">
        <v>-101.15</v>
      </c>
      <c r="K1243">
        <v>0.01</v>
      </c>
      <c r="L1243">
        <v>65</v>
      </c>
      <c r="M1243">
        <v>65</v>
      </c>
      <c r="N1243">
        <v>65</v>
      </c>
      <c r="O1243" t="s">
        <v>29</v>
      </c>
      <c r="P1243" t="s">
        <v>30</v>
      </c>
      <c r="Q1243" t="s">
        <v>31</v>
      </c>
      <c r="R1243" t="s">
        <v>31</v>
      </c>
      <c r="S1243" t="s">
        <v>920</v>
      </c>
      <c r="U1243">
        <v>5.43</v>
      </c>
      <c r="V1243">
        <v>37.200000000000003</v>
      </c>
      <c r="W1243">
        <v>0.38</v>
      </c>
      <c r="X1243">
        <v>0.98</v>
      </c>
      <c r="Y1243" s="3">
        <f t="shared" si="19"/>
        <v>7.8223555260027083E-2</v>
      </c>
    </row>
    <row r="1244" spans="1:25" x14ac:dyDescent="0.3">
      <c r="A1244" t="s">
        <v>1590</v>
      </c>
      <c r="C1244" t="s">
        <v>26</v>
      </c>
      <c r="E1244" t="s">
        <v>27</v>
      </c>
      <c r="F1244" t="s">
        <v>28</v>
      </c>
      <c r="G1244" t="s">
        <v>26</v>
      </c>
      <c r="I1244">
        <v>38.1</v>
      </c>
      <c r="J1244">
        <v>-101.15</v>
      </c>
      <c r="K1244">
        <v>0.01</v>
      </c>
      <c r="L1244">
        <v>65</v>
      </c>
      <c r="M1244">
        <v>65</v>
      </c>
      <c r="N1244">
        <v>65</v>
      </c>
      <c r="O1244" t="s">
        <v>29</v>
      </c>
      <c r="P1244" t="s">
        <v>30</v>
      </c>
      <c r="Q1244" t="s">
        <v>31</v>
      </c>
      <c r="R1244" t="s">
        <v>31</v>
      </c>
      <c r="S1244" t="s">
        <v>920</v>
      </c>
      <c r="U1244">
        <v>3.16</v>
      </c>
      <c r="V1244">
        <v>40.9</v>
      </c>
      <c r="W1244">
        <v>0.35</v>
      </c>
      <c r="X1244">
        <v>0.56999999999999995</v>
      </c>
      <c r="Y1244" s="3">
        <f t="shared" si="19"/>
        <v>4.1765823989526434E-2</v>
      </c>
    </row>
    <row r="1245" spans="1:25" x14ac:dyDescent="0.3">
      <c r="A1245" t="s">
        <v>1591</v>
      </c>
      <c r="C1245" t="s">
        <v>26</v>
      </c>
      <c r="E1245" t="s">
        <v>27</v>
      </c>
      <c r="F1245" t="s">
        <v>28</v>
      </c>
      <c r="G1245" t="s">
        <v>26</v>
      </c>
      <c r="I1245">
        <v>38.1</v>
      </c>
      <c r="J1245">
        <v>-101.15</v>
      </c>
      <c r="K1245">
        <v>0.01</v>
      </c>
      <c r="L1245">
        <v>65</v>
      </c>
      <c r="M1245">
        <v>65</v>
      </c>
      <c r="N1245">
        <v>65</v>
      </c>
      <c r="O1245" t="s">
        <v>29</v>
      </c>
      <c r="P1245" t="s">
        <v>30</v>
      </c>
      <c r="Q1245" t="s">
        <v>31</v>
      </c>
      <c r="R1245" t="s">
        <v>31</v>
      </c>
      <c r="S1245" t="s">
        <v>920</v>
      </c>
      <c r="U1245">
        <v>3.03</v>
      </c>
      <c r="V1245">
        <v>40.799999999999997</v>
      </c>
      <c r="W1245">
        <v>0.31</v>
      </c>
      <c r="X1245">
        <v>0.55000000000000004</v>
      </c>
      <c r="Y1245" s="3">
        <f t="shared" si="19"/>
        <v>4.0190780585308686E-2</v>
      </c>
    </row>
    <row r="1246" spans="1:25" x14ac:dyDescent="0.3">
      <c r="A1246" t="s">
        <v>1592</v>
      </c>
      <c r="C1246" t="s">
        <v>26</v>
      </c>
      <c r="E1246" t="s">
        <v>27</v>
      </c>
      <c r="F1246" t="s">
        <v>28</v>
      </c>
      <c r="G1246" t="s">
        <v>26</v>
      </c>
      <c r="I1246">
        <v>38.1</v>
      </c>
      <c r="J1246">
        <v>-101.15</v>
      </c>
      <c r="K1246">
        <v>0.01</v>
      </c>
      <c r="L1246">
        <v>65</v>
      </c>
      <c r="M1246">
        <v>65</v>
      </c>
      <c r="N1246">
        <v>65</v>
      </c>
      <c r="O1246" t="s">
        <v>29</v>
      </c>
      <c r="P1246" t="s">
        <v>30</v>
      </c>
      <c r="Q1246" t="s">
        <v>31</v>
      </c>
      <c r="R1246" t="s">
        <v>31</v>
      </c>
      <c r="S1246" t="s">
        <v>920</v>
      </c>
      <c r="U1246">
        <v>3.5</v>
      </c>
      <c r="V1246">
        <v>38.9</v>
      </c>
      <c r="W1246">
        <v>0.4</v>
      </c>
      <c r="X1246">
        <v>0.61</v>
      </c>
      <c r="Y1246" s="3">
        <f t="shared" si="19"/>
        <v>4.8514038132888862E-2</v>
      </c>
    </row>
    <row r="1247" spans="1:25" x14ac:dyDescent="0.3">
      <c r="A1247" t="s">
        <v>1593</v>
      </c>
      <c r="C1247" t="s">
        <v>26</v>
      </c>
      <c r="E1247" t="s">
        <v>27</v>
      </c>
      <c r="F1247" t="s">
        <v>28</v>
      </c>
      <c r="G1247" t="s">
        <v>26</v>
      </c>
      <c r="I1247">
        <v>38.1</v>
      </c>
      <c r="J1247">
        <v>-101.15</v>
      </c>
      <c r="K1247">
        <v>0.01</v>
      </c>
      <c r="L1247">
        <v>65</v>
      </c>
      <c r="M1247">
        <v>65</v>
      </c>
      <c r="N1247">
        <v>65</v>
      </c>
      <c r="O1247" t="s">
        <v>29</v>
      </c>
      <c r="P1247" t="s">
        <v>30</v>
      </c>
      <c r="Q1247" t="s">
        <v>31</v>
      </c>
      <c r="R1247" t="s">
        <v>31</v>
      </c>
      <c r="S1247" t="s">
        <v>920</v>
      </c>
      <c r="U1247">
        <v>4.12</v>
      </c>
      <c r="V1247">
        <v>36.5</v>
      </c>
      <c r="W1247">
        <v>0.38</v>
      </c>
      <c r="X1247">
        <v>0.73</v>
      </c>
      <c r="Y1247" s="3">
        <f t="shared" si="19"/>
        <v>6.0703092522294437E-2</v>
      </c>
    </row>
    <row r="1248" spans="1:25" x14ac:dyDescent="0.3">
      <c r="A1248" t="s">
        <v>1594</v>
      </c>
      <c r="C1248" t="s">
        <v>26</v>
      </c>
      <c r="E1248" t="s">
        <v>27</v>
      </c>
      <c r="F1248" t="s">
        <v>28</v>
      </c>
      <c r="G1248" t="s">
        <v>26</v>
      </c>
      <c r="I1248">
        <v>38.1</v>
      </c>
      <c r="J1248">
        <v>-101.15</v>
      </c>
      <c r="K1248">
        <v>0.01</v>
      </c>
      <c r="L1248">
        <v>65</v>
      </c>
      <c r="M1248">
        <v>65</v>
      </c>
      <c r="N1248">
        <v>65</v>
      </c>
      <c r="O1248" t="s">
        <v>29</v>
      </c>
      <c r="P1248" t="s">
        <v>30</v>
      </c>
      <c r="Q1248" t="s">
        <v>31</v>
      </c>
      <c r="R1248" t="s">
        <v>31</v>
      </c>
      <c r="S1248" t="s">
        <v>920</v>
      </c>
      <c r="U1248">
        <v>3.34</v>
      </c>
      <c r="V1248">
        <v>38.5</v>
      </c>
      <c r="W1248">
        <v>0.35</v>
      </c>
      <c r="X1248">
        <v>0.63</v>
      </c>
      <c r="Y1248" s="3">
        <f t="shared" si="19"/>
        <v>4.6808097867971216E-2</v>
      </c>
    </row>
    <row r="1249" spans="1:25" x14ac:dyDescent="0.3">
      <c r="A1249" t="s">
        <v>1595</v>
      </c>
      <c r="C1249" t="s">
        <v>26</v>
      </c>
      <c r="E1249" t="s">
        <v>27</v>
      </c>
      <c r="F1249" t="s">
        <v>28</v>
      </c>
      <c r="G1249" t="s">
        <v>26</v>
      </c>
      <c r="I1249">
        <v>38.1</v>
      </c>
      <c r="J1249">
        <v>-101.15</v>
      </c>
      <c r="K1249">
        <v>0.01</v>
      </c>
      <c r="L1249">
        <v>65</v>
      </c>
      <c r="M1249">
        <v>65</v>
      </c>
      <c r="N1249">
        <v>65</v>
      </c>
      <c r="O1249" t="s">
        <v>29</v>
      </c>
      <c r="P1249" t="s">
        <v>30</v>
      </c>
      <c r="Q1249" t="s">
        <v>31</v>
      </c>
      <c r="R1249" t="s">
        <v>31</v>
      </c>
      <c r="S1249" t="s">
        <v>920</v>
      </c>
      <c r="U1249">
        <v>5.9</v>
      </c>
      <c r="V1249">
        <v>37.700000000000003</v>
      </c>
      <c r="W1249">
        <v>0.64</v>
      </c>
      <c r="X1249">
        <v>0.71</v>
      </c>
      <c r="Y1249" s="3">
        <f t="shared" si="19"/>
        <v>8.3732760450569127E-2</v>
      </c>
    </row>
    <row r="1250" spans="1:25" x14ac:dyDescent="0.3">
      <c r="A1250" t="s">
        <v>1596</v>
      </c>
      <c r="C1250" t="s">
        <v>26</v>
      </c>
      <c r="E1250" t="s">
        <v>27</v>
      </c>
      <c r="F1250" t="s">
        <v>28</v>
      </c>
      <c r="G1250" t="s">
        <v>26</v>
      </c>
      <c r="I1250">
        <v>38.1</v>
      </c>
      <c r="J1250">
        <v>-101.15</v>
      </c>
      <c r="K1250">
        <v>0.01</v>
      </c>
      <c r="L1250">
        <v>65</v>
      </c>
      <c r="M1250">
        <v>65</v>
      </c>
      <c r="N1250">
        <v>65</v>
      </c>
      <c r="O1250" t="s">
        <v>29</v>
      </c>
      <c r="P1250" t="s">
        <v>30</v>
      </c>
      <c r="Q1250" t="s">
        <v>31</v>
      </c>
      <c r="R1250" t="s">
        <v>31</v>
      </c>
      <c r="S1250" t="s">
        <v>920</v>
      </c>
      <c r="U1250">
        <v>6.45</v>
      </c>
      <c r="V1250">
        <v>31.5</v>
      </c>
      <c r="W1250">
        <v>0.55000000000000004</v>
      </c>
      <c r="X1250">
        <v>1.1499999999999999</v>
      </c>
      <c r="Y1250" s="3">
        <f t="shared" si="19"/>
        <v>0.10839966956284662</v>
      </c>
    </row>
    <row r="1251" spans="1:25" x14ac:dyDescent="0.3">
      <c r="A1251" t="s">
        <v>1597</v>
      </c>
      <c r="C1251" t="s">
        <v>26</v>
      </c>
      <c r="E1251" t="s">
        <v>27</v>
      </c>
      <c r="F1251" t="s">
        <v>28</v>
      </c>
      <c r="G1251" t="s">
        <v>26</v>
      </c>
      <c r="I1251">
        <v>38.1</v>
      </c>
      <c r="J1251">
        <v>-101.15</v>
      </c>
      <c r="K1251">
        <v>0.01</v>
      </c>
      <c r="L1251">
        <v>65</v>
      </c>
      <c r="M1251">
        <v>65</v>
      </c>
      <c r="N1251">
        <v>65</v>
      </c>
      <c r="O1251" t="s">
        <v>29</v>
      </c>
      <c r="P1251" t="s">
        <v>30</v>
      </c>
      <c r="Q1251" t="s">
        <v>31</v>
      </c>
      <c r="R1251" t="s">
        <v>31</v>
      </c>
      <c r="S1251" t="s">
        <v>920</v>
      </c>
      <c r="U1251">
        <v>1.4</v>
      </c>
      <c r="V1251">
        <v>46.5</v>
      </c>
      <c r="W1251">
        <v>0.15</v>
      </c>
      <c r="X1251">
        <v>0.24</v>
      </c>
      <c r="Y1251" s="3">
        <f t="shared" si="19"/>
        <v>1.6437761757384026E-2</v>
      </c>
    </row>
    <row r="1252" spans="1:25" x14ac:dyDescent="0.3">
      <c r="A1252" t="s">
        <v>1598</v>
      </c>
      <c r="C1252" t="s">
        <v>26</v>
      </c>
      <c r="E1252" t="s">
        <v>27</v>
      </c>
      <c r="F1252" t="s">
        <v>28</v>
      </c>
      <c r="G1252" t="s">
        <v>26</v>
      </c>
      <c r="I1252">
        <v>38.1</v>
      </c>
      <c r="J1252">
        <v>-101.15</v>
      </c>
      <c r="K1252">
        <v>0.01</v>
      </c>
      <c r="L1252">
        <v>65</v>
      </c>
      <c r="M1252">
        <v>65</v>
      </c>
      <c r="N1252">
        <v>65</v>
      </c>
      <c r="O1252" t="s">
        <v>29</v>
      </c>
      <c r="P1252" t="s">
        <v>30</v>
      </c>
      <c r="Q1252" t="s">
        <v>31</v>
      </c>
      <c r="R1252" t="s">
        <v>31</v>
      </c>
      <c r="S1252" t="s">
        <v>920</v>
      </c>
      <c r="U1252">
        <v>2.5</v>
      </c>
      <c r="V1252">
        <v>47.2</v>
      </c>
      <c r="W1252">
        <v>0.28999999999999998</v>
      </c>
      <c r="X1252">
        <v>0.31</v>
      </c>
      <c r="Y1252" s="3">
        <f t="shared" si="19"/>
        <v>2.8818336345189072E-2</v>
      </c>
    </row>
    <row r="1253" spans="1:25" x14ac:dyDescent="0.3">
      <c r="A1253" t="s">
        <v>1599</v>
      </c>
      <c r="C1253" t="s">
        <v>26</v>
      </c>
      <c r="E1253" t="s">
        <v>27</v>
      </c>
      <c r="F1253" t="s">
        <v>28</v>
      </c>
      <c r="G1253" t="s">
        <v>26</v>
      </c>
      <c r="I1253">
        <v>38.1</v>
      </c>
      <c r="J1253">
        <v>-101.15</v>
      </c>
      <c r="K1253">
        <v>0.01</v>
      </c>
      <c r="L1253">
        <v>65</v>
      </c>
      <c r="M1253">
        <v>65</v>
      </c>
      <c r="N1253">
        <v>65</v>
      </c>
      <c r="O1253" t="s">
        <v>29</v>
      </c>
      <c r="P1253" t="s">
        <v>30</v>
      </c>
      <c r="Q1253" t="s">
        <v>31</v>
      </c>
      <c r="R1253" t="s">
        <v>31</v>
      </c>
      <c r="S1253" t="s">
        <v>920</v>
      </c>
      <c r="U1253">
        <v>3.22</v>
      </c>
      <c r="V1253">
        <v>42.8</v>
      </c>
      <c r="W1253">
        <v>0.36</v>
      </c>
      <c r="X1253">
        <v>0.38</v>
      </c>
      <c r="Y1253" s="3">
        <f t="shared" si="19"/>
        <v>4.0795588785369936E-2</v>
      </c>
    </row>
    <row r="1254" spans="1:25" x14ac:dyDescent="0.3">
      <c r="A1254" t="s">
        <v>1600</v>
      </c>
      <c r="C1254" t="s">
        <v>26</v>
      </c>
      <c r="E1254" t="s">
        <v>27</v>
      </c>
      <c r="F1254" t="s">
        <v>28</v>
      </c>
      <c r="G1254" t="s">
        <v>26</v>
      </c>
      <c r="I1254">
        <v>38.1</v>
      </c>
      <c r="J1254">
        <v>-101.15</v>
      </c>
      <c r="K1254">
        <v>0.01</v>
      </c>
      <c r="L1254">
        <v>65</v>
      </c>
      <c r="M1254">
        <v>65</v>
      </c>
      <c r="N1254">
        <v>65</v>
      </c>
      <c r="O1254" t="s">
        <v>29</v>
      </c>
      <c r="P1254" t="s">
        <v>30</v>
      </c>
      <c r="Q1254" t="s">
        <v>31</v>
      </c>
      <c r="R1254" t="s">
        <v>31</v>
      </c>
      <c r="S1254" t="s">
        <v>920</v>
      </c>
      <c r="U1254">
        <v>2.2599999999999998</v>
      </c>
      <c r="V1254">
        <v>43.5</v>
      </c>
      <c r="W1254">
        <v>0.21</v>
      </c>
      <c r="X1254">
        <v>0.42</v>
      </c>
      <c r="Y1254" s="3">
        <f t="shared" si="19"/>
        <v>2.8249598816271364E-2</v>
      </c>
    </row>
    <row r="1255" spans="1:25" x14ac:dyDescent="0.3">
      <c r="A1255" t="s">
        <v>1601</v>
      </c>
      <c r="C1255" t="s">
        <v>26</v>
      </c>
      <c r="E1255" t="s">
        <v>27</v>
      </c>
      <c r="F1255" t="s">
        <v>28</v>
      </c>
      <c r="G1255" t="s">
        <v>26</v>
      </c>
      <c r="I1255">
        <v>38.1</v>
      </c>
      <c r="J1255">
        <v>-101.15</v>
      </c>
      <c r="K1255">
        <v>0.01</v>
      </c>
      <c r="L1255">
        <v>65</v>
      </c>
      <c r="M1255">
        <v>65</v>
      </c>
      <c r="N1255">
        <v>65</v>
      </c>
      <c r="O1255" t="s">
        <v>29</v>
      </c>
      <c r="P1255" t="s">
        <v>30</v>
      </c>
      <c r="Q1255" t="s">
        <v>31</v>
      </c>
      <c r="R1255" t="s">
        <v>31</v>
      </c>
      <c r="S1255" t="s">
        <v>920</v>
      </c>
      <c r="U1255">
        <v>4.3499999999999996</v>
      </c>
      <c r="V1255">
        <v>35.6</v>
      </c>
      <c r="W1255">
        <v>0.42</v>
      </c>
      <c r="X1255">
        <v>0.83</v>
      </c>
      <c r="Y1255" s="3">
        <f t="shared" si="19"/>
        <v>6.5505404762483635E-2</v>
      </c>
    </row>
    <row r="1256" spans="1:25" x14ac:dyDescent="0.3">
      <c r="A1256" t="s">
        <v>1602</v>
      </c>
      <c r="C1256" t="s">
        <v>26</v>
      </c>
      <c r="E1256" t="s">
        <v>27</v>
      </c>
      <c r="F1256" t="s">
        <v>28</v>
      </c>
      <c r="G1256" t="s">
        <v>26</v>
      </c>
      <c r="I1256">
        <v>38.1</v>
      </c>
      <c r="J1256">
        <v>-101.15</v>
      </c>
      <c r="K1256">
        <v>0.01</v>
      </c>
      <c r="L1256">
        <v>65</v>
      </c>
      <c r="M1256">
        <v>65</v>
      </c>
      <c r="N1256">
        <v>65</v>
      </c>
      <c r="O1256" t="s">
        <v>29</v>
      </c>
      <c r="P1256" t="s">
        <v>30</v>
      </c>
      <c r="Q1256" t="s">
        <v>31</v>
      </c>
      <c r="R1256" t="s">
        <v>31</v>
      </c>
      <c r="S1256" t="s">
        <v>920</v>
      </c>
      <c r="U1256">
        <v>5.52</v>
      </c>
      <c r="V1256">
        <v>34.799999999999997</v>
      </c>
      <c r="W1256">
        <v>0.31</v>
      </c>
      <c r="X1256">
        <v>0.93</v>
      </c>
      <c r="Y1256" s="3">
        <f t="shared" si="19"/>
        <v>8.5083502307355313E-2</v>
      </c>
    </row>
    <row r="1257" spans="1:25" x14ac:dyDescent="0.3">
      <c r="A1257" t="s">
        <v>1603</v>
      </c>
      <c r="C1257" t="s">
        <v>26</v>
      </c>
      <c r="E1257" t="s">
        <v>27</v>
      </c>
      <c r="F1257" t="s">
        <v>28</v>
      </c>
      <c r="G1257" t="s">
        <v>26</v>
      </c>
      <c r="I1257">
        <v>38.1</v>
      </c>
      <c r="J1257">
        <v>-101.15</v>
      </c>
      <c r="K1257">
        <v>0.01</v>
      </c>
      <c r="L1257">
        <v>65</v>
      </c>
      <c r="M1257">
        <v>65</v>
      </c>
      <c r="N1257">
        <v>65</v>
      </c>
      <c r="O1257" t="s">
        <v>29</v>
      </c>
      <c r="P1257" t="s">
        <v>30</v>
      </c>
      <c r="Q1257" t="s">
        <v>31</v>
      </c>
      <c r="R1257" t="s">
        <v>31</v>
      </c>
      <c r="S1257" t="s">
        <v>920</v>
      </c>
      <c r="U1257">
        <v>9.34</v>
      </c>
      <c r="V1257">
        <v>24.5</v>
      </c>
      <c r="W1257">
        <v>0.52</v>
      </c>
      <c r="X1257">
        <v>1.44</v>
      </c>
      <c r="Y1257" s="3">
        <f t="shared" si="19"/>
        <v>0.19863227127774391</v>
      </c>
    </row>
    <row r="1258" spans="1:25" x14ac:dyDescent="0.3">
      <c r="A1258" t="s">
        <v>1604</v>
      </c>
      <c r="C1258" t="s">
        <v>26</v>
      </c>
      <c r="E1258" t="s">
        <v>27</v>
      </c>
      <c r="F1258" t="s">
        <v>28</v>
      </c>
      <c r="G1258" t="s">
        <v>26</v>
      </c>
      <c r="I1258">
        <v>38.1</v>
      </c>
      <c r="J1258">
        <v>-101.15</v>
      </c>
      <c r="K1258">
        <v>0.01</v>
      </c>
      <c r="L1258">
        <v>65</v>
      </c>
      <c r="M1258">
        <v>65</v>
      </c>
      <c r="N1258">
        <v>65</v>
      </c>
      <c r="O1258" t="s">
        <v>29</v>
      </c>
      <c r="P1258" t="s">
        <v>30</v>
      </c>
      <c r="Q1258" t="s">
        <v>31</v>
      </c>
      <c r="R1258" t="s">
        <v>31</v>
      </c>
      <c r="S1258" t="s">
        <v>920</v>
      </c>
      <c r="U1258">
        <v>3.52</v>
      </c>
      <c r="V1258">
        <v>37.9</v>
      </c>
      <c r="W1258">
        <v>0.25</v>
      </c>
      <c r="X1258">
        <v>0.66</v>
      </c>
      <c r="Y1258" s="3">
        <f t="shared" si="19"/>
        <v>5.0191991603152283E-2</v>
      </c>
    </row>
    <row r="1259" spans="1:25" x14ac:dyDescent="0.3">
      <c r="A1259" t="s">
        <v>1605</v>
      </c>
      <c r="C1259" t="s">
        <v>26</v>
      </c>
      <c r="E1259" t="s">
        <v>27</v>
      </c>
      <c r="F1259" t="s">
        <v>28</v>
      </c>
      <c r="G1259" t="s">
        <v>26</v>
      </c>
      <c r="I1259">
        <v>38.1</v>
      </c>
      <c r="J1259">
        <v>-101.15</v>
      </c>
      <c r="K1259">
        <v>0.01</v>
      </c>
      <c r="L1259">
        <v>65</v>
      </c>
      <c r="M1259">
        <v>65</v>
      </c>
      <c r="N1259">
        <v>65</v>
      </c>
      <c r="O1259" t="s">
        <v>29</v>
      </c>
      <c r="P1259" t="s">
        <v>30</v>
      </c>
      <c r="Q1259" t="s">
        <v>31</v>
      </c>
      <c r="R1259" t="s">
        <v>31</v>
      </c>
      <c r="S1259" t="s">
        <v>920</v>
      </c>
      <c r="U1259">
        <v>6.43</v>
      </c>
      <c r="V1259">
        <v>36.700000000000003</v>
      </c>
      <c r="W1259">
        <v>0.35</v>
      </c>
      <c r="X1259">
        <v>1.08</v>
      </c>
      <c r="Y1259" s="3">
        <f t="shared" si="19"/>
        <v>9.3779681205040127E-2</v>
      </c>
    </row>
    <row r="1260" spans="1:25" x14ac:dyDescent="0.3">
      <c r="A1260" t="s">
        <v>1606</v>
      </c>
      <c r="C1260" t="s">
        <v>26</v>
      </c>
      <c r="E1260" t="s">
        <v>27</v>
      </c>
      <c r="F1260" t="s">
        <v>28</v>
      </c>
      <c r="G1260" t="s">
        <v>26</v>
      </c>
      <c r="I1260">
        <v>38.1</v>
      </c>
      <c r="J1260">
        <v>-101.15</v>
      </c>
      <c r="K1260">
        <v>0.01</v>
      </c>
      <c r="L1260">
        <v>65</v>
      </c>
      <c r="M1260">
        <v>65</v>
      </c>
      <c r="N1260">
        <v>65</v>
      </c>
      <c r="O1260" t="s">
        <v>29</v>
      </c>
      <c r="P1260" t="s">
        <v>30</v>
      </c>
      <c r="Q1260" t="s">
        <v>31</v>
      </c>
      <c r="R1260" t="s">
        <v>31</v>
      </c>
      <c r="S1260" t="s">
        <v>920</v>
      </c>
      <c r="U1260">
        <v>7.68</v>
      </c>
      <c r="V1260">
        <v>27</v>
      </c>
      <c r="W1260">
        <v>0.41</v>
      </c>
      <c r="X1260">
        <v>1.34</v>
      </c>
      <c r="Y1260" s="3">
        <f t="shared" si="19"/>
        <v>0.14975386174423427</v>
      </c>
    </row>
    <row r="1261" spans="1:25" x14ac:dyDescent="0.3">
      <c r="A1261" t="s">
        <v>1607</v>
      </c>
      <c r="C1261" t="s">
        <v>26</v>
      </c>
      <c r="E1261" t="s">
        <v>27</v>
      </c>
      <c r="F1261" t="s">
        <v>28</v>
      </c>
      <c r="G1261" t="s">
        <v>26</v>
      </c>
      <c r="I1261">
        <v>38.1</v>
      </c>
      <c r="J1261">
        <v>-101.15</v>
      </c>
      <c r="K1261">
        <v>0.01</v>
      </c>
      <c r="L1261">
        <v>65</v>
      </c>
      <c r="M1261">
        <v>65</v>
      </c>
      <c r="N1261">
        <v>65</v>
      </c>
      <c r="O1261" t="s">
        <v>29</v>
      </c>
      <c r="P1261" t="s">
        <v>30</v>
      </c>
      <c r="Q1261" t="s">
        <v>31</v>
      </c>
      <c r="R1261" t="s">
        <v>31</v>
      </c>
      <c r="S1261" t="s">
        <v>920</v>
      </c>
      <c r="U1261">
        <v>5.94</v>
      </c>
      <c r="V1261">
        <v>35.299999999999997</v>
      </c>
      <c r="W1261">
        <v>0.31</v>
      </c>
      <c r="X1261">
        <v>1.17</v>
      </c>
      <c r="Y1261" s="3">
        <f t="shared" si="19"/>
        <v>8.9935178529432905E-2</v>
      </c>
    </row>
    <row r="1262" spans="1:25" x14ac:dyDescent="0.3">
      <c r="A1262" t="s">
        <v>1608</v>
      </c>
      <c r="C1262" t="s">
        <v>26</v>
      </c>
      <c r="E1262" t="s">
        <v>27</v>
      </c>
      <c r="F1262" t="s">
        <v>28</v>
      </c>
      <c r="G1262" t="s">
        <v>26</v>
      </c>
      <c r="I1262">
        <v>38.1</v>
      </c>
      <c r="J1262">
        <v>-101.15</v>
      </c>
      <c r="K1262">
        <v>0.01</v>
      </c>
      <c r="L1262">
        <v>65</v>
      </c>
      <c r="M1262">
        <v>65</v>
      </c>
      <c r="N1262">
        <v>65</v>
      </c>
      <c r="O1262" t="s">
        <v>29</v>
      </c>
      <c r="P1262" t="s">
        <v>30</v>
      </c>
      <c r="Q1262" t="s">
        <v>31</v>
      </c>
      <c r="R1262" t="s">
        <v>31</v>
      </c>
      <c r="S1262" t="s">
        <v>920</v>
      </c>
      <c r="U1262">
        <v>4.9800000000000004</v>
      </c>
      <c r="V1262">
        <v>38.4</v>
      </c>
      <c r="W1262">
        <v>0.33</v>
      </c>
      <c r="X1262">
        <v>0.76</v>
      </c>
      <c r="Y1262" s="3">
        <f t="shared" si="19"/>
        <v>6.9864427089154121E-2</v>
      </c>
    </row>
    <row r="1263" spans="1:25" x14ac:dyDescent="0.3">
      <c r="A1263" t="s">
        <v>1609</v>
      </c>
      <c r="C1263" t="s">
        <v>26</v>
      </c>
      <c r="E1263" t="s">
        <v>27</v>
      </c>
      <c r="F1263" t="s">
        <v>28</v>
      </c>
      <c r="G1263" t="s">
        <v>26</v>
      </c>
      <c r="I1263">
        <v>38.1</v>
      </c>
      <c r="J1263">
        <v>-101.15</v>
      </c>
      <c r="K1263">
        <v>0.01</v>
      </c>
      <c r="L1263">
        <v>65</v>
      </c>
      <c r="M1263">
        <v>65</v>
      </c>
      <c r="N1263">
        <v>65</v>
      </c>
      <c r="O1263" t="s">
        <v>29</v>
      </c>
      <c r="P1263" t="s">
        <v>30</v>
      </c>
      <c r="Q1263" t="s">
        <v>31</v>
      </c>
      <c r="R1263" t="s">
        <v>31</v>
      </c>
      <c r="S1263" t="s">
        <v>920</v>
      </c>
      <c r="U1263">
        <v>8.23</v>
      </c>
      <c r="V1263">
        <v>26</v>
      </c>
      <c r="W1263">
        <v>0.42</v>
      </c>
      <c r="X1263">
        <v>1.46</v>
      </c>
      <c r="Y1263" s="3">
        <f t="shared" si="19"/>
        <v>0.16589472503412858</v>
      </c>
    </row>
    <row r="1264" spans="1:25" x14ac:dyDescent="0.3">
      <c r="A1264" t="s">
        <v>1610</v>
      </c>
      <c r="C1264" t="s">
        <v>26</v>
      </c>
      <c r="E1264" t="s">
        <v>27</v>
      </c>
      <c r="F1264" t="s">
        <v>28</v>
      </c>
      <c r="G1264" t="s">
        <v>26</v>
      </c>
      <c r="I1264">
        <v>38.1</v>
      </c>
      <c r="J1264">
        <v>-101.15</v>
      </c>
      <c r="K1264">
        <v>0.01</v>
      </c>
      <c r="L1264">
        <v>65</v>
      </c>
      <c r="M1264">
        <v>65</v>
      </c>
      <c r="N1264">
        <v>65</v>
      </c>
      <c r="O1264" t="s">
        <v>29</v>
      </c>
      <c r="P1264" t="s">
        <v>30</v>
      </c>
      <c r="Q1264" t="s">
        <v>31</v>
      </c>
      <c r="R1264" t="s">
        <v>31</v>
      </c>
      <c r="S1264" t="s">
        <v>920</v>
      </c>
      <c r="U1264">
        <v>2.95</v>
      </c>
      <c r="V1264">
        <v>42.5</v>
      </c>
      <c r="W1264">
        <v>0.15</v>
      </c>
      <c r="X1264">
        <v>0.48</v>
      </c>
      <c r="Y1264" s="3">
        <f t="shared" si="19"/>
        <v>3.774953404522885E-2</v>
      </c>
    </row>
    <row r="1265" spans="1:25" x14ac:dyDescent="0.3">
      <c r="A1265" t="s">
        <v>1611</v>
      </c>
      <c r="C1265" t="s">
        <v>26</v>
      </c>
      <c r="E1265" t="s">
        <v>27</v>
      </c>
      <c r="F1265" t="s">
        <v>28</v>
      </c>
      <c r="G1265" t="s">
        <v>26</v>
      </c>
      <c r="I1265">
        <v>38.1</v>
      </c>
      <c r="J1265">
        <v>-101.15</v>
      </c>
      <c r="K1265">
        <v>0.01</v>
      </c>
      <c r="L1265">
        <v>65</v>
      </c>
      <c r="M1265">
        <v>65</v>
      </c>
      <c r="N1265">
        <v>65</v>
      </c>
      <c r="O1265" t="s">
        <v>29</v>
      </c>
      <c r="P1265" t="s">
        <v>30</v>
      </c>
      <c r="Q1265" t="s">
        <v>31</v>
      </c>
      <c r="R1265" t="s">
        <v>31</v>
      </c>
      <c r="S1265" t="s">
        <v>920</v>
      </c>
      <c r="U1265">
        <v>2.75</v>
      </c>
      <c r="V1265">
        <v>46</v>
      </c>
      <c r="W1265">
        <v>0.16</v>
      </c>
      <c r="X1265">
        <v>0.46</v>
      </c>
      <c r="Y1265" s="3">
        <f t="shared" si="19"/>
        <v>3.253900181361645E-2</v>
      </c>
    </row>
    <row r="1266" spans="1:25" x14ac:dyDescent="0.3">
      <c r="A1266" t="s">
        <v>1612</v>
      </c>
      <c r="C1266" t="s">
        <v>26</v>
      </c>
      <c r="E1266" t="s">
        <v>27</v>
      </c>
      <c r="F1266" t="s">
        <v>28</v>
      </c>
      <c r="G1266" t="s">
        <v>26</v>
      </c>
      <c r="I1266">
        <v>38.1</v>
      </c>
      <c r="J1266">
        <v>-101.15</v>
      </c>
      <c r="K1266">
        <v>0.01</v>
      </c>
      <c r="L1266">
        <v>65</v>
      </c>
      <c r="M1266">
        <v>65</v>
      </c>
      <c r="N1266">
        <v>65</v>
      </c>
      <c r="O1266" t="s">
        <v>29</v>
      </c>
      <c r="P1266" t="s">
        <v>30</v>
      </c>
      <c r="Q1266" t="s">
        <v>31</v>
      </c>
      <c r="R1266" t="s">
        <v>31</v>
      </c>
      <c r="S1266" t="s">
        <v>920</v>
      </c>
      <c r="U1266">
        <v>5.09</v>
      </c>
      <c r="V1266">
        <v>37.5</v>
      </c>
      <c r="W1266">
        <v>0.19</v>
      </c>
      <c r="X1266">
        <v>0.52</v>
      </c>
      <c r="Y1266" s="3">
        <f t="shared" si="19"/>
        <v>7.3605770766447226E-2</v>
      </c>
    </row>
    <row r="1267" spans="1:25" x14ac:dyDescent="0.3">
      <c r="A1267" t="s">
        <v>1613</v>
      </c>
      <c r="C1267" t="s">
        <v>26</v>
      </c>
      <c r="E1267" t="s">
        <v>27</v>
      </c>
      <c r="F1267" t="s">
        <v>28</v>
      </c>
      <c r="G1267" t="s">
        <v>26</v>
      </c>
      <c r="I1267">
        <v>38.1</v>
      </c>
      <c r="J1267">
        <v>-101.15</v>
      </c>
      <c r="K1267">
        <v>0.01</v>
      </c>
      <c r="L1267">
        <v>65</v>
      </c>
      <c r="M1267">
        <v>65</v>
      </c>
      <c r="N1267">
        <v>65</v>
      </c>
      <c r="O1267" t="s">
        <v>29</v>
      </c>
      <c r="P1267" t="s">
        <v>30</v>
      </c>
      <c r="Q1267" t="s">
        <v>31</v>
      </c>
      <c r="R1267" t="s">
        <v>31</v>
      </c>
      <c r="S1267" t="s">
        <v>920</v>
      </c>
      <c r="U1267">
        <v>3.46</v>
      </c>
      <c r="V1267">
        <v>38</v>
      </c>
      <c r="W1267">
        <v>0.2</v>
      </c>
      <c r="X1267">
        <v>0.72</v>
      </c>
      <c r="Y1267" s="3">
        <f t="shared" si="19"/>
        <v>4.9220810278580177E-2</v>
      </c>
    </row>
    <row r="1268" spans="1:25" x14ac:dyDescent="0.3">
      <c r="A1268" t="s">
        <v>1614</v>
      </c>
      <c r="C1268" t="s">
        <v>26</v>
      </c>
      <c r="E1268" t="s">
        <v>27</v>
      </c>
      <c r="F1268" t="s">
        <v>28</v>
      </c>
      <c r="G1268" t="s">
        <v>26</v>
      </c>
      <c r="I1268">
        <v>38.1</v>
      </c>
      <c r="J1268">
        <v>-101.15</v>
      </c>
      <c r="K1268">
        <v>0.01</v>
      </c>
      <c r="L1268">
        <v>65</v>
      </c>
      <c r="M1268">
        <v>65</v>
      </c>
      <c r="N1268">
        <v>65</v>
      </c>
      <c r="O1268" t="s">
        <v>29</v>
      </c>
      <c r="P1268" t="s">
        <v>30</v>
      </c>
      <c r="Q1268" t="s">
        <v>31</v>
      </c>
      <c r="R1268" t="s">
        <v>31</v>
      </c>
      <c r="S1268" t="s">
        <v>920</v>
      </c>
      <c r="U1268">
        <v>2.73</v>
      </c>
      <c r="V1268">
        <v>37.799999999999997</v>
      </c>
      <c r="W1268">
        <v>0.17</v>
      </c>
      <c r="X1268">
        <v>0.61</v>
      </c>
      <c r="Y1268" s="3">
        <f t="shared" si="19"/>
        <v>3.9132539985190007E-2</v>
      </c>
    </row>
    <row r="1269" spans="1:25" x14ac:dyDescent="0.3">
      <c r="A1269" t="s">
        <v>1615</v>
      </c>
      <c r="C1269" t="s">
        <v>26</v>
      </c>
      <c r="E1269" t="s">
        <v>27</v>
      </c>
      <c r="F1269" t="s">
        <v>28</v>
      </c>
      <c r="G1269" t="s">
        <v>26</v>
      </c>
      <c r="I1269">
        <v>38.1</v>
      </c>
      <c r="J1269">
        <v>-101.15</v>
      </c>
      <c r="K1269">
        <v>0.01</v>
      </c>
      <c r="L1269">
        <v>65</v>
      </c>
      <c r="M1269">
        <v>65</v>
      </c>
      <c r="N1269">
        <v>65</v>
      </c>
      <c r="O1269" t="s">
        <v>29</v>
      </c>
      <c r="P1269" t="s">
        <v>30</v>
      </c>
      <c r="Q1269" t="s">
        <v>31</v>
      </c>
      <c r="R1269" t="s">
        <v>31</v>
      </c>
      <c r="S1269" t="s">
        <v>920</v>
      </c>
      <c r="U1269">
        <v>6.27</v>
      </c>
      <c r="V1269">
        <v>32.299999999999997</v>
      </c>
      <c r="W1269">
        <v>0.31</v>
      </c>
      <c r="X1269">
        <v>0.91</v>
      </c>
      <c r="Y1269" s="3">
        <f t="shared" si="19"/>
        <v>0.103973187112111</v>
      </c>
    </row>
    <row r="1270" spans="1:25" x14ac:dyDescent="0.3">
      <c r="A1270" t="s">
        <v>1616</v>
      </c>
      <c r="C1270" t="s">
        <v>26</v>
      </c>
      <c r="E1270" t="s">
        <v>27</v>
      </c>
      <c r="F1270" t="s">
        <v>28</v>
      </c>
      <c r="G1270" t="s">
        <v>26</v>
      </c>
      <c r="I1270">
        <v>38.1</v>
      </c>
      <c r="J1270">
        <v>-101.15</v>
      </c>
      <c r="K1270">
        <v>0.01</v>
      </c>
      <c r="L1270">
        <v>65</v>
      </c>
      <c r="M1270">
        <v>65</v>
      </c>
      <c r="N1270">
        <v>65</v>
      </c>
      <c r="O1270" t="s">
        <v>29</v>
      </c>
      <c r="P1270" t="s">
        <v>30</v>
      </c>
      <c r="Q1270" t="s">
        <v>31</v>
      </c>
      <c r="R1270" t="s">
        <v>31</v>
      </c>
      <c r="S1270" t="s">
        <v>920</v>
      </c>
      <c r="U1270">
        <v>6.07</v>
      </c>
      <c r="V1270">
        <v>33</v>
      </c>
      <c r="W1270">
        <v>0.32</v>
      </c>
      <c r="X1270">
        <v>1.03</v>
      </c>
      <c r="Y1270" s="3">
        <f t="shared" si="19"/>
        <v>9.8339655610590063E-2</v>
      </c>
    </row>
    <row r="1271" spans="1:25" x14ac:dyDescent="0.3">
      <c r="A1271" t="s">
        <v>1617</v>
      </c>
      <c r="C1271" t="s">
        <v>26</v>
      </c>
      <c r="E1271" t="s">
        <v>27</v>
      </c>
      <c r="F1271" t="s">
        <v>28</v>
      </c>
      <c r="G1271" t="s">
        <v>26</v>
      </c>
      <c r="I1271">
        <v>38.1</v>
      </c>
      <c r="J1271">
        <v>-101.15</v>
      </c>
      <c r="K1271">
        <v>0.01</v>
      </c>
      <c r="L1271">
        <v>65</v>
      </c>
      <c r="M1271">
        <v>65</v>
      </c>
      <c r="N1271">
        <v>65</v>
      </c>
      <c r="O1271" t="s">
        <v>29</v>
      </c>
      <c r="P1271" t="s">
        <v>30</v>
      </c>
      <c r="Q1271" t="s">
        <v>31</v>
      </c>
      <c r="R1271" t="s">
        <v>31</v>
      </c>
      <c r="S1271" t="s">
        <v>920</v>
      </c>
      <c r="U1271">
        <v>9.3800000000000008</v>
      </c>
      <c r="V1271">
        <v>21.2</v>
      </c>
      <c r="W1271">
        <v>0.49</v>
      </c>
      <c r="X1271">
        <v>1.68</v>
      </c>
      <c r="Y1271" s="3">
        <f t="shared" si="19"/>
        <v>0.22753942675463762</v>
      </c>
    </row>
    <row r="1272" spans="1:25" x14ac:dyDescent="0.3">
      <c r="A1272" t="s">
        <v>1618</v>
      </c>
      <c r="C1272" t="s">
        <v>26</v>
      </c>
      <c r="E1272" t="s">
        <v>27</v>
      </c>
      <c r="F1272" t="s">
        <v>28</v>
      </c>
      <c r="G1272" t="s">
        <v>26</v>
      </c>
      <c r="I1272">
        <v>38.1</v>
      </c>
      <c r="J1272">
        <v>-101.15</v>
      </c>
      <c r="K1272">
        <v>0.01</v>
      </c>
      <c r="L1272">
        <v>65</v>
      </c>
      <c r="M1272">
        <v>65</v>
      </c>
      <c r="N1272">
        <v>65</v>
      </c>
      <c r="O1272" t="s">
        <v>29</v>
      </c>
      <c r="P1272" t="s">
        <v>30</v>
      </c>
      <c r="Q1272" t="s">
        <v>31</v>
      </c>
      <c r="R1272" t="s">
        <v>31</v>
      </c>
      <c r="S1272" t="s">
        <v>920</v>
      </c>
      <c r="U1272">
        <v>3.42</v>
      </c>
      <c r="V1272">
        <v>40.9</v>
      </c>
      <c r="W1272">
        <v>0.2</v>
      </c>
      <c r="X1272">
        <v>0.64</v>
      </c>
      <c r="Y1272" s="3">
        <f t="shared" si="19"/>
        <v>4.5304643113792967E-2</v>
      </c>
    </row>
    <row r="1273" spans="1:25" x14ac:dyDescent="0.3">
      <c r="A1273" t="s">
        <v>1619</v>
      </c>
      <c r="C1273" t="s">
        <v>26</v>
      </c>
      <c r="E1273" t="s">
        <v>27</v>
      </c>
      <c r="F1273" t="s">
        <v>28</v>
      </c>
      <c r="G1273" t="s">
        <v>26</v>
      </c>
      <c r="I1273">
        <v>38.1</v>
      </c>
      <c r="J1273">
        <v>-101.15</v>
      </c>
      <c r="K1273">
        <v>0.01</v>
      </c>
      <c r="L1273">
        <v>65</v>
      </c>
      <c r="M1273">
        <v>65</v>
      </c>
      <c r="N1273">
        <v>65</v>
      </c>
      <c r="O1273" t="s">
        <v>29</v>
      </c>
      <c r="P1273" t="s">
        <v>30</v>
      </c>
      <c r="Q1273" t="s">
        <v>31</v>
      </c>
      <c r="R1273" t="s">
        <v>31</v>
      </c>
      <c r="S1273" t="s">
        <v>920</v>
      </c>
      <c r="U1273">
        <v>3.66</v>
      </c>
      <c r="V1273">
        <v>41.6</v>
      </c>
      <c r="W1273">
        <v>0.2</v>
      </c>
      <c r="X1273">
        <v>0.52</v>
      </c>
      <c r="Y1273" s="3">
        <f t="shared" si="19"/>
        <v>4.7759750602738828E-2</v>
      </c>
    </row>
    <row r="1274" spans="1:25" x14ac:dyDescent="0.3">
      <c r="A1274" t="s">
        <v>1620</v>
      </c>
      <c r="C1274" t="s">
        <v>26</v>
      </c>
      <c r="E1274" t="s">
        <v>27</v>
      </c>
      <c r="F1274" t="s">
        <v>28</v>
      </c>
      <c r="G1274" t="s">
        <v>26</v>
      </c>
      <c r="I1274">
        <v>38.1</v>
      </c>
      <c r="J1274">
        <v>-101.15</v>
      </c>
      <c r="K1274">
        <v>0.01</v>
      </c>
      <c r="L1274">
        <v>65</v>
      </c>
      <c r="M1274">
        <v>65</v>
      </c>
      <c r="N1274">
        <v>65</v>
      </c>
      <c r="O1274" t="s">
        <v>29</v>
      </c>
      <c r="P1274" t="s">
        <v>30</v>
      </c>
      <c r="Q1274" t="s">
        <v>31</v>
      </c>
      <c r="R1274" t="s">
        <v>31</v>
      </c>
      <c r="S1274" t="s">
        <v>920</v>
      </c>
      <c r="U1274">
        <v>2.96</v>
      </c>
      <c r="V1274">
        <v>45.7</v>
      </c>
      <c r="W1274">
        <v>0.19</v>
      </c>
      <c r="X1274">
        <v>0.56000000000000005</v>
      </c>
      <c r="Y1274" s="3">
        <f t="shared" si="19"/>
        <v>3.5185593754227043E-2</v>
      </c>
    </row>
    <row r="1275" spans="1:25" x14ac:dyDescent="0.3">
      <c r="A1275" t="s">
        <v>1621</v>
      </c>
      <c r="C1275" t="s">
        <v>26</v>
      </c>
      <c r="E1275" t="s">
        <v>27</v>
      </c>
      <c r="F1275" t="s">
        <v>28</v>
      </c>
      <c r="G1275" t="s">
        <v>26</v>
      </c>
      <c r="I1275">
        <v>38.1</v>
      </c>
      <c r="J1275">
        <v>-101.15</v>
      </c>
      <c r="K1275">
        <v>0.01</v>
      </c>
      <c r="L1275">
        <v>65</v>
      </c>
      <c r="M1275">
        <v>65</v>
      </c>
      <c r="N1275">
        <v>65</v>
      </c>
      <c r="O1275" t="s">
        <v>29</v>
      </c>
      <c r="P1275" t="s">
        <v>30</v>
      </c>
      <c r="Q1275" t="s">
        <v>31</v>
      </c>
      <c r="R1275" t="s">
        <v>31</v>
      </c>
      <c r="S1275" t="s">
        <v>920</v>
      </c>
      <c r="U1275">
        <v>3.74</v>
      </c>
      <c r="V1275">
        <v>44.3</v>
      </c>
      <c r="W1275">
        <v>0.23</v>
      </c>
      <c r="X1275">
        <v>0.64</v>
      </c>
      <c r="Y1275" s="3">
        <f t="shared" si="19"/>
        <v>4.5761140534370977E-2</v>
      </c>
    </row>
    <row r="1276" spans="1:25" x14ac:dyDescent="0.3">
      <c r="A1276" t="s">
        <v>1622</v>
      </c>
      <c r="C1276" t="s">
        <v>26</v>
      </c>
      <c r="E1276" t="s">
        <v>27</v>
      </c>
      <c r="F1276" t="s">
        <v>28</v>
      </c>
      <c r="G1276" t="s">
        <v>26</v>
      </c>
      <c r="I1276">
        <v>38.1</v>
      </c>
      <c r="J1276">
        <v>-101.15</v>
      </c>
      <c r="K1276">
        <v>0.01</v>
      </c>
      <c r="L1276">
        <v>65</v>
      </c>
      <c r="M1276">
        <v>65</v>
      </c>
      <c r="N1276">
        <v>65</v>
      </c>
      <c r="O1276" t="s">
        <v>29</v>
      </c>
      <c r="P1276" t="s">
        <v>30</v>
      </c>
      <c r="Q1276" t="s">
        <v>31</v>
      </c>
      <c r="R1276" t="s">
        <v>31</v>
      </c>
      <c r="S1276" t="s">
        <v>920</v>
      </c>
      <c r="U1276">
        <v>7.37</v>
      </c>
      <c r="V1276">
        <v>29.3</v>
      </c>
      <c r="W1276">
        <v>0.37</v>
      </c>
      <c r="X1276">
        <v>1.22</v>
      </c>
      <c r="Y1276" s="3">
        <f t="shared" si="19"/>
        <v>0.13333066129848012</v>
      </c>
    </row>
    <row r="1277" spans="1:25" x14ac:dyDescent="0.3">
      <c r="A1277" t="s">
        <v>1623</v>
      </c>
      <c r="C1277" t="s">
        <v>26</v>
      </c>
      <c r="E1277" t="s">
        <v>27</v>
      </c>
      <c r="F1277" t="s">
        <v>28</v>
      </c>
      <c r="G1277" t="s">
        <v>26</v>
      </c>
      <c r="I1277">
        <v>38.1</v>
      </c>
      <c r="J1277">
        <v>-101.15</v>
      </c>
      <c r="K1277">
        <v>0.01</v>
      </c>
      <c r="L1277">
        <v>65</v>
      </c>
      <c r="M1277">
        <v>65</v>
      </c>
      <c r="N1277">
        <v>65</v>
      </c>
      <c r="O1277" t="s">
        <v>29</v>
      </c>
      <c r="P1277" t="s">
        <v>30</v>
      </c>
      <c r="Q1277" t="s">
        <v>31</v>
      </c>
      <c r="R1277" t="s">
        <v>31</v>
      </c>
      <c r="S1277" t="s">
        <v>920</v>
      </c>
      <c r="U1277">
        <v>2.0699999999999998</v>
      </c>
      <c r="V1277">
        <v>48.9</v>
      </c>
      <c r="W1277">
        <v>0.19</v>
      </c>
      <c r="X1277">
        <v>0.32</v>
      </c>
      <c r="Y1277" s="3">
        <f t="shared" si="19"/>
        <v>2.3079018985588829E-2</v>
      </c>
    </row>
    <row r="1278" spans="1:25" x14ac:dyDescent="0.3">
      <c r="A1278" t="s">
        <v>1624</v>
      </c>
      <c r="C1278" t="s">
        <v>26</v>
      </c>
      <c r="E1278" t="s">
        <v>27</v>
      </c>
      <c r="F1278" t="s">
        <v>28</v>
      </c>
      <c r="G1278" t="s">
        <v>26</v>
      </c>
      <c r="I1278">
        <v>38.1</v>
      </c>
      <c r="J1278">
        <v>-101.15</v>
      </c>
      <c r="K1278">
        <v>0.01</v>
      </c>
      <c r="L1278">
        <v>65</v>
      </c>
      <c r="M1278">
        <v>65</v>
      </c>
      <c r="N1278">
        <v>65</v>
      </c>
      <c r="O1278" t="s">
        <v>29</v>
      </c>
      <c r="P1278" t="s">
        <v>30</v>
      </c>
      <c r="Q1278" t="s">
        <v>31</v>
      </c>
      <c r="R1278" t="s">
        <v>31</v>
      </c>
      <c r="S1278" t="s">
        <v>920</v>
      </c>
      <c r="U1278">
        <v>7.08</v>
      </c>
      <c r="V1278">
        <v>30.4</v>
      </c>
      <c r="W1278">
        <v>0.37</v>
      </c>
      <c r="X1278">
        <v>1.08</v>
      </c>
      <c r="Y1278" s="3">
        <f t="shared" si="19"/>
        <v>0.12393360959505756</v>
      </c>
    </row>
    <row r="1279" spans="1:25" x14ac:dyDescent="0.3">
      <c r="A1279" t="s">
        <v>1625</v>
      </c>
      <c r="C1279" t="s">
        <v>26</v>
      </c>
      <c r="E1279" t="s">
        <v>27</v>
      </c>
      <c r="F1279" t="s">
        <v>28</v>
      </c>
      <c r="G1279" t="s">
        <v>26</v>
      </c>
      <c r="I1279">
        <v>38.1</v>
      </c>
      <c r="J1279">
        <v>-101.15</v>
      </c>
      <c r="K1279">
        <v>0.01</v>
      </c>
      <c r="L1279">
        <v>65</v>
      </c>
      <c r="M1279">
        <v>65</v>
      </c>
      <c r="N1279">
        <v>65</v>
      </c>
      <c r="O1279" t="s">
        <v>29</v>
      </c>
      <c r="P1279" t="s">
        <v>30</v>
      </c>
      <c r="Q1279" t="s">
        <v>31</v>
      </c>
      <c r="R1279" t="s">
        <v>31</v>
      </c>
      <c r="S1279" t="s">
        <v>920</v>
      </c>
      <c r="U1279">
        <v>3.6</v>
      </c>
      <c r="V1279">
        <v>41.5</v>
      </c>
      <c r="W1279">
        <v>0.2</v>
      </c>
      <c r="X1279">
        <v>0.59</v>
      </c>
      <c r="Y1279" s="3">
        <f t="shared" si="19"/>
        <v>4.7042059936606859E-2</v>
      </c>
    </row>
    <row r="1280" spans="1:25" x14ac:dyDescent="0.3">
      <c r="A1280" t="s">
        <v>1626</v>
      </c>
      <c r="C1280" t="s">
        <v>26</v>
      </c>
      <c r="E1280" t="s">
        <v>27</v>
      </c>
      <c r="F1280" t="s">
        <v>28</v>
      </c>
      <c r="G1280" t="s">
        <v>26</v>
      </c>
      <c r="I1280">
        <v>38.1</v>
      </c>
      <c r="J1280">
        <v>-101.15</v>
      </c>
      <c r="K1280">
        <v>0.01</v>
      </c>
      <c r="L1280">
        <v>65</v>
      </c>
      <c r="M1280">
        <v>65</v>
      </c>
      <c r="N1280">
        <v>65</v>
      </c>
      <c r="O1280" t="s">
        <v>29</v>
      </c>
      <c r="P1280" t="s">
        <v>30</v>
      </c>
      <c r="Q1280" t="s">
        <v>31</v>
      </c>
      <c r="R1280" t="s">
        <v>31</v>
      </c>
      <c r="S1280" t="s">
        <v>920</v>
      </c>
      <c r="U1280">
        <v>3.25</v>
      </c>
      <c r="V1280">
        <v>43.3</v>
      </c>
      <c r="W1280">
        <v>0.19</v>
      </c>
      <c r="X1280">
        <v>0.48</v>
      </c>
      <c r="Y1280" s="3">
        <f t="shared" si="19"/>
        <v>4.0793766663173206E-2</v>
      </c>
    </row>
    <row r="1281" spans="1:25" x14ac:dyDescent="0.3">
      <c r="A1281" t="s">
        <v>1627</v>
      </c>
      <c r="C1281" t="s">
        <v>26</v>
      </c>
      <c r="E1281" t="s">
        <v>27</v>
      </c>
      <c r="F1281" t="s">
        <v>28</v>
      </c>
      <c r="G1281" t="s">
        <v>26</v>
      </c>
      <c r="I1281">
        <v>38.1</v>
      </c>
      <c r="J1281">
        <v>-101.15</v>
      </c>
      <c r="K1281">
        <v>0.01</v>
      </c>
      <c r="L1281">
        <v>65</v>
      </c>
      <c r="M1281">
        <v>65</v>
      </c>
      <c r="N1281">
        <v>65</v>
      </c>
      <c r="O1281" t="s">
        <v>29</v>
      </c>
      <c r="P1281" t="s">
        <v>30</v>
      </c>
      <c r="Q1281" t="s">
        <v>31</v>
      </c>
      <c r="R1281" t="s">
        <v>31</v>
      </c>
      <c r="S1281" t="s">
        <v>920</v>
      </c>
      <c r="U1281">
        <v>6.73</v>
      </c>
      <c r="V1281">
        <v>30.4</v>
      </c>
      <c r="W1281">
        <v>0.36</v>
      </c>
      <c r="X1281">
        <v>1.21</v>
      </c>
      <c r="Y1281" s="3">
        <f t="shared" si="19"/>
        <v>0.11755126102311456</v>
      </c>
    </row>
    <row r="1282" spans="1:25" x14ac:dyDescent="0.3">
      <c r="A1282" t="s">
        <v>1628</v>
      </c>
      <c r="C1282" t="s">
        <v>26</v>
      </c>
      <c r="E1282" t="s">
        <v>27</v>
      </c>
      <c r="F1282" t="s">
        <v>28</v>
      </c>
      <c r="G1282" t="s">
        <v>26</v>
      </c>
      <c r="I1282">
        <v>38.1</v>
      </c>
      <c r="J1282">
        <v>-101.15</v>
      </c>
      <c r="K1282">
        <v>0.01</v>
      </c>
      <c r="L1282">
        <v>65</v>
      </c>
      <c r="M1282">
        <v>65</v>
      </c>
      <c r="N1282">
        <v>65</v>
      </c>
      <c r="O1282" t="s">
        <v>29</v>
      </c>
      <c r="P1282" t="s">
        <v>30</v>
      </c>
      <c r="Q1282" t="s">
        <v>31</v>
      </c>
      <c r="R1282" t="s">
        <v>31</v>
      </c>
      <c r="S1282" t="s">
        <v>920</v>
      </c>
      <c r="U1282">
        <v>5.37</v>
      </c>
      <c r="V1282">
        <v>35.700000000000003</v>
      </c>
      <c r="W1282">
        <v>0.28999999999999998</v>
      </c>
      <c r="X1282">
        <v>0.9</v>
      </c>
      <c r="Y1282" s="3">
        <f t="shared" ref="Y1282:Y1345" si="20">(U1282/101.96)/(V1282/56+W1282/61.9789+X1282/94.2)</f>
        <v>8.0811775001176533E-2</v>
      </c>
    </row>
    <row r="1283" spans="1:25" x14ac:dyDescent="0.3">
      <c r="A1283" t="s">
        <v>1629</v>
      </c>
      <c r="C1283" t="s">
        <v>26</v>
      </c>
      <c r="E1283" t="s">
        <v>27</v>
      </c>
      <c r="F1283" t="s">
        <v>28</v>
      </c>
      <c r="G1283" t="s">
        <v>26</v>
      </c>
      <c r="I1283">
        <v>38.1</v>
      </c>
      <c r="J1283">
        <v>-101.15</v>
      </c>
      <c r="K1283">
        <v>0.01</v>
      </c>
      <c r="L1283">
        <v>65</v>
      </c>
      <c r="M1283">
        <v>65</v>
      </c>
      <c r="N1283">
        <v>65</v>
      </c>
      <c r="O1283" t="s">
        <v>29</v>
      </c>
      <c r="P1283" t="s">
        <v>30</v>
      </c>
      <c r="Q1283" t="s">
        <v>31</v>
      </c>
      <c r="R1283" t="s">
        <v>31</v>
      </c>
      <c r="S1283" t="s">
        <v>920</v>
      </c>
      <c r="U1283">
        <v>3.33</v>
      </c>
      <c r="V1283">
        <v>42.1</v>
      </c>
      <c r="W1283">
        <v>0.24</v>
      </c>
      <c r="X1283">
        <v>0.61</v>
      </c>
      <c r="Y1283" s="3">
        <f t="shared" si="20"/>
        <v>4.2853204887036929E-2</v>
      </c>
    </row>
    <row r="1284" spans="1:25" x14ac:dyDescent="0.3">
      <c r="A1284" t="s">
        <v>1630</v>
      </c>
      <c r="C1284" t="s">
        <v>26</v>
      </c>
      <c r="E1284" t="s">
        <v>27</v>
      </c>
      <c r="F1284" t="s">
        <v>28</v>
      </c>
      <c r="G1284" t="s">
        <v>26</v>
      </c>
      <c r="I1284">
        <v>38.1</v>
      </c>
      <c r="J1284">
        <v>-101.15</v>
      </c>
      <c r="K1284">
        <v>0.01</v>
      </c>
      <c r="L1284">
        <v>65</v>
      </c>
      <c r="M1284">
        <v>65</v>
      </c>
      <c r="N1284">
        <v>65</v>
      </c>
      <c r="O1284" t="s">
        <v>29</v>
      </c>
      <c r="P1284" t="s">
        <v>30</v>
      </c>
      <c r="Q1284" t="s">
        <v>31</v>
      </c>
      <c r="R1284" t="s">
        <v>31</v>
      </c>
      <c r="S1284" t="s">
        <v>920</v>
      </c>
      <c r="U1284">
        <v>6.8</v>
      </c>
      <c r="V1284">
        <v>30.6</v>
      </c>
      <c r="W1284">
        <v>0.36</v>
      </c>
      <c r="X1284">
        <v>1.1499999999999999</v>
      </c>
      <c r="Y1284" s="3">
        <f t="shared" si="20"/>
        <v>0.11815644165913666</v>
      </c>
    </row>
    <row r="1285" spans="1:25" x14ac:dyDescent="0.3">
      <c r="A1285" t="s">
        <v>1631</v>
      </c>
      <c r="C1285" t="s">
        <v>26</v>
      </c>
      <c r="E1285" t="s">
        <v>27</v>
      </c>
      <c r="F1285" t="s">
        <v>28</v>
      </c>
      <c r="G1285" t="s">
        <v>26</v>
      </c>
      <c r="I1285">
        <v>38.1</v>
      </c>
      <c r="J1285">
        <v>-101.15</v>
      </c>
      <c r="K1285">
        <v>0.01</v>
      </c>
      <c r="L1285">
        <v>65</v>
      </c>
      <c r="M1285">
        <v>65</v>
      </c>
      <c r="N1285">
        <v>65</v>
      </c>
      <c r="O1285" t="s">
        <v>29</v>
      </c>
      <c r="P1285" t="s">
        <v>30</v>
      </c>
      <c r="Q1285" t="s">
        <v>31</v>
      </c>
      <c r="R1285" t="s">
        <v>31</v>
      </c>
      <c r="S1285" t="s">
        <v>920</v>
      </c>
      <c r="U1285">
        <v>4</v>
      </c>
      <c r="V1285">
        <v>40.299999999999997</v>
      </c>
      <c r="W1285">
        <v>0.18</v>
      </c>
      <c r="X1285">
        <v>0.66</v>
      </c>
      <c r="Y1285" s="3">
        <f t="shared" si="20"/>
        <v>5.3774088116338575E-2</v>
      </c>
    </row>
    <row r="1286" spans="1:25" x14ac:dyDescent="0.3">
      <c r="A1286" t="s">
        <v>1632</v>
      </c>
      <c r="C1286" t="s">
        <v>26</v>
      </c>
      <c r="E1286" t="s">
        <v>27</v>
      </c>
      <c r="F1286" t="s">
        <v>28</v>
      </c>
      <c r="G1286" t="s">
        <v>26</v>
      </c>
      <c r="I1286">
        <v>38.1</v>
      </c>
      <c r="J1286">
        <v>-101.15</v>
      </c>
      <c r="K1286">
        <v>0.01</v>
      </c>
      <c r="L1286">
        <v>65</v>
      </c>
      <c r="M1286">
        <v>65</v>
      </c>
      <c r="N1286">
        <v>65</v>
      </c>
      <c r="O1286" t="s">
        <v>29</v>
      </c>
      <c r="P1286" t="s">
        <v>30</v>
      </c>
      <c r="Q1286" t="s">
        <v>31</v>
      </c>
      <c r="R1286" t="s">
        <v>31</v>
      </c>
      <c r="S1286" t="s">
        <v>920</v>
      </c>
      <c r="U1286">
        <v>3.23</v>
      </c>
      <c r="V1286">
        <v>39.1</v>
      </c>
      <c r="W1286">
        <v>0.21</v>
      </c>
      <c r="X1286">
        <v>0.55000000000000004</v>
      </c>
      <c r="Y1286" s="3">
        <f t="shared" si="20"/>
        <v>4.4779821812960537E-2</v>
      </c>
    </row>
    <row r="1287" spans="1:25" x14ac:dyDescent="0.3">
      <c r="A1287" t="s">
        <v>1633</v>
      </c>
      <c r="C1287" t="s">
        <v>26</v>
      </c>
      <c r="E1287" t="s">
        <v>27</v>
      </c>
      <c r="F1287" t="s">
        <v>28</v>
      </c>
      <c r="G1287" t="s">
        <v>26</v>
      </c>
      <c r="I1287">
        <v>38.1</v>
      </c>
      <c r="J1287">
        <v>-101.15</v>
      </c>
      <c r="K1287">
        <v>0.01</v>
      </c>
      <c r="L1287">
        <v>65</v>
      </c>
      <c r="M1287">
        <v>65</v>
      </c>
      <c r="N1287">
        <v>65</v>
      </c>
      <c r="O1287" t="s">
        <v>29</v>
      </c>
      <c r="P1287" t="s">
        <v>30</v>
      </c>
      <c r="Q1287" t="s">
        <v>31</v>
      </c>
      <c r="R1287" t="s">
        <v>31</v>
      </c>
      <c r="S1287" t="s">
        <v>920</v>
      </c>
      <c r="U1287">
        <v>3.75</v>
      </c>
      <c r="V1287">
        <v>39.1</v>
      </c>
      <c r="W1287">
        <v>0.19</v>
      </c>
      <c r="X1287">
        <v>0.62</v>
      </c>
      <c r="Y1287" s="3">
        <f t="shared" si="20"/>
        <v>5.1958080212982552E-2</v>
      </c>
    </row>
    <row r="1288" spans="1:25" x14ac:dyDescent="0.3">
      <c r="A1288" t="s">
        <v>1634</v>
      </c>
      <c r="C1288" t="s">
        <v>26</v>
      </c>
      <c r="E1288" t="s">
        <v>27</v>
      </c>
      <c r="F1288" t="s">
        <v>28</v>
      </c>
      <c r="G1288" t="s">
        <v>26</v>
      </c>
      <c r="I1288">
        <v>38.1</v>
      </c>
      <c r="J1288">
        <v>-101.15</v>
      </c>
      <c r="K1288">
        <v>0.01</v>
      </c>
      <c r="L1288">
        <v>65</v>
      </c>
      <c r="M1288">
        <v>65</v>
      </c>
      <c r="N1288">
        <v>65</v>
      </c>
      <c r="O1288" t="s">
        <v>29</v>
      </c>
      <c r="P1288" t="s">
        <v>30</v>
      </c>
      <c r="Q1288" t="s">
        <v>31</v>
      </c>
      <c r="R1288" t="s">
        <v>31</v>
      </c>
      <c r="S1288" t="s">
        <v>920</v>
      </c>
      <c r="U1288">
        <v>6.16</v>
      </c>
      <c r="V1288">
        <v>32.6</v>
      </c>
      <c r="W1288">
        <v>0.32</v>
      </c>
      <c r="X1288">
        <v>1.04</v>
      </c>
      <c r="Y1288" s="3">
        <f t="shared" si="20"/>
        <v>0.10097138560034664</v>
      </c>
    </row>
    <row r="1289" spans="1:25" x14ac:dyDescent="0.3">
      <c r="A1289" t="s">
        <v>1635</v>
      </c>
      <c r="C1289" t="s">
        <v>26</v>
      </c>
      <c r="E1289" t="s">
        <v>27</v>
      </c>
      <c r="F1289" t="s">
        <v>28</v>
      </c>
      <c r="G1289" t="s">
        <v>26</v>
      </c>
      <c r="I1289">
        <v>38.1</v>
      </c>
      <c r="J1289">
        <v>-101.15</v>
      </c>
      <c r="K1289">
        <v>0.01</v>
      </c>
      <c r="L1289">
        <v>65</v>
      </c>
      <c r="M1289">
        <v>65</v>
      </c>
      <c r="N1289">
        <v>65</v>
      </c>
      <c r="O1289" t="s">
        <v>29</v>
      </c>
      <c r="P1289" t="s">
        <v>30</v>
      </c>
      <c r="Q1289" t="s">
        <v>31</v>
      </c>
      <c r="R1289" t="s">
        <v>31</v>
      </c>
      <c r="S1289" t="s">
        <v>920</v>
      </c>
      <c r="U1289">
        <v>8.08</v>
      </c>
      <c r="V1289">
        <v>26.7</v>
      </c>
      <c r="W1289">
        <v>0.44</v>
      </c>
      <c r="X1289">
        <v>1.26</v>
      </c>
      <c r="Y1289" s="3">
        <f t="shared" si="20"/>
        <v>0.15936663269285803</v>
      </c>
    </row>
    <row r="1290" spans="1:25" x14ac:dyDescent="0.3">
      <c r="A1290" t="s">
        <v>1636</v>
      </c>
      <c r="C1290" t="s">
        <v>26</v>
      </c>
      <c r="E1290" t="s">
        <v>27</v>
      </c>
      <c r="F1290" t="s">
        <v>28</v>
      </c>
      <c r="G1290" t="s">
        <v>26</v>
      </c>
      <c r="I1290">
        <v>38.1</v>
      </c>
      <c r="J1290">
        <v>-101.15</v>
      </c>
      <c r="K1290">
        <v>0.01</v>
      </c>
      <c r="L1290">
        <v>65</v>
      </c>
      <c r="M1290">
        <v>65</v>
      </c>
      <c r="N1290">
        <v>65</v>
      </c>
      <c r="O1290" t="s">
        <v>29</v>
      </c>
      <c r="P1290" t="s">
        <v>30</v>
      </c>
      <c r="Q1290" t="s">
        <v>31</v>
      </c>
      <c r="R1290" t="s">
        <v>31</v>
      </c>
      <c r="S1290" t="s">
        <v>920</v>
      </c>
      <c r="U1290">
        <v>3.95</v>
      </c>
      <c r="V1290">
        <v>39.9</v>
      </c>
      <c r="W1290">
        <v>0.23</v>
      </c>
      <c r="X1290">
        <v>0.68</v>
      </c>
      <c r="Y1290" s="3">
        <f t="shared" si="20"/>
        <v>5.3551418598363584E-2</v>
      </c>
    </row>
    <row r="1291" spans="1:25" x14ac:dyDescent="0.3">
      <c r="A1291" t="s">
        <v>1637</v>
      </c>
      <c r="C1291" t="s">
        <v>26</v>
      </c>
      <c r="E1291" t="s">
        <v>27</v>
      </c>
      <c r="F1291" t="s">
        <v>28</v>
      </c>
      <c r="G1291" t="s">
        <v>26</v>
      </c>
      <c r="I1291">
        <v>38.1</v>
      </c>
      <c r="J1291">
        <v>-101.15</v>
      </c>
      <c r="K1291">
        <v>0.01</v>
      </c>
      <c r="L1291">
        <v>65</v>
      </c>
      <c r="M1291">
        <v>65</v>
      </c>
      <c r="N1291">
        <v>65</v>
      </c>
      <c r="O1291" t="s">
        <v>29</v>
      </c>
      <c r="P1291" t="s">
        <v>30</v>
      </c>
      <c r="Q1291" t="s">
        <v>31</v>
      </c>
      <c r="R1291" t="s">
        <v>31</v>
      </c>
      <c r="S1291" t="s">
        <v>920</v>
      </c>
      <c r="U1291">
        <v>6.7</v>
      </c>
      <c r="V1291">
        <v>29.9</v>
      </c>
      <c r="W1291">
        <v>0.4</v>
      </c>
      <c r="X1291">
        <v>1.24</v>
      </c>
      <c r="Y1291" s="3">
        <f t="shared" si="20"/>
        <v>0.11871111026424555</v>
      </c>
    </row>
    <row r="1292" spans="1:25" x14ac:dyDescent="0.3">
      <c r="A1292" t="s">
        <v>1638</v>
      </c>
      <c r="C1292" t="s">
        <v>26</v>
      </c>
      <c r="E1292" t="s">
        <v>27</v>
      </c>
      <c r="F1292" t="s">
        <v>28</v>
      </c>
      <c r="G1292" t="s">
        <v>26</v>
      </c>
      <c r="I1292">
        <v>38.1</v>
      </c>
      <c r="J1292">
        <v>-101.15</v>
      </c>
      <c r="K1292">
        <v>0.01</v>
      </c>
      <c r="L1292">
        <v>65</v>
      </c>
      <c r="M1292">
        <v>65</v>
      </c>
      <c r="N1292">
        <v>65</v>
      </c>
      <c r="O1292" t="s">
        <v>29</v>
      </c>
      <c r="P1292" t="s">
        <v>30</v>
      </c>
      <c r="Q1292" t="s">
        <v>31</v>
      </c>
      <c r="R1292" t="s">
        <v>31</v>
      </c>
      <c r="S1292" t="s">
        <v>920</v>
      </c>
      <c r="U1292">
        <v>2.54</v>
      </c>
      <c r="V1292">
        <v>45.4</v>
      </c>
      <c r="W1292">
        <v>0.18</v>
      </c>
      <c r="X1292">
        <v>0.43</v>
      </c>
      <c r="Y1292" s="3">
        <f t="shared" si="20"/>
        <v>3.0447616613754679E-2</v>
      </c>
    </row>
    <row r="1293" spans="1:25" x14ac:dyDescent="0.3">
      <c r="A1293" t="s">
        <v>1639</v>
      </c>
      <c r="C1293" t="s">
        <v>26</v>
      </c>
      <c r="E1293" t="s">
        <v>27</v>
      </c>
      <c r="F1293" t="s">
        <v>28</v>
      </c>
      <c r="G1293" t="s">
        <v>26</v>
      </c>
      <c r="I1293">
        <v>38.1</v>
      </c>
      <c r="J1293">
        <v>-101.15</v>
      </c>
      <c r="K1293">
        <v>0.01</v>
      </c>
      <c r="L1293">
        <v>65</v>
      </c>
      <c r="M1293">
        <v>65</v>
      </c>
      <c r="N1293">
        <v>65</v>
      </c>
      <c r="O1293" t="s">
        <v>29</v>
      </c>
      <c r="P1293" t="s">
        <v>30</v>
      </c>
      <c r="Q1293" t="s">
        <v>31</v>
      </c>
      <c r="R1293" t="s">
        <v>31</v>
      </c>
      <c r="S1293" t="s">
        <v>920</v>
      </c>
      <c r="U1293">
        <v>6.86</v>
      </c>
      <c r="V1293">
        <v>28.4</v>
      </c>
      <c r="W1293">
        <v>0.41</v>
      </c>
      <c r="X1293">
        <v>1.18</v>
      </c>
      <c r="Y1293" s="3">
        <f t="shared" si="20"/>
        <v>0.12784203271751085</v>
      </c>
    </row>
    <row r="1294" spans="1:25" x14ac:dyDescent="0.3">
      <c r="A1294" t="s">
        <v>1640</v>
      </c>
      <c r="C1294" t="s">
        <v>26</v>
      </c>
      <c r="E1294" t="s">
        <v>27</v>
      </c>
      <c r="F1294" t="s">
        <v>28</v>
      </c>
      <c r="G1294" t="s">
        <v>26</v>
      </c>
      <c r="I1294">
        <v>38.1</v>
      </c>
      <c r="J1294">
        <v>-101.15</v>
      </c>
      <c r="K1294">
        <v>0.01</v>
      </c>
      <c r="L1294">
        <v>65</v>
      </c>
      <c r="M1294">
        <v>65</v>
      </c>
      <c r="N1294">
        <v>65</v>
      </c>
      <c r="O1294" t="s">
        <v>29</v>
      </c>
      <c r="P1294" t="s">
        <v>30</v>
      </c>
      <c r="Q1294" t="s">
        <v>31</v>
      </c>
      <c r="R1294" t="s">
        <v>31</v>
      </c>
      <c r="S1294" t="s">
        <v>920</v>
      </c>
      <c r="U1294">
        <v>3.49</v>
      </c>
      <c r="V1294">
        <v>37.6</v>
      </c>
      <c r="W1294">
        <v>0.2</v>
      </c>
      <c r="X1294">
        <v>0.74</v>
      </c>
      <c r="Y1294" s="3">
        <f t="shared" si="20"/>
        <v>5.0151725495074712E-2</v>
      </c>
    </row>
    <row r="1295" spans="1:25" x14ac:dyDescent="0.3">
      <c r="A1295" t="s">
        <v>1641</v>
      </c>
      <c r="C1295" t="s">
        <v>26</v>
      </c>
      <c r="E1295" t="s">
        <v>27</v>
      </c>
      <c r="F1295" t="s">
        <v>28</v>
      </c>
      <c r="G1295" t="s">
        <v>26</v>
      </c>
      <c r="I1295">
        <v>38.1</v>
      </c>
      <c r="J1295">
        <v>-101.15</v>
      </c>
      <c r="K1295">
        <v>0.01</v>
      </c>
      <c r="L1295">
        <v>65</v>
      </c>
      <c r="M1295">
        <v>65</v>
      </c>
      <c r="N1295">
        <v>65</v>
      </c>
      <c r="O1295" t="s">
        <v>29</v>
      </c>
      <c r="P1295" t="s">
        <v>30</v>
      </c>
      <c r="Q1295" t="s">
        <v>31</v>
      </c>
      <c r="R1295" t="s">
        <v>31</v>
      </c>
      <c r="S1295" t="s">
        <v>920</v>
      </c>
      <c r="U1295">
        <v>5.16</v>
      </c>
      <c r="V1295">
        <v>35.799999999999997</v>
      </c>
      <c r="W1295">
        <v>0.27</v>
      </c>
      <c r="X1295">
        <v>0.83</v>
      </c>
      <c r="Y1295" s="3">
        <f t="shared" si="20"/>
        <v>7.7565856412931997E-2</v>
      </c>
    </row>
    <row r="1296" spans="1:25" x14ac:dyDescent="0.3">
      <c r="A1296" t="s">
        <v>1642</v>
      </c>
      <c r="C1296" t="s">
        <v>26</v>
      </c>
      <c r="E1296" t="s">
        <v>27</v>
      </c>
      <c r="F1296" t="s">
        <v>28</v>
      </c>
      <c r="G1296" t="s">
        <v>26</v>
      </c>
      <c r="I1296">
        <v>38.1</v>
      </c>
      <c r="J1296">
        <v>-101.15</v>
      </c>
      <c r="K1296">
        <v>0.01</v>
      </c>
      <c r="L1296">
        <v>65</v>
      </c>
      <c r="M1296">
        <v>65</v>
      </c>
      <c r="N1296">
        <v>65</v>
      </c>
      <c r="O1296" t="s">
        <v>29</v>
      </c>
      <c r="P1296" t="s">
        <v>30</v>
      </c>
      <c r="Q1296" t="s">
        <v>31</v>
      </c>
      <c r="R1296" t="s">
        <v>31</v>
      </c>
      <c r="S1296" t="s">
        <v>920</v>
      </c>
      <c r="U1296">
        <v>5.56</v>
      </c>
      <c r="V1296">
        <v>34.1</v>
      </c>
      <c r="W1296">
        <v>0.35</v>
      </c>
      <c r="X1296">
        <v>1.03</v>
      </c>
      <c r="Y1296" s="3">
        <f t="shared" si="20"/>
        <v>8.7178786749170234E-2</v>
      </c>
    </row>
    <row r="1297" spans="1:25" x14ac:dyDescent="0.3">
      <c r="A1297" t="s">
        <v>1643</v>
      </c>
      <c r="C1297" t="s">
        <v>26</v>
      </c>
      <c r="E1297" t="s">
        <v>27</v>
      </c>
      <c r="F1297" t="s">
        <v>28</v>
      </c>
      <c r="G1297" t="s">
        <v>26</v>
      </c>
      <c r="I1297">
        <v>38.1</v>
      </c>
      <c r="J1297">
        <v>-101.15</v>
      </c>
      <c r="K1297">
        <v>0.01</v>
      </c>
      <c r="L1297">
        <v>65</v>
      </c>
      <c r="M1297">
        <v>65</v>
      </c>
      <c r="N1297">
        <v>65</v>
      </c>
      <c r="O1297" t="s">
        <v>29</v>
      </c>
      <c r="P1297" t="s">
        <v>30</v>
      </c>
      <c r="Q1297" t="s">
        <v>31</v>
      </c>
      <c r="R1297" t="s">
        <v>31</v>
      </c>
      <c r="S1297" t="s">
        <v>920</v>
      </c>
      <c r="U1297">
        <v>8.51</v>
      </c>
      <c r="V1297">
        <v>23.8</v>
      </c>
      <c r="W1297">
        <v>0.46</v>
      </c>
      <c r="X1297">
        <v>1.52</v>
      </c>
      <c r="Y1297" s="3">
        <f t="shared" si="20"/>
        <v>0.18607214205702838</v>
      </c>
    </row>
    <row r="1298" spans="1:25" x14ac:dyDescent="0.3">
      <c r="A1298" t="s">
        <v>1644</v>
      </c>
      <c r="C1298" t="s">
        <v>26</v>
      </c>
      <c r="E1298" t="s">
        <v>27</v>
      </c>
      <c r="F1298" t="s">
        <v>28</v>
      </c>
      <c r="G1298" t="s">
        <v>26</v>
      </c>
      <c r="I1298">
        <v>38.1</v>
      </c>
      <c r="J1298">
        <v>-101.15</v>
      </c>
      <c r="K1298">
        <v>0.01</v>
      </c>
      <c r="L1298">
        <v>65</v>
      </c>
      <c r="M1298">
        <v>65</v>
      </c>
      <c r="N1298">
        <v>65</v>
      </c>
      <c r="O1298" t="s">
        <v>29</v>
      </c>
      <c r="P1298" t="s">
        <v>30</v>
      </c>
      <c r="Q1298" t="s">
        <v>31</v>
      </c>
      <c r="R1298" t="s">
        <v>31</v>
      </c>
      <c r="S1298" t="s">
        <v>920</v>
      </c>
      <c r="U1298">
        <v>6.59</v>
      </c>
      <c r="V1298">
        <v>31.9</v>
      </c>
      <c r="W1298">
        <v>0.34</v>
      </c>
      <c r="X1298">
        <v>1.1000000000000001</v>
      </c>
      <c r="Y1298" s="3">
        <f t="shared" si="20"/>
        <v>0.11014407314980723</v>
      </c>
    </row>
    <row r="1299" spans="1:25" x14ac:dyDescent="0.3">
      <c r="A1299" t="s">
        <v>1645</v>
      </c>
      <c r="C1299" t="s">
        <v>26</v>
      </c>
      <c r="E1299" t="s">
        <v>27</v>
      </c>
      <c r="F1299" t="s">
        <v>28</v>
      </c>
      <c r="G1299" t="s">
        <v>26</v>
      </c>
      <c r="I1299">
        <v>38.1</v>
      </c>
      <c r="J1299">
        <v>-101.15</v>
      </c>
      <c r="K1299">
        <v>0.01</v>
      </c>
      <c r="L1299">
        <v>65</v>
      </c>
      <c r="M1299">
        <v>65</v>
      </c>
      <c r="N1299">
        <v>65</v>
      </c>
      <c r="O1299" t="s">
        <v>29</v>
      </c>
      <c r="P1299" t="s">
        <v>30</v>
      </c>
      <c r="Q1299" t="s">
        <v>31</v>
      </c>
      <c r="R1299" t="s">
        <v>31</v>
      </c>
      <c r="S1299" t="s">
        <v>920</v>
      </c>
      <c r="U1299">
        <v>8.39</v>
      </c>
      <c r="V1299">
        <v>24.8</v>
      </c>
      <c r="W1299">
        <v>0.43</v>
      </c>
      <c r="X1299">
        <v>1.45</v>
      </c>
      <c r="Y1299" s="3">
        <f t="shared" si="20"/>
        <v>0.17689022991764924</v>
      </c>
    </row>
    <row r="1300" spans="1:25" x14ac:dyDescent="0.3">
      <c r="A1300" t="s">
        <v>1646</v>
      </c>
      <c r="C1300" t="s">
        <v>26</v>
      </c>
      <c r="E1300" t="s">
        <v>27</v>
      </c>
      <c r="F1300" t="s">
        <v>28</v>
      </c>
      <c r="G1300" t="s">
        <v>26</v>
      </c>
      <c r="I1300">
        <v>38.1</v>
      </c>
      <c r="J1300">
        <v>-101.15</v>
      </c>
      <c r="K1300">
        <v>0.01</v>
      </c>
      <c r="L1300">
        <v>65</v>
      </c>
      <c r="M1300">
        <v>65</v>
      </c>
      <c r="N1300">
        <v>65</v>
      </c>
      <c r="O1300" t="s">
        <v>29</v>
      </c>
      <c r="P1300" t="s">
        <v>30</v>
      </c>
      <c r="Q1300" t="s">
        <v>31</v>
      </c>
      <c r="R1300" t="s">
        <v>31</v>
      </c>
      <c r="S1300" t="s">
        <v>920</v>
      </c>
      <c r="U1300">
        <v>3.84</v>
      </c>
      <c r="V1300">
        <v>40.5</v>
      </c>
      <c r="W1300">
        <v>0.18</v>
      </c>
      <c r="X1300">
        <v>0.8</v>
      </c>
      <c r="Y1300" s="3">
        <f t="shared" si="20"/>
        <v>5.1267711259356287E-2</v>
      </c>
    </row>
    <row r="1301" spans="1:25" x14ac:dyDescent="0.3">
      <c r="A1301" t="s">
        <v>1647</v>
      </c>
      <c r="C1301" t="s">
        <v>26</v>
      </c>
      <c r="E1301" t="s">
        <v>27</v>
      </c>
      <c r="F1301" t="s">
        <v>28</v>
      </c>
      <c r="G1301" t="s">
        <v>26</v>
      </c>
      <c r="I1301">
        <v>38.1</v>
      </c>
      <c r="J1301">
        <v>-101.15</v>
      </c>
      <c r="K1301">
        <v>0.01</v>
      </c>
      <c r="L1301">
        <v>65</v>
      </c>
      <c r="M1301">
        <v>65</v>
      </c>
      <c r="N1301">
        <v>65</v>
      </c>
      <c r="O1301" t="s">
        <v>29</v>
      </c>
      <c r="P1301" t="s">
        <v>30</v>
      </c>
      <c r="Q1301" t="s">
        <v>31</v>
      </c>
      <c r="R1301" t="s">
        <v>31</v>
      </c>
      <c r="S1301" t="s">
        <v>920</v>
      </c>
      <c r="U1301">
        <v>7.41</v>
      </c>
      <c r="V1301">
        <v>28.9</v>
      </c>
      <c r="W1301">
        <v>0.42</v>
      </c>
      <c r="X1301">
        <v>1.28</v>
      </c>
      <c r="Y1301" s="3">
        <f t="shared" si="20"/>
        <v>0.13547851709645983</v>
      </c>
    </row>
    <row r="1302" spans="1:25" x14ac:dyDescent="0.3">
      <c r="A1302" t="s">
        <v>1648</v>
      </c>
      <c r="C1302" t="s">
        <v>26</v>
      </c>
      <c r="E1302" t="s">
        <v>27</v>
      </c>
      <c r="F1302" t="s">
        <v>28</v>
      </c>
      <c r="G1302" t="s">
        <v>26</v>
      </c>
      <c r="I1302">
        <v>38.1</v>
      </c>
      <c r="J1302">
        <v>-101.15</v>
      </c>
      <c r="K1302">
        <v>0.01</v>
      </c>
      <c r="L1302">
        <v>65</v>
      </c>
      <c r="M1302">
        <v>65</v>
      </c>
      <c r="N1302">
        <v>65</v>
      </c>
      <c r="O1302" t="s">
        <v>29</v>
      </c>
      <c r="P1302" t="s">
        <v>30</v>
      </c>
      <c r="Q1302" t="s">
        <v>31</v>
      </c>
      <c r="R1302" t="s">
        <v>31</v>
      </c>
      <c r="S1302" t="s">
        <v>920</v>
      </c>
      <c r="U1302">
        <v>4.5599999999999996</v>
      </c>
      <c r="V1302">
        <v>37.6</v>
      </c>
      <c r="W1302">
        <v>0.26</v>
      </c>
      <c r="X1302">
        <v>0.75</v>
      </c>
      <c r="Y1302" s="3">
        <f t="shared" si="20"/>
        <v>6.5424781556524494E-2</v>
      </c>
    </row>
    <row r="1303" spans="1:25" x14ac:dyDescent="0.3">
      <c r="A1303" t="s">
        <v>1649</v>
      </c>
      <c r="C1303" t="s">
        <v>26</v>
      </c>
      <c r="E1303" t="s">
        <v>27</v>
      </c>
      <c r="F1303" t="s">
        <v>28</v>
      </c>
      <c r="G1303" t="s">
        <v>26</v>
      </c>
      <c r="I1303">
        <v>38.1</v>
      </c>
      <c r="J1303">
        <v>-101.15</v>
      </c>
      <c r="K1303">
        <v>0.01</v>
      </c>
      <c r="L1303">
        <v>65</v>
      </c>
      <c r="M1303">
        <v>65</v>
      </c>
      <c r="N1303">
        <v>65</v>
      </c>
      <c r="O1303" t="s">
        <v>29</v>
      </c>
      <c r="P1303" t="s">
        <v>30</v>
      </c>
      <c r="Q1303" t="s">
        <v>31</v>
      </c>
      <c r="R1303" t="s">
        <v>31</v>
      </c>
      <c r="S1303" t="s">
        <v>920</v>
      </c>
      <c r="U1303">
        <v>7.44</v>
      </c>
      <c r="V1303">
        <v>27.1</v>
      </c>
      <c r="W1303">
        <v>0.43</v>
      </c>
      <c r="X1303">
        <v>1.38</v>
      </c>
      <c r="Y1303" s="3">
        <f t="shared" si="20"/>
        <v>0.14434711846688134</v>
      </c>
    </row>
    <row r="1304" spans="1:25" x14ac:dyDescent="0.3">
      <c r="A1304" t="s">
        <v>1650</v>
      </c>
      <c r="C1304" t="s">
        <v>26</v>
      </c>
      <c r="E1304" t="s">
        <v>27</v>
      </c>
      <c r="F1304" t="s">
        <v>28</v>
      </c>
      <c r="G1304" t="s">
        <v>26</v>
      </c>
      <c r="I1304">
        <v>38.1</v>
      </c>
      <c r="J1304">
        <v>-101.15</v>
      </c>
      <c r="K1304">
        <v>0.01</v>
      </c>
      <c r="L1304">
        <v>65</v>
      </c>
      <c r="M1304">
        <v>65</v>
      </c>
      <c r="N1304">
        <v>65</v>
      </c>
      <c r="O1304" t="s">
        <v>29</v>
      </c>
      <c r="P1304" t="s">
        <v>30</v>
      </c>
      <c r="Q1304" t="s">
        <v>31</v>
      </c>
      <c r="R1304" t="s">
        <v>31</v>
      </c>
      <c r="S1304" t="s">
        <v>920</v>
      </c>
      <c r="U1304">
        <v>6.75</v>
      </c>
      <c r="V1304">
        <v>29.2</v>
      </c>
      <c r="W1304">
        <v>0.34</v>
      </c>
      <c r="X1304">
        <v>1.19</v>
      </c>
      <c r="Y1304" s="3">
        <f t="shared" si="20"/>
        <v>0.12270002729344928</v>
      </c>
    </row>
    <row r="1305" spans="1:25" x14ac:dyDescent="0.3">
      <c r="A1305" t="s">
        <v>1651</v>
      </c>
      <c r="C1305" t="s">
        <v>26</v>
      </c>
      <c r="E1305" t="s">
        <v>27</v>
      </c>
      <c r="F1305" t="s">
        <v>28</v>
      </c>
      <c r="G1305" t="s">
        <v>26</v>
      </c>
      <c r="I1305">
        <v>38.1</v>
      </c>
      <c r="J1305">
        <v>-101.15</v>
      </c>
      <c r="K1305">
        <v>0.01</v>
      </c>
      <c r="L1305">
        <v>65</v>
      </c>
      <c r="M1305">
        <v>65</v>
      </c>
      <c r="N1305">
        <v>65</v>
      </c>
      <c r="O1305" t="s">
        <v>29</v>
      </c>
      <c r="P1305" t="s">
        <v>30</v>
      </c>
      <c r="Q1305" t="s">
        <v>31</v>
      </c>
      <c r="R1305" t="s">
        <v>31</v>
      </c>
      <c r="S1305" t="s">
        <v>920</v>
      </c>
      <c r="U1305">
        <v>7.86</v>
      </c>
      <c r="V1305">
        <v>27</v>
      </c>
      <c r="W1305">
        <v>0.4</v>
      </c>
      <c r="X1305">
        <v>1.37</v>
      </c>
      <c r="Y1305" s="3">
        <f t="shared" si="20"/>
        <v>0.15321585501369428</v>
      </c>
    </row>
    <row r="1306" spans="1:25" x14ac:dyDescent="0.3">
      <c r="A1306" t="s">
        <v>1652</v>
      </c>
      <c r="C1306" t="s">
        <v>26</v>
      </c>
      <c r="E1306" t="s">
        <v>27</v>
      </c>
      <c r="F1306" t="s">
        <v>28</v>
      </c>
      <c r="G1306" t="s">
        <v>26</v>
      </c>
      <c r="I1306">
        <v>38.1</v>
      </c>
      <c r="J1306">
        <v>-101.15</v>
      </c>
      <c r="K1306">
        <v>0.01</v>
      </c>
      <c r="L1306">
        <v>65</v>
      </c>
      <c r="M1306">
        <v>65</v>
      </c>
      <c r="N1306">
        <v>65</v>
      </c>
      <c r="O1306" t="s">
        <v>29</v>
      </c>
      <c r="P1306" t="s">
        <v>30</v>
      </c>
      <c r="Q1306" t="s">
        <v>31</v>
      </c>
      <c r="R1306" t="s">
        <v>31</v>
      </c>
      <c r="S1306" t="s">
        <v>920</v>
      </c>
      <c r="U1306">
        <v>6.55</v>
      </c>
      <c r="V1306">
        <v>30.7</v>
      </c>
      <c r="W1306">
        <v>0.36</v>
      </c>
      <c r="X1306">
        <v>1.18</v>
      </c>
      <c r="Y1306" s="3">
        <f t="shared" si="20"/>
        <v>0.11338975101765986</v>
      </c>
    </row>
    <row r="1307" spans="1:25" x14ac:dyDescent="0.3">
      <c r="A1307" t="s">
        <v>1653</v>
      </c>
      <c r="C1307" t="s">
        <v>26</v>
      </c>
      <c r="E1307" t="s">
        <v>27</v>
      </c>
      <c r="F1307" t="s">
        <v>28</v>
      </c>
      <c r="G1307" t="s">
        <v>26</v>
      </c>
      <c r="I1307">
        <v>38.1</v>
      </c>
      <c r="J1307">
        <v>-101.15</v>
      </c>
      <c r="K1307">
        <v>0.01</v>
      </c>
      <c r="L1307">
        <v>65</v>
      </c>
      <c r="M1307">
        <v>65</v>
      </c>
      <c r="N1307">
        <v>65</v>
      </c>
      <c r="O1307" t="s">
        <v>29</v>
      </c>
      <c r="P1307" t="s">
        <v>30</v>
      </c>
      <c r="Q1307" t="s">
        <v>31</v>
      </c>
      <c r="R1307" t="s">
        <v>31</v>
      </c>
      <c r="S1307" t="s">
        <v>920</v>
      </c>
      <c r="U1307">
        <v>13.3</v>
      </c>
      <c r="V1307">
        <v>5.35</v>
      </c>
      <c r="W1307">
        <v>1.0900000000000001</v>
      </c>
      <c r="X1307">
        <v>1.94</v>
      </c>
      <c r="Y1307" s="3">
        <f t="shared" si="20"/>
        <v>0.97551906189260917</v>
      </c>
    </row>
    <row r="1308" spans="1:25" x14ac:dyDescent="0.3">
      <c r="A1308" t="s">
        <v>1654</v>
      </c>
      <c r="C1308" t="s">
        <v>26</v>
      </c>
      <c r="E1308" t="s">
        <v>27</v>
      </c>
      <c r="F1308" t="s">
        <v>28</v>
      </c>
      <c r="G1308" t="s">
        <v>26</v>
      </c>
      <c r="I1308">
        <v>38.1</v>
      </c>
      <c r="J1308">
        <v>-101.15</v>
      </c>
      <c r="K1308">
        <v>0.01</v>
      </c>
      <c r="L1308">
        <v>65</v>
      </c>
      <c r="M1308">
        <v>65</v>
      </c>
      <c r="N1308">
        <v>65</v>
      </c>
      <c r="O1308" t="s">
        <v>29</v>
      </c>
      <c r="P1308" t="s">
        <v>30</v>
      </c>
      <c r="Q1308" t="s">
        <v>31</v>
      </c>
      <c r="R1308" t="s">
        <v>31</v>
      </c>
      <c r="S1308" t="s">
        <v>920</v>
      </c>
      <c r="U1308">
        <v>5.64</v>
      </c>
      <c r="V1308">
        <v>34.299999999999997</v>
      </c>
      <c r="W1308">
        <v>0.27</v>
      </c>
      <c r="X1308">
        <v>0.93</v>
      </c>
      <c r="Y1308" s="3">
        <f t="shared" si="20"/>
        <v>8.8261140076522845E-2</v>
      </c>
    </row>
    <row r="1309" spans="1:25" x14ac:dyDescent="0.3">
      <c r="A1309" t="s">
        <v>1655</v>
      </c>
      <c r="C1309" t="s">
        <v>26</v>
      </c>
      <c r="E1309" t="s">
        <v>27</v>
      </c>
      <c r="F1309" t="s">
        <v>28</v>
      </c>
      <c r="G1309" t="s">
        <v>26</v>
      </c>
      <c r="I1309">
        <v>38.1</v>
      </c>
      <c r="J1309">
        <v>-101.15</v>
      </c>
      <c r="K1309">
        <v>0.01</v>
      </c>
      <c r="L1309">
        <v>65</v>
      </c>
      <c r="M1309">
        <v>65</v>
      </c>
      <c r="N1309">
        <v>65</v>
      </c>
      <c r="O1309" t="s">
        <v>29</v>
      </c>
      <c r="P1309" t="s">
        <v>30</v>
      </c>
      <c r="Q1309" t="s">
        <v>31</v>
      </c>
      <c r="R1309" t="s">
        <v>31</v>
      </c>
      <c r="S1309" t="s">
        <v>920</v>
      </c>
      <c r="U1309">
        <v>7.3</v>
      </c>
      <c r="V1309">
        <v>28.9</v>
      </c>
      <c r="W1309">
        <v>0.36</v>
      </c>
      <c r="X1309">
        <v>1.26</v>
      </c>
      <c r="Y1309" s="3">
        <f t="shared" si="20"/>
        <v>0.13376169719106423</v>
      </c>
    </row>
    <row r="1310" spans="1:25" x14ac:dyDescent="0.3">
      <c r="A1310" t="s">
        <v>1656</v>
      </c>
      <c r="C1310" t="s">
        <v>26</v>
      </c>
      <c r="E1310" t="s">
        <v>27</v>
      </c>
      <c r="F1310" t="s">
        <v>28</v>
      </c>
      <c r="G1310" t="s">
        <v>26</v>
      </c>
      <c r="I1310">
        <v>38.1</v>
      </c>
      <c r="J1310">
        <v>-101.15</v>
      </c>
      <c r="K1310">
        <v>0.01</v>
      </c>
      <c r="L1310">
        <v>65</v>
      </c>
      <c r="M1310">
        <v>65</v>
      </c>
      <c r="N1310">
        <v>65</v>
      </c>
      <c r="O1310" t="s">
        <v>29</v>
      </c>
      <c r="P1310" t="s">
        <v>30</v>
      </c>
      <c r="Q1310" t="s">
        <v>31</v>
      </c>
      <c r="R1310" t="s">
        <v>31</v>
      </c>
      <c r="S1310" t="s">
        <v>920</v>
      </c>
      <c r="U1310">
        <v>4.2</v>
      </c>
      <c r="V1310">
        <v>39.4</v>
      </c>
      <c r="W1310">
        <v>0.25</v>
      </c>
      <c r="X1310">
        <v>0.73</v>
      </c>
      <c r="Y1310" s="3">
        <f t="shared" si="20"/>
        <v>5.7583509871772368E-2</v>
      </c>
    </row>
    <row r="1311" spans="1:25" x14ac:dyDescent="0.3">
      <c r="A1311" t="s">
        <v>1657</v>
      </c>
      <c r="C1311" t="s">
        <v>26</v>
      </c>
      <c r="E1311" t="s">
        <v>27</v>
      </c>
      <c r="F1311" t="s">
        <v>28</v>
      </c>
      <c r="G1311" t="s">
        <v>26</v>
      </c>
      <c r="I1311">
        <v>38.1</v>
      </c>
      <c r="J1311">
        <v>-101.15</v>
      </c>
      <c r="K1311">
        <v>0.01</v>
      </c>
      <c r="L1311">
        <v>65</v>
      </c>
      <c r="M1311">
        <v>65</v>
      </c>
      <c r="N1311">
        <v>65</v>
      </c>
      <c r="O1311" t="s">
        <v>29</v>
      </c>
      <c r="P1311" t="s">
        <v>30</v>
      </c>
      <c r="Q1311" t="s">
        <v>31</v>
      </c>
      <c r="R1311" t="s">
        <v>31</v>
      </c>
      <c r="S1311" t="s">
        <v>920</v>
      </c>
      <c r="U1311">
        <v>7.03</v>
      </c>
      <c r="V1311">
        <v>30</v>
      </c>
      <c r="W1311">
        <v>0.37</v>
      </c>
      <c r="X1311">
        <v>1.19</v>
      </c>
      <c r="Y1311" s="3">
        <f t="shared" si="20"/>
        <v>0.12438485142173933</v>
      </c>
    </row>
    <row r="1312" spans="1:25" x14ac:dyDescent="0.3">
      <c r="A1312" t="s">
        <v>1658</v>
      </c>
      <c r="C1312" t="s">
        <v>26</v>
      </c>
      <c r="E1312" t="s">
        <v>27</v>
      </c>
      <c r="F1312" t="s">
        <v>28</v>
      </c>
      <c r="G1312" t="s">
        <v>26</v>
      </c>
      <c r="I1312">
        <v>38.1</v>
      </c>
      <c r="J1312">
        <v>-101.15</v>
      </c>
      <c r="K1312">
        <v>0.01</v>
      </c>
      <c r="L1312">
        <v>65</v>
      </c>
      <c r="M1312">
        <v>65</v>
      </c>
      <c r="N1312">
        <v>65</v>
      </c>
      <c r="O1312" t="s">
        <v>29</v>
      </c>
      <c r="P1312" t="s">
        <v>30</v>
      </c>
      <c r="Q1312" t="s">
        <v>31</v>
      </c>
      <c r="R1312" t="s">
        <v>31</v>
      </c>
      <c r="S1312" t="s">
        <v>920</v>
      </c>
      <c r="U1312">
        <v>3.16</v>
      </c>
      <c r="V1312">
        <v>41.1</v>
      </c>
      <c r="W1312">
        <v>0.17</v>
      </c>
      <c r="X1312">
        <v>0.57999999999999996</v>
      </c>
      <c r="Y1312" s="3">
        <f t="shared" si="20"/>
        <v>4.1722340876028836E-2</v>
      </c>
    </row>
    <row r="1313" spans="1:25" x14ac:dyDescent="0.3">
      <c r="A1313" t="s">
        <v>1659</v>
      </c>
      <c r="C1313" t="s">
        <v>26</v>
      </c>
      <c r="E1313" t="s">
        <v>27</v>
      </c>
      <c r="F1313" t="s">
        <v>28</v>
      </c>
      <c r="G1313" t="s">
        <v>26</v>
      </c>
      <c r="I1313">
        <v>38.1</v>
      </c>
      <c r="J1313">
        <v>-101.15</v>
      </c>
      <c r="K1313">
        <v>0.01</v>
      </c>
      <c r="L1313">
        <v>65</v>
      </c>
      <c r="M1313">
        <v>65</v>
      </c>
      <c r="N1313">
        <v>65</v>
      </c>
      <c r="O1313" t="s">
        <v>29</v>
      </c>
      <c r="P1313" t="s">
        <v>30</v>
      </c>
      <c r="Q1313" t="s">
        <v>31</v>
      </c>
      <c r="R1313" t="s">
        <v>31</v>
      </c>
      <c r="S1313" t="s">
        <v>920</v>
      </c>
      <c r="U1313">
        <v>8.1300000000000008</v>
      </c>
      <c r="V1313">
        <v>26.1</v>
      </c>
      <c r="W1313">
        <v>0.44</v>
      </c>
      <c r="X1313">
        <v>1.41</v>
      </c>
      <c r="Y1313" s="3">
        <f t="shared" si="20"/>
        <v>0.16334935156939032</v>
      </c>
    </row>
    <row r="1314" spans="1:25" x14ac:dyDescent="0.3">
      <c r="A1314" t="s">
        <v>1660</v>
      </c>
      <c r="C1314" t="s">
        <v>26</v>
      </c>
      <c r="E1314" t="s">
        <v>27</v>
      </c>
      <c r="F1314" t="s">
        <v>28</v>
      </c>
      <c r="G1314" t="s">
        <v>26</v>
      </c>
      <c r="I1314">
        <v>38.1</v>
      </c>
      <c r="J1314">
        <v>-101.15</v>
      </c>
      <c r="K1314">
        <v>0.01</v>
      </c>
      <c r="L1314">
        <v>65</v>
      </c>
      <c r="M1314">
        <v>65</v>
      </c>
      <c r="N1314">
        <v>65</v>
      </c>
      <c r="O1314" t="s">
        <v>29</v>
      </c>
      <c r="P1314" t="s">
        <v>30</v>
      </c>
      <c r="Q1314" t="s">
        <v>31</v>
      </c>
      <c r="R1314" t="s">
        <v>31</v>
      </c>
      <c r="S1314" t="s">
        <v>920</v>
      </c>
      <c r="U1314">
        <v>6.02</v>
      </c>
      <c r="V1314">
        <v>34.5</v>
      </c>
      <c r="W1314">
        <v>0.22</v>
      </c>
      <c r="X1314">
        <v>0.6</v>
      </c>
      <c r="Y1314" s="3">
        <f t="shared" si="20"/>
        <v>9.4318949797252624E-2</v>
      </c>
    </row>
    <row r="1315" spans="1:25" x14ac:dyDescent="0.3">
      <c r="A1315" t="s">
        <v>1661</v>
      </c>
      <c r="C1315" t="s">
        <v>26</v>
      </c>
      <c r="E1315" t="s">
        <v>27</v>
      </c>
      <c r="F1315" t="s">
        <v>28</v>
      </c>
      <c r="G1315" t="s">
        <v>26</v>
      </c>
      <c r="I1315">
        <v>38.1</v>
      </c>
      <c r="J1315">
        <v>-101.15</v>
      </c>
      <c r="K1315">
        <v>0.01</v>
      </c>
      <c r="L1315">
        <v>65</v>
      </c>
      <c r="M1315">
        <v>65</v>
      </c>
      <c r="N1315">
        <v>65</v>
      </c>
      <c r="O1315" t="s">
        <v>29</v>
      </c>
      <c r="P1315" t="s">
        <v>30</v>
      </c>
      <c r="Q1315" t="s">
        <v>31</v>
      </c>
      <c r="R1315" t="s">
        <v>31</v>
      </c>
      <c r="S1315" t="s">
        <v>920</v>
      </c>
      <c r="U1315">
        <v>8.35</v>
      </c>
      <c r="V1315">
        <v>26</v>
      </c>
      <c r="W1315">
        <v>0.46</v>
      </c>
      <c r="X1315">
        <v>1.44</v>
      </c>
      <c r="Y1315" s="3">
        <f t="shared" si="20"/>
        <v>0.16816392784014564</v>
      </c>
    </row>
    <row r="1316" spans="1:25" x14ac:dyDescent="0.3">
      <c r="A1316" t="s">
        <v>1662</v>
      </c>
      <c r="C1316" t="s">
        <v>26</v>
      </c>
      <c r="E1316" t="s">
        <v>27</v>
      </c>
      <c r="F1316" t="s">
        <v>28</v>
      </c>
      <c r="G1316" t="s">
        <v>26</v>
      </c>
      <c r="I1316">
        <v>38.1</v>
      </c>
      <c r="J1316">
        <v>-101.15</v>
      </c>
      <c r="K1316">
        <v>0.01</v>
      </c>
      <c r="L1316">
        <v>65</v>
      </c>
      <c r="M1316">
        <v>65</v>
      </c>
      <c r="N1316">
        <v>65</v>
      </c>
      <c r="O1316" t="s">
        <v>29</v>
      </c>
      <c r="P1316" t="s">
        <v>30</v>
      </c>
      <c r="Q1316" t="s">
        <v>31</v>
      </c>
      <c r="R1316" t="s">
        <v>31</v>
      </c>
      <c r="S1316" t="s">
        <v>920</v>
      </c>
      <c r="U1316">
        <v>8.64</v>
      </c>
      <c r="V1316">
        <v>25.5</v>
      </c>
      <c r="W1316">
        <v>0.45</v>
      </c>
      <c r="X1316">
        <v>1.49</v>
      </c>
      <c r="Y1316" s="3">
        <f t="shared" si="20"/>
        <v>0.17711726311862863</v>
      </c>
    </row>
    <row r="1317" spans="1:25" x14ac:dyDescent="0.3">
      <c r="A1317" t="s">
        <v>1663</v>
      </c>
      <c r="C1317" t="s">
        <v>26</v>
      </c>
      <c r="E1317" t="s">
        <v>27</v>
      </c>
      <c r="F1317" t="s">
        <v>28</v>
      </c>
      <c r="G1317" t="s">
        <v>26</v>
      </c>
      <c r="I1317">
        <v>38.1</v>
      </c>
      <c r="J1317">
        <v>-101.15</v>
      </c>
      <c r="K1317">
        <v>0.01</v>
      </c>
      <c r="L1317">
        <v>65</v>
      </c>
      <c r="M1317">
        <v>65</v>
      </c>
      <c r="N1317">
        <v>65</v>
      </c>
      <c r="O1317" t="s">
        <v>29</v>
      </c>
      <c r="P1317" t="s">
        <v>30</v>
      </c>
      <c r="Q1317" t="s">
        <v>31</v>
      </c>
      <c r="R1317" t="s">
        <v>31</v>
      </c>
      <c r="S1317" t="s">
        <v>920</v>
      </c>
      <c r="U1317">
        <v>3.58</v>
      </c>
      <c r="V1317">
        <v>40.5</v>
      </c>
      <c r="W1317">
        <v>0.18</v>
      </c>
      <c r="X1317">
        <v>0.56999999999999995</v>
      </c>
      <c r="Y1317" s="3">
        <f t="shared" si="20"/>
        <v>4.7955849971609489E-2</v>
      </c>
    </row>
    <row r="1318" spans="1:25" x14ac:dyDescent="0.3">
      <c r="A1318" t="s">
        <v>1664</v>
      </c>
      <c r="C1318" t="s">
        <v>26</v>
      </c>
      <c r="E1318" t="s">
        <v>27</v>
      </c>
      <c r="F1318" t="s">
        <v>28</v>
      </c>
      <c r="G1318" t="s">
        <v>26</v>
      </c>
      <c r="I1318">
        <v>38.1</v>
      </c>
      <c r="J1318">
        <v>-101.15</v>
      </c>
      <c r="K1318">
        <v>0.01</v>
      </c>
      <c r="L1318">
        <v>65</v>
      </c>
      <c r="M1318">
        <v>65</v>
      </c>
      <c r="N1318">
        <v>65</v>
      </c>
      <c r="O1318" t="s">
        <v>29</v>
      </c>
      <c r="P1318" t="s">
        <v>30</v>
      </c>
      <c r="Q1318" t="s">
        <v>31</v>
      </c>
      <c r="R1318" t="s">
        <v>31</v>
      </c>
      <c r="S1318" t="s">
        <v>920</v>
      </c>
      <c r="U1318">
        <v>4.41</v>
      </c>
      <c r="V1318">
        <v>40.299999999999997</v>
      </c>
      <c r="W1318">
        <v>0.25</v>
      </c>
      <c r="X1318">
        <v>0.91</v>
      </c>
      <c r="Y1318" s="3">
        <f t="shared" si="20"/>
        <v>5.8980071176701787E-2</v>
      </c>
    </row>
    <row r="1319" spans="1:25" x14ac:dyDescent="0.3">
      <c r="A1319" t="s">
        <v>1665</v>
      </c>
      <c r="C1319" t="s">
        <v>26</v>
      </c>
      <c r="E1319" t="s">
        <v>27</v>
      </c>
      <c r="F1319" t="s">
        <v>28</v>
      </c>
      <c r="G1319" t="s">
        <v>26</v>
      </c>
      <c r="I1319">
        <v>38.1</v>
      </c>
      <c r="J1319">
        <v>-101.15</v>
      </c>
      <c r="K1319">
        <v>0.01</v>
      </c>
      <c r="L1319">
        <v>65</v>
      </c>
      <c r="M1319">
        <v>65</v>
      </c>
      <c r="N1319">
        <v>65</v>
      </c>
      <c r="O1319" t="s">
        <v>29</v>
      </c>
      <c r="P1319" t="s">
        <v>30</v>
      </c>
      <c r="Q1319" t="s">
        <v>31</v>
      </c>
      <c r="R1319" t="s">
        <v>31</v>
      </c>
      <c r="S1319" t="s">
        <v>920</v>
      </c>
      <c r="U1319">
        <v>3.42</v>
      </c>
      <c r="V1319">
        <v>39.9</v>
      </c>
      <c r="W1319">
        <v>0.18</v>
      </c>
      <c r="X1319">
        <v>0.6</v>
      </c>
      <c r="Y1319" s="3">
        <f t="shared" si="20"/>
        <v>4.6472417126415352E-2</v>
      </c>
    </row>
    <row r="1320" spans="1:25" x14ac:dyDescent="0.3">
      <c r="A1320" t="s">
        <v>1666</v>
      </c>
      <c r="C1320" t="s">
        <v>26</v>
      </c>
      <c r="E1320" t="s">
        <v>27</v>
      </c>
      <c r="F1320" t="s">
        <v>28</v>
      </c>
      <c r="G1320" t="s">
        <v>26</v>
      </c>
      <c r="I1320">
        <v>38.1</v>
      </c>
      <c r="J1320">
        <v>-101.15</v>
      </c>
      <c r="K1320">
        <v>0.01</v>
      </c>
      <c r="L1320">
        <v>65</v>
      </c>
      <c r="M1320">
        <v>65</v>
      </c>
      <c r="N1320">
        <v>65</v>
      </c>
      <c r="O1320" t="s">
        <v>29</v>
      </c>
      <c r="P1320" t="s">
        <v>30</v>
      </c>
      <c r="Q1320" t="s">
        <v>31</v>
      </c>
      <c r="R1320" t="s">
        <v>31</v>
      </c>
      <c r="S1320" t="s">
        <v>920</v>
      </c>
      <c r="U1320">
        <v>4.79</v>
      </c>
      <c r="V1320">
        <v>35.299999999999997</v>
      </c>
      <c r="W1320">
        <v>0.26</v>
      </c>
      <c r="X1320">
        <v>0.78</v>
      </c>
      <c r="Y1320" s="3">
        <f t="shared" si="20"/>
        <v>7.3081583095171265E-2</v>
      </c>
    </row>
    <row r="1321" spans="1:25" x14ac:dyDescent="0.3">
      <c r="A1321" t="s">
        <v>1667</v>
      </c>
      <c r="C1321" t="s">
        <v>26</v>
      </c>
      <c r="E1321" t="s">
        <v>27</v>
      </c>
      <c r="F1321" t="s">
        <v>28</v>
      </c>
      <c r="G1321" t="s">
        <v>26</v>
      </c>
      <c r="I1321">
        <v>38.1</v>
      </c>
      <c r="J1321">
        <v>-101.15</v>
      </c>
      <c r="K1321">
        <v>0.01</v>
      </c>
      <c r="L1321">
        <v>65</v>
      </c>
      <c r="M1321">
        <v>65</v>
      </c>
      <c r="N1321">
        <v>65</v>
      </c>
      <c r="O1321" t="s">
        <v>29</v>
      </c>
      <c r="P1321" t="s">
        <v>30</v>
      </c>
      <c r="Q1321" t="s">
        <v>31</v>
      </c>
      <c r="R1321" t="s">
        <v>31</v>
      </c>
      <c r="S1321" t="s">
        <v>920</v>
      </c>
      <c r="U1321">
        <v>5.62</v>
      </c>
      <c r="V1321">
        <v>32.799999999999997</v>
      </c>
      <c r="W1321">
        <v>0.27</v>
      </c>
      <c r="X1321">
        <v>0.91</v>
      </c>
      <c r="Y1321" s="3">
        <f t="shared" si="20"/>
        <v>9.1907311060470315E-2</v>
      </c>
    </row>
    <row r="1322" spans="1:25" x14ac:dyDescent="0.3">
      <c r="A1322" t="s">
        <v>1668</v>
      </c>
      <c r="C1322" t="s">
        <v>26</v>
      </c>
      <c r="E1322" t="s">
        <v>27</v>
      </c>
      <c r="F1322" t="s">
        <v>28</v>
      </c>
      <c r="G1322" t="s">
        <v>26</v>
      </c>
      <c r="I1322">
        <v>38.1</v>
      </c>
      <c r="J1322">
        <v>-101.15</v>
      </c>
      <c r="K1322">
        <v>0.01</v>
      </c>
      <c r="L1322">
        <v>65</v>
      </c>
      <c r="M1322">
        <v>65</v>
      </c>
      <c r="N1322">
        <v>65</v>
      </c>
      <c r="O1322" t="s">
        <v>29</v>
      </c>
      <c r="P1322" t="s">
        <v>30</v>
      </c>
      <c r="Q1322" t="s">
        <v>31</v>
      </c>
      <c r="R1322" t="s">
        <v>31</v>
      </c>
      <c r="S1322" t="s">
        <v>920</v>
      </c>
      <c r="U1322">
        <v>6.93</v>
      </c>
      <c r="V1322">
        <v>29.5</v>
      </c>
      <c r="W1322">
        <v>0.35</v>
      </c>
      <c r="X1322">
        <v>1.21</v>
      </c>
      <c r="Y1322" s="3">
        <f t="shared" si="20"/>
        <v>0.12464807758887329</v>
      </c>
    </row>
    <row r="1323" spans="1:25" x14ac:dyDescent="0.3">
      <c r="A1323" t="s">
        <v>1669</v>
      </c>
      <c r="C1323" t="s">
        <v>26</v>
      </c>
      <c r="E1323" t="s">
        <v>27</v>
      </c>
      <c r="F1323" t="s">
        <v>28</v>
      </c>
      <c r="G1323" t="s">
        <v>26</v>
      </c>
      <c r="I1323">
        <v>38.1</v>
      </c>
      <c r="J1323">
        <v>-101.15</v>
      </c>
      <c r="K1323">
        <v>0.01</v>
      </c>
      <c r="L1323">
        <v>65</v>
      </c>
      <c r="M1323">
        <v>65</v>
      </c>
      <c r="N1323">
        <v>65</v>
      </c>
      <c r="O1323" t="s">
        <v>29</v>
      </c>
      <c r="P1323" t="s">
        <v>30</v>
      </c>
      <c r="Q1323" t="s">
        <v>31</v>
      </c>
      <c r="R1323" t="s">
        <v>31</v>
      </c>
      <c r="S1323" t="s">
        <v>920</v>
      </c>
      <c r="U1323">
        <v>3.9</v>
      </c>
      <c r="V1323">
        <v>37.6</v>
      </c>
      <c r="W1323">
        <v>0.25</v>
      </c>
      <c r="X1323">
        <v>0.72</v>
      </c>
      <c r="Y1323" s="3">
        <f t="shared" si="20"/>
        <v>5.5994708622010003E-2</v>
      </c>
    </row>
    <row r="1324" spans="1:25" x14ac:dyDescent="0.3">
      <c r="A1324" t="s">
        <v>1670</v>
      </c>
      <c r="C1324" t="s">
        <v>26</v>
      </c>
      <c r="E1324" t="s">
        <v>27</v>
      </c>
      <c r="F1324" t="s">
        <v>28</v>
      </c>
      <c r="G1324" t="s">
        <v>26</v>
      </c>
      <c r="I1324">
        <v>38.1</v>
      </c>
      <c r="J1324">
        <v>-101.15</v>
      </c>
      <c r="K1324">
        <v>0.01</v>
      </c>
      <c r="L1324">
        <v>65</v>
      </c>
      <c r="M1324">
        <v>65</v>
      </c>
      <c r="N1324">
        <v>65</v>
      </c>
      <c r="O1324" t="s">
        <v>29</v>
      </c>
      <c r="P1324" t="s">
        <v>30</v>
      </c>
      <c r="Q1324" t="s">
        <v>31</v>
      </c>
      <c r="R1324" t="s">
        <v>31</v>
      </c>
      <c r="S1324" t="s">
        <v>920</v>
      </c>
      <c r="U1324">
        <v>8.11</v>
      </c>
      <c r="V1324">
        <v>26.4</v>
      </c>
      <c r="W1324">
        <v>0.44</v>
      </c>
      <c r="X1324">
        <v>1.35</v>
      </c>
      <c r="Y1324" s="3">
        <f t="shared" si="20"/>
        <v>0.16138693016827679</v>
      </c>
    </row>
    <row r="1325" spans="1:25" x14ac:dyDescent="0.3">
      <c r="A1325" t="s">
        <v>1671</v>
      </c>
      <c r="C1325" t="s">
        <v>26</v>
      </c>
      <c r="E1325" t="s">
        <v>27</v>
      </c>
      <c r="F1325" t="s">
        <v>28</v>
      </c>
      <c r="G1325" t="s">
        <v>26</v>
      </c>
      <c r="I1325">
        <v>38.1</v>
      </c>
      <c r="J1325">
        <v>-101.15</v>
      </c>
      <c r="K1325">
        <v>0.01</v>
      </c>
      <c r="L1325">
        <v>65</v>
      </c>
      <c r="M1325">
        <v>65</v>
      </c>
      <c r="N1325">
        <v>65</v>
      </c>
      <c r="O1325" t="s">
        <v>29</v>
      </c>
      <c r="P1325" t="s">
        <v>30</v>
      </c>
      <c r="Q1325" t="s">
        <v>31</v>
      </c>
      <c r="R1325" t="s">
        <v>31</v>
      </c>
      <c r="S1325" t="s">
        <v>920</v>
      </c>
      <c r="U1325">
        <v>4.1500000000000004</v>
      </c>
      <c r="V1325">
        <v>41.3</v>
      </c>
      <c r="W1325">
        <v>0.2</v>
      </c>
      <c r="X1325">
        <v>0.62</v>
      </c>
      <c r="Y1325" s="3">
        <f t="shared" si="20"/>
        <v>5.446509472328516E-2</v>
      </c>
    </row>
    <row r="1326" spans="1:25" x14ac:dyDescent="0.3">
      <c r="A1326" t="s">
        <v>1672</v>
      </c>
      <c r="C1326" t="s">
        <v>26</v>
      </c>
      <c r="E1326" t="s">
        <v>27</v>
      </c>
      <c r="F1326" t="s">
        <v>28</v>
      </c>
      <c r="G1326" t="s">
        <v>26</v>
      </c>
      <c r="I1326">
        <v>38.1</v>
      </c>
      <c r="J1326">
        <v>-101.15</v>
      </c>
      <c r="K1326">
        <v>0.01</v>
      </c>
      <c r="L1326">
        <v>65</v>
      </c>
      <c r="M1326">
        <v>65</v>
      </c>
      <c r="N1326">
        <v>65</v>
      </c>
      <c r="O1326" t="s">
        <v>29</v>
      </c>
      <c r="P1326" t="s">
        <v>30</v>
      </c>
      <c r="Q1326" t="s">
        <v>31</v>
      </c>
      <c r="R1326" t="s">
        <v>31</v>
      </c>
      <c r="S1326" t="s">
        <v>920</v>
      </c>
      <c r="U1326">
        <v>2.56</v>
      </c>
      <c r="V1326">
        <v>47.5</v>
      </c>
      <c r="W1326">
        <v>0.15</v>
      </c>
      <c r="X1326">
        <v>0.45</v>
      </c>
      <c r="Y1326" s="3">
        <f t="shared" si="20"/>
        <v>2.9351820076928804E-2</v>
      </c>
    </row>
    <row r="1327" spans="1:25" x14ac:dyDescent="0.3">
      <c r="A1327" t="s">
        <v>1673</v>
      </c>
      <c r="C1327" t="s">
        <v>26</v>
      </c>
      <c r="E1327" t="s">
        <v>27</v>
      </c>
      <c r="F1327" t="s">
        <v>28</v>
      </c>
      <c r="G1327" t="s">
        <v>26</v>
      </c>
      <c r="I1327">
        <v>38.1</v>
      </c>
      <c r="J1327">
        <v>-101.15</v>
      </c>
      <c r="K1327">
        <v>0.01</v>
      </c>
      <c r="L1327">
        <v>65</v>
      </c>
      <c r="M1327">
        <v>65</v>
      </c>
      <c r="N1327">
        <v>65</v>
      </c>
      <c r="O1327" t="s">
        <v>29</v>
      </c>
      <c r="P1327" t="s">
        <v>30</v>
      </c>
      <c r="Q1327" t="s">
        <v>31</v>
      </c>
      <c r="R1327" t="s">
        <v>31</v>
      </c>
      <c r="S1327" t="s">
        <v>920</v>
      </c>
      <c r="U1327">
        <v>7.39</v>
      </c>
      <c r="V1327">
        <v>27.8</v>
      </c>
      <c r="W1327">
        <v>0.38</v>
      </c>
      <c r="X1327">
        <v>1.3</v>
      </c>
      <c r="Y1327" s="3">
        <f t="shared" si="20"/>
        <v>0.14036599961929694</v>
      </c>
    </row>
    <row r="1328" spans="1:25" x14ac:dyDescent="0.3">
      <c r="A1328" t="s">
        <v>1674</v>
      </c>
      <c r="C1328" t="s">
        <v>26</v>
      </c>
      <c r="E1328" t="s">
        <v>27</v>
      </c>
      <c r="F1328" t="s">
        <v>28</v>
      </c>
      <c r="G1328" t="s">
        <v>26</v>
      </c>
      <c r="I1328">
        <v>38.1</v>
      </c>
      <c r="J1328">
        <v>-101.15</v>
      </c>
      <c r="K1328">
        <v>0.01</v>
      </c>
      <c r="L1328">
        <v>65</v>
      </c>
      <c r="M1328">
        <v>65</v>
      </c>
      <c r="N1328">
        <v>65</v>
      </c>
      <c r="O1328" t="s">
        <v>29</v>
      </c>
      <c r="P1328" t="s">
        <v>30</v>
      </c>
      <c r="Q1328" t="s">
        <v>31</v>
      </c>
      <c r="R1328" t="s">
        <v>31</v>
      </c>
      <c r="S1328" t="s">
        <v>920</v>
      </c>
      <c r="U1328">
        <v>8.07</v>
      </c>
      <c r="V1328">
        <v>27.7</v>
      </c>
      <c r="W1328">
        <v>0.35</v>
      </c>
      <c r="X1328">
        <v>1.23</v>
      </c>
      <c r="Y1328" s="3">
        <f t="shared" si="20"/>
        <v>0.1541815670199593</v>
      </c>
    </row>
    <row r="1329" spans="1:25" x14ac:dyDescent="0.3">
      <c r="A1329" t="s">
        <v>1675</v>
      </c>
      <c r="C1329" t="s">
        <v>26</v>
      </c>
      <c r="E1329" t="s">
        <v>27</v>
      </c>
      <c r="F1329" t="s">
        <v>28</v>
      </c>
      <c r="G1329" t="s">
        <v>26</v>
      </c>
      <c r="I1329">
        <v>38.1</v>
      </c>
      <c r="J1329">
        <v>-101.15</v>
      </c>
      <c r="K1329">
        <v>0.01</v>
      </c>
      <c r="L1329">
        <v>65</v>
      </c>
      <c r="M1329">
        <v>65</v>
      </c>
      <c r="N1329">
        <v>65</v>
      </c>
      <c r="O1329" t="s">
        <v>29</v>
      </c>
      <c r="P1329" t="s">
        <v>30</v>
      </c>
      <c r="Q1329" t="s">
        <v>31</v>
      </c>
      <c r="R1329" t="s">
        <v>31</v>
      </c>
      <c r="S1329" t="s">
        <v>920</v>
      </c>
      <c r="U1329">
        <v>5.2</v>
      </c>
      <c r="V1329">
        <v>38.799999999999997</v>
      </c>
      <c r="W1329">
        <v>0.26</v>
      </c>
      <c r="X1329">
        <v>0.98</v>
      </c>
      <c r="Y1329" s="3">
        <f t="shared" si="20"/>
        <v>7.208989281058921E-2</v>
      </c>
    </row>
    <row r="1330" spans="1:25" x14ac:dyDescent="0.3">
      <c r="A1330" t="s">
        <v>1676</v>
      </c>
      <c r="C1330" t="s">
        <v>26</v>
      </c>
      <c r="E1330" t="s">
        <v>27</v>
      </c>
      <c r="F1330" t="s">
        <v>28</v>
      </c>
      <c r="G1330" t="s">
        <v>26</v>
      </c>
      <c r="I1330">
        <v>38.1</v>
      </c>
      <c r="J1330">
        <v>-101.15</v>
      </c>
      <c r="K1330">
        <v>0.01</v>
      </c>
      <c r="L1330">
        <v>65</v>
      </c>
      <c r="M1330">
        <v>65</v>
      </c>
      <c r="N1330">
        <v>65</v>
      </c>
      <c r="O1330" t="s">
        <v>29</v>
      </c>
      <c r="P1330" t="s">
        <v>30</v>
      </c>
      <c r="Q1330" t="s">
        <v>31</v>
      </c>
      <c r="R1330" t="s">
        <v>31</v>
      </c>
      <c r="S1330" t="s">
        <v>920</v>
      </c>
      <c r="U1330">
        <v>4.8499999999999996</v>
      </c>
      <c r="V1330">
        <v>38.1</v>
      </c>
      <c r="W1330">
        <v>0.31</v>
      </c>
      <c r="X1330">
        <v>0.9</v>
      </c>
      <c r="Y1330" s="3">
        <f t="shared" si="20"/>
        <v>6.8451266003313901E-2</v>
      </c>
    </row>
    <row r="1331" spans="1:25" x14ac:dyDescent="0.3">
      <c r="A1331" t="s">
        <v>1677</v>
      </c>
      <c r="C1331" t="s">
        <v>26</v>
      </c>
      <c r="E1331" t="s">
        <v>27</v>
      </c>
      <c r="F1331" t="s">
        <v>28</v>
      </c>
      <c r="G1331" t="s">
        <v>26</v>
      </c>
      <c r="I1331">
        <v>38.1</v>
      </c>
      <c r="J1331">
        <v>-101.15</v>
      </c>
      <c r="K1331">
        <v>0.01</v>
      </c>
      <c r="L1331">
        <v>65</v>
      </c>
      <c r="M1331">
        <v>65</v>
      </c>
      <c r="N1331">
        <v>65</v>
      </c>
      <c r="O1331" t="s">
        <v>29</v>
      </c>
      <c r="P1331" t="s">
        <v>30</v>
      </c>
      <c r="Q1331" t="s">
        <v>31</v>
      </c>
      <c r="R1331" t="s">
        <v>31</v>
      </c>
      <c r="S1331" t="s">
        <v>920</v>
      </c>
      <c r="U1331">
        <v>1.56</v>
      </c>
      <c r="V1331">
        <v>46.7</v>
      </c>
      <c r="W1331">
        <v>0.17</v>
      </c>
      <c r="X1331">
        <v>0.28999999999999998</v>
      </c>
      <c r="Y1331" s="3">
        <f t="shared" si="20"/>
        <v>1.8219848472170903E-2</v>
      </c>
    </row>
    <row r="1332" spans="1:25" x14ac:dyDescent="0.3">
      <c r="A1332" t="s">
        <v>1678</v>
      </c>
      <c r="C1332" t="s">
        <v>26</v>
      </c>
      <c r="E1332" t="s">
        <v>27</v>
      </c>
      <c r="F1332" t="s">
        <v>28</v>
      </c>
      <c r="G1332" t="s">
        <v>26</v>
      </c>
      <c r="I1332">
        <v>38.1</v>
      </c>
      <c r="J1332">
        <v>-101.15</v>
      </c>
      <c r="K1332">
        <v>0.01</v>
      </c>
      <c r="L1332">
        <v>65</v>
      </c>
      <c r="M1332">
        <v>65</v>
      </c>
      <c r="N1332">
        <v>65</v>
      </c>
      <c r="O1332" t="s">
        <v>29</v>
      </c>
      <c r="P1332" t="s">
        <v>30</v>
      </c>
      <c r="Q1332" t="s">
        <v>31</v>
      </c>
      <c r="R1332" t="s">
        <v>31</v>
      </c>
      <c r="S1332" t="s">
        <v>920</v>
      </c>
      <c r="U1332">
        <v>4.68</v>
      </c>
      <c r="V1332">
        <v>38.9</v>
      </c>
      <c r="W1332">
        <v>0.27</v>
      </c>
      <c r="X1332">
        <v>0.78</v>
      </c>
      <c r="Y1332" s="3">
        <f t="shared" si="20"/>
        <v>6.4897056136639514E-2</v>
      </c>
    </row>
    <row r="1333" spans="1:25" x14ac:dyDescent="0.3">
      <c r="A1333" t="s">
        <v>1679</v>
      </c>
      <c r="C1333" t="s">
        <v>26</v>
      </c>
      <c r="E1333" t="s">
        <v>27</v>
      </c>
      <c r="F1333" t="s">
        <v>28</v>
      </c>
      <c r="G1333" t="s">
        <v>26</v>
      </c>
      <c r="I1333">
        <v>38.1</v>
      </c>
      <c r="J1333">
        <v>-101.15</v>
      </c>
      <c r="K1333">
        <v>0.01</v>
      </c>
      <c r="L1333">
        <v>65</v>
      </c>
      <c r="M1333">
        <v>65</v>
      </c>
      <c r="N1333">
        <v>65</v>
      </c>
      <c r="O1333" t="s">
        <v>29</v>
      </c>
      <c r="P1333" t="s">
        <v>30</v>
      </c>
      <c r="Q1333" t="s">
        <v>31</v>
      </c>
      <c r="R1333" t="s">
        <v>31</v>
      </c>
      <c r="S1333" t="s">
        <v>920</v>
      </c>
      <c r="U1333">
        <v>8.1199999999999992</v>
      </c>
      <c r="V1333">
        <v>26.7</v>
      </c>
      <c r="W1333">
        <v>0.43</v>
      </c>
      <c r="X1333">
        <v>1.4</v>
      </c>
      <c r="Y1333" s="3">
        <f t="shared" si="20"/>
        <v>0.15973000690767267</v>
      </c>
    </row>
    <row r="1334" spans="1:25" x14ac:dyDescent="0.3">
      <c r="A1334" t="s">
        <v>1680</v>
      </c>
      <c r="C1334" t="s">
        <v>26</v>
      </c>
      <c r="E1334" t="s">
        <v>27</v>
      </c>
      <c r="F1334" t="s">
        <v>28</v>
      </c>
      <c r="G1334" t="s">
        <v>26</v>
      </c>
      <c r="I1334">
        <v>38.1</v>
      </c>
      <c r="J1334">
        <v>-101.15</v>
      </c>
      <c r="K1334">
        <v>0.01</v>
      </c>
      <c r="L1334">
        <v>65</v>
      </c>
      <c r="M1334">
        <v>65</v>
      </c>
      <c r="N1334">
        <v>65</v>
      </c>
      <c r="O1334" t="s">
        <v>29</v>
      </c>
      <c r="P1334" t="s">
        <v>30</v>
      </c>
      <c r="Q1334" t="s">
        <v>31</v>
      </c>
      <c r="R1334" t="s">
        <v>31</v>
      </c>
      <c r="S1334" t="s">
        <v>920</v>
      </c>
      <c r="U1334">
        <v>7.52</v>
      </c>
      <c r="V1334">
        <v>28.2</v>
      </c>
      <c r="W1334">
        <v>0.37</v>
      </c>
      <c r="X1334">
        <v>1.31</v>
      </c>
      <c r="Y1334" s="3">
        <f t="shared" si="20"/>
        <v>0.14090118587654929</v>
      </c>
    </row>
    <row r="1335" spans="1:25" x14ac:dyDescent="0.3">
      <c r="A1335" t="s">
        <v>1681</v>
      </c>
      <c r="C1335" t="s">
        <v>26</v>
      </c>
      <c r="E1335" t="s">
        <v>27</v>
      </c>
      <c r="F1335" t="s">
        <v>28</v>
      </c>
      <c r="G1335" t="s">
        <v>26</v>
      </c>
      <c r="I1335">
        <v>38.1</v>
      </c>
      <c r="J1335">
        <v>-101.15</v>
      </c>
      <c r="K1335">
        <v>0.01</v>
      </c>
      <c r="L1335">
        <v>65</v>
      </c>
      <c r="M1335">
        <v>65</v>
      </c>
      <c r="N1335">
        <v>65</v>
      </c>
      <c r="O1335" t="s">
        <v>29</v>
      </c>
      <c r="P1335" t="s">
        <v>30</v>
      </c>
      <c r="Q1335" t="s">
        <v>31</v>
      </c>
      <c r="R1335" t="s">
        <v>31</v>
      </c>
      <c r="S1335" t="s">
        <v>920</v>
      </c>
      <c r="U1335">
        <v>9</v>
      </c>
      <c r="V1335">
        <v>24.5</v>
      </c>
      <c r="W1335">
        <v>0.47</v>
      </c>
      <c r="X1335">
        <v>1.49</v>
      </c>
      <c r="Y1335" s="3">
        <f t="shared" si="20"/>
        <v>0.19151613805018183</v>
      </c>
    </row>
    <row r="1336" spans="1:25" x14ac:dyDescent="0.3">
      <c r="A1336" t="s">
        <v>1682</v>
      </c>
      <c r="C1336" t="s">
        <v>26</v>
      </c>
      <c r="E1336" t="s">
        <v>27</v>
      </c>
      <c r="F1336" t="s">
        <v>28</v>
      </c>
      <c r="G1336" t="s">
        <v>26</v>
      </c>
      <c r="I1336">
        <v>38.1</v>
      </c>
      <c r="J1336">
        <v>-101.15</v>
      </c>
      <c r="K1336">
        <v>0.01</v>
      </c>
      <c r="L1336">
        <v>65</v>
      </c>
      <c r="M1336">
        <v>65</v>
      </c>
      <c r="N1336">
        <v>65</v>
      </c>
      <c r="O1336" t="s">
        <v>29</v>
      </c>
      <c r="P1336" t="s">
        <v>30</v>
      </c>
      <c r="Q1336" t="s">
        <v>31</v>
      </c>
      <c r="R1336" t="s">
        <v>31</v>
      </c>
      <c r="S1336" t="s">
        <v>920</v>
      </c>
      <c r="U1336">
        <v>3.33</v>
      </c>
      <c r="V1336">
        <v>42.2</v>
      </c>
      <c r="W1336">
        <v>0.18</v>
      </c>
      <c r="X1336">
        <v>0.54</v>
      </c>
      <c r="Y1336" s="3">
        <f t="shared" si="20"/>
        <v>4.2849013891321321E-2</v>
      </c>
    </row>
    <row r="1337" spans="1:25" x14ac:dyDescent="0.3">
      <c r="A1337" t="s">
        <v>1683</v>
      </c>
      <c r="C1337" t="s">
        <v>26</v>
      </c>
      <c r="E1337" t="s">
        <v>27</v>
      </c>
      <c r="F1337" t="s">
        <v>28</v>
      </c>
      <c r="G1337" t="s">
        <v>26</v>
      </c>
      <c r="I1337">
        <v>38.1</v>
      </c>
      <c r="J1337">
        <v>-101.15</v>
      </c>
      <c r="K1337">
        <v>0.01</v>
      </c>
      <c r="L1337">
        <v>65</v>
      </c>
      <c r="M1337">
        <v>65</v>
      </c>
      <c r="N1337">
        <v>65</v>
      </c>
      <c r="O1337" t="s">
        <v>29</v>
      </c>
      <c r="P1337" t="s">
        <v>30</v>
      </c>
      <c r="Q1337" t="s">
        <v>31</v>
      </c>
      <c r="R1337" t="s">
        <v>31</v>
      </c>
      <c r="S1337" t="s">
        <v>920</v>
      </c>
      <c r="U1337">
        <v>5.35</v>
      </c>
      <c r="V1337">
        <v>34.5</v>
      </c>
      <c r="W1337">
        <v>0.27</v>
      </c>
      <c r="X1337">
        <v>0.92</v>
      </c>
      <c r="Y1337" s="3">
        <f t="shared" si="20"/>
        <v>8.3262519910230939E-2</v>
      </c>
    </row>
    <row r="1338" spans="1:25" x14ac:dyDescent="0.3">
      <c r="A1338" t="s">
        <v>1684</v>
      </c>
      <c r="C1338" t="s">
        <v>26</v>
      </c>
      <c r="E1338" t="s">
        <v>27</v>
      </c>
      <c r="F1338" t="s">
        <v>28</v>
      </c>
      <c r="G1338" t="s">
        <v>26</v>
      </c>
      <c r="I1338">
        <v>38.1</v>
      </c>
      <c r="J1338">
        <v>-101.15</v>
      </c>
      <c r="K1338">
        <v>0.01</v>
      </c>
      <c r="L1338">
        <v>65</v>
      </c>
      <c r="M1338">
        <v>65</v>
      </c>
      <c r="N1338">
        <v>65</v>
      </c>
      <c r="O1338" t="s">
        <v>29</v>
      </c>
      <c r="P1338" t="s">
        <v>30</v>
      </c>
      <c r="Q1338" t="s">
        <v>31</v>
      </c>
      <c r="R1338" t="s">
        <v>31</v>
      </c>
      <c r="S1338" t="s">
        <v>920</v>
      </c>
      <c r="U1338">
        <v>5.7</v>
      </c>
      <c r="V1338">
        <v>37</v>
      </c>
      <c r="W1338">
        <v>0.24</v>
      </c>
      <c r="X1338">
        <v>0.75</v>
      </c>
      <c r="Y1338" s="3">
        <f t="shared" si="20"/>
        <v>8.312305843028045E-2</v>
      </c>
    </row>
    <row r="1339" spans="1:25" x14ac:dyDescent="0.3">
      <c r="A1339" t="s">
        <v>1685</v>
      </c>
      <c r="C1339" t="s">
        <v>26</v>
      </c>
      <c r="E1339" t="s">
        <v>27</v>
      </c>
      <c r="F1339" t="s">
        <v>28</v>
      </c>
      <c r="G1339" t="s">
        <v>26</v>
      </c>
      <c r="I1339">
        <v>38.1</v>
      </c>
      <c r="J1339">
        <v>-101.15</v>
      </c>
      <c r="K1339">
        <v>0.01</v>
      </c>
      <c r="L1339">
        <v>65</v>
      </c>
      <c r="M1339">
        <v>65</v>
      </c>
      <c r="N1339">
        <v>65</v>
      </c>
      <c r="O1339" t="s">
        <v>29</v>
      </c>
      <c r="P1339" t="s">
        <v>30</v>
      </c>
      <c r="Q1339" t="s">
        <v>31</v>
      </c>
      <c r="R1339" t="s">
        <v>31</v>
      </c>
      <c r="S1339" t="s">
        <v>920</v>
      </c>
      <c r="U1339">
        <v>1.64</v>
      </c>
      <c r="V1339">
        <v>48.1</v>
      </c>
      <c r="W1339">
        <v>0.16</v>
      </c>
      <c r="X1339">
        <v>0.26</v>
      </c>
      <c r="Y1339" s="3">
        <f t="shared" si="20"/>
        <v>1.8610776449723993E-2</v>
      </c>
    </row>
    <row r="1340" spans="1:25" x14ac:dyDescent="0.3">
      <c r="A1340" t="s">
        <v>1686</v>
      </c>
      <c r="C1340" t="s">
        <v>26</v>
      </c>
      <c r="E1340" t="s">
        <v>27</v>
      </c>
      <c r="F1340" t="s">
        <v>28</v>
      </c>
      <c r="G1340" t="s">
        <v>26</v>
      </c>
      <c r="I1340">
        <v>38.1</v>
      </c>
      <c r="J1340">
        <v>-101.15</v>
      </c>
      <c r="K1340">
        <v>0.01</v>
      </c>
      <c r="L1340">
        <v>65</v>
      </c>
      <c r="M1340">
        <v>65</v>
      </c>
      <c r="N1340">
        <v>65</v>
      </c>
      <c r="O1340" t="s">
        <v>29</v>
      </c>
      <c r="P1340" t="s">
        <v>30</v>
      </c>
      <c r="Q1340" t="s">
        <v>31</v>
      </c>
      <c r="R1340" t="s">
        <v>31</v>
      </c>
      <c r="S1340" t="s">
        <v>920</v>
      </c>
      <c r="U1340">
        <v>5.99</v>
      </c>
      <c r="V1340">
        <v>33.700000000000003</v>
      </c>
      <c r="W1340">
        <v>0.31</v>
      </c>
      <c r="X1340">
        <v>0.98</v>
      </c>
      <c r="Y1340" s="3">
        <f t="shared" si="20"/>
        <v>9.5186978725684546E-2</v>
      </c>
    </row>
    <row r="1341" spans="1:25" x14ac:dyDescent="0.3">
      <c r="A1341" t="s">
        <v>1687</v>
      </c>
      <c r="C1341" t="s">
        <v>26</v>
      </c>
      <c r="E1341" t="s">
        <v>27</v>
      </c>
      <c r="F1341" t="s">
        <v>28</v>
      </c>
      <c r="G1341" t="s">
        <v>26</v>
      </c>
      <c r="I1341">
        <v>38.1</v>
      </c>
      <c r="J1341">
        <v>-101.15</v>
      </c>
      <c r="K1341">
        <v>0.01</v>
      </c>
      <c r="L1341">
        <v>65</v>
      </c>
      <c r="M1341">
        <v>65</v>
      </c>
      <c r="N1341">
        <v>65</v>
      </c>
      <c r="O1341" t="s">
        <v>29</v>
      </c>
      <c r="P1341" t="s">
        <v>30</v>
      </c>
      <c r="Q1341" t="s">
        <v>31</v>
      </c>
      <c r="R1341" t="s">
        <v>31</v>
      </c>
      <c r="S1341" t="s">
        <v>920</v>
      </c>
      <c r="U1341">
        <v>3.92</v>
      </c>
      <c r="V1341">
        <v>39</v>
      </c>
      <c r="W1341">
        <v>0.23</v>
      </c>
      <c r="X1341">
        <v>0.66</v>
      </c>
      <c r="Y1341" s="3">
        <f t="shared" si="20"/>
        <v>5.436848408604935E-2</v>
      </c>
    </row>
    <row r="1342" spans="1:25" x14ac:dyDescent="0.3">
      <c r="A1342" t="s">
        <v>1688</v>
      </c>
      <c r="C1342" t="s">
        <v>26</v>
      </c>
      <c r="E1342" t="s">
        <v>27</v>
      </c>
      <c r="F1342" t="s">
        <v>28</v>
      </c>
      <c r="G1342" t="s">
        <v>26</v>
      </c>
      <c r="I1342">
        <v>38.1</v>
      </c>
      <c r="J1342">
        <v>-101.15</v>
      </c>
      <c r="K1342">
        <v>0.01</v>
      </c>
      <c r="L1342">
        <v>65</v>
      </c>
      <c r="M1342">
        <v>65</v>
      </c>
      <c r="N1342">
        <v>65</v>
      </c>
      <c r="O1342" t="s">
        <v>29</v>
      </c>
      <c r="P1342" t="s">
        <v>30</v>
      </c>
      <c r="Q1342" t="s">
        <v>31</v>
      </c>
      <c r="R1342" t="s">
        <v>31</v>
      </c>
      <c r="S1342" t="s">
        <v>920</v>
      </c>
      <c r="U1342">
        <v>6.73</v>
      </c>
      <c r="V1342">
        <v>29.1</v>
      </c>
      <c r="W1342">
        <v>0.3</v>
      </c>
      <c r="X1342">
        <v>1.1100000000000001</v>
      </c>
      <c r="Y1342" s="3">
        <f t="shared" si="20"/>
        <v>0.12308480590589919</v>
      </c>
    </row>
    <row r="1343" spans="1:25" x14ac:dyDescent="0.3">
      <c r="A1343" t="s">
        <v>1689</v>
      </c>
      <c r="C1343" t="s">
        <v>26</v>
      </c>
      <c r="E1343" t="s">
        <v>27</v>
      </c>
      <c r="F1343" t="s">
        <v>28</v>
      </c>
      <c r="G1343" t="s">
        <v>26</v>
      </c>
      <c r="I1343">
        <v>38.1</v>
      </c>
      <c r="J1343">
        <v>-101.15</v>
      </c>
      <c r="K1343">
        <v>0.01</v>
      </c>
      <c r="L1343">
        <v>65</v>
      </c>
      <c r="M1343">
        <v>65</v>
      </c>
      <c r="N1343">
        <v>65</v>
      </c>
      <c r="O1343" t="s">
        <v>29</v>
      </c>
      <c r="P1343" t="s">
        <v>30</v>
      </c>
      <c r="Q1343" t="s">
        <v>31</v>
      </c>
      <c r="R1343" t="s">
        <v>31</v>
      </c>
      <c r="S1343" t="s">
        <v>920</v>
      </c>
      <c r="U1343">
        <v>2.37</v>
      </c>
      <c r="V1343">
        <v>44.5</v>
      </c>
      <c r="W1343">
        <v>0.23</v>
      </c>
      <c r="X1343">
        <v>0.49</v>
      </c>
      <c r="Y1343" s="3">
        <f t="shared" si="20"/>
        <v>2.8926949897421249E-2</v>
      </c>
    </row>
    <row r="1344" spans="1:25" x14ac:dyDescent="0.3">
      <c r="A1344" t="s">
        <v>1690</v>
      </c>
      <c r="C1344" t="s">
        <v>26</v>
      </c>
      <c r="E1344" t="s">
        <v>27</v>
      </c>
      <c r="F1344" t="s">
        <v>28</v>
      </c>
      <c r="G1344" t="s">
        <v>26</v>
      </c>
      <c r="I1344">
        <v>38.1</v>
      </c>
      <c r="J1344">
        <v>-101.15</v>
      </c>
      <c r="K1344">
        <v>0.01</v>
      </c>
      <c r="L1344">
        <v>65</v>
      </c>
      <c r="M1344">
        <v>65</v>
      </c>
      <c r="N1344">
        <v>65</v>
      </c>
      <c r="O1344" t="s">
        <v>29</v>
      </c>
      <c r="P1344" t="s">
        <v>30</v>
      </c>
      <c r="Q1344" t="s">
        <v>31</v>
      </c>
      <c r="R1344" t="s">
        <v>31</v>
      </c>
      <c r="S1344" t="s">
        <v>920</v>
      </c>
      <c r="U1344">
        <v>4.91</v>
      </c>
      <c r="V1344">
        <v>34.299999999999997</v>
      </c>
      <c r="W1344">
        <v>0.28000000000000003</v>
      </c>
      <c r="X1344">
        <v>0.83</v>
      </c>
      <c r="Y1344" s="3">
        <f t="shared" si="20"/>
        <v>7.6947795996902657E-2</v>
      </c>
    </row>
    <row r="1345" spans="1:25" x14ac:dyDescent="0.3">
      <c r="A1345" t="s">
        <v>1691</v>
      </c>
      <c r="C1345" t="s">
        <v>26</v>
      </c>
      <c r="E1345" t="s">
        <v>27</v>
      </c>
      <c r="F1345" t="s">
        <v>28</v>
      </c>
      <c r="G1345" t="s">
        <v>26</v>
      </c>
      <c r="I1345">
        <v>38.1</v>
      </c>
      <c r="J1345">
        <v>-101.15</v>
      </c>
      <c r="K1345">
        <v>0.01</v>
      </c>
      <c r="L1345">
        <v>65</v>
      </c>
      <c r="M1345">
        <v>65</v>
      </c>
      <c r="N1345">
        <v>65</v>
      </c>
      <c r="O1345" t="s">
        <v>29</v>
      </c>
      <c r="P1345" t="s">
        <v>30</v>
      </c>
      <c r="Q1345" t="s">
        <v>31</v>
      </c>
      <c r="R1345" t="s">
        <v>31</v>
      </c>
      <c r="S1345" t="s">
        <v>920</v>
      </c>
      <c r="U1345">
        <v>7.76</v>
      </c>
      <c r="V1345">
        <v>28</v>
      </c>
      <c r="W1345">
        <v>0.41</v>
      </c>
      <c r="X1345">
        <v>1.35</v>
      </c>
      <c r="Y1345" s="3">
        <f t="shared" si="20"/>
        <v>0.14609618746321995</v>
      </c>
    </row>
    <row r="1346" spans="1:25" x14ac:dyDescent="0.3">
      <c r="A1346" t="s">
        <v>1692</v>
      </c>
      <c r="C1346" t="s">
        <v>26</v>
      </c>
      <c r="E1346" t="s">
        <v>27</v>
      </c>
      <c r="F1346" t="s">
        <v>28</v>
      </c>
      <c r="G1346" t="s">
        <v>26</v>
      </c>
      <c r="I1346">
        <v>38.1</v>
      </c>
      <c r="J1346">
        <v>-101.15</v>
      </c>
      <c r="K1346">
        <v>0.01</v>
      </c>
      <c r="L1346">
        <v>65</v>
      </c>
      <c r="M1346">
        <v>65</v>
      </c>
      <c r="N1346">
        <v>65</v>
      </c>
      <c r="O1346" t="s">
        <v>29</v>
      </c>
      <c r="P1346" t="s">
        <v>30</v>
      </c>
      <c r="Q1346" t="s">
        <v>31</v>
      </c>
      <c r="R1346" t="s">
        <v>31</v>
      </c>
      <c r="S1346" t="s">
        <v>920</v>
      </c>
      <c r="U1346">
        <v>5.43</v>
      </c>
      <c r="V1346">
        <v>33.9</v>
      </c>
      <c r="W1346">
        <v>0.27</v>
      </c>
      <c r="X1346">
        <v>0.91</v>
      </c>
      <c r="Y1346" s="3">
        <f t="shared" ref="Y1346:Y1409" si="21">(U1346/101.96)/(V1346/56+W1346/61.9789+X1346/94.2)</f>
        <v>8.5983911841276434E-2</v>
      </c>
    </row>
    <row r="1347" spans="1:25" x14ac:dyDescent="0.3">
      <c r="A1347" t="s">
        <v>1693</v>
      </c>
      <c r="C1347" t="s">
        <v>26</v>
      </c>
      <c r="E1347" t="s">
        <v>27</v>
      </c>
      <c r="F1347" t="s">
        <v>28</v>
      </c>
      <c r="G1347" t="s">
        <v>26</v>
      </c>
      <c r="I1347">
        <v>38.1</v>
      </c>
      <c r="J1347">
        <v>-101.15</v>
      </c>
      <c r="K1347">
        <v>0.01</v>
      </c>
      <c r="L1347">
        <v>65</v>
      </c>
      <c r="M1347">
        <v>65</v>
      </c>
      <c r="N1347">
        <v>65</v>
      </c>
      <c r="O1347" t="s">
        <v>29</v>
      </c>
      <c r="P1347" t="s">
        <v>30</v>
      </c>
      <c r="Q1347" t="s">
        <v>31</v>
      </c>
      <c r="R1347" t="s">
        <v>31</v>
      </c>
      <c r="S1347" t="s">
        <v>920</v>
      </c>
      <c r="U1347">
        <v>6.35</v>
      </c>
      <c r="V1347">
        <v>37.1</v>
      </c>
      <c r="W1347">
        <v>0.25</v>
      </c>
      <c r="X1347">
        <v>0.63</v>
      </c>
      <c r="Y1347" s="3">
        <f t="shared" si="21"/>
        <v>9.2509408200783405E-2</v>
      </c>
    </row>
    <row r="1348" spans="1:25" x14ac:dyDescent="0.3">
      <c r="A1348" t="s">
        <v>1694</v>
      </c>
      <c r="C1348" t="s">
        <v>26</v>
      </c>
      <c r="E1348" t="s">
        <v>27</v>
      </c>
      <c r="F1348" t="s">
        <v>28</v>
      </c>
      <c r="G1348" t="s">
        <v>26</v>
      </c>
      <c r="I1348">
        <v>38.1</v>
      </c>
      <c r="J1348">
        <v>-101.15</v>
      </c>
      <c r="K1348">
        <v>0.01</v>
      </c>
      <c r="L1348">
        <v>65</v>
      </c>
      <c r="M1348">
        <v>65</v>
      </c>
      <c r="N1348">
        <v>65</v>
      </c>
      <c r="O1348" t="s">
        <v>29</v>
      </c>
      <c r="P1348" t="s">
        <v>30</v>
      </c>
      <c r="Q1348" t="s">
        <v>31</v>
      </c>
      <c r="R1348" t="s">
        <v>31</v>
      </c>
      <c r="S1348" t="s">
        <v>920</v>
      </c>
      <c r="U1348">
        <v>6.21</v>
      </c>
      <c r="V1348">
        <v>33.200000000000003</v>
      </c>
      <c r="W1348">
        <v>0.34</v>
      </c>
      <c r="X1348">
        <v>1</v>
      </c>
      <c r="Y1348" s="3">
        <f t="shared" si="21"/>
        <v>0.10001704309722423</v>
      </c>
    </row>
    <row r="1349" spans="1:25" x14ac:dyDescent="0.3">
      <c r="A1349" t="s">
        <v>1695</v>
      </c>
      <c r="C1349" t="s">
        <v>26</v>
      </c>
      <c r="E1349" t="s">
        <v>27</v>
      </c>
      <c r="F1349" t="s">
        <v>28</v>
      </c>
      <c r="G1349" t="s">
        <v>26</v>
      </c>
      <c r="I1349">
        <v>38.1</v>
      </c>
      <c r="J1349">
        <v>-101.15</v>
      </c>
      <c r="K1349">
        <v>0.01</v>
      </c>
      <c r="L1349">
        <v>65</v>
      </c>
      <c r="M1349">
        <v>65</v>
      </c>
      <c r="N1349">
        <v>65</v>
      </c>
      <c r="O1349" t="s">
        <v>29</v>
      </c>
      <c r="P1349" t="s">
        <v>30</v>
      </c>
      <c r="Q1349" t="s">
        <v>31</v>
      </c>
      <c r="R1349" t="s">
        <v>31</v>
      </c>
      <c r="S1349" t="s">
        <v>920</v>
      </c>
      <c r="U1349">
        <v>6.98</v>
      </c>
      <c r="V1349">
        <v>29.3</v>
      </c>
      <c r="W1349">
        <v>0.37</v>
      </c>
      <c r="X1349">
        <v>1.28</v>
      </c>
      <c r="Y1349" s="3">
        <f t="shared" si="21"/>
        <v>0.12612698795329233</v>
      </c>
    </row>
    <row r="1350" spans="1:25" x14ac:dyDescent="0.3">
      <c r="A1350" t="s">
        <v>1696</v>
      </c>
      <c r="C1350" t="s">
        <v>26</v>
      </c>
      <c r="E1350" t="s">
        <v>27</v>
      </c>
      <c r="F1350" t="s">
        <v>28</v>
      </c>
      <c r="G1350" t="s">
        <v>26</v>
      </c>
      <c r="I1350">
        <v>38.1</v>
      </c>
      <c r="J1350">
        <v>-101.15</v>
      </c>
      <c r="K1350">
        <v>0.01</v>
      </c>
      <c r="L1350">
        <v>65</v>
      </c>
      <c r="M1350">
        <v>65</v>
      </c>
      <c r="N1350">
        <v>65</v>
      </c>
      <c r="O1350" t="s">
        <v>29</v>
      </c>
      <c r="P1350" t="s">
        <v>30</v>
      </c>
      <c r="Q1350" t="s">
        <v>31</v>
      </c>
      <c r="R1350" t="s">
        <v>31</v>
      </c>
      <c r="S1350" t="s">
        <v>920</v>
      </c>
      <c r="U1350">
        <v>2.2000000000000002</v>
      </c>
      <c r="V1350">
        <v>44.1</v>
      </c>
      <c r="W1350">
        <v>0.22</v>
      </c>
      <c r="X1350">
        <v>0.49</v>
      </c>
      <c r="Y1350" s="3">
        <f t="shared" si="21"/>
        <v>2.7098340972849161E-2</v>
      </c>
    </row>
    <row r="1351" spans="1:25" x14ac:dyDescent="0.3">
      <c r="A1351" t="s">
        <v>1697</v>
      </c>
      <c r="C1351" t="s">
        <v>26</v>
      </c>
      <c r="E1351" t="s">
        <v>27</v>
      </c>
      <c r="F1351" t="s">
        <v>28</v>
      </c>
      <c r="G1351" t="s">
        <v>26</v>
      </c>
      <c r="I1351">
        <v>38.1</v>
      </c>
      <c r="J1351">
        <v>-101.15</v>
      </c>
      <c r="K1351">
        <v>0.01</v>
      </c>
      <c r="L1351">
        <v>65</v>
      </c>
      <c r="M1351">
        <v>65</v>
      </c>
      <c r="N1351">
        <v>65</v>
      </c>
      <c r="O1351" t="s">
        <v>29</v>
      </c>
      <c r="P1351" t="s">
        <v>30</v>
      </c>
      <c r="Q1351" t="s">
        <v>31</v>
      </c>
      <c r="R1351" t="s">
        <v>31</v>
      </c>
      <c r="S1351" t="s">
        <v>920</v>
      </c>
      <c r="U1351">
        <v>6.86</v>
      </c>
      <c r="V1351">
        <v>29.3</v>
      </c>
      <c r="W1351">
        <v>0.37</v>
      </c>
      <c r="X1351">
        <v>1.22</v>
      </c>
      <c r="Y1351" s="3">
        <f t="shared" si="21"/>
        <v>0.12410425190062058</v>
      </c>
    </row>
    <row r="1352" spans="1:25" x14ac:dyDescent="0.3">
      <c r="A1352" t="s">
        <v>1698</v>
      </c>
      <c r="C1352" t="s">
        <v>26</v>
      </c>
      <c r="E1352" t="s">
        <v>27</v>
      </c>
      <c r="F1352" t="s">
        <v>28</v>
      </c>
      <c r="G1352" t="s">
        <v>26</v>
      </c>
      <c r="I1352">
        <v>38.1</v>
      </c>
      <c r="J1352">
        <v>-101.15</v>
      </c>
      <c r="K1352">
        <v>0.01</v>
      </c>
      <c r="L1352">
        <v>65</v>
      </c>
      <c r="M1352">
        <v>65</v>
      </c>
      <c r="N1352">
        <v>65</v>
      </c>
      <c r="O1352" t="s">
        <v>29</v>
      </c>
      <c r="P1352" t="s">
        <v>30</v>
      </c>
      <c r="Q1352" t="s">
        <v>31</v>
      </c>
      <c r="R1352" t="s">
        <v>31</v>
      </c>
      <c r="S1352" t="s">
        <v>920</v>
      </c>
      <c r="U1352">
        <v>7.39</v>
      </c>
      <c r="V1352">
        <v>28.4</v>
      </c>
      <c r="W1352">
        <v>0.37</v>
      </c>
      <c r="X1352">
        <v>1.27</v>
      </c>
      <c r="Y1352" s="3">
        <f t="shared" si="21"/>
        <v>0.13763795885384231</v>
      </c>
    </row>
    <row r="1353" spans="1:25" x14ac:dyDescent="0.3">
      <c r="A1353" t="s">
        <v>1699</v>
      </c>
      <c r="C1353" t="s">
        <v>26</v>
      </c>
      <c r="E1353" t="s">
        <v>27</v>
      </c>
      <c r="F1353" t="s">
        <v>28</v>
      </c>
      <c r="G1353" t="s">
        <v>26</v>
      </c>
      <c r="I1353">
        <v>38.1</v>
      </c>
      <c r="J1353">
        <v>-101.15</v>
      </c>
      <c r="K1353">
        <v>0.01</v>
      </c>
      <c r="L1353">
        <v>65</v>
      </c>
      <c r="M1353">
        <v>65</v>
      </c>
      <c r="N1353">
        <v>65</v>
      </c>
      <c r="O1353" t="s">
        <v>29</v>
      </c>
      <c r="P1353" t="s">
        <v>30</v>
      </c>
      <c r="Q1353" t="s">
        <v>31</v>
      </c>
      <c r="R1353" t="s">
        <v>31</v>
      </c>
      <c r="S1353" t="s">
        <v>920</v>
      </c>
      <c r="U1353">
        <v>5.54</v>
      </c>
      <c r="V1353">
        <v>34.200000000000003</v>
      </c>
      <c r="W1353">
        <v>0.28999999999999998</v>
      </c>
      <c r="X1353">
        <v>0.94</v>
      </c>
      <c r="Y1353" s="3">
        <f t="shared" si="21"/>
        <v>8.6884330622909026E-2</v>
      </c>
    </row>
    <row r="1354" spans="1:25" x14ac:dyDescent="0.3">
      <c r="A1354" t="s">
        <v>1700</v>
      </c>
      <c r="C1354" t="s">
        <v>26</v>
      </c>
      <c r="E1354" t="s">
        <v>27</v>
      </c>
      <c r="F1354" t="s">
        <v>28</v>
      </c>
      <c r="G1354" t="s">
        <v>26</v>
      </c>
      <c r="I1354">
        <v>38.1</v>
      </c>
      <c r="J1354">
        <v>-101.15</v>
      </c>
      <c r="K1354">
        <v>0.01</v>
      </c>
      <c r="L1354">
        <v>65</v>
      </c>
      <c r="M1354">
        <v>65</v>
      </c>
      <c r="N1354">
        <v>65</v>
      </c>
      <c r="O1354" t="s">
        <v>29</v>
      </c>
      <c r="P1354" t="s">
        <v>30</v>
      </c>
      <c r="Q1354" t="s">
        <v>31</v>
      </c>
      <c r="R1354" t="s">
        <v>31</v>
      </c>
      <c r="S1354" t="s">
        <v>920</v>
      </c>
      <c r="U1354">
        <v>8.86</v>
      </c>
      <c r="V1354">
        <v>23.5</v>
      </c>
      <c r="W1354">
        <v>0.45</v>
      </c>
      <c r="X1354">
        <v>1.58</v>
      </c>
      <c r="Y1354" s="3">
        <f t="shared" si="21"/>
        <v>0.19585639049058751</v>
      </c>
    </row>
    <row r="1355" spans="1:25" x14ac:dyDescent="0.3">
      <c r="A1355" t="s">
        <v>1701</v>
      </c>
      <c r="C1355" t="s">
        <v>26</v>
      </c>
      <c r="E1355" t="s">
        <v>27</v>
      </c>
      <c r="F1355" t="s">
        <v>28</v>
      </c>
      <c r="G1355" t="s">
        <v>26</v>
      </c>
      <c r="I1355">
        <v>38.1</v>
      </c>
      <c r="J1355">
        <v>-101.15</v>
      </c>
      <c r="K1355">
        <v>0.01</v>
      </c>
      <c r="L1355">
        <v>65</v>
      </c>
      <c r="M1355">
        <v>65</v>
      </c>
      <c r="N1355">
        <v>65</v>
      </c>
      <c r="O1355" t="s">
        <v>29</v>
      </c>
      <c r="P1355" t="s">
        <v>30</v>
      </c>
      <c r="Q1355" t="s">
        <v>31</v>
      </c>
      <c r="R1355" t="s">
        <v>31</v>
      </c>
      <c r="S1355" t="s">
        <v>920</v>
      </c>
      <c r="U1355">
        <v>5.72</v>
      </c>
      <c r="V1355">
        <v>33.299999999999997</v>
      </c>
      <c r="W1355">
        <v>0.27</v>
      </c>
      <c r="X1355">
        <v>0.94</v>
      </c>
      <c r="Y1355" s="3">
        <f t="shared" si="21"/>
        <v>9.2122271125865213E-2</v>
      </c>
    </row>
    <row r="1356" spans="1:25" x14ac:dyDescent="0.3">
      <c r="A1356" t="s">
        <v>1702</v>
      </c>
      <c r="C1356" t="s">
        <v>26</v>
      </c>
      <c r="E1356" t="s">
        <v>27</v>
      </c>
      <c r="F1356" t="s">
        <v>28</v>
      </c>
      <c r="G1356" t="s">
        <v>26</v>
      </c>
      <c r="I1356">
        <v>38.1</v>
      </c>
      <c r="J1356">
        <v>-101.15</v>
      </c>
      <c r="K1356">
        <v>0.01</v>
      </c>
      <c r="L1356">
        <v>65</v>
      </c>
      <c r="M1356">
        <v>65</v>
      </c>
      <c r="N1356">
        <v>65</v>
      </c>
      <c r="O1356" t="s">
        <v>29</v>
      </c>
      <c r="P1356" t="s">
        <v>30</v>
      </c>
      <c r="Q1356" t="s">
        <v>31</v>
      </c>
      <c r="R1356" t="s">
        <v>31</v>
      </c>
      <c r="S1356" t="s">
        <v>920</v>
      </c>
      <c r="U1356">
        <v>12</v>
      </c>
      <c r="V1356">
        <v>2.3199999999999998</v>
      </c>
      <c r="W1356">
        <v>1.28</v>
      </c>
      <c r="X1356">
        <v>1.56</v>
      </c>
      <c r="Y1356" s="3">
        <f t="shared" si="21"/>
        <v>1.4965833080740651</v>
      </c>
    </row>
    <row r="1357" spans="1:25" x14ac:dyDescent="0.3">
      <c r="A1357" t="s">
        <v>1703</v>
      </c>
      <c r="C1357" t="s">
        <v>26</v>
      </c>
      <c r="E1357" t="s">
        <v>27</v>
      </c>
      <c r="F1357" t="s">
        <v>28</v>
      </c>
      <c r="G1357" t="s">
        <v>26</v>
      </c>
      <c r="I1357">
        <v>38.1</v>
      </c>
      <c r="J1357">
        <v>-101.15</v>
      </c>
      <c r="K1357">
        <v>0.01</v>
      </c>
      <c r="L1357">
        <v>65</v>
      </c>
      <c r="M1357">
        <v>65</v>
      </c>
      <c r="N1357">
        <v>65</v>
      </c>
      <c r="O1357" t="s">
        <v>29</v>
      </c>
      <c r="P1357" t="s">
        <v>30</v>
      </c>
      <c r="Q1357" t="s">
        <v>31</v>
      </c>
      <c r="R1357" t="s">
        <v>31</v>
      </c>
      <c r="S1357" t="s">
        <v>920</v>
      </c>
      <c r="U1357">
        <v>8.4499999999999993</v>
      </c>
      <c r="V1357">
        <v>23.1</v>
      </c>
      <c r="W1357">
        <v>0.44</v>
      </c>
      <c r="X1357">
        <v>1.65</v>
      </c>
      <c r="Y1357" s="3">
        <f t="shared" si="21"/>
        <v>0.1895968244821041</v>
      </c>
    </row>
    <row r="1358" spans="1:25" x14ac:dyDescent="0.3">
      <c r="A1358" t="s">
        <v>1704</v>
      </c>
      <c r="C1358" t="s">
        <v>26</v>
      </c>
      <c r="E1358" t="s">
        <v>27</v>
      </c>
      <c r="F1358" t="s">
        <v>28</v>
      </c>
      <c r="G1358" t="s">
        <v>26</v>
      </c>
      <c r="I1358">
        <v>38.1</v>
      </c>
      <c r="J1358">
        <v>-101.15</v>
      </c>
      <c r="K1358">
        <v>0.01</v>
      </c>
      <c r="L1358">
        <v>65</v>
      </c>
      <c r="M1358">
        <v>65</v>
      </c>
      <c r="N1358">
        <v>65</v>
      </c>
      <c r="O1358" t="s">
        <v>29</v>
      </c>
      <c r="P1358" t="s">
        <v>30</v>
      </c>
      <c r="Q1358" t="s">
        <v>31</v>
      </c>
      <c r="R1358" t="s">
        <v>31</v>
      </c>
      <c r="S1358" t="s">
        <v>920</v>
      </c>
      <c r="U1358">
        <v>7.48</v>
      </c>
      <c r="V1358">
        <v>25.2</v>
      </c>
      <c r="W1358">
        <v>0.53</v>
      </c>
      <c r="X1358">
        <v>1.33</v>
      </c>
      <c r="Y1358" s="3">
        <f t="shared" si="21"/>
        <v>0.15520780415422669</v>
      </c>
    </row>
    <row r="1359" spans="1:25" x14ac:dyDescent="0.3">
      <c r="A1359" t="s">
        <v>1705</v>
      </c>
      <c r="C1359" t="s">
        <v>26</v>
      </c>
      <c r="E1359" t="s">
        <v>27</v>
      </c>
      <c r="F1359" t="s">
        <v>28</v>
      </c>
      <c r="G1359" t="s">
        <v>26</v>
      </c>
      <c r="I1359">
        <v>38.1</v>
      </c>
      <c r="J1359">
        <v>-101.15</v>
      </c>
      <c r="K1359">
        <v>0.01</v>
      </c>
      <c r="L1359">
        <v>65</v>
      </c>
      <c r="M1359">
        <v>65</v>
      </c>
      <c r="N1359">
        <v>65</v>
      </c>
      <c r="O1359" t="s">
        <v>29</v>
      </c>
      <c r="P1359" t="s">
        <v>30</v>
      </c>
      <c r="Q1359" t="s">
        <v>31</v>
      </c>
      <c r="R1359" t="s">
        <v>31</v>
      </c>
      <c r="S1359" t="s">
        <v>920</v>
      </c>
      <c r="U1359">
        <v>3.73</v>
      </c>
      <c r="V1359">
        <v>39.700000000000003</v>
      </c>
      <c r="W1359">
        <v>0.35</v>
      </c>
      <c r="X1359">
        <v>0.63</v>
      </c>
      <c r="Y1359" s="3">
        <f t="shared" si="21"/>
        <v>5.0720674268626184E-2</v>
      </c>
    </row>
    <row r="1360" spans="1:25" x14ac:dyDescent="0.3">
      <c r="A1360" t="s">
        <v>1706</v>
      </c>
      <c r="C1360" t="s">
        <v>26</v>
      </c>
      <c r="E1360" t="s">
        <v>27</v>
      </c>
      <c r="F1360" t="s">
        <v>28</v>
      </c>
      <c r="G1360" t="s">
        <v>26</v>
      </c>
      <c r="I1360">
        <v>38.1</v>
      </c>
      <c r="J1360">
        <v>-101.15</v>
      </c>
      <c r="K1360">
        <v>0.01</v>
      </c>
      <c r="L1360">
        <v>65</v>
      </c>
      <c r="M1360">
        <v>65</v>
      </c>
      <c r="N1360">
        <v>65</v>
      </c>
      <c r="O1360" t="s">
        <v>29</v>
      </c>
      <c r="P1360" t="s">
        <v>30</v>
      </c>
      <c r="Q1360" t="s">
        <v>31</v>
      </c>
      <c r="R1360" t="s">
        <v>31</v>
      </c>
      <c r="S1360" t="s">
        <v>920</v>
      </c>
      <c r="U1360">
        <v>3.57</v>
      </c>
      <c r="V1360">
        <v>39.9</v>
      </c>
      <c r="W1360">
        <v>0.42</v>
      </c>
      <c r="X1360">
        <v>0.64</v>
      </c>
      <c r="Y1360" s="3">
        <f t="shared" si="21"/>
        <v>4.8223592922672066E-2</v>
      </c>
    </row>
    <row r="1361" spans="1:25" x14ac:dyDescent="0.3">
      <c r="A1361" t="s">
        <v>1707</v>
      </c>
      <c r="C1361" t="s">
        <v>26</v>
      </c>
      <c r="E1361" t="s">
        <v>27</v>
      </c>
      <c r="F1361" t="s">
        <v>28</v>
      </c>
      <c r="G1361" t="s">
        <v>26</v>
      </c>
      <c r="I1361">
        <v>38.1</v>
      </c>
      <c r="J1361">
        <v>-101.15</v>
      </c>
      <c r="K1361">
        <v>0.01</v>
      </c>
      <c r="L1361">
        <v>65</v>
      </c>
      <c r="M1361">
        <v>65</v>
      </c>
      <c r="N1361">
        <v>65</v>
      </c>
      <c r="O1361" t="s">
        <v>29</v>
      </c>
      <c r="P1361" t="s">
        <v>30</v>
      </c>
      <c r="Q1361" t="s">
        <v>31</v>
      </c>
      <c r="R1361" t="s">
        <v>31</v>
      </c>
      <c r="S1361" t="s">
        <v>920</v>
      </c>
      <c r="U1361">
        <v>21.4</v>
      </c>
      <c r="V1361">
        <v>0.89</v>
      </c>
      <c r="W1361">
        <v>2.2400000000000002</v>
      </c>
      <c r="X1361">
        <v>0.56999999999999995</v>
      </c>
      <c r="Y1361" s="3">
        <f t="shared" si="21"/>
        <v>3.6134235630428635</v>
      </c>
    </row>
    <row r="1362" spans="1:25" x14ac:dyDescent="0.3">
      <c r="A1362" t="s">
        <v>1708</v>
      </c>
      <c r="C1362" t="s">
        <v>26</v>
      </c>
      <c r="E1362" t="s">
        <v>27</v>
      </c>
      <c r="F1362" t="s">
        <v>28</v>
      </c>
      <c r="G1362" t="s">
        <v>26</v>
      </c>
      <c r="I1362">
        <v>38.1</v>
      </c>
      <c r="J1362">
        <v>-101.15</v>
      </c>
      <c r="K1362">
        <v>0.01</v>
      </c>
      <c r="L1362">
        <v>65</v>
      </c>
      <c r="M1362">
        <v>65</v>
      </c>
      <c r="N1362">
        <v>65</v>
      </c>
      <c r="O1362" t="s">
        <v>29</v>
      </c>
      <c r="P1362" t="s">
        <v>30</v>
      </c>
      <c r="Q1362" t="s">
        <v>31</v>
      </c>
      <c r="R1362" t="s">
        <v>31</v>
      </c>
      <c r="S1362" t="s">
        <v>920</v>
      </c>
      <c r="U1362">
        <v>2.66</v>
      </c>
      <c r="V1362">
        <v>41.2</v>
      </c>
      <c r="W1362">
        <v>0.26</v>
      </c>
      <c r="X1362">
        <v>0.5</v>
      </c>
      <c r="Y1362" s="3">
        <f t="shared" si="21"/>
        <v>3.5008136034841431E-2</v>
      </c>
    </row>
    <row r="1363" spans="1:25" x14ac:dyDescent="0.3">
      <c r="A1363" t="s">
        <v>1709</v>
      </c>
      <c r="C1363" t="s">
        <v>26</v>
      </c>
      <c r="E1363" t="s">
        <v>27</v>
      </c>
      <c r="F1363" t="s">
        <v>28</v>
      </c>
      <c r="G1363" t="s">
        <v>26</v>
      </c>
      <c r="I1363">
        <v>38.1</v>
      </c>
      <c r="J1363">
        <v>-101.15</v>
      </c>
      <c r="K1363">
        <v>0.01</v>
      </c>
      <c r="L1363">
        <v>65</v>
      </c>
      <c r="M1363">
        <v>65</v>
      </c>
      <c r="N1363">
        <v>65</v>
      </c>
      <c r="O1363" t="s">
        <v>29</v>
      </c>
      <c r="P1363" t="s">
        <v>30</v>
      </c>
      <c r="Q1363" t="s">
        <v>31</v>
      </c>
      <c r="R1363" t="s">
        <v>31</v>
      </c>
      <c r="S1363" t="s">
        <v>920</v>
      </c>
      <c r="U1363">
        <v>3.63</v>
      </c>
      <c r="V1363">
        <v>39.4</v>
      </c>
      <c r="W1363">
        <v>0.37</v>
      </c>
      <c r="X1363">
        <v>0.65</v>
      </c>
      <c r="Y1363" s="3">
        <f t="shared" si="21"/>
        <v>4.9693102912426269E-2</v>
      </c>
    </row>
    <row r="1364" spans="1:25" x14ac:dyDescent="0.3">
      <c r="A1364" t="s">
        <v>1710</v>
      </c>
      <c r="C1364" t="s">
        <v>26</v>
      </c>
      <c r="E1364" t="s">
        <v>27</v>
      </c>
      <c r="F1364" t="s">
        <v>28</v>
      </c>
      <c r="G1364" t="s">
        <v>26</v>
      </c>
      <c r="I1364">
        <v>38.1</v>
      </c>
      <c r="J1364">
        <v>-101.15</v>
      </c>
      <c r="K1364">
        <v>0.01</v>
      </c>
      <c r="L1364">
        <v>65</v>
      </c>
      <c r="M1364">
        <v>65</v>
      </c>
      <c r="N1364">
        <v>65</v>
      </c>
      <c r="O1364" t="s">
        <v>29</v>
      </c>
      <c r="P1364" t="s">
        <v>30</v>
      </c>
      <c r="Q1364" t="s">
        <v>31</v>
      </c>
      <c r="R1364" t="s">
        <v>31</v>
      </c>
      <c r="S1364" t="s">
        <v>920</v>
      </c>
      <c r="U1364">
        <v>7.52</v>
      </c>
      <c r="V1364">
        <v>24.2</v>
      </c>
      <c r="W1364">
        <v>0.54</v>
      </c>
      <c r="X1364">
        <v>1.38</v>
      </c>
      <c r="Y1364" s="3">
        <f t="shared" si="21"/>
        <v>0.16191783659015485</v>
      </c>
    </row>
    <row r="1365" spans="1:25" x14ac:dyDescent="0.3">
      <c r="A1365" t="s">
        <v>1711</v>
      </c>
      <c r="C1365" t="s">
        <v>26</v>
      </c>
      <c r="E1365" t="s">
        <v>27</v>
      </c>
      <c r="F1365" t="s">
        <v>28</v>
      </c>
      <c r="G1365" t="s">
        <v>26</v>
      </c>
      <c r="I1365">
        <v>38.1</v>
      </c>
      <c r="J1365">
        <v>-101.15</v>
      </c>
      <c r="K1365">
        <v>0.01</v>
      </c>
      <c r="L1365">
        <v>65</v>
      </c>
      <c r="M1365">
        <v>65</v>
      </c>
      <c r="N1365">
        <v>65</v>
      </c>
      <c r="O1365" t="s">
        <v>29</v>
      </c>
      <c r="P1365" t="s">
        <v>30</v>
      </c>
      <c r="Q1365" t="s">
        <v>31</v>
      </c>
      <c r="R1365" t="s">
        <v>31</v>
      </c>
      <c r="S1365" t="s">
        <v>920</v>
      </c>
      <c r="U1365">
        <v>5.7</v>
      </c>
      <c r="V1365">
        <v>32.299999999999997</v>
      </c>
      <c r="W1365">
        <v>0.5</v>
      </c>
      <c r="X1365">
        <v>0.95</v>
      </c>
      <c r="Y1365" s="3">
        <f t="shared" si="21"/>
        <v>9.3966573719111657E-2</v>
      </c>
    </row>
    <row r="1366" spans="1:25" x14ac:dyDescent="0.3">
      <c r="A1366" t="s">
        <v>1712</v>
      </c>
      <c r="C1366" t="s">
        <v>26</v>
      </c>
      <c r="E1366" t="s">
        <v>27</v>
      </c>
      <c r="F1366" t="s">
        <v>28</v>
      </c>
      <c r="G1366" t="s">
        <v>26</v>
      </c>
      <c r="I1366">
        <v>38.1</v>
      </c>
      <c r="J1366">
        <v>-101.15</v>
      </c>
      <c r="K1366">
        <v>0.01</v>
      </c>
      <c r="L1366">
        <v>65</v>
      </c>
      <c r="M1366">
        <v>65</v>
      </c>
      <c r="N1366">
        <v>65</v>
      </c>
      <c r="O1366" t="s">
        <v>29</v>
      </c>
      <c r="P1366" t="s">
        <v>30</v>
      </c>
      <c r="Q1366" t="s">
        <v>31</v>
      </c>
      <c r="R1366" t="s">
        <v>31</v>
      </c>
      <c r="S1366" t="s">
        <v>920</v>
      </c>
      <c r="U1366">
        <v>6.99</v>
      </c>
      <c r="V1366">
        <v>29.8</v>
      </c>
      <c r="W1366">
        <v>0.65</v>
      </c>
      <c r="X1366">
        <v>1.1399999999999999</v>
      </c>
      <c r="Y1366" s="3">
        <f t="shared" si="21"/>
        <v>0.12358448922179277</v>
      </c>
    </row>
    <row r="1367" spans="1:25" x14ac:dyDescent="0.3">
      <c r="A1367" t="s">
        <v>1713</v>
      </c>
      <c r="C1367" t="s">
        <v>26</v>
      </c>
      <c r="E1367" t="s">
        <v>27</v>
      </c>
      <c r="F1367" t="s">
        <v>28</v>
      </c>
      <c r="G1367" t="s">
        <v>26</v>
      </c>
      <c r="I1367">
        <v>38.1</v>
      </c>
      <c r="J1367">
        <v>-101.15</v>
      </c>
      <c r="K1367">
        <v>0.01</v>
      </c>
      <c r="L1367">
        <v>65</v>
      </c>
      <c r="M1367">
        <v>65</v>
      </c>
      <c r="N1367">
        <v>65</v>
      </c>
      <c r="O1367" t="s">
        <v>29</v>
      </c>
      <c r="P1367" t="s">
        <v>30</v>
      </c>
      <c r="Q1367" t="s">
        <v>31</v>
      </c>
      <c r="R1367" t="s">
        <v>31</v>
      </c>
      <c r="S1367" t="s">
        <v>920</v>
      </c>
      <c r="U1367">
        <v>2.25</v>
      </c>
      <c r="V1367">
        <v>43.9</v>
      </c>
      <c r="W1367">
        <v>0.25</v>
      </c>
      <c r="X1367">
        <v>0.43</v>
      </c>
      <c r="Y1367" s="3">
        <f t="shared" si="21"/>
        <v>2.7844450232894453E-2</v>
      </c>
    </row>
    <row r="1368" spans="1:25" x14ac:dyDescent="0.3">
      <c r="A1368" t="s">
        <v>1714</v>
      </c>
      <c r="C1368" t="s">
        <v>26</v>
      </c>
      <c r="E1368" t="s">
        <v>27</v>
      </c>
      <c r="F1368" t="s">
        <v>28</v>
      </c>
      <c r="G1368" t="s">
        <v>26</v>
      </c>
      <c r="I1368">
        <v>38.1</v>
      </c>
      <c r="J1368">
        <v>-101.15</v>
      </c>
      <c r="K1368">
        <v>0.01</v>
      </c>
      <c r="L1368">
        <v>65</v>
      </c>
      <c r="M1368">
        <v>65</v>
      </c>
      <c r="N1368">
        <v>65</v>
      </c>
      <c r="O1368" t="s">
        <v>29</v>
      </c>
      <c r="P1368" t="s">
        <v>30</v>
      </c>
      <c r="Q1368" t="s">
        <v>31</v>
      </c>
      <c r="R1368" t="s">
        <v>31</v>
      </c>
      <c r="S1368" t="s">
        <v>920</v>
      </c>
      <c r="U1368">
        <v>2.56</v>
      </c>
      <c r="V1368">
        <v>42</v>
      </c>
      <c r="W1368">
        <v>0.28999999999999998</v>
      </c>
      <c r="X1368">
        <v>0.47</v>
      </c>
      <c r="Y1368" s="3">
        <f t="shared" si="21"/>
        <v>3.3051112270719003E-2</v>
      </c>
    </row>
    <row r="1369" spans="1:25" x14ac:dyDescent="0.3">
      <c r="A1369" t="s">
        <v>1715</v>
      </c>
      <c r="C1369" t="s">
        <v>26</v>
      </c>
      <c r="E1369" t="s">
        <v>27</v>
      </c>
      <c r="F1369" t="s">
        <v>28</v>
      </c>
      <c r="G1369" t="s">
        <v>26</v>
      </c>
      <c r="I1369">
        <v>38.1</v>
      </c>
      <c r="J1369">
        <v>-101.15</v>
      </c>
      <c r="K1369">
        <v>0.01</v>
      </c>
      <c r="L1369">
        <v>65</v>
      </c>
      <c r="M1369">
        <v>65</v>
      </c>
      <c r="N1369">
        <v>65</v>
      </c>
      <c r="O1369" t="s">
        <v>29</v>
      </c>
      <c r="P1369" t="s">
        <v>30</v>
      </c>
      <c r="Q1369" t="s">
        <v>31</v>
      </c>
      <c r="R1369" t="s">
        <v>31</v>
      </c>
      <c r="S1369" t="s">
        <v>920</v>
      </c>
      <c r="U1369">
        <v>3.62</v>
      </c>
      <c r="V1369">
        <v>39.299999999999997</v>
      </c>
      <c r="W1369">
        <v>0.27</v>
      </c>
      <c r="X1369">
        <v>0.56000000000000005</v>
      </c>
      <c r="Y1369" s="3">
        <f t="shared" si="21"/>
        <v>4.9859255324844726E-2</v>
      </c>
    </row>
    <row r="1370" spans="1:25" x14ac:dyDescent="0.3">
      <c r="A1370" t="s">
        <v>1716</v>
      </c>
      <c r="C1370" t="s">
        <v>26</v>
      </c>
      <c r="E1370" t="s">
        <v>27</v>
      </c>
      <c r="F1370" t="s">
        <v>28</v>
      </c>
      <c r="G1370" t="s">
        <v>26</v>
      </c>
      <c r="I1370">
        <v>38.1</v>
      </c>
      <c r="J1370">
        <v>-101.15</v>
      </c>
      <c r="K1370">
        <v>0.01</v>
      </c>
      <c r="L1370">
        <v>65</v>
      </c>
      <c r="M1370">
        <v>65</v>
      </c>
      <c r="N1370">
        <v>65</v>
      </c>
      <c r="O1370" t="s">
        <v>29</v>
      </c>
      <c r="P1370" t="s">
        <v>30</v>
      </c>
      <c r="Q1370" t="s">
        <v>31</v>
      </c>
      <c r="R1370" t="s">
        <v>31</v>
      </c>
      <c r="S1370" t="s">
        <v>920</v>
      </c>
      <c r="U1370">
        <v>4.12</v>
      </c>
      <c r="V1370">
        <v>42.3</v>
      </c>
      <c r="W1370">
        <v>0.32</v>
      </c>
      <c r="X1370">
        <v>0.7</v>
      </c>
      <c r="Y1370" s="3">
        <f t="shared" si="21"/>
        <v>5.2617931662293733E-2</v>
      </c>
    </row>
    <row r="1371" spans="1:25" x14ac:dyDescent="0.3">
      <c r="A1371" t="s">
        <v>1717</v>
      </c>
      <c r="C1371" t="s">
        <v>26</v>
      </c>
      <c r="E1371" t="s">
        <v>27</v>
      </c>
      <c r="F1371" t="s">
        <v>28</v>
      </c>
      <c r="G1371" t="s">
        <v>26</v>
      </c>
      <c r="I1371">
        <v>38.1</v>
      </c>
      <c r="J1371">
        <v>-101.15</v>
      </c>
      <c r="K1371">
        <v>0.01</v>
      </c>
      <c r="L1371">
        <v>65</v>
      </c>
      <c r="M1371">
        <v>65</v>
      </c>
      <c r="N1371">
        <v>65</v>
      </c>
      <c r="O1371" t="s">
        <v>29</v>
      </c>
      <c r="P1371" t="s">
        <v>30</v>
      </c>
      <c r="Q1371" t="s">
        <v>31</v>
      </c>
      <c r="R1371" t="s">
        <v>31</v>
      </c>
      <c r="S1371" t="s">
        <v>920</v>
      </c>
      <c r="U1371">
        <v>1.37</v>
      </c>
      <c r="V1371">
        <v>47.6</v>
      </c>
      <c r="W1371">
        <v>0.16</v>
      </c>
      <c r="X1371">
        <v>0.24</v>
      </c>
      <c r="Y1371" s="3">
        <f t="shared" si="21"/>
        <v>1.571299440694442E-2</v>
      </c>
    </row>
    <row r="1372" spans="1:25" x14ac:dyDescent="0.3">
      <c r="A1372" t="s">
        <v>1718</v>
      </c>
      <c r="C1372" t="s">
        <v>26</v>
      </c>
      <c r="E1372" t="s">
        <v>27</v>
      </c>
      <c r="F1372" t="s">
        <v>28</v>
      </c>
      <c r="G1372" t="s">
        <v>26</v>
      </c>
      <c r="I1372">
        <v>38.1</v>
      </c>
      <c r="J1372">
        <v>-101.15</v>
      </c>
      <c r="K1372">
        <v>0.01</v>
      </c>
      <c r="L1372">
        <v>65</v>
      </c>
      <c r="M1372">
        <v>65</v>
      </c>
      <c r="N1372">
        <v>65</v>
      </c>
      <c r="O1372" t="s">
        <v>29</v>
      </c>
      <c r="P1372" t="s">
        <v>30</v>
      </c>
      <c r="Q1372" t="s">
        <v>31</v>
      </c>
      <c r="R1372" t="s">
        <v>31</v>
      </c>
      <c r="S1372" t="s">
        <v>920</v>
      </c>
      <c r="U1372">
        <v>7.57</v>
      </c>
      <c r="V1372">
        <v>26.2</v>
      </c>
      <c r="W1372">
        <v>0.44</v>
      </c>
      <c r="X1372">
        <v>1.48</v>
      </c>
      <c r="Y1372" s="3">
        <f t="shared" si="21"/>
        <v>0.15131385085127158</v>
      </c>
    </row>
    <row r="1373" spans="1:25" x14ac:dyDescent="0.3">
      <c r="A1373" t="s">
        <v>1719</v>
      </c>
      <c r="C1373" t="s">
        <v>26</v>
      </c>
      <c r="E1373" t="s">
        <v>27</v>
      </c>
      <c r="F1373" t="s">
        <v>28</v>
      </c>
      <c r="G1373" t="s">
        <v>26</v>
      </c>
      <c r="I1373">
        <v>38.1</v>
      </c>
      <c r="J1373">
        <v>-101.15</v>
      </c>
      <c r="K1373">
        <v>0.01</v>
      </c>
      <c r="L1373">
        <v>65</v>
      </c>
      <c r="M1373">
        <v>65</v>
      </c>
      <c r="N1373">
        <v>65</v>
      </c>
      <c r="O1373" t="s">
        <v>29</v>
      </c>
      <c r="P1373" t="s">
        <v>30</v>
      </c>
      <c r="Q1373" t="s">
        <v>31</v>
      </c>
      <c r="R1373" t="s">
        <v>31</v>
      </c>
      <c r="S1373" t="s">
        <v>920</v>
      </c>
      <c r="U1373">
        <v>4.8899999999999997</v>
      </c>
      <c r="V1373">
        <v>38.9</v>
      </c>
      <c r="W1373">
        <v>0.47</v>
      </c>
      <c r="X1373">
        <v>0.82</v>
      </c>
      <c r="Y1373" s="3">
        <f t="shared" si="21"/>
        <v>6.7460817692198916E-2</v>
      </c>
    </row>
    <row r="1374" spans="1:25" x14ac:dyDescent="0.3">
      <c r="A1374" t="s">
        <v>1720</v>
      </c>
      <c r="C1374" t="s">
        <v>26</v>
      </c>
      <c r="E1374" t="s">
        <v>27</v>
      </c>
      <c r="F1374" t="s">
        <v>28</v>
      </c>
      <c r="G1374" t="s">
        <v>26</v>
      </c>
      <c r="I1374">
        <v>38.1</v>
      </c>
      <c r="J1374">
        <v>-101.15</v>
      </c>
      <c r="K1374">
        <v>0.01</v>
      </c>
      <c r="L1374">
        <v>65</v>
      </c>
      <c r="M1374">
        <v>65</v>
      </c>
      <c r="N1374">
        <v>65</v>
      </c>
      <c r="O1374" t="s">
        <v>29</v>
      </c>
      <c r="P1374" t="s">
        <v>30</v>
      </c>
      <c r="Q1374" t="s">
        <v>31</v>
      </c>
      <c r="R1374" t="s">
        <v>31</v>
      </c>
      <c r="S1374" t="s">
        <v>920</v>
      </c>
      <c r="U1374">
        <v>9.9700000000000006</v>
      </c>
      <c r="V1374">
        <v>27.9</v>
      </c>
      <c r="W1374">
        <v>0.87</v>
      </c>
      <c r="X1374">
        <v>1.1599999999999999</v>
      </c>
      <c r="Y1374" s="3">
        <f t="shared" si="21"/>
        <v>0.18640843883596819</v>
      </c>
    </row>
    <row r="1375" spans="1:25" x14ac:dyDescent="0.3">
      <c r="A1375" t="s">
        <v>1721</v>
      </c>
      <c r="C1375" t="s">
        <v>26</v>
      </c>
      <c r="E1375" t="s">
        <v>27</v>
      </c>
      <c r="F1375" t="s">
        <v>28</v>
      </c>
      <c r="G1375" t="s">
        <v>26</v>
      </c>
      <c r="I1375">
        <v>38.1</v>
      </c>
      <c r="J1375">
        <v>-101.15</v>
      </c>
      <c r="K1375">
        <v>0.01</v>
      </c>
      <c r="L1375">
        <v>65</v>
      </c>
      <c r="M1375">
        <v>65</v>
      </c>
      <c r="N1375">
        <v>65</v>
      </c>
      <c r="O1375" t="s">
        <v>29</v>
      </c>
      <c r="P1375" t="s">
        <v>30</v>
      </c>
      <c r="Q1375" t="s">
        <v>31</v>
      </c>
      <c r="R1375" t="s">
        <v>31</v>
      </c>
      <c r="S1375" t="s">
        <v>920</v>
      </c>
      <c r="U1375">
        <v>1.7</v>
      </c>
      <c r="V1375">
        <v>45.7</v>
      </c>
      <c r="W1375">
        <v>0.16</v>
      </c>
      <c r="X1375">
        <v>0.3</v>
      </c>
      <c r="Y1375" s="3">
        <f t="shared" si="21"/>
        <v>2.0287711156588496E-2</v>
      </c>
    </row>
    <row r="1376" spans="1:25" x14ac:dyDescent="0.3">
      <c r="A1376" t="s">
        <v>1722</v>
      </c>
      <c r="C1376" t="s">
        <v>26</v>
      </c>
      <c r="E1376" t="s">
        <v>27</v>
      </c>
      <c r="F1376" t="s">
        <v>28</v>
      </c>
      <c r="G1376" t="s">
        <v>26</v>
      </c>
      <c r="I1376">
        <v>38.1</v>
      </c>
      <c r="J1376">
        <v>-101.15</v>
      </c>
      <c r="K1376">
        <v>0.01</v>
      </c>
      <c r="L1376">
        <v>65</v>
      </c>
      <c r="M1376">
        <v>65</v>
      </c>
      <c r="N1376">
        <v>65</v>
      </c>
      <c r="O1376" t="s">
        <v>29</v>
      </c>
      <c r="P1376" t="s">
        <v>30</v>
      </c>
      <c r="Q1376" t="s">
        <v>31</v>
      </c>
      <c r="R1376" t="s">
        <v>31</v>
      </c>
      <c r="S1376" t="s">
        <v>920</v>
      </c>
      <c r="U1376">
        <v>6.61</v>
      </c>
      <c r="V1376">
        <v>32.700000000000003</v>
      </c>
      <c r="W1376">
        <v>0.43</v>
      </c>
      <c r="X1376">
        <v>1.04</v>
      </c>
      <c r="Y1376" s="3">
        <f t="shared" si="21"/>
        <v>0.10770662429568133</v>
      </c>
    </row>
    <row r="1377" spans="1:25" x14ac:dyDescent="0.3">
      <c r="A1377" t="s">
        <v>1723</v>
      </c>
      <c r="C1377" t="s">
        <v>26</v>
      </c>
      <c r="E1377" t="s">
        <v>27</v>
      </c>
      <c r="F1377" t="s">
        <v>28</v>
      </c>
      <c r="G1377" t="s">
        <v>26</v>
      </c>
      <c r="I1377">
        <v>38.1</v>
      </c>
      <c r="J1377">
        <v>-101.15</v>
      </c>
      <c r="K1377">
        <v>0.01</v>
      </c>
      <c r="L1377">
        <v>65</v>
      </c>
      <c r="M1377">
        <v>65</v>
      </c>
      <c r="N1377">
        <v>65</v>
      </c>
      <c r="O1377" t="s">
        <v>29</v>
      </c>
      <c r="P1377" t="s">
        <v>30</v>
      </c>
      <c r="Q1377" t="s">
        <v>31</v>
      </c>
      <c r="R1377" t="s">
        <v>31</v>
      </c>
      <c r="S1377" t="s">
        <v>920</v>
      </c>
      <c r="U1377">
        <v>9.0399999999999991</v>
      </c>
      <c r="V1377">
        <v>22.9</v>
      </c>
      <c r="W1377">
        <v>0.46</v>
      </c>
      <c r="X1377">
        <v>1.7</v>
      </c>
      <c r="Y1377" s="3">
        <f t="shared" si="21"/>
        <v>0.20410405129604037</v>
      </c>
    </row>
    <row r="1378" spans="1:25" x14ac:dyDescent="0.3">
      <c r="A1378" t="s">
        <v>1724</v>
      </c>
      <c r="C1378" t="s">
        <v>26</v>
      </c>
      <c r="E1378" t="s">
        <v>27</v>
      </c>
      <c r="F1378" t="s">
        <v>28</v>
      </c>
      <c r="G1378" t="s">
        <v>26</v>
      </c>
      <c r="I1378">
        <v>38.1</v>
      </c>
      <c r="J1378">
        <v>-101.15</v>
      </c>
      <c r="K1378">
        <v>0.01</v>
      </c>
      <c r="L1378">
        <v>65</v>
      </c>
      <c r="M1378">
        <v>65</v>
      </c>
      <c r="N1378">
        <v>65</v>
      </c>
      <c r="O1378" t="s">
        <v>29</v>
      </c>
      <c r="P1378" t="s">
        <v>30</v>
      </c>
      <c r="Q1378" t="s">
        <v>31</v>
      </c>
      <c r="R1378" t="s">
        <v>31</v>
      </c>
      <c r="S1378" t="s">
        <v>920</v>
      </c>
      <c r="U1378">
        <v>4.18</v>
      </c>
      <c r="V1378">
        <v>37.1</v>
      </c>
      <c r="W1378">
        <v>0.46</v>
      </c>
      <c r="X1378">
        <v>0.82</v>
      </c>
      <c r="Y1378" s="3">
        <f t="shared" si="21"/>
        <v>6.0410923035275975E-2</v>
      </c>
    </row>
    <row r="1379" spans="1:25" x14ac:dyDescent="0.3">
      <c r="A1379" t="s">
        <v>1725</v>
      </c>
      <c r="C1379" t="s">
        <v>26</v>
      </c>
      <c r="E1379" t="s">
        <v>27</v>
      </c>
      <c r="F1379" t="s">
        <v>28</v>
      </c>
      <c r="G1379" t="s">
        <v>26</v>
      </c>
      <c r="I1379">
        <v>38.1</v>
      </c>
      <c r="J1379">
        <v>-101.15</v>
      </c>
      <c r="K1379">
        <v>0.01</v>
      </c>
      <c r="L1379">
        <v>65</v>
      </c>
      <c r="M1379">
        <v>65</v>
      </c>
      <c r="N1379">
        <v>65</v>
      </c>
      <c r="O1379" t="s">
        <v>29</v>
      </c>
      <c r="P1379" t="s">
        <v>30</v>
      </c>
      <c r="Q1379" t="s">
        <v>31</v>
      </c>
      <c r="R1379" t="s">
        <v>31</v>
      </c>
      <c r="S1379" t="s">
        <v>920</v>
      </c>
      <c r="U1379">
        <v>9.5299999999999994</v>
      </c>
      <c r="V1379">
        <v>22.8</v>
      </c>
      <c r="W1379">
        <v>0.56999999999999995</v>
      </c>
      <c r="X1379">
        <v>1.79</v>
      </c>
      <c r="Y1379" s="3">
        <f t="shared" si="21"/>
        <v>0.21470039645906028</v>
      </c>
    </row>
    <row r="1380" spans="1:25" x14ac:dyDescent="0.3">
      <c r="A1380" t="s">
        <v>1726</v>
      </c>
      <c r="C1380" t="s">
        <v>26</v>
      </c>
      <c r="E1380" t="s">
        <v>27</v>
      </c>
      <c r="F1380" t="s">
        <v>28</v>
      </c>
      <c r="G1380" t="s">
        <v>26</v>
      </c>
      <c r="I1380">
        <v>38.1</v>
      </c>
      <c r="J1380">
        <v>-101.15</v>
      </c>
      <c r="K1380">
        <v>0.01</v>
      </c>
      <c r="L1380">
        <v>65</v>
      </c>
      <c r="M1380">
        <v>65</v>
      </c>
      <c r="N1380">
        <v>65</v>
      </c>
      <c r="O1380" t="s">
        <v>29</v>
      </c>
      <c r="P1380" t="s">
        <v>30</v>
      </c>
      <c r="Q1380" t="s">
        <v>31</v>
      </c>
      <c r="R1380" t="s">
        <v>31</v>
      </c>
      <c r="S1380" t="s">
        <v>920</v>
      </c>
      <c r="U1380">
        <v>4.28</v>
      </c>
      <c r="V1380">
        <v>35.6</v>
      </c>
      <c r="W1380">
        <v>0.42</v>
      </c>
      <c r="X1380">
        <v>0.83</v>
      </c>
      <c r="Y1380" s="3">
        <f t="shared" si="21"/>
        <v>6.4451294800788497E-2</v>
      </c>
    </row>
    <row r="1381" spans="1:25" x14ac:dyDescent="0.3">
      <c r="A1381" t="s">
        <v>1727</v>
      </c>
      <c r="C1381" t="s">
        <v>26</v>
      </c>
      <c r="E1381" t="s">
        <v>27</v>
      </c>
      <c r="F1381" t="s">
        <v>28</v>
      </c>
      <c r="G1381" t="s">
        <v>26</v>
      </c>
      <c r="I1381">
        <v>38.1</v>
      </c>
      <c r="J1381">
        <v>-101.15</v>
      </c>
      <c r="K1381">
        <v>0.01</v>
      </c>
      <c r="L1381">
        <v>65</v>
      </c>
      <c r="M1381">
        <v>65</v>
      </c>
      <c r="N1381">
        <v>65</v>
      </c>
      <c r="O1381" t="s">
        <v>29</v>
      </c>
      <c r="P1381" t="s">
        <v>30</v>
      </c>
      <c r="Q1381" t="s">
        <v>31</v>
      </c>
      <c r="R1381" t="s">
        <v>31</v>
      </c>
      <c r="S1381" t="s">
        <v>920</v>
      </c>
      <c r="U1381">
        <v>4.91</v>
      </c>
      <c r="V1381">
        <v>33.700000000000003</v>
      </c>
      <c r="W1381">
        <v>0.43</v>
      </c>
      <c r="X1381">
        <v>1</v>
      </c>
      <c r="Y1381" s="3">
        <f t="shared" si="21"/>
        <v>7.7754054934377495E-2</v>
      </c>
    </row>
    <row r="1382" spans="1:25" x14ac:dyDescent="0.3">
      <c r="A1382" t="s">
        <v>1728</v>
      </c>
      <c r="C1382" t="s">
        <v>26</v>
      </c>
      <c r="E1382" t="s">
        <v>27</v>
      </c>
      <c r="F1382" t="s">
        <v>28</v>
      </c>
      <c r="G1382" t="s">
        <v>26</v>
      </c>
      <c r="I1382">
        <v>38.1</v>
      </c>
      <c r="J1382">
        <v>-101.15</v>
      </c>
      <c r="K1382">
        <v>0.01</v>
      </c>
      <c r="L1382">
        <v>65</v>
      </c>
      <c r="M1382">
        <v>65</v>
      </c>
      <c r="N1382">
        <v>65</v>
      </c>
      <c r="O1382" t="s">
        <v>29</v>
      </c>
      <c r="P1382" t="s">
        <v>30</v>
      </c>
      <c r="Q1382" t="s">
        <v>31</v>
      </c>
      <c r="R1382" t="s">
        <v>31</v>
      </c>
      <c r="S1382" t="s">
        <v>920</v>
      </c>
      <c r="U1382">
        <v>2.48</v>
      </c>
      <c r="V1382">
        <v>44.2</v>
      </c>
      <c r="W1382">
        <v>0.26</v>
      </c>
      <c r="X1382">
        <v>0.43</v>
      </c>
      <c r="Y1382" s="3">
        <f t="shared" si="21"/>
        <v>3.0478544977922649E-2</v>
      </c>
    </row>
    <row r="1383" spans="1:25" x14ac:dyDescent="0.3">
      <c r="A1383" t="s">
        <v>1729</v>
      </c>
      <c r="C1383" t="s">
        <v>26</v>
      </c>
      <c r="E1383" t="s">
        <v>27</v>
      </c>
      <c r="F1383" t="s">
        <v>28</v>
      </c>
      <c r="G1383" t="s">
        <v>26</v>
      </c>
      <c r="I1383">
        <v>38.1</v>
      </c>
      <c r="J1383">
        <v>-101.15</v>
      </c>
      <c r="K1383">
        <v>0.01</v>
      </c>
      <c r="L1383">
        <v>65</v>
      </c>
      <c r="M1383">
        <v>65</v>
      </c>
      <c r="N1383">
        <v>65</v>
      </c>
      <c r="O1383" t="s">
        <v>29</v>
      </c>
      <c r="P1383" t="s">
        <v>30</v>
      </c>
      <c r="Q1383" t="s">
        <v>31</v>
      </c>
      <c r="R1383" t="s">
        <v>31</v>
      </c>
      <c r="S1383" t="s">
        <v>920</v>
      </c>
      <c r="U1383">
        <v>2.61</v>
      </c>
      <c r="V1383">
        <v>42.2</v>
      </c>
      <c r="W1383">
        <v>0.28999999999999998</v>
      </c>
      <c r="X1383">
        <v>0.51</v>
      </c>
      <c r="Y1383" s="3">
        <f t="shared" si="21"/>
        <v>3.3520316064241641E-2</v>
      </c>
    </row>
    <row r="1384" spans="1:25" x14ac:dyDescent="0.3">
      <c r="A1384" t="s">
        <v>1730</v>
      </c>
      <c r="C1384" t="s">
        <v>26</v>
      </c>
      <c r="E1384" t="s">
        <v>27</v>
      </c>
      <c r="F1384" t="s">
        <v>28</v>
      </c>
      <c r="G1384" t="s">
        <v>26</v>
      </c>
      <c r="I1384">
        <v>38.1</v>
      </c>
      <c r="J1384">
        <v>-101.15</v>
      </c>
      <c r="K1384">
        <v>0.01</v>
      </c>
      <c r="L1384">
        <v>65</v>
      </c>
      <c r="M1384">
        <v>65</v>
      </c>
      <c r="N1384">
        <v>65</v>
      </c>
      <c r="O1384" t="s">
        <v>29</v>
      </c>
      <c r="P1384" t="s">
        <v>30</v>
      </c>
      <c r="Q1384" t="s">
        <v>31</v>
      </c>
      <c r="R1384" t="s">
        <v>31</v>
      </c>
      <c r="S1384" t="s">
        <v>920</v>
      </c>
      <c r="U1384">
        <v>16.7</v>
      </c>
      <c r="V1384">
        <v>9.36</v>
      </c>
      <c r="W1384">
        <v>1.76</v>
      </c>
      <c r="X1384">
        <v>0.97</v>
      </c>
      <c r="Y1384" s="3">
        <f t="shared" si="21"/>
        <v>0.79572591195541509</v>
      </c>
    </row>
    <row r="1385" spans="1:25" x14ac:dyDescent="0.3">
      <c r="A1385" t="s">
        <v>1731</v>
      </c>
      <c r="C1385" t="s">
        <v>26</v>
      </c>
      <c r="E1385" t="s">
        <v>27</v>
      </c>
      <c r="F1385" t="s">
        <v>28</v>
      </c>
      <c r="G1385" t="s">
        <v>26</v>
      </c>
      <c r="I1385">
        <v>38.1</v>
      </c>
      <c r="J1385">
        <v>-101.15</v>
      </c>
      <c r="K1385">
        <v>0.01</v>
      </c>
      <c r="L1385">
        <v>65</v>
      </c>
      <c r="M1385">
        <v>65</v>
      </c>
      <c r="N1385">
        <v>65</v>
      </c>
      <c r="O1385" t="s">
        <v>29</v>
      </c>
      <c r="P1385" t="s">
        <v>30</v>
      </c>
      <c r="Q1385" t="s">
        <v>31</v>
      </c>
      <c r="R1385" t="s">
        <v>31</v>
      </c>
      <c r="S1385" t="s">
        <v>920</v>
      </c>
      <c r="U1385">
        <v>2.97</v>
      </c>
      <c r="V1385">
        <v>45.3</v>
      </c>
      <c r="W1385">
        <v>0.32</v>
      </c>
      <c r="X1385">
        <v>0.5</v>
      </c>
      <c r="Y1385" s="3">
        <f t="shared" si="21"/>
        <v>3.5549290829280371E-2</v>
      </c>
    </row>
    <row r="1386" spans="1:25" x14ac:dyDescent="0.3">
      <c r="A1386" t="s">
        <v>1732</v>
      </c>
      <c r="C1386" t="s">
        <v>26</v>
      </c>
      <c r="E1386" t="s">
        <v>27</v>
      </c>
      <c r="F1386" t="s">
        <v>28</v>
      </c>
      <c r="G1386" t="s">
        <v>26</v>
      </c>
      <c r="I1386">
        <v>38.1</v>
      </c>
      <c r="J1386">
        <v>-101.15</v>
      </c>
      <c r="K1386">
        <v>0.01</v>
      </c>
      <c r="L1386">
        <v>65</v>
      </c>
      <c r="M1386">
        <v>65</v>
      </c>
      <c r="N1386">
        <v>65</v>
      </c>
      <c r="O1386" t="s">
        <v>29</v>
      </c>
      <c r="P1386" t="s">
        <v>30</v>
      </c>
      <c r="Q1386" t="s">
        <v>31</v>
      </c>
      <c r="R1386" t="s">
        <v>31</v>
      </c>
      <c r="S1386" t="s">
        <v>920</v>
      </c>
      <c r="U1386">
        <v>1.85</v>
      </c>
      <c r="V1386">
        <v>45.3</v>
      </c>
      <c r="W1386">
        <v>0.2</v>
      </c>
      <c r="X1386">
        <v>0.31</v>
      </c>
      <c r="Y1386" s="3">
        <f t="shared" si="21"/>
        <v>2.2250845095964311E-2</v>
      </c>
    </row>
    <row r="1387" spans="1:25" x14ac:dyDescent="0.3">
      <c r="A1387" t="s">
        <v>1733</v>
      </c>
      <c r="C1387" t="s">
        <v>26</v>
      </c>
      <c r="E1387" t="s">
        <v>27</v>
      </c>
      <c r="F1387" t="s">
        <v>28</v>
      </c>
      <c r="G1387" t="s">
        <v>26</v>
      </c>
      <c r="I1387">
        <v>38.1</v>
      </c>
      <c r="J1387">
        <v>-101.15</v>
      </c>
      <c r="K1387">
        <v>0.01</v>
      </c>
      <c r="L1387">
        <v>65</v>
      </c>
      <c r="M1387">
        <v>65</v>
      </c>
      <c r="N1387">
        <v>65</v>
      </c>
      <c r="O1387" t="s">
        <v>29</v>
      </c>
      <c r="P1387" t="s">
        <v>30</v>
      </c>
      <c r="Q1387" t="s">
        <v>31</v>
      </c>
      <c r="R1387" t="s">
        <v>31</v>
      </c>
      <c r="S1387" t="s">
        <v>920</v>
      </c>
      <c r="U1387">
        <v>4.92</v>
      </c>
      <c r="V1387">
        <v>39.6</v>
      </c>
      <c r="W1387">
        <v>0.42</v>
      </c>
      <c r="X1387">
        <v>0.84</v>
      </c>
      <c r="Y1387" s="3">
        <f t="shared" si="21"/>
        <v>6.6756747497691157E-2</v>
      </c>
    </row>
    <row r="1388" spans="1:25" x14ac:dyDescent="0.3">
      <c r="A1388" t="s">
        <v>1734</v>
      </c>
      <c r="C1388" t="s">
        <v>26</v>
      </c>
      <c r="E1388" t="s">
        <v>27</v>
      </c>
      <c r="F1388" t="s">
        <v>28</v>
      </c>
      <c r="G1388" t="s">
        <v>26</v>
      </c>
      <c r="I1388">
        <v>38.1</v>
      </c>
      <c r="J1388">
        <v>-101.15</v>
      </c>
      <c r="K1388">
        <v>0.01</v>
      </c>
      <c r="L1388">
        <v>65</v>
      </c>
      <c r="M1388">
        <v>65</v>
      </c>
      <c r="N1388">
        <v>65</v>
      </c>
      <c r="O1388" t="s">
        <v>29</v>
      </c>
      <c r="P1388" t="s">
        <v>30</v>
      </c>
      <c r="Q1388" t="s">
        <v>31</v>
      </c>
      <c r="R1388" t="s">
        <v>31</v>
      </c>
      <c r="S1388" t="s">
        <v>920</v>
      </c>
      <c r="U1388">
        <v>3.96</v>
      </c>
      <c r="V1388">
        <v>36</v>
      </c>
      <c r="W1388">
        <v>0.42</v>
      </c>
      <c r="X1388">
        <v>0.7</v>
      </c>
      <c r="Y1388" s="3">
        <f t="shared" si="21"/>
        <v>5.9109496852373503E-2</v>
      </c>
    </row>
    <row r="1389" spans="1:25" x14ac:dyDescent="0.3">
      <c r="A1389" t="s">
        <v>1735</v>
      </c>
      <c r="C1389" t="s">
        <v>26</v>
      </c>
      <c r="E1389" t="s">
        <v>27</v>
      </c>
      <c r="F1389" t="s">
        <v>28</v>
      </c>
      <c r="G1389" t="s">
        <v>26</v>
      </c>
      <c r="I1389">
        <v>38.1</v>
      </c>
      <c r="J1389">
        <v>-101.15</v>
      </c>
      <c r="K1389">
        <v>0.01</v>
      </c>
      <c r="L1389">
        <v>65</v>
      </c>
      <c r="M1389">
        <v>65</v>
      </c>
      <c r="N1389">
        <v>65</v>
      </c>
      <c r="O1389" t="s">
        <v>29</v>
      </c>
      <c r="P1389" t="s">
        <v>30</v>
      </c>
      <c r="Q1389" t="s">
        <v>31</v>
      </c>
      <c r="R1389" t="s">
        <v>31</v>
      </c>
      <c r="S1389" t="s">
        <v>920</v>
      </c>
      <c r="U1389">
        <v>5.71</v>
      </c>
      <c r="V1389">
        <v>31.1</v>
      </c>
      <c r="W1389">
        <v>0.47</v>
      </c>
      <c r="X1389">
        <v>1.03</v>
      </c>
      <c r="Y1389" s="3">
        <f t="shared" si="21"/>
        <v>9.7586404088411433E-2</v>
      </c>
    </row>
    <row r="1390" spans="1:25" x14ac:dyDescent="0.3">
      <c r="A1390" t="s">
        <v>1736</v>
      </c>
      <c r="C1390" t="s">
        <v>26</v>
      </c>
      <c r="E1390" t="s">
        <v>27</v>
      </c>
      <c r="F1390" t="s">
        <v>28</v>
      </c>
      <c r="G1390" t="s">
        <v>26</v>
      </c>
      <c r="I1390">
        <v>38.1</v>
      </c>
      <c r="J1390">
        <v>-101.15</v>
      </c>
      <c r="K1390">
        <v>0.01</v>
      </c>
      <c r="L1390">
        <v>65</v>
      </c>
      <c r="M1390">
        <v>65</v>
      </c>
      <c r="N1390">
        <v>65</v>
      </c>
      <c r="O1390" t="s">
        <v>29</v>
      </c>
      <c r="P1390" t="s">
        <v>30</v>
      </c>
      <c r="Q1390" t="s">
        <v>31</v>
      </c>
      <c r="R1390" t="s">
        <v>31</v>
      </c>
      <c r="S1390" t="s">
        <v>920</v>
      </c>
      <c r="U1390">
        <v>3.3</v>
      </c>
      <c r="V1390">
        <v>43.8</v>
      </c>
      <c r="W1390">
        <v>0.4</v>
      </c>
      <c r="X1390">
        <v>0.53</v>
      </c>
      <c r="Y1390" s="3">
        <f t="shared" si="21"/>
        <v>4.0751317767534406E-2</v>
      </c>
    </row>
    <row r="1391" spans="1:25" x14ac:dyDescent="0.3">
      <c r="A1391" t="s">
        <v>1737</v>
      </c>
      <c r="C1391" t="s">
        <v>26</v>
      </c>
      <c r="E1391" t="s">
        <v>27</v>
      </c>
      <c r="F1391" t="s">
        <v>28</v>
      </c>
      <c r="G1391" t="s">
        <v>26</v>
      </c>
      <c r="I1391">
        <v>38.1</v>
      </c>
      <c r="J1391">
        <v>-101.15</v>
      </c>
      <c r="K1391">
        <v>0.01</v>
      </c>
      <c r="L1391">
        <v>65</v>
      </c>
      <c r="M1391">
        <v>65</v>
      </c>
      <c r="N1391">
        <v>65</v>
      </c>
      <c r="O1391" t="s">
        <v>29</v>
      </c>
      <c r="P1391" t="s">
        <v>30</v>
      </c>
      <c r="Q1391" t="s">
        <v>31</v>
      </c>
      <c r="R1391" t="s">
        <v>31</v>
      </c>
      <c r="S1391" t="s">
        <v>920</v>
      </c>
      <c r="U1391">
        <v>3.83</v>
      </c>
      <c r="V1391">
        <v>38</v>
      </c>
      <c r="W1391">
        <v>0.39</v>
      </c>
      <c r="X1391">
        <v>0.67</v>
      </c>
      <c r="Y1391" s="3">
        <f t="shared" si="21"/>
        <v>5.428472625706561E-2</v>
      </c>
    </row>
    <row r="1392" spans="1:25" x14ac:dyDescent="0.3">
      <c r="A1392" t="s">
        <v>1738</v>
      </c>
      <c r="C1392" t="s">
        <v>26</v>
      </c>
      <c r="E1392" t="s">
        <v>27</v>
      </c>
      <c r="F1392" t="s">
        <v>28</v>
      </c>
      <c r="G1392" t="s">
        <v>26</v>
      </c>
      <c r="I1392">
        <v>38.1</v>
      </c>
      <c r="J1392">
        <v>-101.15</v>
      </c>
      <c r="K1392">
        <v>0.01</v>
      </c>
      <c r="L1392">
        <v>65</v>
      </c>
      <c r="M1392">
        <v>65</v>
      </c>
      <c r="N1392">
        <v>65</v>
      </c>
      <c r="O1392" t="s">
        <v>29</v>
      </c>
      <c r="P1392" t="s">
        <v>30</v>
      </c>
      <c r="Q1392" t="s">
        <v>31</v>
      </c>
      <c r="R1392" t="s">
        <v>31</v>
      </c>
      <c r="S1392" t="s">
        <v>920</v>
      </c>
      <c r="U1392">
        <v>2.06</v>
      </c>
      <c r="V1392">
        <v>46.8</v>
      </c>
      <c r="W1392">
        <v>0.23</v>
      </c>
      <c r="X1392">
        <v>0.33</v>
      </c>
      <c r="Y1392" s="3">
        <f t="shared" si="21"/>
        <v>2.3968822632203443E-2</v>
      </c>
    </row>
    <row r="1393" spans="1:25" x14ac:dyDescent="0.3">
      <c r="A1393" t="s">
        <v>1739</v>
      </c>
      <c r="C1393" t="s">
        <v>26</v>
      </c>
      <c r="E1393" t="s">
        <v>27</v>
      </c>
      <c r="F1393" t="s">
        <v>28</v>
      </c>
      <c r="G1393" t="s">
        <v>26</v>
      </c>
      <c r="I1393">
        <v>38.1</v>
      </c>
      <c r="J1393">
        <v>-101.15</v>
      </c>
      <c r="K1393">
        <v>0.01</v>
      </c>
      <c r="L1393">
        <v>65</v>
      </c>
      <c r="M1393">
        <v>65</v>
      </c>
      <c r="N1393">
        <v>65</v>
      </c>
      <c r="O1393" t="s">
        <v>29</v>
      </c>
      <c r="P1393" t="s">
        <v>30</v>
      </c>
      <c r="Q1393" t="s">
        <v>31</v>
      </c>
      <c r="R1393" t="s">
        <v>31</v>
      </c>
      <c r="S1393" t="s">
        <v>920</v>
      </c>
      <c r="U1393">
        <v>7.38</v>
      </c>
      <c r="V1393">
        <v>24.3</v>
      </c>
      <c r="W1393">
        <v>0.63</v>
      </c>
      <c r="X1393">
        <v>1.22</v>
      </c>
      <c r="Y1393" s="3">
        <f t="shared" si="21"/>
        <v>0.15836822845076742</v>
      </c>
    </row>
    <row r="1394" spans="1:25" x14ac:dyDescent="0.3">
      <c r="A1394" t="s">
        <v>1740</v>
      </c>
      <c r="C1394" t="s">
        <v>26</v>
      </c>
      <c r="E1394" t="s">
        <v>27</v>
      </c>
      <c r="F1394" t="s">
        <v>28</v>
      </c>
      <c r="G1394" t="s">
        <v>26</v>
      </c>
      <c r="I1394">
        <v>38.1</v>
      </c>
      <c r="J1394">
        <v>-101.15</v>
      </c>
      <c r="K1394">
        <v>0.01</v>
      </c>
      <c r="L1394">
        <v>65</v>
      </c>
      <c r="M1394">
        <v>65</v>
      </c>
      <c r="N1394">
        <v>65</v>
      </c>
      <c r="O1394" t="s">
        <v>29</v>
      </c>
      <c r="P1394" t="s">
        <v>30</v>
      </c>
      <c r="Q1394" t="s">
        <v>31</v>
      </c>
      <c r="R1394" t="s">
        <v>31</v>
      </c>
      <c r="S1394" t="s">
        <v>920</v>
      </c>
      <c r="U1394">
        <v>5.85</v>
      </c>
      <c r="V1394">
        <v>34</v>
      </c>
      <c r="W1394">
        <v>0.54</v>
      </c>
      <c r="X1394">
        <v>1.0900000000000001</v>
      </c>
      <c r="Y1394" s="3">
        <f t="shared" si="21"/>
        <v>9.1445659251943631E-2</v>
      </c>
    </row>
    <row r="1395" spans="1:25" x14ac:dyDescent="0.3">
      <c r="A1395" t="s">
        <v>1741</v>
      </c>
      <c r="C1395" t="s">
        <v>26</v>
      </c>
      <c r="E1395" t="s">
        <v>27</v>
      </c>
      <c r="F1395" t="s">
        <v>28</v>
      </c>
      <c r="G1395" t="s">
        <v>26</v>
      </c>
      <c r="I1395">
        <v>38.1</v>
      </c>
      <c r="J1395">
        <v>-101.15</v>
      </c>
      <c r="K1395">
        <v>0.01</v>
      </c>
      <c r="L1395">
        <v>65</v>
      </c>
      <c r="M1395">
        <v>65</v>
      </c>
      <c r="N1395">
        <v>65</v>
      </c>
      <c r="O1395" t="s">
        <v>29</v>
      </c>
      <c r="P1395" t="s">
        <v>30</v>
      </c>
      <c r="Q1395" t="s">
        <v>31</v>
      </c>
      <c r="R1395" t="s">
        <v>31</v>
      </c>
      <c r="S1395" t="s">
        <v>920</v>
      </c>
      <c r="U1395">
        <v>3.5</v>
      </c>
      <c r="V1395">
        <v>40.799999999999997</v>
      </c>
      <c r="W1395">
        <v>0.38</v>
      </c>
      <c r="X1395">
        <v>0.63</v>
      </c>
      <c r="Y1395" s="3">
        <f t="shared" si="21"/>
        <v>4.63010918762655E-2</v>
      </c>
    </row>
    <row r="1396" spans="1:25" x14ac:dyDescent="0.3">
      <c r="A1396" t="s">
        <v>1742</v>
      </c>
      <c r="C1396" t="s">
        <v>26</v>
      </c>
      <c r="E1396" t="s">
        <v>27</v>
      </c>
      <c r="F1396" t="s">
        <v>28</v>
      </c>
      <c r="G1396" t="s">
        <v>26</v>
      </c>
      <c r="I1396">
        <v>38.1</v>
      </c>
      <c r="J1396">
        <v>-101.15</v>
      </c>
      <c r="K1396">
        <v>0.01</v>
      </c>
      <c r="L1396">
        <v>65</v>
      </c>
      <c r="M1396">
        <v>65</v>
      </c>
      <c r="N1396">
        <v>65</v>
      </c>
      <c r="O1396" t="s">
        <v>29</v>
      </c>
      <c r="P1396" t="s">
        <v>30</v>
      </c>
      <c r="Q1396" t="s">
        <v>31</v>
      </c>
      <c r="R1396" t="s">
        <v>31</v>
      </c>
      <c r="S1396" t="s">
        <v>920</v>
      </c>
      <c r="U1396">
        <v>4.6399999999999997</v>
      </c>
      <c r="V1396">
        <v>35</v>
      </c>
      <c r="W1396">
        <v>0.49</v>
      </c>
      <c r="X1396">
        <v>0.84</v>
      </c>
      <c r="Y1396" s="3">
        <f t="shared" si="21"/>
        <v>7.0904337019998723E-2</v>
      </c>
    </row>
    <row r="1397" spans="1:25" x14ac:dyDescent="0.3">
      <c r="A1397" t="s">
        <v>1743</v>
      </c>
      <c r="C1397" t="s">
        <v>26</v>
      </c>
      <c r="E1397" t="s">
        <v>27</v>
      </c>
      <c r="F1397" t="s">
        <v>28</v>
      </c>
      <c r="G1397" t="s">
        <v>26</v>
      </c>
      <c r="I1397">
        <v>38.1</v>
      </c>
      <c r="J1397">
        <v>-101.15</v>
      </c>
      <c r="K1397">
        <v>0.01</v>
      </c>
      <c r="L1397">
        <v>65</v>
      </c>
      <c r="M1397">
        <v>65</v>
      </c>
      <c r="N1397">
        <v>65</v>
      </c>
      <c r="O1397" t="s">
        <v>29</v>
      </c>
      <c r="P1397" t="s">
        <v>30</v>
      </c>
      <c r="Q1397" t="s">
        <v>31</v>
      </c>
      <c r="R1397" t="s">
        <v>31</v>
      </c>
      <c r="S1397" t="s">
        <v>920</v>
      </c>
      <c r="U1397">
        <v>5.51</v>
      </c>
      <c r="V1397">
        <v>31.4</v>
      </c>
      <c r="W1397">
        <v>0.41</v>
      </c>
      <c r="X1397">
        <v>0.95</v>
      </c>
      <c r="Y1397" s="3">
        <f t="shared" si="21"/>
        <v>9.359102146353078E-2</v>
      </c>
    </row>
    <row r="1398" spans="1:25" x14ac:dyDescent="0.3">
      <c r="A1398" t="s">
        <v>1744</v>
      </c>
      <c r="C1398" t="s">
        <v>26</v>
      </c>
      <c r="E1398" t="s">
        <v>27</v>
      </c>
      <c r="F1398" t="s">
        <v>28</v>
      </c>
      <c r="G1398" t="s">
        <v>26</v>
      </c>
      <c r="I1398">
        <v>38.1</v>
      </c>
      <c r="J1398">
        <v>-101.15</v>
      </c>
      <c r="K1398">
        <v>0.01</v>
      </c>
      <c r="L1398">
        <v>65</v>
      </c>
      <c r="M1398">
        <v>65</v>
      </c>
      <c r="N1398">
        <v>65</v>
      </c>
      <c r="O1398" t="s">
        <v>29</v>
      </c>
      <c r="P1398" t="s">
        <v>30</v>
      </c>
      <c r="Q1398" t="s">
        <v>31</v>
      </c>
      <c r="R1398" t="s">
        <v>31</v>
      </c>
      <c r="S1398" t="s">
        <v>920</v>
      </c>
      <c r="U1398">
        <v>3.79</v>
      </c>
      <c r="V1398">
        <v>41.2</v>
      </c>
      <c r="W1398">
        <v>0.41</v>
      </c>
      <c r="X1398">
        <v>0.64</v>
      </c>
      <c r="Y1398" s="3">
        <f t="shared" si="21"/>
        <v>4.9619909143360258E-2</v>
      </c>
    </row>
    <row r="1399" spans="1:25" x14ac:dyDescent="0.3">
      <c r="A1399" t="s">
        <v>1745</v>
      </c>
      <c r="C1399" t="s">
        <v>26</v>
      </c>
      <c r="E1399" t="s">
        <v>27</v>
      </c>
      <c r="F1399" t="s">
        <v>28</v>
      </c>
      <c r="G1399" t="s">
        <v>26</v>
      </c>
      <c r="I1399">
        <v>38.1</v>
      </c>
      <c r="J1399">
        <v>-101.15</v>
      </c>
      <c r="K1399">
        <v>0.01</v>
      </c>
      <c r="L1399">
        <v>65</v>
      </c>
      <c r="M1399">
        <v>65</v>
      </c>
      <c r="N1399">
        <v>65</v>
      </c>
      <c r="O1399" t="s">
        <v>29</v>
      </c>
      <c r="P1399" t="s">
        <v>30</v>
      </c>
      <c r="Q1399" t="s">
        <v>31</v>
      </c>
      <c r="R1399" t="s">
        <v>31</v>
      </c>
      <c r="S1399" t="s">
        <v>920</v>
      </c>
      <c r="U1399">
        <v>8.14</v>
      </c>
      <c r="V1399">
        <v>22.5</v>
      </c>
      <c r="W1399">
        <v>0.59</v>
      </c>
      <c r="X1399">
        <v>1.47</v>
      </c>
      <c r="Y1399" s="3">
        <f t="shared" si="21"/>
        <v>0.18700708842168853</v>
      </c>
    </row>
    <row r="1400" spans="1:25" x14ac:dyDescent="0.3">
      <c r="A1400" t="s">
        <v>1746</v>
      </c>
      <c r="C1400" t="s">
        <v>26</v>
      </c>
      <c r="E1400" t="s">
        <v>27</v>
      </c>
      <c r="F1400" t="s">
        <v>28</v>
      </c>
      <c r="G1400" t="s">
        <v>26</v>
      </c>
      <c r="I1400">
        <v>38.1</v>
      </c>
      <c r="J1400">
        <v>-101.15</v>
      </c>
      <c r="K1400">
        <v>0.01</v>
      </c>
      <c r="L1400">
        <v>65</v>
      </c>
      <c r="M1400">
        <v>65</v>
      </c>
      <c r="N1400">
        <v>65</v>
      </c>
      <c r="O1400" t="s">
        <v>29</v>
      </c>
      <c r="P1400" t="s">
        <v>30</v>
      </c>
      <c r="Q1400" t="s">
        <v>31</v>
      </c>
      <c r="R1400" t="s">
        <v>31</v>
      </c>
      <c r="S1400" t="s">
        <v>920</v>
      </c>
      <c r="U1400">
        <v>1.99</v>
      </c>
      <c r="V1400">
        <v>44.9</v>
      </c>
      <c r="W1400">
        <v>0.21</v>
      </c>
      <c r="X1400">
        <v>0.35</v>
      </c>
      <c r="Y1400" s="3">
        <f t="shared" si="21"/>
        <v>2.412870820679194E-2</v>
      </c>
    </row>
    <row r="1401" spans="1:25" x14ac:dyDescent="0.3">
      <c r="A1401" t="s">
        <v>1747</v>
      </c>
      <c r="C1401" t="s">
        <v>26</v>
      </c>
      <c r="E1401" t="s">
        <v>27</v>
      </c>
      <c r="F1401" t="s">
        <v>28</v>
      </c>
      <c r="G1401" t="s">
        <v>26</v>
      </c>
      <c r="I1401">
        <v>38.1</v>
      </c>
      <c r="J1401">
        <v>-101.15</v>
      </c>
      <c r="K1401">
        <v>0.01</v>
      </c>
      <c r="L1401">
        <v>65</v>
      </c>
      <c r="M1401">
        <v>65</v>
      </c>
      <c r="N1401">
        <v>65</v>
      </c>
      <c r="O1401" t="s">
        <v>29</v>
      </c>
      <c r="P1401" t="s">
        <v>30</v>
      </c>
      <c r="Q1401" t="s">
        <v>31</v>
      </c>
      <c r="R1401" t="s">
        <v>31</v>
      </c>
      <c r="S1401" t="s">
        <v>920</v>
      </c>
      <c r="U1401">
        <v>9.15</v>
      </c>
      <c r="V1401">
        <v>17.899999999999999</v>
      </c>
      <c r="W1401">
        <v>0.67</v>
      </c>
      <c r="X1401">
        <v>1.71</v>
      </c>
      <c r="Y1401" s="3">
        <f t="shared" si="21"/>
        <v>0.25742847952731174</v>
      </c>
    </row>
    <row r="1402" spans="1:25" x14ac:dyDescent="0.3">
      <c r="A1402" t="s">
        <v>1748</v>
      </c>
      <c r="C1402" t="s">
        <v>26</v>
      </c>
      <c r="E1402" t="s">
        <v>27</v>
      </c>
      <c r="F1402" t="s">
        <v>28</v>
      </c>
      <c r="G1402" t="s">
        <v>26</v>
      </c>
      <c r="I1402">
        <v>38.1</v>
      </c>
      <c r="J1402">
        <v>-101.15</v>
      </c>
      <c r="K1402">
        <v>0.01</v>
      </c>
      <c r="L1402">
        <v>65</v>
      </c>
      <c r="M1402">
        <v>65</v>
      </c>
      <c r="N1402">
        <v>65</v>
      </c>
      <c r="O1402" t="s">
        <v>29</v>
      </c>
      <c r="P1402" t="s">
        <v>30</v>
      </c>
      <c r="Q1402" t="s">
        <v>31</v>
      </c>
      <c r="R1402" t="s">
        <v>31</v>
      </c>
      <c r="S1402" t="s">
        <v>920</v>
      </c>
      <c r="U1402">
        <v>8.1300000000000008</v>
      </c>
      <c r="V1402">
        <v>21.2</v>
      </c>
      <c r="W1402">
        <v>0.66</v>
      </c>
      <c r="X1402">
        <v>1.48</v>
      </c>
      <c r="Y1402" s="3">
        <f t="shared" si="21"/>
        <v>0.19691517803249284</v>
      </c>
    </row>
    <row r="1403" spans="1:25" x14ac:dyDescent="0.3">
      <c r="A1403" t="s">
        <v>1749</v>
      </c>
      <c r="C1403" t="s">
        <v>26</v>
      </c>
      <c r="E1403" t="s">
        <v>27</v>
      </c>
      <c r="F1403" t="s">
        <v>28</v>
      </c>
      <c r="G1403" t="s">
        <v>26</v>
      </c>
      <c r="I1403">
        <v>38.1</v>
      </c>
      <c r="J1403">
        <v>-101.15</v>
      </c>
      <c r="K1403">
        <v>0.01</v>
      </c>
      <c r="L1403">
        <v>65</v>
      </c>
      <c r="M1403">
        <v>65</v>
      </c>
      <c r="N1403">
        <v>65</v>
      </c>
      <c r="O1403" t="s">
        <v>29</v>
      </c>
      <c r="P1403" t="s">
        <v>30</v>
      </c>
      <c r="Q1403" t="s">
        <v>31</v>
      </c>
      <c r="R1403" t="s">
        <v>31</v>
      </c>
      <c r="S1403" t="s">
        <v>920</v>
      </c>
      <c r="U1403">
        <v>1.7</v>
      </c>
      <c r="V1403">
        <v>45.6</v>
      </c>
      <c r="W1403">
        <v>0.19</v>
      </c>
      <c r="X1403">
        <v>0.3</v>
      </c>
      <c r="Y1403" s="3">
        <f t="shared" si="21"/>
        <v>2.0319895094481049E-2</v>
      </c>
    </row>
    <row r="1404" spans="1:25" x14ac:dyDescent="0.3">
      <c r="A1404" t="s">
        <v>1750</v>
      </c>
      <c r="C1404" t="s">
        <v>26</v>
      </c>
      <c r="E1404" t="s">
        <v>27</v>
      </c>
      <c r="F1404" t="s">
        <v>28</v>
      </c>
      <c r="G1404" t="s">
        <v>26</v>
      </c>
      <c r="I1404">
        <v>38.1</v>
      </c>
      <c r="J1404">
        <v>-101.15</v>
      </c>
      <c r="K1404">
        <v>0.01</v>
      </c>
      <c r="L1404">
        <v>65</v>
      </c>
      <c r="M1404">
        <v>65</v>
      </c>
      <c r="N1404">
        <v>65</v>
      </c>
      <c r="O1404" t="s">
        <v>29</v>
      </c>
      <c r="P1404" t="s">
        <v>30</v>
      </c>
      <c r="Q1404" t="s">
        <v>31</v>
      </c>
      <c r="R1404" t="s">
        <v>31</v>
      </c>
      <c r="S1404" t="s">
        <v>920</v>
      </c>
      <c r="U1404">
        <v>4.34</v>
      </c>
      <c r="V1404">
        <v>37.1</v>
      </c>
      <c r="W1404">
        <v>0.51</v>
      </c>
      <c r="X1404">
        <v>0.74</v>
      </c>
      <c r="Y1404" s="3">
        <f t="shared" si="21"/>
        <v>6.2727234091139047E-2</v>
      </c>
    </row>
    <row r="1405" spans="1:25" x14ac:dyDescent="0.3">
      <c r="A1405" t="s">
        <v>1751</v>
      </c>
      <c r="C1405" t="s">
        <v>26</v>
      </c>
      <c r="E1405" t="s">
        <v>27</v>
      </c>
      <c r="F1405" t="s">
        <v>28</v>
      </c>
      <c r="G1405" t="s">
        <v>26</v>
      </c>
      <c r="I1405">
        <v>38.1</v>
      </c>
      <c r="J1405">
        <v>-101.15</v>
      </c>
      <c r="K1405">
        <v>0.01</v>
      </c>
      <c r="L1405">
        <v>65</v>
      </c>
      <c r="M1405">
        <v>65</v>
      </c>
      <c r="N1405">
        <v>65</v>
      </c>
      <c r="O1405" t="s">
        <v>29</v>
      </c>
      <c r="P1405" t="s">
        <v>30</v>
      </c>
      <c r="Q1405" t="s">
        <v>31</v>
      </c>
      <c r="R1405" t="s">
        <v>31</v>
      </c>
      <c r="S1405" t="s">
        <v>920</v>
      </c>
      <c r="U1405">
        <v>9.6</v>
      </c>
      <c r="V1405">
        <v>20.3</v>
      </c>
      <c r="W1405">
        <v>0.49</v>
      </c>
      <c r="X1405">
        <v>1.87</v>
      </c>
      <c r="Y1405" s="3">
        <f t="shared" si="21"/>
        <v>0.24126280606594389</v>
      </c>
    </row>
    <row r="1406" spans="1:25" x14ac:dyDescent="0.3">
      <c r="A1406" t="s">
        <v>1752</v>
      </c>
      <c r="C1406" t="s">
        <v>26</v>
      </c>
      <c r="E1406" t="s">
        <v>27</v>
      </c>
      <c r="F1406" t="s">
        <v>28</v>
      </c>
      <c r="G1406" t="s">
        <v>26</v>
      </c>
      <c r="I1406">
        <v>38.1</v>
      </c>
      <c r="J1406">
        <v>-101.15</v>
      </c>
      <c r="K1406">
        <v>0.01</v>
      </c>
      <c r="L1406">
        <v>65</v>
      </c>
      <c r="M1406">
        <v>65</v>
      </c>
      <c r="N1406">
        <v>65</v>
      </c>
      <c r="O1406" t="s">
        <v>29</v>
      </c>
      <c r="P1406" t="s">
        <v>30</v>
      </c>
      <c r="Q1406" t="s">
        <v>31</v>
      </c>
      <c r="R1406" t="s">
        <v>31</v>
      </c>
      <c r="S1406" t="s">
        <v>920</v>
      </c>
      <c r="U1406">
        <v>22.7</v>
      </c>
      <c r="V1406">
        <v>1.87</v>
      </c>
      <c r="W1406">
        <v>2.31</v>
      </c>
      <c r="X1406">
        <v>0.65</v>
      </c>
      <c r="Y1406" s="3">
        <f t="shared" si="21"/>
        <v>2.870363186951963</v>
      </c>
    </row>
    <row r="1407" spans="1:25" x14ac:dyDescent="0.3">
      <c r="A1407" t="s">
        <v>1753</v>
      </c>
      <c r="C1407" t="s">
        <v>26</v>
      </c>
      <c r="E1407" t="s">
        <v>27</v>
      </c>
      <c r="F1407" t="s">
        <v>28</v>
      </c>
      <c r="G1407" t="s">
        <v>26</v>
      </c>
      <c r="I1407">
        <v>38.1</v>
      </c>
      <c r="J1407">
        <v>-101.15</v>
      </c>
      <c r="K1407">
        <v>0.01</v>
      </c>
      <c r="L1407">
        <v>65</v>
      </c>
      <c r="M1407">
        <v>65</v>
      </c>
      <c r="N1407">
        <v>65</v>
      </c>
      <c r="O1407" t="s">
        <v>29</v>
      </c>
      <c r="P1407" t="s">
        <v>30</v>
      </c>
      <c r="Q1407" t="s">
        <v>31</v>
      </c>
      <c r="R1407" t="s">
        <v>31</v>
      </c>
      <c r="S1407" t="s">
        <v>920</v>
      </c>
      <c r="U1407">
        <v>5.96</v>
      </c>
      <c r="V1407">
        <v>38</v>
      </c>
      <c r="W1407">
        <v>0.55000000000000004</v>
      </c>
      <c r="X1407">
        <v>0.69</v>
      </c>
      <c r="Y1407" s="3">
        <f t="shared" si="21"/>
        <v>8.4134712453859645E-2</v>
      </c>
    </row>
    <row r="1408" spans="1:25" x14ac:dyDescent="0.3">
      <c r="A1408" t="s">
        <v>1754</v>
      </c>
      <c r="C1408" t="s">
        <v>26</v>
      </c>
      <c r="E1408" t="s">
        <v>27</v>
      </c>
      <c r="F1408" t="s">
        <v>28</v>
      </c>
      <c r="G1408" t="s">
        <v>26</v>
      </c>
      <c r="I1408">
        <v>38.1</v>
      </c>
      <c r="J1408">
        <v>-101.15</v>
      </c>
      <c r="K1408">
        <v>0.01</v>
      </c>
      <c r="L1408">
        <v>65</v>
      </c>
      <c r="M1408">
        <v>65</v>
      </c>
      <c r="N1408">
        <v>65</v>
      </c>
      <c r="O1408" t="s">
        <v>29</v>
      </c>
      <c r="P1408" t="s">
        <v>30</v>
      </c>
      <c r="Q1408" t="s">
        <v>31</v>
      </c>
      <c r="R1408" t="s">
        <v>31</v>
      </c>
      <c r="S1408" t="s">
        <v>920</v>
      </c>
      <c r="U1408">
        <v>3.99</v>
      </c>
      <c r="V1408">
        <v>40.1</v>
      </c>
      <c r="W1408">
        <v>0.16</v>
      </c>
      <c r="X1408">
        <v>0.67</v>
      </c>
      <c r="Y1408" s="3">
        <f t="shared" si="21"/>
        <v>5.391961242658113E-2</v>
      </c>
    </row>
    <row r="1409" spans="1:25" x14ac:dyDescent="0.3">
      <c r="A1409" t="s">
        <v>1755</v>
      </c>
      <c r="C1409" t="s">
        <v>26</v>
      </c>
      <c r="E1409" t="s">
        <v>27</v>
      </c>
      <c r="F1409" t="s">
        <v>28</v>
      </c>
      <c r="G1409" t="s">
        <v>26</v>
      </c>
      <c r="I1409">
        <v>38.1</v>
      </c>
      <c r="J1409">
        <v>-101.15</v>
      </c>
      <c r="K1409">
        <v>0.01</v>
      </c>
      <c r="L1409">
        <v>65</v>
      </c>
      <c r="M1409">
        <v>65</v>
      </c>
      <c r="N1409">
        <v>65</v>
      </c>
      <c r="O1409" t="s">
        <v>29</v>
      </c>
      <c r="P1409" t="s">
        <v>30</v>
      </c>
      <c r="Q1409" t="s">
        <v>31</v>
      </c>
      <c r="R1409" t="s">
        <v>31</v>
      </c>
      <c r="S1409" t="s">
        <v>920</v>
      </c>
      <c r="U1409">
        <v>7.63</v>
      </c>
      <c r="V1409">
        <v>28.5</v>
      </c>
      <c r="W1409">
        <v>0.26</v>
      </c>
      <c r="X1409">
        <v>1.28</v>
      </c>
      <c r="Y1409" s="3">
        <f t="shared" si="21"/>
        <v>0.14207634638593533</v>
      </c>
    </row>
    <row r="1410" spans="1:25" x14ac:dyDescent="0.3">
      <c r="A1410" t="s">
        <v>1756</v>
      </c>
      <c r="C1410" t="s">
        <v>26</v>
      </c>
      <c r="E1410" t="s">
        <v>27</v>
      </c>
      <c r="F1410" t="s">
        <v>28</v>
      </c>
      <c r="G1410" t="s">
        <v>26</v>
      </c>
      <c r="I1410">
        <v>38.1</v>
      </c>
      <c r="J1410">
        <v>-101.15</v>
      </c>
      <c r="K1410">
        <v>0.01</v>
      </c>
      <c r="L1410">
        <v>65</v>
      </c>
      <c r="M1410">
        <v>65</v>
      </c>
      <c r="N1410">
        <v>65</v>
      </c>
      <c r="O1410" t="s">
        <v>29</v>
      </c>
      <c r="P1410" t="s">
        <v>30</v>
      </c>
      <c r="Q1410" t="s">
        <v>31</v>
      </c>
      <c r="R1410" t="s">
        <v>31</v>
      </c>
      <c r="S1410" t="s">
        <v>920</v>
      </c>
      <c r="U1410">
        <v>7.49</v>
      </c>
      <c r="V1410">
        <v>24.2</v>
      </c>
      <c r="W1410">
        <v>0.51</v>
      </c>
      <c r="X1410">
        <v>1.37</v>
      </c>
      <c r="Y1410" s="3">
        <f t="shared" ref="Y1410:Y1473" si="22">(U1410/101.96)/(V1410/56+W1410/61.9789+X1410/94.2)</f>
        <v>0.16148111699440457</v>
      </c>
    </row>
    <row r="1411" spans="1:25" x14ac:dyDescent="0.3">
      <c r="A1411" t="s">
        <v>1757</v>
      </c>
      <c r="C1411" t="s">
        <v>26</v>
      </c>
      <c r="E1411" t="s">
        <v>27</v>
      </c>
      <c r="F1411" t="s">
        <v>28</v>
      </c>
      <c r="G1411" t="s">
        <v>26</v>
      </c>
      <c r="I1411">
        <v>38.1</v>
      </c>
      <c r="J1411">
        <v>-101.15</v>
      </c>
      <c r="K1411">
        <v>0.01</v>
      </c>
      <c r="L1411">
        <v>65</v>
      </c>
      <c r="M1411">
        <v>65</v>
      </c>
      <c r="N1411">
        <v>65</v>
      </c>
      <c r="O1411" t="s">
        <v>29</v>
      </c>
      <c r="P1411" t="s">
        <v>30</v>
      </c>
      <c r="Q1411" t="s">
        <v>31</v>
      </c>
      <c r="R1411" t="s">
        <v>31</v>
      </c>
      <c r="S1411" t="s">
        <v>920</v>
      </c>
      <c r="U1411">
        <v>3.78</v>
      </c>
      <c r="V1411">
        <v>41.2</v>
      </c>
      <c r="W1411">
        <v>0.36</v>
      </c>
      <c r="X1411">
        <v>0.65</v>
      </c>
      <c r="Y1411" s="3">
        <f t="shared" si="22"/>
        <v>4.9535310579095368E-2</v>
      </c>
    </row>
    <row r="1412" spans="1:25" x14ac:dyDescent="0.3">
      <c r="A1412" t="s">
        <v>1758</v>
      </c>
      <c r="C1412" t="s">
        <v>26</v>
      </c>
      <c r="E1412" t="s">
        <v>27</v>
      </c>
      <c r="F1412" t="s">
        <v>28</v>
      </c>
      <c r="G1412" t="s">
        <v>26</v>
      </c>
      <c r="I1412">
        <v>38.1</v>
      </c>
      <c r="J1412">
        <v>-101.15</v>
      </c>
      <c r="K1412">
        <v>0.01</v>
      </c>
      <c r="L1412">
        <v>65</v>
      </c>
      <c r="M1412">
        <v>65</v>
      </c>
      <c r="N1412">
        <v>65</v>
      </c>
      <c r="O1412" t="s">
        <v>29</v>
      </c>
      <c r="P1412" t="s">
        <v>30</v>
      </c>
      <c r="Q1412" t="s">
        <v>31</v>
      </c>
      <c r="R1412" t="s">
        <v>31</v>
      </c>
      <c r="S1412" t="s">
        <v>920</v>
      </c>
      <c r="U1412">
        <v>1.55</v>
      </c>
      <c r="V1412">
        <v>47.1</v>
      </c>
      <c r="W1412">
        <v>0.16</v>
      </c>
      <c r="X1412">
        <v>0.28000000000000003</v>
      </c>
      <c r="Y1412" s="3">
        <f t="shared" si="22"/>
        <v>1.7956041583137749E-2</v>
      </c>
    </row>
    <row r="1413" spans="1:25" x14ac:dyDescent="0.3">
      <c r="A1413" t="s">
        <v>1759</v>
      </c>
      <c r="C1413" t="s">
        <v>26</v>
      </c>
      <c r="E1413" t="s">
        <v>27</v>
      </c>
      <c r="F1413" t="s">
        <v>28</v>
      </c>
      <c r="G1413" t="s">
        <v>26</v>
      </c>
      <c r="I1413">
        <v>18.64</v>
      </c>
      <c r="J1413">
        <v>-156.36000000000001</v>
      </c>
      <c r="K1413">
        <v>0.01</v>
      </c>
      <c r="L1413">
        <v>44</v>
      </c>
      <c r="M1413">
        <v>44</v>
      </c>
      <c r="N1413">
        <v>44</v>
      </c>
      <c r="O1413" t="s">
        <v>29</v>
      </c>
      <c r="P1413" t="s">
        <v>30</v>
      </c>
      <c r="Q1413" t="s">
        <v>31</v>
      </c>
      <c r="R1413" t="s">
        <v>31</v>
      </c>
      <c r="S1413" t="s">
        <v>920</v>
      </c>
      <c r="U1413">
        <v>4.1399999999999997</v>
      </c>
      <c r="V1413">
        <v>0.6</v>
      </c>
      <c r="W1413">
        <v>0.86</v>
      </c>
      <c r="X1413">
        <v>1.1599999999999999</v>
      </c>
      <c r="Y1413" s="3">
        <f t="shared" si="22"/>
        <v>1.1002584448771933</v>
      </c>
    </row>
    <row r="1414" spans="1:25" x14ac:dyDescent="0.3">
      <c r="A1414" t="s">
        <v>1760</v>
      </c>
      <c r="C1414" t="s">
        <v>26</v>
      </c>
      <c r="E1414" t="s">
        <v>27</v>
      </c>
      <c r="F1414" t="s">
        <v>28</v>
      </c>
      <c r="G1414" t="s">
        <v>26</v>
      </c>
      <c r="I1414">
        <v>40.25</v>
      </c>
      <c r="J1414">
        <v>-116.5</v>
      </c>
      <c r="K1414">
        <v>0.01</v>
      </c>
      <c r="L1414">
        <v>73</v>
      </c>
      <c r="M1414">
        <v>73</v>
      </c>
      <c r="N1414">
        <v>73</v>
      </c>
      <c r="O1414" t="s">
        <v>31</v>
      </c>
      <c r="P1414" t="s">
        <v>30</v>
      </c>
      <c r="Q1414" t="s">
        <v>31</v>
      </c>
      <c r="R1414" t="s">
        <v>31</v>
      </c>
      <c r="S1414" t="s">
        <v>920</v>
      </c>
      <c r="U1414">
        <v>5.9</v>
      </c>
      <c r="V1414">
        <v>20.2</v>
      </c>
      <c r="W1414">
        <v>0.1</v>
      </c>
      <c r="X1414">
        <v>1.5</v>
      </c>
      <c r="Y1414" s="3">
        <f t="shared" si="22"/>
        <v>0.1529824986338402</v>
      </c>
    </row>
    <row r="1415" spans="1:25" x14ac:dyDescent="0.3">
      <c r="A1415" t="s">
        <v>1761</v>
      </c>
      <c r="C1415" t="s">
        <v>26</v>
      </c>
      <c r="E1415" t="s">
        <v>27</v>
      </c>
      <c r="F1415" t="s">
        <v>28</v>
      </c>
      <c r="G1415" t="s">
        <v>26</v>
      </c>
      <c r="I1415">
        <v>12.1</v>
      </c>
      <c r="J1415">
        <v>-153.21</v>
      </c>
      <c r="K1415">
        <v>0.01</v>
      </c>
      <c r="L1415">
        <v>44</v>
      </c>
      <c r="M1415">
        <v>44</v>
      </c>
      <c r="N1415">
        <v>44</v>
      </c>
      <c r="O1415" t="s">
        <v>29</v>
      </c>
      <c r="P1415" t="s">
        <v>30</v>
      </c>
      <c r="Q1415" t="s">
        <v>31</v>
      </c>
      <c r="R1415" t="s">
        <v>31</v>
      </c>
      <c r="S1415" t="s">
        <v>920</v>
      </c>
      <c r="U1415">
        <v>1.03</v>
      </c>
      <c r="V1415">
        <v>27.3</v>
      </c>
      <c r="W1415">
        <v>0.33</v>
      </c>
      <c r="X1415">
        <v>0.14000000000000001</v>
      </c>
      <c r="Y1415" s="3">
        <f t="shared" si="22"/>
        <v>2.0436545247828081E-2</v>
      </c>
    </row>
    <row r="1416" spans="1:25" x14ac:dyDescent="0.3">
      <c r="A1416" t="s">
        <v>1762</v>
      </c>
      <c r="C1416" t="s">
        <v>26</v>
      </c>
      <c r="E1416" t="s">
        <v>27</v>
      </c>
      <c r="F1416" t="s">
        <v>28</v>
      </c>
      <c r="G1416" t="s">
        <v>26</v>
      </c>
      <c r="I1416">
        <v>40.25</v>
      </c>
      <c r="J1416">
        <v>-116.5</v>
      </c>
      <c r="K1416">
        <v>0.01</v>
      </c>
      <c r="L1416">
        <v>73</v>
      </c>
      <c r="M1416">
        <v>73</v>
      </c>
      <c r="N1416">
        <v>73</v>
      </c>
      <c r="O1416" t="s">
        <v>31</v>
      </c>
      <c r="P1416" t="s">
        <v>30</v>
      </c>
      <c r="Q1416" t="s">
        <v>31</v>
      </c>
      <c r="R1416" t="s">
        <v>31</v>
      </c>
      <c r="S1416" t="s">
        <v>920</v>
      </c>
      <c r="U1416">
        <v>6.6</v>
      </c>
      <c r="V1416">
        <v>22.8</v>
      </c>
      <c r="W1416">
        <v>0.2</v>
      </c>
      <c r="X1416">
        <v>1.8</v>
      </c>
      <c r="Y1416" s="3">
        <f t="shared" si="22"/>
        <v>0.15072078389959243</v>
      </c>
    </row>
    <row r="1417" spans="1:25" x14ac:dyDescent="0.3">
      <c r="A1417" t="s">
        <v>1763</v>
      </c>
      <c r="C1417" t="s">
        <v>26</v>
      </c>
      <c r="E1417" t="s">
        <v>27</v>
      </c>
      <c r="F1417" t="s">
        <v>28</v>
      </c>
      <c r="G1417" t="s">
        <v>26</v>
      </c>
      <c r="I1417">
        <v>36.125</v>
      </c>
      <c r="J1417">
        <v>-117</v>
      </c>
      <c r="K1417">
        <v>0.01</v>
      </c>
      <c r="L1417">
        <v>66</v>
      </c>
      <c r="M1417">
        <v>66</v>
      </c>
      <c r="N1417">
        <v>66</v>
      </c>
      <c r="O1417" t="s">
        <v>31</v>
      </c>
      <c r="P1417" t="s">
        <v>30</v>
      </c>
      <c r="Q1417" t="s">
        <v>31</v>
      </c>
      <c r="R1417" t="s">
        <v>31</v>
      </c>
      <c r="S1417" t="s">
        <v>920</v>
      </c>
      <c r="U1417">
        <v>2.9</v>
      </c>
      <c r="V1417">
        <v>47.4</v>
      </c>
      <c r="W1417">
        <v>0.03</v>
      </c>
      <c r="X1417">
        <v>0.48</v>
      </c>
      <c r="Y1417" s="3">
        <f t="shared" si="22"/>
        <v>3.3382927769157945E-2</v>
      </c>
    </row>
    <row r="1418" spans="1:25" x14ac:dyDescent="0.3">
      <c r="A1418" t="s">
        <v>1764</v>
      </c>
      <c r="C1418" t="s">
        <v>26</v>
      </c>
      <c r="E1418" t="s">
        <v>27</v>
      </c>
      <c r="F1418" t="s">
        <v>28</v>
      </c>
      <c r="G1418" t="s">
        <v>26</v>
      </c>
      <c r="I1418">
        <v>36.625</v>
      </c>
      <c r="J1418">
        <v>-116.875</v>
      </c>
      <c r="K1418">
        <v>0.01</v>
      </c>
      <c r="L1418">
        <v>66</v>
      </c>
      <c r="M1418">
        <v>66</v>
      </c>
      <c r="N1418">
        <v>66</v>
      </c>
      <c r="O1418" t="s">
        <v>31</v>
      </c>
      <c r="P1418" t="s">
        <v>30</v>
      </c>
      <c r="Q1418" t="s">
        <v>31</v>
      </c>
      <c r="R1418" t="s">
        <v>31</v>
      </c>
      <c r="S1418" t="s">
        <v>920</v>
      </c>
      <c r="U1418">
        <v>0.9</v>
      </c>
      <c r="V1418">
        <v>52.2</v>
      </c>
      <c r="W1418">
        <v>0.03</v>
      </c>
      <c r="X1418">
        <v>0.24</v>
      </c>
      <c r="Y1418" s="3">
        <f t="shared" si="22"/>
        <v>9.4388688241880576E-3</v>
      </c>
    </row>
    <row r="1419" spans="1:25" x14ac:dyDescent="0.3">
      <c r="A1419" t="s">
        <v>1765</v>
      </c>
      <c r="C1419" t="s">
        <v>26</v>
      </c>
      <c r="E1419" t="s">
        <v>27</v>
      </c>
      <c r="F1419" t="s">
        <v>28</v>
      </c>
      <c r="G1419" t="s">
        <v>26</v>
      </c>
      <c r="I1419">
        <v>40.25</v>
      </c>
      <c r="J1419">
        <v>-116.75</v>
      </c>
      <c r="K1419">
        <v>0.01</v>
      </c>
      <c r="L1419">
        <v>73</v>
      </c>
      <c r="M1419">
        <v>73</v>
      </c>
      <c r="N1419">
        <v>73</v>
      </c>
      <c r="O1419" t="s">
        <v>31</v>
      </c>
      <c r="P1419" t="s">
        <v>30</v>
      </c>
      <c r="Q1419" t="s">
        <v>31</v>
      </c>
      <c r="R1419" t="s">
        <v>31</v>
      </c>
      <c r="S1419" t="s">
        <v>920</v>
      </c>
      <c r="U1419">
        <v>5</v>
      </c>
      <c r="V1419">
        <v>28.1</v>
      </c>
      <c r="W1419">
        <v>0.02</v>
      </c>
      <c r="X1419">
        <v>1</v>
      </c>
      <c r="Y1419" s="3">
        <f t="shared" si="22"/>
        <v>9.5643714094521798E-2</v>
      </c>
    </row>
    <row r="1420" spans="1:25" x14ac:dyDescent="0.3">
      <c r="A1420" t="s">
        <v>1766</v>
      </c>
      <c r="C1420" t="s">
        <v>26</v>
      </c>
      <c r="E1420" t="s">
        <v>27</v>
      </c>
      <c r="F1420" t="s">
        <v>28</v>
      </c>
      <c r="G1420" t="s">
        <v>26</v>
      </c>
      <c r="I1420">
        <v>40.5</v>
      </c>
      <c r="J1420">
        <v>-117.5</v>
      </c>
      <c r="K1420">
        <v>0.01</v>
      </c>
      <c r="L1420">
        <v>70</v>
      </c>
      <c r="M1420">
        <v>70</v>
      </c>
      <c r="N1420">
        <v>70</v>
      </c>
      <c r="O1420" t="s">
        <v>31</v>
      </c>
      <c r="P1420" t="s">
        <v>30</v>
      </c>
      <c r="Q1420" t="s">
        <v>31</v>
      </c>
      <c r="R1420" t="s">
        <v>31</v>
      </c>
      <c r="S1420" t="s">
        <v>920</v>
      </c>
      <c r="U1420">
        <v>14.6</v>
      </c>
      <c r="V1420">
        <v>7.2</v>
      </c>
      <c r="W1420">
        <v>1.5</v>
      </c>
      <c r="X1420">
        <v>1.2</v>
      </c>
      <c r="Y1420" s="3">
        <f t="shared" si="22"/>
        <v>0.86515389411288024</v>
      </c>
    </row>
    <row r="1421" spans="1:25" x14ac:dyDescent="0.3">
      <c r="A1421" t="s">
        <v>1767</v>
      </c>
      <c r="C1421" t="s">
        <v>26</v>
      </c>
      <c r="E1421" t="s">
        <v>27</v>
      </c>
      <c r="F1421" t="s">
        <v>28</v>
      </c>
      <c r="G1421" t="s">
        <v>26</v>
      </c>
      <c r="I1421">
        <v>40.25</v>
      </c>
      <c r="J1421">
        <v>-116.75</v>
      </c>
      <c r="K1421">
        <v>0.01</v>
      </c>
      <c r="L1421">
        <v>73</v>
      </c>
      <c r="M1421">
        <v>73</v>
      </c>
      <c r="N1421">
        <v>73</v>
      </c>
      <c r="O1421" t="s">
        <v>31</v>
      </c>
      <c r="P1421" t="s">
        <v>30</v>
      </c>
      <c r="Q1421" t="s">
        <v>31</v>
      </c>
      <c r="R1421" t="s">
        <v>31</v>
      </c>
      <c r="S1421" t="s">
        <v>920</v>
      </c>
      <c r="U1421">
        <v>3.5</v>
      </c>
      <c r="V1421">
        <v>29.8</v>
      </c>
      <c r="W1421">
        <v>0.03</v>
      </c>
      <c r="X1421">
        <v>0.43</v>
      </c>
      <c r="Y1421" s="3">
        <f t="shared" si="22"/>
        <v>6.3901192836331167E-2</v>
      </c>
    </row>
    <row r="1422" spans="1:25" x14ac:dyDescent="0.3">
      <c r="A1422" t="s">
        <v>1768</v>
      </c>
      <c r="C1422" t="s">
        <v>26</v>
      </c>
      <c r="E1422" t="s">
        <v>27</v>
      </c>
      <c r="F1422" t="s">
        <v>28</v>
      </c>
      <c r="G1422" t="s">
        <v>26</v>
      </c>
      <c r="I1422">
        <v>40.25</v>
      </c>
      <c r="J1422">
        <v>-116.75</v>
      </c>
      <c r="K1422">
        <v>0.01</v>
      </c>
      <c r="L1422">
        <v>73</v>
      </c>
      <c r="M1422">
        <v>73</v>
      </c>
      <c r="N1422">
        <v>73</v>
      </c>
      <c r="O1422" t="s">
        <v>31</v>
      </c>
      <c r="P1422" t="s">
        <v>30</v>
      </c>
      <c r="Q1422" t="s">
        <v>31</v>
      </c>
      <c r="R1422" t="s">
        <v>31</v>
      </c>
      <c r="S1422" t="s">
        <v>920</v>
      </c>
      <c r="U1422">
        <v>6.2</v>
      </c>
      <c r="V1422">
        <v>9.3000000000000007</v>
      </c>
      <c r="W1422">
        <v>0.02</v>
      </c>
      <c r="X1422">
        <v>1.8</v>
      </c>
      <c r="Y1422" s="3">
        <f t="shared" si="22"/>
        <v>0.3278025529342905</v>
      </c>
    </row>
    <row r="1423" spans="1:25" x14ac:dyDescent="0.3">
      <c r="A1423" t="s">
        <v>1769</v>
      </c>
      <c r="C1423" t="s">
        <v>26</v>
      </c>
      <c r="E1423" t="s">
        <v>27</v>
      </c>
      <c r="F1423" t="s">
        <v>28</v>
      </c>
      <c r="G1423" t="s">
        <v>26</v>
      </c>
      <c r="I1423">
        <v>40.25</v>
      </c>
      <c r="J1423">
        <v>-116.75</v>
      </c>
      <c r="K1423">
        <v>0.01</v>
      </c>
      <c r="L1423">
        <v>73</v>
      </c>
      <c r="M1423">
        <v>73</v>
      </c>
      <c r="N1423">
        <v>73</v>
      </c>
      <c r="O1423" t="s">
        <v>31</v>
      </c>
      <c r="P1423" t="s">
        <v>30</v>
      </c>
      <c r="Q1423" t="s">
        <v>31</v>
      </c>
      <c r="R1423" t="s">
        <v>31</v>
      </c>
      <c r="S1423" t="s">
        <v>920</v>
      </c>
      <c r="U1423">
        <v>5.9</v>
      </c>
      <c r="V1423">
        <v>17.3</v>
      </c>
      <c r="W1423">
        <v>0.03</v>
      </c>
      <c r="X1423">
        <v>1.6</v>
      </c>
      <c r="Y1423" s="3">
        <f t="shared" si="22"/>
        <v>0.1772862423247159</v>
      </c>
    </row>
    <row r="1424" spans="1:25" x14ac:dyDescent="0.3">
      <c r="A1424" t="s">
        <v>1770</v>
      </c>
      <c r="C1424" t="s">
        <v>26</v>
      </c>
      <c r="E1424" t="s">
        <v>27</v>
      </c>
      <c r="F1424" t="s">
        <v>28</v>
      </c>
      <c r="G1424" t="s">
        <v>26</v>
      </c>
      <c r="I1424">
        <v>47.7333</v>
      </c>
      <c r="J1424">
        <v>-123.133</v>
      </c>
      <c r="K1424">
        <v>0.01</v>
      </c>
      <c r="L1424">
        <v>18</v>
      </c>
      <c r="M1424">
        <v>18</v>
      </c>
      <c r="N1424">
        <v>18</v>
      </c>
      <c r="O1424" t="s">
        <v>31</v>
      </c>
      <c r="P1424" t="s">
        <v>30</v>
      </c>
      <c r="Q1424" t="s">
        <v>31</v>
      </c>
      <c r="R1424" t="s">
        <v>31</v>
      </c>
      <c r="S1424" t="s">
        <v>920</v>
      </c>
      <c r="U1424">
        <v>2.5</v>
      </c>
      <c r="V1424">
        <v>37.799999999999997</v>
      </c>
      <c r="W1424">
        <v>0.84</v>
      </c>
      <c r="X1424">
        <v>7.0000000000000007E-2</v>
      </c>
      <c r="Y1424" s="3">
        <f t="shared" si="22"/>
        <v>3.5571678710927132E-2</v>
      </c>
    </row>
    <row r="1425" spans="1:25" x14ac:dyDescent="0.3">
      <c r="A1425" t="s">
        <v>1771</v>
      </c>
      <c r="C1425" t="s">
        <v>26</v>
      </c>
      <c r="E1425" t="s">
        <v>27</v>
      </c>
      <c r="F1425" t="s">
        <v>28</v>
      </c>
      <c r="G1425" t="s">
        <v>26</v>
      </c>
      <c r="I1425">
        <v>47.5167</v>
      </c>
      <c r="J1425">
        <v>-123.333</v>
      </c>
      <c r="K1425">
        <v>0.01</v>
      </c>
      <c r="L1425">
        <v>18</v>
      </c>
      <c r="M1425">
        <v>18</v>
      </c>
      <c r="N1425">
        <v>18</v>
      </c>
      <c r="O1425" t="s">
        <v>31</v>
      </c>
      <c r="P1425" t="s">
        <v>30</v>
      </c>
      <c r="Q1425" t="s">
        <v>31</v>
      </c>
      <c r="R1425" t="s">
        <v>31</v>
      </c>
      <c r="S1425" t="s">
        <v>920</v>
      </c>
      <c r="U1425">
        <v>2.5</v>
      </c>
      <c r="V1425">
        <v>43.7</v>
      </c>
      <c r="W1425">
        <v>0.83</v>
      </c>
      <c r="X1425">
        <v>0.36</v>
      </c>
      <c r="Y1425" s="3">
        <f t="shared" si="22"/>
        <v>3.074263757246784E-2</v>
      </c>
    </row>
    <row r="1426" spans="1:25" x14ac:dyDescent="0.3">
      <c r="A1426" t="s">
        <v>1772</v>
      </c>
      <c r="C1426" t="s">
        <v>26</v>
      </c>
      <c r="E1426" t="s">
        <v>27</v>
      </c>
      <c r="F1426" t="s">
        <v>28</v>
      </c>
      <c r="G1426" t="s">
        <v>26</v>
      </c>
      <c r="I1426">
        <v>47.5167</v>
      </c>
      <c r="J1426">
        <v>-123.333</v>
      </c>
      <c r="K1426">
        <v>0.01</v>
      </c>
      <c r="L1426">
        <v>18</v>
      </c>
      <c r="M1426">
        <v>18</v>
      </c>
      <c r="N1426">
        <v>18</v>
      </c>
      <c r="O1426" t="s">
        <v>31</v>
      </c>
      <c r="P1426" t="s">
        <v>30</v>
      </c>
      <c r="Q1426" t="s">
        <v>31</v>
      </c>
      <c r="R1426" t="s">
        <v>31</v>
      </c>
      <c r="S1426" t="s">
        <v>920</v>
      </c>
      <c r="U1426">
        <v>6.9</v>
      </c>
      <c r="V1426">
        <v>29.5</v>
      </c>
      <c r="W1426">
        <v>1.9</v>
      </c>
      <c r="X1426">
        <v>0.79</v>
      </c>
      <c r="Y1426" s="3">
        <f t="shared" si="22"/>
        <v>0.11960106418704813</v>
      </c>
    </row>
    <row r="1427" spans="1:25" x14ac:dyDescent="0.3">
      <c r="A1427" t="s">
        <v>1773</v>
      </c>
      <c r="C1427" t="s">
        <v>26</v>
      </c>
      <c r="E1427" t="s">
        <v>27</v>
      </c>
      <c r="F1427" t="s">
        <v>28</v>
      </c>
      <c r="G1427" t="s">
        <v>26</v>
      </c>
      <c r="I1427">
        <v>47.5167</v>
      </c>
      <c r="J1427">
        <v>-123.333</v>
      </c>
      <c r="K1427">
        <v>0.01</v>
      </c>
      <c r="L1427">
        <v>18</v>
      </c>
      <c r="M1427">
        <v>18</v>
      </c>
      <c r="N1427">
        <v>18</v>
      </c>
      <c r="O1427" t="s">
        <v>31</v>
      </c>
      <c r="P1427" t="s">
        <v>30</v>
      </c>
      <c r="Q1427" t="s">
        <v>31</v>
      </c>
      <c r="R1427" t="s">
        <v>31</v>
      </c>
      <c r="S1427" t="s">
        <v>920</v>
      </c>
      <c r="U1427">
        <v>2.2000000000000002</v>
      </c>
      <c r="V1427">
        <v>35.700000000000003</v>
      </c>
      <c r="W1427">
        <v>0.74</v>
      </c>
      <c r="X1427">
        <v>0.13</v>
      </c>
      <c r="Y1427" s="3">
        <f t="shared" si="22"/>
        <v>3.3153717863278212E-2</v>
      </c>
    </row>
    <row r="1428" spans="1:25" x14ac:dyDescent="0.3">
      <c r="A1428" t="s">
        <v>1774</v>
      </c>
      <c r="C1428" t="s">
        <v>26</v>
      </c>
      <c r="E1428" t="s">
        <v>27</v>
      </c>
      <c r="F1428" t="s">
        <v>28</v>
      </c>
      <c r="G1428" t="s">
        <v>26</v>
      </c>
      <c r="I1428">
        <v>47.5167</v>
      </c>
      <c r="J1428">
        <v>-123.333</v>
      </c>
      <c r="K1428">
        <v>0.01</v>
      </c>
      <c r="L1428">
        <v>18</v>
      </c>
      <c r="M1428">
        <v>18</v>
      </c>
      <c r="N1428">
        <v>18</v>
      </c>
      <c r="O1428" t="s">
        <v>31</v>
      </c>
      <c r="P1428" t="s">
        <v>30</v>
      </c>
      <c r="Q1428" t="s">
        <v>31</v>
      </c>
      <c r="R1428" t="s">
        <v>31</v>
      </c>
      <c r="S1428" t="s">
        <v>920</v>
      </c>
      <c r="U1428">
        <v>3.4</v>
      </c>
      <c r="V1428">
        <v>34.200000000000003</v>
      </c>
      <c r="W1428">
        <v>0.73</v>
      </c>
      <c r="X1428">
        <v>0.38</v>
      </c>
      <c r="Y1428" s="3">
        <f t="shared" si="22"/>
        <v>5.3224265208766178E-2</v>
      </c>
    </row>
    <row r="1429" spans="1:25" x14ac:dyDescent="0.3">
      <c r="A1429" t="s">
        <v>1775</v>
      </c>
      <c r="C1429" t="s">
        <v>26</v>
      </c>
      <c r="E1429" t="s">
        <v>27</v>
      </c>
      <c r="F1429" t="s">
        <v>28</v>
      </c>
      <c r="G1429" t="s">
        <v>26</v>
      </c>
      <c r="I1429">
        <v>47.9833</v>
      </c>
      <c r="J1429">
        <v>-123.467</v>
      </c>
      <c r="K1429">
        <v>0.01</v>
      </c>
      <c r="L1429">
        <v>18</v>
      </c>
      <c r="M1429">
        <v>18</v>
      </c>
      <c r="N1429">
        <v>18</v>
      </c>
      <c r="O1429" t="s">
        <v>31</v>
      </c>
      <c r="P1429" t="s">
        <v>30</v>
      </c>
      <c r="Q1429" t="s">
        <v>31</v>
      </c>
      <c r="R1429" t="s">
        <v>31</v>
      </c>
      <c r="S1429" t="s">
        <v>920</v>
      </c>
      <c r="U1429">
        <v>3.6</v>
      </c>
      <c r="V1429">
        <v>37.9</v>
      </c>
      <c r="W1429">
        <v>0.79</v>
      </c>
      <c r="X1429">
        <v>0.34</v>
      </c>
      <c r="Y1429" s="3">
        <f t="shared" si="22"/>
        <v>5.0939054429108156E-2</v>
      </c>
    </row>
    <row r="1430" spans="1:25" x14ac:dyDescent="0.3">
      <c r="A1430" t="s">
        <v>1776</v>
      </c>
      <c r="C1430" t="s">
        <v>26</v>
      </c>
      <c r="E1430" t="s">
        <v>27</v>
      </c>
      <c r="F1430" t="s">
        <v>28</v>
      </c>
      <c r="G1430" t="s">
        <v>26</v>
      </c>
      <c r="I1430">
        <v>48</v>
      </c>
      <c r="J1430">
        <v>-123.467</v>
      </c>
      <c r="K1430">
        <v>0.01</v>
      </c>
      <c r="L1430">
        <v>18</v>
      </c>
      <c r="M1430">
        <v>18</v>
      </c>
      <c r="N1430">
        <v>18</v>
      </c>
      <c r="O1430" t="s">
        <v>31</v>
      </c>
      <c r="P1430" t="s">
        <v>30</v>
      </c>
      <c r="Q1430" t="s">
        <v>31</v>
      </c>
      <c r="R1430" t="s">
        <v>31</v>
      </c>
      <c r="S1430" t="s">
        <v>920</v>
      </c>
      <c r="U1430">
        <v>3.1</v>
      </c>
      <c r="V1430">
        <v>40.9</v>
      </c>
      <c r="W1430">
        <v>0.63</v>
      </c>
      <c r="X1430">
        <v>0.59</v>
      </c>
      <c r="Y1430" s="3">
        <f t="shared" si="22"/>
        <v>4.0713288873299981E-2</v>
      </c>
    </row>
    <row r="1431" spans="1:25" x14ac:dyDescent="0.3">
      <c r="A1431" t="s">
        <v>1777</v>
      </c>
      <c r="C1431" t="s">
        <v>26</v>
      </c>
      <c r="E1431" t="s">
        <v>27</v>
      </c>
      <c r="F1431" t="s">
        <v>28</v>
      </c>
      <c r="G1431" t="s">
        <v>26</v>
      </c>
      <c r="I1431">
        <v>48</v>
      </c>
      <c r="J1431">
        <v>-123.467</v>
      </c>
      <c r="K1431">
        <v>0.01</v>
      </c>
      <c r="L1431">
        <v>18</v>
      </c>
      <c r="M1431">
        <v>18</v>
      </c>
      <c r="N1431">
        <v>18</v>
      </c>
      <c r="O1431" t="s">
        <v>31</v>
      </c>
      <c r="P1431" t="s">
        <v>30</v>
      </c>
      <c r="Q1431" t="s">
        <v>31</v>
      </c>
      <c r="R1431" t="s">
        <v>31</v>
      </c>
      <c r="S1431" t="s">
        <v>920</v>
      </c>
      <c r="U1431">
        <v>6.4</v>
      </c>
      <c r="V1431">
        <v>37</v>
      </c>
      <c r="W1431">
        <v>0.64</v>
      </c>
      <c r="X1431">
        <v>0.26</v>
      </c>
      <c r="Y1431" s="3">
        <f t="shared" si="22"/>
        <v>9.3157717793627415E-2</v>
      </c>
    </row>
    <row r="1432" spans="1:25" x14ac:dyDescent="0.3">
      <c r="A1432" t="s">
        <v>1778</v>
      </c>
      <c r="C1432" t="s">
        <v>26</v>
      </c>
      <c r="E1432" t="s">
        <v>27</v>
      </c>
      <c r="F1432" t="s">
        <v>28</v>
      </c>
      <c r="G1432" t="s">
        <v>26</v>
      </c>
      <c r="I1432">
        <v>47.5167</v>
      </c>
      <c r="J1432">
        <v>-123.333</v>
      </c>
      <c r="K1432">
        <v>0.01</v>
      </c>
      <c r="L1432">
        <v>18</v>
      </c>
      <c r="M1432">
        <v>18</v>
      </c>
      <c r="N1432">
        <v>18</v>
      </c>
      <c r="O1432" t="s">
        <v>31</v>
      </c>
      <c r="P1432" t="s">
        <v>30</v>
      </c>
      <c r="Q1432" t="s">
        <v>31</v>
      </c>
      <c r="R1432" t="s">
        <v>31</v>
      </c>
      <c r="S1432" t="s">
        <v>920</v>
      </c>
      <c r="U1432">
        <v>2.8</v>
      </c>
      <c r="V1432">
        <v>36.1</v>
      </c>
      <c r="W1432">
        <v>0.52</v>
      </c>
      <c r="X1432">
        <v>0.5</v>
      </c>
      <c r="Y1432" s="3">
        <f t="shared" si="22"/>
        <v>4.1713585644465125E-2</v>
      </c>
    </row>
    <row r="1433" spans="1:25" x14ac:dyDescent="0.3">
      <c r="A1433" t="s">
        <v>1779</v>
      </c>
      <c r="C1433" t="s">
        <v>26</v>
      </c>
      <c r="E1433" t="s">
        <v>27</v>
      </c>
      <c r="F1433" t="s">
        <v>28</v>
      </c>
      <c r="G1433" t="s">
        <v>26</v>
      </c>
      <c r="I1433">
        <v>47.5167</v>
      </c>
      <c r="J1433">
        <v>-123.333</v>
      </c>
      <c r="K1433">
        <v>0.01</v>
      </c>
      <c r="L1433">
        <v>18</v>
      </c>
      <c r="M1433">
        <v>18</v>
      </c>
      <c r="N1433">
        <v>18</v>
      </c>
      <c r="O1433" t="s">
        <v>31</v>
      </c>
      <c r="P1433" t="s">
        <v>30</v>
      </c>
      <c r="Q1433" t="s">
        <v>31</v>
      </c>
      <c r="R1433" t="s">
        <v>31</v>
      </c>
      <c r="S1433" t="s">
        <v>920</v>
      </c>
      <c r="U1433">
        <v>2.2000000000000002</v>
      </c>
      <c r="V1433">
        <v>46.8</v>
      </c>
      <c r="W1433">
        <v>0.49</v>
      </c>
      <c r="X1433">
        <v>0.36</v>
      </c>
      <c r="Y1433" s="3">
        <f t="shared" si="22"/>
        <v>2.5461438855585453E-2</v>
      </c>
    </row>
    <row r="1434" spans="1:25" x14ac:dyDescent="0.3">
      <c r="A1434" t="s">
        <v>1780</v>
      </c>
      <c r="C1434" t="s">
        <v>26</v>
      </c>
      <c r="E1434" t="s">
        <v>27</v>
      </c>
      <c r="F1434" t="s">
        <v>28</v>
      </c>
      <c r="G1434" t="s">
        <v>26</v>
      </c>
      <c r="I1434">
        <v>57.242199999999997</v>
      </c>
      <c r="J1434">
        <v>-135.34899999999999</v>
      </c>
      <c r="K1434">
        <v>0.01</v>
      </c>
      <c r="L1434">
        <v>44</v>
      </c>
      <c r="M1434">
        <v>44</v>
      </c>
      <c r="N1434">
        <v>44</v>
      </c>
      <c r="O1434" t="s">
        <v>29</v>
      </c>
      <c r="P1434" t="s">
        <v>30</v>
      </c>
      <c r="Q1434" t="s">
        <v>31</v>
      </c>
      <c r="R1434" t="s">
        <v>31</v>
      </c>
      <c r="S1434" t="s">
        <v>920</v>
      </c>
      <c r="U1434">
        <v>4.5999999999999996</v>
      </c>
      <c r="V1434">
        <v>29</v>
      </c>
      <c r="W1434">
        <v>1.74</v>
      </c>
      <c r="X1434">
        <v>0.22</v>
      </c>
      <c r="Y1434" s="3">
        <f t="shared" si="22"/>
        <v>8.2287934234648225E-2</v>
      </c>
    </row>
    <row r="1435" spans="1:25" x14ac:dyDescent="0.3">
      <c r="A1435" t="s">
        <v>1781</v>
      </c>
      <c r="C1435" t="s">
        <v>26</v>
      </c>
      <c r="E1435" t="s">
        <v>27</v>
      </c>
      <c r="F1435" t="s">
        <v>28</v>
      </c>
      <c r="G1435" t="s">
        <v>26</v>
      </c>
      <c r="I1435">
        <v>39</v>
      </c>
      <c r="J1435">
        <v>-116.875</v>
      </c>
      <c r="K1435">
        <v>0.01</v>
      </c>
      <c r="L1435">
        <v>69</v>
      </c>
      <c r="M1435">
        <v>69</v>
      </c>
      <c r="N1435">
        <v>69</v>
      </c>
      <c r="O1435" t="s">
        <v>31</v>
      </c>
      <c r="P1435" t="s">
        <v>30</v>
      </c>
      <c r="Q1435" t="s">
        <v>31</v>
      </c>
      <c r="R1435" t="s">
        <v>31</v>
      </c>
      <c r="S1435" t="s">
        <v>920</v>
      </c>
      <c r="U1435">
        <v>2.4</v>
      </c>
      <c r="V1435">
        <v>35.799999999999997</v>
      </c>
      <c r="W1435">
        <v>0.2</v>
      </c>
      <c r="X1435">
        <v>0.4</v>
      </c>
      <c r="Y1435" s="3">
        <f t="shared" si="22"/>
        <v>3.6394771653272574E-2</v>
      </c>
    </row>
    <row r="1436" spans="1:25" x14ac:dyDescent="0.3">
      <c r="A1436" t="s">
        <v>1782</v>
      </c>
      <c r="C1436" t="s">
        <v>26</v>
      </c>
      <c r="E1436" t="s">
        <v>27</v>
      </c>
      <c r="F1436" t="s">
        <v>28</v>
      </c>
      <c r="G1436" t="s">
        <v>26</v>
      </c>
      <c r="I1436">
        <v>43.616700000000002</v>
      </c>
      <c r="J1436">
        <v>-114.68300000000001</v>
      </c>
      <c r="K1436">
        <v>0.01</v>
      </c>
      <c r="L1436">
        <v>68</v>
      </c>
      <c r="M1436">
        <v>68</v>
      </c>
      <c r="N1436">
        <v>68</v>
      </c>
      <c r="O1436" t="s">
        <v>31</v>
      </c>
      <c r="P1436" t="s">
        <v>30</v>
      </c>
      <c r="Q1436" t="s">
        <v>31</v>
      </c>
      <c r="R1436" t="s">
        <v>31</v>
      </c>
      <c r="S1436" t="s">
        <v>920</v>
      </c>
      <c r="U1436">
        <v>7.2</v>
      </c>
      <c r="V1436">
        <v>27.4</v>
      </c>
      <c r="W1436">
        <v>0.59</v>
      </c>
      <c r="X1436">
        <v>1.6</v>
      </c>
      <c r="Y1436" s="3">
        <f t="shared" si="22"/>
        <v>0.13690823312021502</v>
      </c>
    </row>
    <row r="1437" spans="1:25" x14ac:dyDescent="0.3">
      <c r="A1437" t="s">
        <v>1783</v>
      </c>
      <c r="C1437" t="s">
        <v>26</v>
      </c>
      <c r="E1437" t="s">
        <v>27</v>
      </c>
      <c r="F1437" t="s">
        <v>28</v>
      </c>
      <c r="G1437" t="s">
        <v>26</v>
      </c>
      <c r="I1437">
        <v>43.6</v>
      </c>
      <c r="J1437">
        <v>-114.68300000000001</v>
      </c>
      <c r="K1437">
        <v>0.01</v>
      </c>
      <c r="L1437">
        <v>68</v>
      </c>
      <c r="M1437">
        <v>68</v>
      </c>
      <c r="N1437">
        <v>68</v>
      </c>
      <c r="O1437" t="s">
        <v>31</v>
      </c>
      <c r="P1437" t="s">
        <v>30</v>
      </c>
      <c r="Q1437" t="s">
        <v>31</v>
      </c>
      <c r="R1437" t="s">
        <v>31</v>
      </c>
      <c r="S1437" t="s">
        <v>920</v>
      </c>
      <c r="U1437">
        <v>7.2</v>
      </c>
      <c r="V1437">
        <v>23.4</v>
      </c>
      <c r="W1437">
        <v>0.49</v>
      </c>
      <c r="X1437">
        <v>1.6</v>
      </c>
      <c r="Y1437" s="3">
        <f t="shared" si="22"/>
        <v>0.15949455753106817</v>
      </c>
    </row>
    <row r="1438" spans="1:25" x14ac:dyDescent="0.3">
      <c r="A1438" t="s">
        <v>1784</v>
      </c>
      <c r="C1438" t="s">
        <v>26</v>
      </c>
      <c r="E1438" t="s">
        <v>27</v>
      </c>
      <c r="F1438" t="s">
        <v>28</v>
      </c>
      <c r="G1438" t="s">
        <v>26</v>
      </c>
      <c r="I1438">
        <v>43.55</v>
      </c>
      <c r="J1438">
        <v>-114.583</v>
      </c>
      <c r="K1438">
        <v>0.01</v>
      </c>
      <c r="O1438" t="s">
        <v>31</v>
      </c>
      <c r="P1438" t="s">
        <v>30</v>
      </c>
      <c r="Q1438" t="s">
        <v>31</v>
      </c>
      <c r="R1438" t="s">
        <v>31</v>
      </c>
      <c r="S1438" t="s">
        <v>920</v>
      </c>
      <c r="U1438">
        <v>3.5</v>
      </c>
      <c r="V1438">
        <v>36.1</v>
      </c>
      <c r="W1438">
        <v>0.01</v>
      </c>
      <c r="X1438">
        <v>0.54</v>
      </c>
      <c r="Y1438" s="3">
        <f t="shared" si="22"/>
        <v>5.2767488517004128E-2</v>
      </c>
    </row>
    <row r="1439" spans="1:25" x14ac:dyDescent="0.3">
      <c r="A1439" t="s">
        <v>1785</v>
      </c>
      <c r="C1439" t="s">
        <v>26</v>
      </c>
      <c r="E1439" t="s">
        <v>27</v>
      </c>
      <c r="F1439" t="s">
        <v>28</v>
      </c>
      <c r="G1439" t="s">
        <v>26</v>
      </c>
      <c r="I1439">
        <v>57.865299999999998</v>
      </c>
      <c r="J1439">
        <v>-136.251</v>
      </c>
      <c r="K1439">
        <v>0.01</v>
      </c>
      <c r="L1439">
        <v>44</v>
      </c>
      <c r="M1439">
        <v>44</v>
      </c>
      <c r="N1439">
        <v>44</v>
      </c>
      <c r="O1439" t="s">
        <v>29</v>
      </c>
      <c r="P1439" t="s">
        <v>30</v>
      </c>
      <c r="Q1439" t="s">
        <v>31</v>
      </c>
      <c r="R1439" t="s">
        <v>31</v>
      </c>
      <c r="S1439" t="s">
        <v>920</v>
      </c>
      <c r="U1439">
        <v>15.7</v>
      </c>
      <c r="V1439">
        <v>3.57</v>
      </c>
      <c r="W1439">
        <v>8.43</v>
      </c>
      <c r="X1439">
        <v>0.05</v>
      </c>
      <c r="Y1439" s="3">
        <f t="shared" si="22"/>
        <v>0.76877652987597189</v>
      </c>
    </row>
    <row r="1440" spans="1:25" x14ac:dyDescent="0.3">
      <c r="A1440" t="s">
        <v>1786</v>
      </c>
      <c r="C1440" t="s">
        <v>26</v>
      </c>
      <c r="E1440" t="s">
        <v>27</v>
      </c>
      <c r="F1440" t="s">
        <v>28</v>
      </c>
      <c r="G1440" t="s">
        <v>26</v>
      </c>
      <c r="I1440">
        <v>34.7667</v>
      </c>
      <c r="J1440">
        <v>-120.417</v>
      </c>
      <c r="K1440">
        <v>0.01</v>
      </c>
      <c r="L1440">
        <v>11</v>
      </c>
      <c r="M1440">
        <v>11</v>
      </c>
      <c r="N1440">
        <v>11</v>
      </c>
      <c r="O1440" t="s">
        <v>29</v>
      </c>
      <c r="P1440" t="s">
        <v>30</v>
      </c>
      <c r="Q1440" t="s">
        <v>31</v>
      </c>
      <c r="R1440" t="s">
        <v>31</v>
      </c>
      <c r="S1440" t="s">
        <v>920</v>
      </c>
      <c r="U1440">
        <v>2.6</v>
      </c>
      <c r="V1440">
        <v>7.78</v>
      </c>
      <c r="W1440">
        <v>0.34</v>
      </c>
      <c r="X1440">
        <v>0.65</v>
      </c>
      <c r="Y1440" s="3">
        <f t="shared" si="22"/>
        <v>0.16852444749181661</v>
      </c>
    </row>
    <row r="1441" spans="1:25" x14ac:dyDescent="0.3">
      <c r="A1441" t="s">
        <v>1787</v>
      </c>
      <c r="C1441" t="s">
        <v>26</v>
      </c>
      <c r="E1441" t="s">
        <v>27</v>
      </c>
      <c r="F1441" t="s">
        <v>28</v>
      </c>
      <c r="G1441" t="s">
        <v>26</v>
      </c>
      <c r="I1441">
        <v>34.7667</v>
      </c>
      <c r="J1441">
        <v>-120.417</v>
      </c>
      <c r="K1441">
        <v>0.01</v>
      </c>
      <c r="L1441">
        <v>11</v>
      </c>
      <c r="M1441">
        <v>11</v>
      </c>
      <c r="N1441">
        <v>11</v>
      </c>
      <c r="O1441" t="s">
        <v>29</v>
      </c>
      <c r="P1441" t="s">
        <v>30</v>
      </c>
      <c r="Q1441" t="s">
        <v>31</v>
      </c>
      <c r="R1441" t="s">
        <v>31</v>
      </c>
      <c r="S1441" t="s">
        <v>920</v>
      </c>
      <c r="U1441">
        <v>2.34</v>
      </c>
      <c r="V1441">
        <v>23</v>
      </c>
      <c r="W1441">
        <v>0.25</v>
      </c>
      <c r="X1441">
        <v>0.5</v>
      </c>
      <c r="Y1441" s="3">
        <f t="shared" si="22"/>
        <v>5.4636022314028122E-2</v>
      </c>
    </row>
    <row r="1442" spans="1:25" x14ac:dyDescent="0.3">
      <c r="A1442" t="s">
        <v>1788</v>
      </c>
      <c r="C1442" t="s">
        <v>26</v>
      </c>
      <c r="E1442" t="s">
        <v>27</v>
      </c>
      <c r="F1442" t="s">
        <v>28</v>
      </c>
      <c r="G1442" t="s">
        <v>26</v>
      </c>
      <c r="I1442">
        <v>40.625</v>
      </c>
      <c r="J1442">
        <v>-117</v>
      </c>
      <c r="K1442">
        <v>0.01</v>
      </c>
      <c r="L1442">
        <v>71</v>
      </c>
      <c r="M1442">
        <v>70.5</v>
      </c>
      <c r="N1442">
        <v>70</v>
      </c>
      <c r="O1442" t="s">
        <v>29</v>
      </c>
      <c r="P1442" t="s">
        <v>30</v>
      </c>
      <c r="Q1442" t="s">
        <v>31</v>
      </c>
      <c r="R1442" t="s">
        <v>31</v>
      </c>
      <c r="S1442" t="s">
        <v>920</v>
      </c>
      <c r="U1442">
        <v>4.58</v>
      </c>
      <c r="V1442">
        <v>9.19</v>
      </c>
      <c r="W1442">
        <v>0.3</v>
      </c>
      <c r="X1442">
        <v>1.98</v>
      </c>
      <c r="Y1442" s="3">
        <f t="shared" si="22"/>
        <v>0.23646037982294871</v>
      </c>
    </row>
    <row r="1443" spans="1:25" x14ac:dyDescent="0.3">
      <c r="A1443" t="s">
        <v>1789</v>
      </c>
      <c r="C1443" t="s">
        <v>26</v>
      </c>
      <c r="E1443" t="s">
        <v>27</v>
      </c>
      <c r="F1443" t="s">
        <v>28</v>
      </c>
      <c r="G1443" t="s">
        <v>26</v>
      </c>
      <c r="I1443">
        <v>37.216700000000003</v>
      </c>
      <c r="J1443">
        <v>-121.93300000000001</v>
      </c>
      <c r="K1443">
        <v>0.01</v>
      </c>
      <c r="L1443">
        <v>65</v>
      </c>
      <c r="M1443">
        <v>65</v>
      </c>
      <c r="N1443">
        <v>65</v>
      </c>
      <c r="O1443" t="s">
        <v>29</v>
      </c>
      <c r="P1443" t="s">
        <v>30</v>
      </c>
      <c r="Q1443" t="s">
        <v>31</v>
      </c>
      <c r="R1443" t="s">
        <v>31</v>
      </c>
      <c r="S1443" t="s">
        <v>920</v>
      </c>
      <c r="U1443">
        <v>0.77</v>
      </c>
      <c r="V1443">
        <v>52.5</v>
      </c>
      <c r="W1443">
        <v>0.28999999999999998</v>
      </c>
      <c r="X1443">
        <v>0.15</v>
      </c>
      <c r="Y1443" s="3">
        <f t="shared" si="22"/>
        <v>8.0019180723402208E-3</v>
      </c>
    </row>
    <row r="1444" spans="1:25" x14ac:dyDescent="0.3">
      <c r="A1444" t="s">
        <v>1790</v>
      </c>
      <c r="C1444" t="s">
        <v>26</v>
      </c>
      <c r="E1444" t="s">
        <v>27</v>
      </c>
      <c r="F1444" t="s">
        <v>28</v>
      </c>
      <c r="G1444" t="s">
        <v>26</v>
      </c>
      <c r="I1444">
        <v>1</v>
      </c>
      <c r="J1444">
        <v>36</v>
      </c>
      <c r="K1444">
        <v>0.01</v>
      </c>
      <c r="O1444" t="s">
        <v>29</v>
      </c>
      <c r="P1444" t="s">
        <v>30</v>
      </c>
      <c r="Q1444" t="s">
        <v>31</v>
      </c>
      <c r="R1444" t="s">
        <v>31</v>
      </c>
      <c r="S1444" t="s">
        <v>920</v>
      </c>
      <c r="U1444">
        <v>0.89</v>
      </c>
      <c r="V1444">
        <v>28.9</v>
      </c>
      <c r="W1444">
        <v>0.32</v>
      </c>
      <c r="X1444">
        <v>7.0000000000000007E-2</v>
      </c>
      <c r="Y1444" s="3">
        <f t="shared" si="22"/>
        <v>1.6722774510444849E-2</v>
      </c>
    </row>
    <row r="1445" spans="1:25" x14ac:dyDescent="0.3">
      <c r="A1445" t="s">
        <v>1791</v>
      </c>
      <c r="C1445" t="s">
        <v>26</v>
      </c>
      <c r="E1445" t="s">
        <v>27</v>
      </c>
      <c r="F1445" t="s">
        <v>28</v>
      </c>
      <c r="G1445" t="s">
        <v>26</v>
      </c>
      <c r="I1445">
        <v>12.1</v>
      </c>
      <c r="J1445">
        <v>164.93799999999999</v>
      </c>
      <c r="K1445">
        <v>0.01</v>
      </c>
      <c r="O1445" t="s">
        <v>29</v>
      </c>
      <c r="P1445" t="s">
        <v>30</v>
      </c>
      <c r="Q1445" t="s">
        <v>31</v>
      </c>
      <c r="R1445" t="s">
        <v>31</v>
      </c>
      <c r="S1445" t="s">
        <v>920</v>
      </c>
      <c r="U1445">
        <v>3.02</v>
      </c>
      <c r="V1445">
        <v>41.3</v>
      </c>
      <c r="W1445">
        <v>0.97</v>
      </c>
      <c r="X1445">
        <v>0.7</v>
      </c>
      <c r="Y1445" s="3">
        <f t="shared" si="22"/>
        <v>3.8943175952231068E-2</v>
      </c>
    </row>
    <row r="1446" spans="1:25" x14ac:dyDescent="0.3">
      <c r="A1446" t="s">
        <v>1792</v>
      </c>
      <c r="C1446" t="s">
        <v>26</v>
      </c>
      <c r="E1446" t="s">
        <v>27</v>
      </c>
      <c r="F1446" t="s">
        <v>28</v>
      </c>
      <c r="G1446" t="s">
        <v>26</v>
      </c>
      <c r="I1446">
        <v>16.510000000000002</v>
      </c>
      <c r="J1446">
        <v>154.375</v>
      </c>
      <c r="K1446">
        <v>0.01</v>
      </c>
      <c r="O1446" t="s">
        <v>29</v>
      </c>
      <c r="P1446" t="s">
        <v>30</v>
      </c>
      <c r="Q1446" t="s">
        <v>31</v>
      </c>
      <c r="R1446" t="s">
        <v>31</v>
      </c>
      <c r="S1446" t="s">
        <v>920</v>
      </c>
      <c r="U1446">
        <v>1.02</v>
      </c>
      <c r="V1446">
        <v>49.2</v>
      </c>
      <c r="W1446">
        <v>0.77</v>
      </c>
      <c r="X1446">
        <v>0.12</v>
      </c>
      <c r="Y1446" s="3">
        <f t="shared" si="22"/>
        <v>1.121178060014511E-2</v>
      </c>
    </row>
    <row r="1447" spans="1:25" x14ac:dyDescent="0.3">
      <c r="A1447" t="s">
        <v>1793</v>
      </c>
      <c r="C1447" t="s">
        <v>26</v>
      </c>
      <c r="E1447" t="s">
        <v>27</v>
      </c>
      <c r="F1447" t="s">
        <v>28</v>
      </c>
      <c r="G1447" t="s">
        <v>26</v>
      </c>
      <c r="I1447">
        <v>16.421700000000001</v>
      </c>
      <c r="J1447">
        <v>154.352</v>
      </c>
      <c r="K1447">
        <v>0.01</v>
      </c>
      <c r="O1447" t="s">
        <v>29</v>
      </c>
      <c r="P1447" t="s">
        <v>30</v>
      </c>
      <c r="Q1447" t="s">
        <v>31</v>
      </c>
      <c r="R1447" t="s">
        <v>31</v>
      </c>
      <c r="S1447" t="s">
        <v>920</v>
      </c>
      <c r="U1447">
        <v>3.24</v>
      </c>
      <c r="V1447">
        <v>37.299999999999997</v>
      </c>
      <c r="W1447">
        <v>1.34</v>
      </c>
      <c r="X1447">
        <v>0.78</v>
      </c>
      <c r="Y1447" s="3">
        <f t="shared" si="22"/>
        <v>4.5658690369139707E-2</v>
      </c>
    </row>
    <row r="1448" spans="1:25" x14ac:dyDescent="0.3">
      <c r="A1448" t="s">
        <v>1794</v>
      </c>
      <c r="C1448" t="s">
        <v>26</v>
      </c>
      <c r="E1448" t="s">
        <v>27</v>
      </c>
      <c r="F1448" t="s">
        <v>28</v>
      </c>
      <c r="G1448" t="s">
        <v>26</v>
      </c>
      <c r="I1448">
        <v>39.344999999999999</v>
      </c>
      <c r="J1448">
        <v>-72.069999999999993</v>
      </c>
      <c r="K1448">
        <v>0.01</v>
      </c>
      <c r="O1448" t="s">
        <v>31</v>
      </c>
      <c r="P1448" t="s">
        <v>30</v>
      </c>
      <c r="Q1448" t="s">
        <v>31</v>
      </c>
      <c r="R1448" t="s">
        <v>31</v>
      </c>
      <c r="S1448" t="s">
        <v>920</v>
      </c>
      <c r="U1448">
        <v>2.2999999999999998</v>
      </c>
      <c r="V1448">
        <v>34.9</v>
      </c>
      <c r="W1448">
        <v>0.3</v>
      </c>
      <c r="X1448">
        <v>0.55000000000000004</v>
      </c>
      <c r="Y1448" s="3">
        <f t="shared" si="22"/>
        <v>3.558621995843219E-2</v>
      </c>
    </row>
    <row r="1449" spans="1:25" x14ac:dyDescent="0.3">
      <c r="A1449" t="s">
        <v>1795</v>
      </c>
      <c r="C1449" t="s">
        <v>26</v>
      </c>
      <c r="E1449" t="s">
        <v>27</v>
      </c>
      <c r="F1449" t="s">
        <v>28</v>
      </c>
      <c r="G1449" t="s">
        <v>26</v>
      </c>
      <c r="I1449">
        <v>36.633299999999998</v>
      </c>
      <c r="J1449">
        <v>-82.116699999999994</v>
      </c>
      <c r="K1449">
        <v>0.01</v>
      </c>
      <c r="L1449">
        <v>69</v>
      </c>
      <c r="M1449">
        <v>69</v>
      </c>
      <c r="N1449">
        <v>69</v>
      </c>
      <c r="O1449" t="s">
        <v>31</v>
      </c>
      <c r="P1449" t="s">
        <v>30</v>
      </c>
      <c r="Q1449" t="s">
        <v>31</v>
      </c>
      <c r="R1449" t="s">
        <v>31</v>
      </c>
      <c r="S1449" t="s">
        <v>920</v>
      </c>
      <c r="U1449">
        <v>1.9</v>
      </c>
      <c r="V1449">
        <v>33.799999999999997</v>
      </c>
      <c r="W1449">
        <v>0.06</v>
      </c>
      <c r="X1449">
        <v>0.02</v>
      </c>
      <c r="Y1449" s="3">
        <f t="shared" si="22"/>
        <v>3.0813894711367112E-2</v>
      </c>
    </row>
    <row r="1450" spans="1:25" x14ac:dyDescent="0.3">
      <c r="A1450" t="s">
        <v>1796</v>
      </c>
      <c r="C1450" t="s">
        <v>26</v>
      </c>
      <c r="E1450" t="s">
        <v>27</v>
      </c>
      <c r="F1450" t="s">
        <v>28</v>
      </c>
      <c r="G1450" t="s">
        <v>26</v>
      </c>
      <c r="I1450">
        <v>40.75</v>
      </c>
      <c r="J1450">
        <v>-75.625</v>
      </c>
      <c r="K1450">
        <v>0.01</v>
      </c>
      <c r="L1450">
        <v>73</v>
      </c>
      <c r="M1450">
        <v>73</v>
      </c>
      <c r="N1450">
        <v>73</v>
      </c>
      <c r="O1450" t="s">
        <v>31</v>
      </c>
      <c r="P1450" t="s">
        <v>30</v>
      </c>
      <c r="Q1450" t="s">
        <v>31</v>
      </c>
      <c r="R1450" t="s">
        <v>31</v>
      </c>
      <c r="S1450" t="s">
        <v>920</v>
      </c>
      <c r="U1450">
        <v>1.5</v>
      </c>
      <c r="V1450">
        <v>49.6</v>
      </c>
      <c r="W1450">
        <v>0.16</v>
      </c>
      <c r="X1450">
        <v>0.32</v>
      </c>
      <c r="Y1450" s="3">
        <f t="shared" si="22"/>
        <v>1.6498564323041739E-2</v>
      </c>
    </row>
    <row r="1451" spans="1:25" x14ac:dyDescent="0.3">
      <c r="A1451" t="s">
        <v>1797</v>
      </c>
      <c r="C1451" t="s">
        <v>26</v>
      </c>
      <c r="E1451" t="s">
        <v>27</v>
      </c>
      <c r="F1451" t="s">
        <v>28</v>
      </c>
      <c r="G1451" t="s">
        <v>26</v>
      </c>
      <c r="I1451">
        <v>33.366700000000002</v>
      </c>
      <c r="J1451">
        <v>-107.367</v>
      </c>
      <c r="K1451">
        <v>0.01</v>
      </c>
      <c r="L1451">
        <v>3</v>
      </c>
      <c r="M1451">
        <v>3</v>
      </c>
      <c r="N1451">
        <v>3</v>
      </c>
      <c r="O1451" t="s">
        <v>31</v>
      </c>
      <c r="P1451" t="s">
        <v>30</v>
      </c>
      <c r="Q1451" t="s">
        <v>31</v>
      </c>
      <c r="R1451" t="s">
        <v>31</v>
      </c>
      <c r="S1451" t="s">
        <v>920</v>
      </c>
      <c r="U1451">
        <v>14.4</v>
      </c>
      <c r="V1451">
        <v>0.38</v>
      </c>
      <c r="W1451">
        <v>4.0999999999999996</v>
      </c>
      <c r="X1451">
        <v>5</v>
      </c>
      <c r="Y1451" s="3">
        <f t="shared" si="22"/>
        <v>1.1207470655724201</v>
      </c>
    </row>
    <row r="1452" spans="1:25" x14ac:dyDescent="0.3">
      <c r="A1452" t="s">
        <v>1798</v>
      </c>
      <c r="C1452" t="s">
        <v>26</v>
      </c>
      <c r="E1452" t="s">
        <v>27</v>
      </c>
      <c r="F1452" t="s">
        <v>28</v>
      </c>
      <c r="G1452" t="s">
        <v>26</v>
      </c>
      <c r="I1452">
        <v>40.75</v>
      </c>
      <c r="J1452">
        <v>-75.625</v>
      </c>
      <c r="K1452">
        <v>0.01</v>
      </c>
      <c r="L1452">
        <v>73</v>
      </c>
      <c r="M1452">
        <v>73</v>
      </c>
      <c r="N1452">
        <v>73</v>
      </c>
      <c r="O1452" t="s">
        <v>31</v>
      </c>
      <c r="P1452" t="s">
        <v>30</v>
      </c>
      <c r="Q1452" t="s">
        <v>31</v>
      </c>
      <c r="R1452" t="s">
        <v>31</v>
      </c>
      <c r="S1452" t="s">
        <v>920</v>
      </c>
      <c r="U1452">
        <v>4.8</v>
      </c>
      <c r="V1452">
        <v>26.9</v>
      </c>
      <c r="W1452">
        <v>0.38</v>
      </c>
      <c r="X1452">
        <v>1.1000000000000001</v>
      </c>
      <c r="Y1452" s="3">
        <f t="shared" si="22"/>
        <v>9.4501287317129049E-2</v>
      </c>
    </row>
    <row r="1453" spans="1:25" x14ac:dyDescent="0.3">
      <c r="A1453" t="s">
        <v>1799</v>
      </c>
      <c r="C1453" t="s">
        <v>26</v>
      </c>
      <c r="E1453" t="s">
        <v>27</v>
      </c>
      <c r="F1453" t="s">
        <v>28</v>
      </c>
      <c r="G1453" t="s">
        <v>26</v>
      </c>
      <c r="I1453">
        <v>40.75</v>
      </c>
      <c r="J1453">
        <v>-75.625</v>
      </c>
      <c r="K1453">
        <v>0.01</v>
      </c>
      <c r="L1453">
        <v>73</v>
      </c>
      <c r="M1453">
        <v>73</v>
      </c>
      <c r="N1453">
        <v>73</v>
      </c>
      <c r="O1453" t="s">
        <v>31</v>
      </c>
      <c r="P1453" t="s">
        <v>30</v>
      </c>
      <c r="Q1453" t="s">
        <v>31</v>
      </c>
      <c r="R1453" t="s">
        <v>31</v>
      </c>
      <c r="S1453" t="s">
        <v>920</v>
      </c>
      <c r="U1453">
        <v>13.7</v>
      </c>
      <c r="V1453">
        <v>2.8</v>
      </c>
      <c r="W1453">
        <v>0.72</v>
      </c>
      <c r="X1453">
        <v>3.2</v>
      </c>
      <c r="Y1453" s="3">
        <f t="shared" si="22"/>
        <v>1.4056956662432754</v>
      </c>
    </row>
    <row r="1454" spans="1:25" x14ac:dyDescent="0.3">
      <c r="A1454" t="s">
        <v>1800</v>
      </c>
      <c r="C1454" t="s">
        <v>26</v>
      </c>
      <c r="E1454" t="s">
        <v>27</v>
      </c>
      <c r="F1454" t="s">
        <v>28</v>
      </c>
      <c r="G1454" t="s">
        <v>26</v>
      </c>
      <c r="I1454">
        <v>39.75</v>
      </c>
      <c r="J1454">
        <v>-78.683300000000003</v>
      </c>
      <c r="K1454">
        <v>0.01</v>
      </c>
      <c r="L1454">
        <v>55</v>
      </c>
      <c r="M1454">
        <v>55</v>
      </c>
      <c r="N1454">
        <v>55</v>
      </c>
      <c r="O1454" t="s">
        <v>31</v>
      </c>
      <c r="P1454" t="s">
        <v>30</v>
      </c>
      <c r="Q1454" t="s">
        <v>31</v>
      </c>
      <c r="R1454" t="s">
        <v>31</v>
      </c>
      <c r="S1454" t="s">
        <v>920</v>
      </c>
      <c r="U1454">
        <v>0.33</v>
      </c>
      <c r="V1454">
        <v>50.6</v>
      </c>
      <c r="W1454">
        <v>0.03</v>
      </c>
      <c r="X1454">
        <v>0.19</v>
      </c>
      <c r="Y1454" s="3">
        <f t="shared" si="22"/>
        <v>3.572080091722744E-3</v>
      </c>
    </row>
    <row r="1455" spans="1:25" x14ac:dyDescent="0.3">
      <c r="A1455" t="s">
        <v>1801</v>
      </c>
      <c r="C1455" t="s">
        <v>26</v>
      </c>
      <c r="E1455" t="s">
        <v>27</v>
      </c>
      <c r="F1455" t="s">
        <v>28</v>
      </c>
      <c r="G1455" t="s">
        <v>26</v>
      </c>
      <c r="I1455">
        <v>39.75</v>
      </c>
      <c r="J1455">
        <v>-78.683300000000003</v>
      </c>
      <c r="K1455">
        <v>0.01</v>
      </c>
      <c r="L1455">
        <v>55</v>
      </c>
      <c r="M1455">
        <v>55</v>
      </c>
      <c r="N1455">
        <v>55</v>
      </c>
      <c r="O1455" t="s">
        <v>31</v>
      </c>
      <c r="P1455" t="s">
        <v>30</v>
      </c>
      <c r="Q1455" t="s">
        <v>31</v>
      </c>
      <c r="R1455" t="s">
        <v>31</v>
      </c>
      <c r="S1455" t="s">
        <v>920</v>
      </c>
      <c r="U1455">
        <v>0.18</v>
      </c>
      <c r="V1455">
        <v>48.9</v>
      </c>
      <c r="W1455">
        <v>0.02</v>
      </c>
      <c r="X1455">
        <v>0.13</v>
      </c>
      <c r="Y1455" s="3">
        <f t="shared" si="22"/>
        <v>2.0177892963067741E-3</v>
      </c>
    </row>
    <row r="1456" spans="1:25" x14ac:dyDescent="0.3">
      <c r="A1456" t="s">
        <v>1802</v>
      </c>
      <c r="C1456" t="s">
        <v>26</v>
      </c>
      <c r="E1456" t="s">
        <v>27</v>
      </c>
      <c r="F1456" t="s">
        <v>28</v>
      </c>
      <c r="G1456" t="s">
        <v>26</v>
      </c>
      <c r="I1456">
        <v>37.75</v>
      </c>
      <c r="J1456">
        <v>-107.633</v>
      </c>
      <c r="K1456">
        <v>0.01</v>
      </c>
      <c r="L1456">
        <v>55</v>
      </c>
      <c r="M1456">
        <v>55</v>
      </c>
      <c r="N1456">
        <v>55</v>
      </c>
      <c r="O1456" t="s">
        <v>31</v>
      </c>
      <c r="P1456" t="s">
        <v>30</v>
      </c>
      <c r="Q1456" t="s">
        <v>31</v>
      </c>
      <c r="R1456" t="s">
        <v>31</v>
      </c>
      <c r="S1456" t="s">
        <v>920</v>
      </c>
      <c r="U1456">
        <v>1.5</v>
      </c>
      <c r="V1456">
        <v>29.6</v>
      </c>
      <c r="W1456">
        <v>0.1</v>
      </c>
      <c r="X1456">
        <v>0.1</v>
      </c>
      <c r="Y1456" s="3">
        <f t="shared" si="22"/>
        <v>2.7692705659002465E-2</v>
      </c>
    </row>
    <row r="1457" spans="1:25" x14ac:dyDescent="0.3">
      <c r="A1457" t="s">
        <v>1803</v>
      </c>
      <c r="C1457" t="s">
        <v>26</v>
      </c>
      <c r="E1457" t="s">
        <v>27</v>
      </c>
      <c r="F1457" t="s">
        <v>28</v>
      </c>
      <c r="G1457" t="s">
        <v>26</v>
      </c>
      <c r="I1457">
        <v>39.85</v>
      </c>
      <c r="J1457">
        <v>-78.599999999999994</v>
      </c>
      <c r="K1457">
        <v>0.01</v>
      </c>
      <c r="L1457">
        <v>55</v>
      </c>
      <c r="M1457">
        <v>64</v>
      </c>
      <c r="N1457">
        <v>73</v>
      </c>
      <c r="O1457" t="s">
        <v>31</v>
      </c>
      <c r="P1457" t="s">
        <v>30</v>
      </c>
      <c r="Q1457" t="s">
        <v>31</v>
      </c>
      <c r="R1457" t="s">
        <v>31</v>
      </c>
      <c r="S1457" t="s">
        <v>920</v>
      </c>
      <c r="U1457">
        <v>2.1</v>
      </c>
      <c r="V1457">
        <v>41.8</v>
      </c>
      <c r="W1457">
        <v>0.03</v>
      </c>
      <c r="X1457">
        <v>0.61</v>
      </c>
      <c r="Y1457" s="3">
        <f t="shared" si="22"/>
        <v>2.73382467706265E-2</v>
      </c>
    </row>
    <row r="1458" spans="1:25" x14ac:dyDescent="0.3">
      <c r="A1458" t="s">
        <v>1804</v>
      </c>
      <c r="C1458" t="s">
        <v>26</v>
      </c>
      <c r="E1458" t="s">
        <v>27</v>
      </c>
      <c r="F1458" t="s">
        <v>28</v>
      </c>
      <c r="G1458" t="s">
        <v>26</v>
      </c>
      <c r="I1458">
        <v>39.549999999999997</v>
      </c>
      <c r="J1458">
        <v>-78.833299999999994</v>
      </c>
      <c r="K1458">
        <v>0.01</v>
      </c>
      <c r="L1458">
        <v>73</v>
      </c>
      <c r="M1458">
        <v>73</v>
      </c>
      <c r="N1458">
        <v>73</v>
      </c>
      <c r="O1458" t="s">
        <v>31</v>
      </c>
      <c r="P1458" t="s">
        <v>30</v>
      </c>
      <c r="Q1458" t="s">
        <v>31</v>
      </c>
      <c r="R1458" t="s">
        <v>31</v>
      </c>
      <c r="S1458" t="s">
        <v>920</v>
      </c>
      <c r="U1458">
        <v>2.2000000000000002</v>
      </c>
      <c r="V1458">
        <v>3.3</v>
      </c>
      <c r="W1458">
        <v>0.03</v>
      </c>
      <c r="X1458">
        <v>0.46</v>
      </c>
      <c r="Y1458" s="3">
        <f t="shared" si="22"/>
        <v>0.33559077799008985</v>
      </c>
    </row>
    <row r="1459" spans="1:25" x14ac:dyDescent="0.3">
      <c r="A1459" t="s">
        <v>1805</v>
      </c>
      <c r="C1459" t="s">
        <v>26</v>
      </c>
      <c r="E1459" t="s">
        <v>27</v>
      </c>
      <c r="F1459" t="s">
        <v>28</v>
      </c>
      <c r="G1459" t="s">
        <v>26</v>
      </c>
      <c r="I1459">
        <v>37.75</v>
      </c>
      <c r="J1459">
        <v>-107.633</v>
      </c>
      <c r="K1459">
        <v>0.01</v>
      </c>
      <c r="L1459">
        <v>68</v>
      </c>
      <c r="M1459">
        <v>68</v>
      </c>
      <c r="N1459">
        <v>68</v>
      </c>
      <c r="O1459" t="s">
        <v>31</v>
      </c>
      <c r="P1459" t="s">
        <v>30</v>
      </c>
      <c r="Q1459" t="s">
        <v>31</v>
      </c>
      <c r="R1459" t="s">
        <v>31</v>
      </c>
      <c r="S1459" t="s">
        <v>920</v>
      </c>
      <c r="U1459">
        <v>0.1</v>
      </c>
      <c r="V1459">
        <v>53.6</v>
      </c>
      <c r="W1459">
        <v>0.03</v>
      </c>
      <c r="X1459">
        <v>0.1</v>
      </c>
      <c r="Y1459" s="3">
        <f t="shared" si="22"/>
        <v>1.0230401345923024E-3</v>
      </c>
    </row>
    <row r="1460" spans="1:25" x14ac:dyDescent="0.3">
      <c r="A1460" t="s">
        <v>1806</v>
      </c>
      <c r="C1460" t="s">
        <v>26</v>
      </c>
      <c r="E1460" t="s">
        <v>27</v>
      </c>
      <c r="F1460" t="s">
        <v>28</v>
      </c>
      <c r="G1460" t="s">
        <v>26</v>
      </c>
      <c r="I1460">
        <v>38</v>
      </c>
      <c r="J1460">
        <v>-107.5</v>
      </c>
      <c r="K1460">
        <v>0.01</v>
      </c>
      <c r="L1460">
        <v>68</v>
      </c>
      <c r="M1460">
        <v>68</v>
      </c>
      <c r="N1460">
        <v>68</v>
      </c>
      <c r="O1460" t="s">
        <v>31</v>
      </c>
      <c r="P1460" t="s">
        <v>30</v>
      </c>
      <c r="Q1460" t="s">
        <v>31</v>
      </c>
      <c r="R1460" t="s">
        <v>31</v>
      </c>
      <c r="S1460" t="s">
        <v>920</v>
      </c>
      <c r="U1460">
        <v>0.08</v>
      </c>
      <c r="V1460">
        <v>54.9</v>
      </c>
      <c r="W1460">
        <v>0.33</v>
      </c>
      <c r="X1460">
        <v>0.1</v>
      </c>
      <c r="Y1460" s="3">
        <f t="shared" si="22"/>
        <v>7.9516280872497401E-4</v>
      </c>
    </row>
    <row r="1461" spans="1:25" x14ac:dyDescent="0.3">
      <c r="A1461" t="s">
        <v>1807</v>
      </c>
      <c r="C1461" t="s">
        <v>26</v>
      </c>
      <c r="E1461" t="s">
        <v>27</v>
      </c>
      <c r="F1461" t="s">
        <v>28</v>
      </c>
      <c r="G1461" t="s">
        <v>26</v>
      </c>
      <c r="I1461">
        <v>38.875</v>
      </c>
      <c r="J1461">
        <v>-116.125</v>
      </c>
      <c r="K1461">
        <v>0.01</v>
      </c>
      <c r="L1461">
        <v>55</v>
      </c>
      <c r="M1461">
        <v>55</v>
      </c>
      <c r="N1461">
        <v>55</v>
      </c>
      <c r="O1461" t="s">
        <v>31</v>
      </c>
      <c r="P1461" t="s">
        <v>30</v>
      </c>
      <c r="Q1461" t="s">
        <v>31</v>
      </c>
      <c r="R1461" t="s">
        <v>31</v>
      </c>
      <c r="S1461" t="s">
        <v>920</v>
      </c>
      <c r="U1461">
        <v>0.16</v>
      </c>
      <c r="V1461">
        <v>31.3</v>
      </c>
      <c r="W1461">
        <v>0.03</v>
      </c>
      <c r="X1461">
        <v>0.02</v>
      </c>
      <c r="Y1461" s="3">
        <f t="shared" si="22"/>
        <v>2.8040974954171246E-3</v>
      </c>
    </row>
    <row r="1462" spans="1:25" x14ac:dyDescent="0.3">
      <c r="A1462" t="s">
        <v>1808</v>
      </c>
      <c r="C1462" t="s">
        <v>26</v>
      </c>
      <c r="E1462" t="s">
        <v>27</v>
      </c>
      <c r="F1462" t="s">
        <v>28</v>
      </c>
      <c r="G1462" t="s">
        <v>26</v>
      </c>
      <c r="I1462">
        <v>38.875</v>
      </c>
      <c r="J1462">
        <v>-116.125</v>
      </c>
      <c r="K1462">
        <v>0.01</v>
      </c>
      <c r="L1462">
        <v>55</v>
      </c>
      <c r="M1462">
        <v>55</v>
      </c>
      <c r="N1462">
        <v>55</v>
      </c>
      <c r="O1462" t="s">
        <v>31</v>
      </c>
      <c r="P1462" t="s">
        <v>30</v>
      </c>
      <c r="Q1462" t="s">
        <v>31</v>
      </c>
      <c r="R1462" t="s">
        <v>31</v>
      </c>
      <c r="S1462" t="s">
        <v>920</v>
      </c>
      <c r="U1462">
        <v>0.51</v>
      </c>
      <c r="V1462">
        <v>50.8</v>
      </c>
      <c r="W1462">
        <v>0.03</v>
      </c>
      <c r="X1462">
        <v>0.09</v>
      </c>
      <c r="Y1462" s="3">
        <f t="shared" si="22"/>
        <v>5.505237682740069E-3</v>
      </c>
    </row>
    <row r="1463" spans="1:25" x14ac:dyDescent="0.3">
      <c r="A1463" t="s">
        <v>1809</v>
      </c>
      <c r="C1463" t="s">
        <v>26</v>
      </c>
      <c r="E1463" t="s">
        <v>27</v>
      </c>
      <c r="F1463" t="s">
        <v>28</v>
      </c>
      <c r="G1463" t="s">
        <v>26</v>
      </c>
      <c r="I1463">
        <v>37.915799999999997</v>
      </c>
      <c r="J1463">
        <v>-84.191699999999997</v>
      </c>
      <c r="K1463">
        <v>0.01</v>
      </c>
      <c r="L1463">
        <v>69</v>
      </c>
      <c r="M1463">
        <v>69</v>
      </c>
      <c r="N1463">
        <v>69</v>
      </c>
      <c r="O1463" t="s">
        <v>31</v>
      </c>
      <c r="P1463" t="s">
        <v>30</v>
      </c>
      <c r="Q1463" t="s">
        <v>31</v>
      </c>
      <c r="R1463" t="s">
        <v>31</v>
      </c>
      <c r="S1463" t="s">
        <v>920</v>
      </c>
      <c r="U1463">
        <v>2.8</v>
      </c>
      <c r="V1463">
        <v>25.7</v>
      </c>
      <c r="W1463">
        <v>0.06</v>
      </c>
      <c r="X1463">
        <v>0.85</v>
      </c>
      <c r="Y1463" s="3">
        <f t="shared" si="22"/>
        <v>5.8563827217627679E-2</v>
      </c>
    </row>
    <row r="1464" spans="1:25" x14ac:dyDescent="0.3">
      <c r="A1464" t="s">
        <v>1810</v>
      </c>
      <c r="C1464" t="s">
        <v>26</v>
      </c>
      <c r="E1464" t="s">
        <v>27</v>
      </c>
      <c r="F1464" t="s">
        <v>28</v>
      </c>
      <c r="G1464" t="s">
        <v>26</v>
      </c>
      <c r="I1464">
        <v>40</v>
      </c>
      <c r="J1464">
        <v>-116.5</v>
      </c>
      <c r="K1464">
        <v>0.01</v>
      </c>
      <c r="L1464">
        <v>73</v>
      </c>
      <c r="M1464">
        <v>73</v>
      </c>
      <c r="N1464">
        <v>73</v>
      </c>
      <c r="O1464" t="s">
        <v>31</v>
      </c>
      <c r="P1464" t="s">
        <v>30</v>
      </c>
      <c r="Q1464" t="s">
        <v>31</v>
      </c>
      <c r="R1464" t="s">
        <v>31</v>
      </c>
      <c r="S1464" t="s">
        <v>920</v>
      </c>
      <c r="U1464">
        <v>6.6</v>
      </c>
      <c r="V1464">
        <v>7.6</v>
      </c>
      <c r="W1464">
        <v>0.05</v>
      </c>
      <c r="X1464">
        <v>1.8</v>
      </c>
      <c r="Y1464" s="3">
        <f t="shared" si="22"/>
        <v>0.41593241399503966</v>
      </c>
    </row>
    <row r="1465" spans="1:25" x14ac:dyDescent="0.3">
      <c r="A1465" t="s">
        <v>1811</v>
      </c>
      <c r="C1465" t="s">
        <v>26</v>
      </c>
      <c r="E1465" t="s">
        <v>27</v>
      </c>
      <c r="F1465" t="s">
        <v>28</v>
      </c>
      <c r="G1465" t="s">
        <v>26</v>
      </c>
      <c r="I1465">
        <v>37.915799999999997</v>
      </c>
      <c r="J1465">
        <v>-84.191699999999997</v>
      </c>
      <c r="K1465">
        <v>0.01</v>
      </c>
      <c r="L1465">
        <v>69</v>
      </c>
      <c r="M1465">
        <v>69</v>
      </c>
      <c r="N1465">
        <v>69</v>
      </c>
      <c r="O1465" t="s">
        <v>31</v>
      </c>
      <c r="P1465" t="s">
        <v>30</v>
      </c>
      <c r="Q1465" t="s">
        <v>31</v>
      </c>
      <c r="R1465" t="s">
        <v>31</v>
      </c>
      <c r="S1465" t="s">
        <v>920</v>
      </c>
      <c r="U1465">
        <v>2.5</v>
      </c>
      <c r="V1465">
        <v>26.8</v>
      </c>
      <c r="W1465">
        <v>0.03</v>
      </c>
      <c r="X1465">
        <v>0.76</v>
      </c>
      <c r="Y1465" s="3">
        <f t="shared" si="22"/>
        <v>5.0335128917150564E-2</v>
      </c>
    </row>
    <row r="1466" spans="1:25" x14ac:dyDescent="0.3">
      <c r="A1466" t="s">
        <v>1812</v>
      </c>
      <c r="C1466" t="s">
        <v>26</v>
      </c>
      <c r="E1466" t="s">
        <v>27</v>
      </c>
      <c r="F1466" t="s">
        <v>28</v>
      </c>
      <c r="G1466" t="s">
        <v>26</v>
      </c>
      <c r="I1466">
        <v>37.915799999999997</v>
      </c>
      <c r="J1466">
        <v>-84.191699999999997</v>
      </c>
      <c r="K1466">
        <v>0.01</v>
      </c>
      <c r="L1466">
        <v>69</v>
      </c>
      <c r="M1466">
        <v>69</v>
      </c>
      <c r="N1466">
        <v>69</v>
      </c>
      <c r="O1466" t="s">
        <v>31</v>
      </c>
      <c r="P1466" t="s">
        <v>30</v>
      </c>
      <c r="Q1466" t="s">
        <v>31</v>
      </c>
      <c r="R1466" t="s">
        <v>31</v>
      </c>
      <c r="S1466" t="s">
        <v>920</v>
      </c>
      <c r="U1466">
        <v>5</v>
      </c>
      <c r="V1466">
        <v>21.6</v>
      </c>
      <c r="W1466">
        <v>0.19</v>
      </c>
      <c r="X1466">
        <v>1.6</v>
      </c>
      <c r="Y1466" s="3">
        <f t="shared" si="22"/>
        <v>0.12085527534294761</v>
      </c>
    </row>
    <row r="1467" spans="1:25" x14ac:dyDescent="0.3">
      <c r="A1467" t="s">
        <v>1813</v>
      </c>
      <c r="C1467" t="s">
        <v>26</v>
      </c>
      <c r="E1467" t="s">
        <v>27</v>
      </c>
      <c r="F1467" t="s">
        <v>28</v>
      </c>
      <c r="G1467" t="s">
        <v>26</v>
      </c>
      <c r="I1467">
        <v>37.915799999999997</v>
      </c>
      <c r="J1467">
        <v>-84.191699999999997</v>
      </c>
      <c r="K1467">
        <v>0.01</v>
      </c>
      <c r="L1467">
        <v>69</v>
      </c>
      <c r="M1467">
        <v>69</v>
      </c>
      <c r="N1467">
        <v>69</v>
      </c>
      <c r="O1467" t="s">
        <v>31</v>
      </c>
      <c r="P1467" t="s">
        <v>30</v>
      </c>
      <c r="Q1467" t="s">
        <v>31</v>
      </c>
      <c r="R1467" t="s">
        <v>31</v>
      </c>
      <c r="S1467" t="s">
        <v>920</v>
      </c>
      <c r="U1467">
        <v>11</v>
      </c>
      <c r="V1467">
        <v>7.8</v>
      </c>
      <c r="W1467">
        <v>0.42</v>
      </c>
      <c r="X1467">
        <v>4</v>
      </c>
      <c r="Y1467" s="3">
        <f t="shared" si="22"/>
        <v>0.57226050383797222</v>
      </c>
    </row>
    <row r="1468" spans="1:25" x14ac:dyDescent="0.3">
      <c r="A1468" t="s">
        <v>1814</v>
      </c>
      <c r="C1468" t="s">
        <v>26</v>
      </c>
      <c r="E1468" t="s">
        <v>27</v>
      </c>
      <c r="F1468" t="s">
        <v>28</v>
      </c>
      <c r="G1468" t="s">
        <v>26</v>
      </c>
      <c r="I1468">
        <v>37.915799999999997</v>
      </c>
      <c r="J1468">
        <v>-84.191699999999997</v>
      </c>
      <c r="K1468">
        <v>0.01</v>
      </c>
      <c r="L1468">
        <v>69</v>
      </c>
      <c r="M1468">
        <v>69</v>
      </c>
      <c r="N1468">
        <v>69</v>
      </c>
      <c r="O1468" t="s">
        <v>31</v>
      </c>
      <c r="P1468" t="s">
        <v>30</v>
      </c>
      <c r="Q1468" t="s">
        <v>31</v>
      </c>
      <c r="R1468" t="s">
        <v>31</v>
      </c>
      <c r="S1468" t="s">
        <v>920</v>
      </c>
      <c r="U1468">
        <v>6.1</v>
      </c>
      <c r="V1468">
        <v>12.4</v>
      </c>
      <c r="W1468">
        <v>0.54</v>
      </c>
      <c r="X1468">
        <v>2.6</v>
      </c>
      <c r="Y1468" s="3">
        <f t="shared" si="22"/>
        <v>0.23212114678360643</v>
      </c>
    </row>
    <row r="1469" spans="1:25" x14ac:dyDescent="0.3">
      <c r="A1469" t="s">
        <v>1815</v>
      </c>
      <c r="C1469" t="s">
        <v>26</v>
      </c>
      <c r="E1469" t="s">
        <v>27</v>
      </c>
      <c r="F1469" t="s">
        <v>28</v>
      </c>
      <c r="G1469" t="s">
        <v>26</v>
      </c>
      <c r="I1469">
        <v>37.915799999999997</v>
      </c>
      <c r="J1469">
        <v>-84.191699999999997</v>
      </c>
      <c r="K1469">
        <v>0.01</v>
      </c>
      <c r="L1469">
        <v>69</v>
      </c>
      <c r="M1469">
        <v>69</v>
      </c>
      <c r="N1469">
        <v>69</v>
      </c>
      <c r="O1469" t="s">
        <v>31</v>
      </c>
      <c r="P1469" t="s">
        <v>30</v>
      </c>
      <c r="Q1469" t="s">
        <v>31</v>
      </c>
      <c r="R1469" t="s">
        <v>31</v>
      </c>
      <c r="S1469" t="s">
        <v>920</v>
      </c>
      <c r="U1469">
        <v>11.2</v>
      </c>
      <c r="V1469">
        <v>9.1</v>
      </c>
      <c r="W1469">
        <v>0.35</v>
      </c>
      <c r="X1469">
        <v>4.3</v>
      </c>
      <c r="Y1469" s="3">
        <f t="shared" si="22"/>
        <v>0.51379678203795764</v>
      </c>
    </row>
    <row r="1470" spans="1:25" x14ac:dyDescent="0.3">
      <c r="A1470" t="s">
        <v>1816</v>
      </c>
      <c r="C1470" t="s">
        <v>26</v>
      </c>
      <c r="E1470" t="s">
        <v>27</v>
      </c>
      <c r="F1470" t="s">
        <v>28</v>
      </c>
      <c r="G1470" t="s">
        <v>26</v>
      </c>
      <c r="I1470">
        <v>37.915799999999997</v>
      </c>
      <c r="J1470">
        <v>-84.191699999999997</v>
      </c>
      <c r="K1470">
        <v>0.01</v>
      </c>
      <c r="L1470">
        <v>69</v>
      </c>
      <c r="M1470">
        <v>69</v>
      </c>
      <c r="N1470">
        <v>69</v>
      </c>
      <c r="O1470" t="s">
        <v>31</v>
      </c>
      <c r="P1470" t="s">
        <v>30</v>
      </c>
      <c r="Q1470" t="s">
        <v>31</v>
      </c>
      <c r="R1470" t="s">
        <v>31</v>
      </c>
      <c r="S1470" t="s">
        <v>920</v>
      </c>
      <c r="U1470">
        <v>14.8</v>
      </c>
      <c r="V1470">
        <v>5.2</v>
      </c>
      <c r="W1470">
        <v>0.32</v>
      </c>
      <c r="X1470">
        <v>5.2</v>
      </c>
      <c r="Y1470" s="3">
        <f t="shared" si="22"/>
        <v>0.94735134693809986</v>
      </c>
    </row>
    <row r="1471" spans="1:25" x14ac:dyDescent="0.3">
      <c r="A1471" t="s">
        <v>1817</v>
      </c>
      <c r="C1471" t="s">
        <v>26</v>
      </c>
      <c r="E1471" t="s">
        <v>27</v>
      </c>
      <c r="F1471" t="s">
        <v>28</v>
      </c>
      <c r="G1471" t="s">
        <v>26</v>
      </c>
      <c r="I1471">
        <v>37.915799999999997</v>
      </c>
      <c r="J1471">
        <v>-84.191699999999997</v>
      </c>
      <c r="K1471">
        <v>0.01</v>
      </c>
      <c r="L1471">
        <v>69</v>
      </c>
      <c r="M1471">
        <v>69</v>
      </c>
      <c r="N1471">
        <v>69</v>
      </c>
      <c r="O1471" t="s">
        <v>31</v>
      </c>
      <c r="P1471" t="s">
        <v>30</v>
      </c>
      <c r="Q1471" t="s">
        <v>31</v>
      </c>
      <c r="R1471" t="s">
        <v>31</v>
      </c>
      <c r="S1471" t="s">
        <v>920</v>
      </c>
      <c r="U1471">
        <v>8.6999999999999993</v>
      </c>
      <c r="V1471">
        <v>12.5</v>
      </c>
      <c r="W1471">
        <v>0.28000000000000003</v>
      </c>
      <c r="X1471">
        <v>3</v>
      </c>
      <c r="Y1471" s="3">
        <f t="shared" si="22"/>
        <v>0.32871515486150382</v>
      </c>
    </row>
    <row r="1472" spans="1:25" x14ac:dyDescent="0.3">
      <c r="A1472" t="s">
        <v>1818</v>
      </c>
      <c r="C1472" t="s">
        <v>26</v>
      </c>
      <c r="E1472" t="s">
        <v>27</v>
      </c>
      <c r="F1472" t="s">
        <v>28</v>
      </c>
      <c r="G1472" t="s">
        <v>26</v>
      </c>
      <c r="I1472">
        <v>37.915799999999997</v>
      </c>
      <c r="J1472">
        <v>-84.191699999999997</v>
      </c>
      <c r="K1472">
        <v>0.01</v>
      </c>
      <c r="L1472">
        <v>69</v>
      </c>
      <c r="M1472">
        <v>69</v>
      </c>
      <c r="N1472">
        <v>69</v>
      </c>
      <c r="O1472" t="s">
        <v>31</v>
      </c>
      <c r="P1472" t="s">
        <v>30</v>
      </c>
      <c r="Q1472" t="s">
        <v>31</v>
      </c>
      <c r="R1472" t="s">
        <v>31</v>
      </c>
      <c r="S1472" t="s">
        <v>920</v>
      </c>
      <c r="U1472">
        <v>5.0999999999999996</v>
      </c>
      <c r="V1472">
        <v>20</v>
      </c>
      <c r="W1472">
        <v>0.03</v>
      </c>
      <c r="X1472">
        <v>2</v>
      </c>
      <c r="Y1472" s="3">
        <f t="shared" si="22"/>
        <v>0.13202723421831836</v>
      </c>
    </row>
    <row r="1473" spans="1:25" x14ac:dyDescent="0.3">
      <c r="A1473" t="s">
        <v>1819</v>
      </c>
      <c r="C1473" t="s">
        <v>26</v>
      </c>
      <c r="E1473" t="s">
        <v>27</v>
      </c>
      <c r="F1473" t="s">
        <v>28</v>
      </c>
      <c r="G1473" t="s">
        <v>26</v>
      </c>
      <c r="I1473">
        <v>37.915799999999997</v>
      </c>
      <c r="J1473">
        <v>-84.191699999999997</v>
      </c>
      <c r="K1473">
        <v>0.01</v>
      </c>
      <c r="L1473">
        <v>69</v>
      </c>
      <c r="M1473">
        <v>69</v>
      </c>
      <c r="N1473">
        <v>69</v>
      </c>
      <c r="O1473" t="s">
        <v>31</v>
      </c>
      <c r="P1473" t="s">
        <v>30</v>
      </c>
      <c r="Q1473" t="s">
        <v>31</v>
      </c>
      <c r="R1473" t="s">
        <v>31</v>
      </c>
      <c r="S1473" t="s">
        <v>920</v>
      </c>
      <c r="U1473">
        <v>9.6999999999999993</v>
      </c>
      <c r="V1473">
        <v>9.9</v>
      </c>
      <c r="W1473">
        <v>0.38</v>
      </c>
      <c r="X1473">
        <v>3.7</v>
      </c>
      <c r="Y1473" s="3">
        <f t="shared" si="22"/>
        <v>0.42816158011357619</v>
      </c>
    </row>
    <row r="1474" spans="1:25" x14ac:dyDescent="0.3">
      <c r="A1474" t="s">
        <v>1820</v>
      </c>
      <c r="C1474" t="s">
        <v>26</v>
      </c>
      <c r="E1474" t="s">
        <v>27</v>
      </c>
      <c r="F1474" t="s">
        <v>28</v>
      </c>
      <c r="G1474" t="s">
        <v>26</v>
      </c>
      <c r="I1474">
        <v>37.915799999999997</v>
      </c>
      <c r="J1474">
        <v>-84.191699999999997</v>
      </c>
      <c r="K1474">
        <v>0.01</v>
      </c>
      <c r="L1474">
        <v>69</v>
      </c>
      <c r="M1474">
        <v>69</v>
      </c>
      <c r="N1474">
        <v>69</v>
      </c>
      <c r="O1474" t="s">
        <v>31</v>
      </c>
      <c r="P1474" t="s">
        <v>30</v>
      </c>
      <c r="Q1474" t="s">
        <v>31</v>
      </c>
      <c r="R1474" t="s">
        <v>31</v>
      </c>
      <c r="S1474" t="s">
        <v>920</v>
      </c>
      <c r="U1474">
        <v>5.5</v>
      </c>
      <c r="V1474">
        <v>16.600000000000001</v>
      </c>
      <c r="W1474">
        <v>0.26</v>
      </c>
      <c r="X1474">
        <v>2.2000000000000002</v>
      </c>
      <c r="Y1474" s="3">
        <f t="shared" ref="Y1474:Y1533" si="23">(U1474/101.96)/(V1474/56+W1474/61.9789+X1474/94.2)</f>
        <v>0.16650113264524441</v>
      </c>
    </row>
    <row r="1475" spans="1:25" x14ac:dyDescent="0.3">
      <c r="A1475" t="s">
        <v>1821</v>
      </c>
      <c r="C1475" t="s">
        <v>26</v>
      </c>
      <c r="E1475" t="s">
        <v>27</v>
      </c>
      <c r="F1475" t="s">
        <v>28</v>
      </c>
      <c r="G1475" t="s">
        <v>26</v>
      </c>
      <c r="I1475">
        <v>37.915799999999997</v>
      </c>
      <c r="J1475">
        <v>-84.191699999999997</v>
      </c>
      <c r="K1475">
        <v>0.01</v>
      </c>
      <c r="L1475">
        <v>69</v>
      </c>
      <c r="M1475">
        <v>69</v>
      </c>
      <c r="N1475">
        <v>69</v>
      </c>
      <c r="O1475" t="s">
        <v>31</v>
      </c>
      <c r="P1475" t="s">
        <v>30</v>
      </c>
      <c r="Q1475" t="s">
        <v>31</v>
      </c>
      <c r="R1475" t="s">
        <v>31</v>
      </c>
      <c r="S1475" t="s">
        <v>920</v>
      </c>
      <c r="U1475">
        <v>10.4</v>
      </c>
      <c r="V1475">
        <v>10.7</v>
      </c>
      <c r="W1475">
        <v>0.32</v>
      </c>
      <c r="X1475">
        <v>3.4</v>
      </c>
      <c r="Y1475" s="3">
        <f t="shared" si="23"/>
        <v>0.43903804555477322</v>
      </c>
    </row>
    <row r="1476" spans="1:25" x14ac:dyDescent="0.3">
      <c r="A1476" t="s">
        <v>1822</v>
      </c>
      <c r="C1476" t="s">
        <v>26</v>
      </c>
      <c r="E1476" t="s">
        <v>27</v>
      </c>
      <c r="F1476" t="s">
        <v>28</v>
      </c>
      <c r="G1476" t="s">
        <v>26</v>
      </c>
      <c r="I1476">
        <v>37.915799999999997</v>
      </c>
      <c r="J1476">
        <v>-84.191699999999997</v>
      </c>
      <c r="K1476">
        <v>0.01</v>
      </c>
      <c r="L1476">
        <v>69</v>
      </c>
      <c r="M1476">
        <v>69</v>
      </c>
      <c r="N1476">
        <v>69</v>
      </c>
      <c r="O1476" t="s">
        <v>31</v>
      </c>
      <c r="P1476" t="s">
        <v>30</v>
      </c>
      <c r="Q1476" t="s">
        <v>31</v>
      </c>
      <c r="R1476" t="s">
        <v>31</v>
      </c>
      <c r="S1476" t="s">
        <v>920</v>
      </c>
      <c r="U1476">
        <v>9.8000000000000007</v>
      </c>
      <c r="V1476">
        <v>10</v>
      </c>
      <c r="W1476">
        <v>0.35</v>
      </c>
      <c r="X1476">
        <v>3.4</v>
      </c>
      <c r="Y1476" s="3">
        <f t="shared" si="23"/>
        <v>0.43627289721307205</v>
      </c>
    </row>
    <row r="1477" spans="1:25" x14ac:dyDescent="0.3">
      <c r="A1477" t="s">
        <v>1823</v>
      </c>
      <c r="C1477" t="s">
        <v>26</v>
      </c>
      <c r="E1477" t="s">
        <v>27</v>
      </c>
      <c r="F1477" t="s">
        <v>28</v>
      </c>
      <c r="G1477" t="s">
        <v>26</v>
      </c>
      <c r="I1477">
        <v>37.915799999999997</v>
      </c>
      <c r="J1477">
        <v>-84.191699999999997</v>
      </c>
      <c r="K1477">
        <v>0.01</v>
      </c>
      <c r="L1477">
        <v>69</v>
      </c>
      <c r="M1477">
        <v>69</v>
      </c>
      <c r="N1477">
        <v>69</v>
      </c>
      <c r="O1477" t="s">
        <v>31</v>
      </c>
      <c r="P1477" t="s">
        <v>30</v>
      </c>
      <c r="Q1477" t="s">
        <v>31</v>
      </c>
      <c r="R1477" t="s">
        <v>31</v>
      </c>
      <c r="S1477" t="s">
        <v>920</v>
      </c>
      <c r="U1477">
        <v>2</v>
      </c>
      <c r="V1477">
        <v>38</v>
      </c>
      <c r="W1477">
        <v>0.06</v>
      </c>
      <c r="X1477">
        <v>1</v>
      </c>
      <c r="Y1477" s="3">
        <f t="shared" si="23"/>
        <v>2.8421918990591662E-2</v>
      </c>
    </row>
    <row r="1478" spans="1:25" x14ac:dyDescent="0.3">
      <c r="A1478" t="s">
        <v>1824</v>
      </c>
      <c r="C1478" t="s">
        <v>26</v>
      </c>
      <c r="E1478" t="s">
        <v>27</v>
      </c>
      <c r="F1478" t="s">
        <v>28</v>
      </c>
      <c r="G1478" t="s">
        <v>26</v>
      </c>
      <c r="I1478">
        <v>37.915799999999997</v>
      </c>
      <c r="J1478">
        <v>-84.191699999999997</v>
      </c>
      <c r="K1478">
        <v>0.01</v>
      </c>
      <c r="L1478">
        <v>69</v>
      </c>
      <c r="M1478">
        <v>69</v>
      </c>
      <c r="N1478">
        <v>69</v>
      </c>
      <c r="O1478" t="s">
        <v>31</v>
      </c>
      <c r="P1478" t="s">
        <v>30</v>
      </c>
      <c r="Q1478" t="s">
        <v>31</v>
      </c>
      <c r="R1478" t="s">
        <v>31</v>
      </c>
      <c r="S1478" t="s">
        <v>920</v>
      </c>
      <c r="U1478">
        <v>5.6</v>
      </c>
      <c r="V1478">
        <v>22.2</v>
      </c>
      <c r="W1478">
        <v>0.35</v>
      </c>
      <c r="X1478">
        <v>1.8</v>
      </c>
      <c r="Y1478" s="3">
        <f t="shared" si="23"/>
        <v>0.13040264566868798</v>
      </c>
    </row>
    <row r="1479" spans="1:25" x14ac:dyDescent="0.3">
      <c r="A1479" t="s">
        <v>1825</v>
      </c>
      <c r="C1479" t="s">
        <v>26</v>
      </c>
      <c r="E1479" t="s">
        <v>27</v>
      </c>
      <c r="F1479" t="s">
        <v>28</v>
      </c>
      <c r="G1479" t="s">
        <v>26</v>
      </c>
      <c r="I1479">
        <v>37.915799999999997</v>
      </c>
      <c r="J1479">
        <v>-84.191699999999997</v>
      </c>
      <c r="K1479">
        <v>0.01</v>
      </c>
      <c r="L1479">
        <v>69</v>
      </c>
      <c r="M1479">
        <v>69</v>
      </c>
      <c r="N1479">
        <v>69</v>
      </c>
      <c r="O1479" t="s">
        <v>31</v>
      </c>
      <c r="P1479" t="s">
        <v>30</v>
      </c>
      <c r="Q1479" t="s">
        <v>31</v>
      </c>
      <c r="R1479" t="s">
        <v>31</v>
      </c>
      <c r="S1479" t="s">
        <v>920</v>
      </c>
      <c r="U1479">
        <v>4.0999999999999996</v>
      </c>
      <c r="V1479">
        <v>23.2</v>
      </c>
      <c r="W1479">
        <v>0.16</v>
      </c>
      <c r="X1479">
        <v>1.4</v>
      </c>
      <c r="Y1479" s="3">
        <f t="shared" si="23"/>
        <v>9.3141359536906304E-2</v>
      </c>
    </row>
    <row r="1480" spans="1:25" x14ac:dyDescent="0.3">
      <c r="A1480" t="s">
        <v>1826</v>
      </c>
      <c r="C1480" t="s">
        <v>26</v>
      </c>
      <c r="E1480" t="s">
        <v>27</v>
      </c>
      <c r="F1480" t="s">
        <v>28</v>
      </c>
      <c r="G1480" t="s">
        <v>26</v>
      </c>
      <c r="I1480">
        <v>37.915799999999997</v>
      </c>
      <c r="J1480">
        <v>-84.191699999999997</v>
      </c>
      <c r="K1480">
        <v>0.01</v>
      </c>
      <c r="L1480">
        <v>69</v>
      </c>
      <c r="M1480">
        <v>69</v>
      </c>
      <c r="N1480">
        <v>69</v>
      </c>
      <c r="O1480" t="s">
        <v>31</v>
      </c>
      <c r="P1480" t="s">
        <v>30</v>
      </c>
      <c r="Q1480" t="s">
        <v>31</v>
      </c>
      <c r="R1480" t="s">
        <v>31</v>
      </c>
      <c r="S1480" t="s">
        <v>920</v>
      </c>
      <c r="U1480">
        <v>9.9</v>
      </c>
      <c r="V1480">
        <v>15</v>
      </c>
      <c r="W1480">
        <v>0.16</v>
      </c>
      <c r="X1480">
        <v>3.1</v>
      </c>
      <c r="Y1480" s="3">
        <f t="shared" si="23"/>
        <v>0.32008485941538262</v>
      </c>
    </row>
    <row r="1481" spans="1:25" x14ac:dyDescent="0.3">
      <c r="A1481" t="s">
        <v>1827</v>
      </c>
      <c r="C1481" t="s">
        <v>26</v>
      </c>
      <c r="E1481" t="s">
        <v>27</v>
      </c>
      <c r="F1481" t="s">
        <v>28</v>
      </c>
      <c r="G1481" t="s">
        <v>26</v>
      </c>
      <c r="I1481">
        <v>37.915799999999997</v>
      </c>
      <c r="J1481">
        <v>-84.191699999999997</v>
      </c>
      <c r="K1481">
        <v>0.01</v>
      </c>
      <c r="L1481">
        <v>69</v>
      </c>
      <c r="M1481">
        <v>69</v>
      </c>
      <c r="N1481">
        <v>69</v>
      </c>
      <c r="O1481" t="s">
        <v>31</v>
      </c>
      <c r="P1481" t="s">
        <v>30</v>
      </c>
      <c r="Q1481" t="s">
        <v>31</v>
      </c>
      <c r="R1481" t="s">
        <v>31</v>
      </c>
      <c r="S1481" t="s">
        <v>920</v>
      </c>
      <c r="U1481">
        <v>7.5</v>
      </c>
      <c r="V1481">
        <v>12.1</v>
      </c>
      <c r="W1481">
        <v>0.48</v>
      </c>
      <c r="X1481">
        <v>2.9</v>
      </c>
      <c r="Y1481" s="3">
        <f t="shared" si="23"/>
        <v>0.28891518757489615</v>
      </c>
    </row>
    <row r="1482" spans="1:25" x14ac:dyDescent="0.3">
      <c r="A1482" t="s">
        <v>1828</v>
      </c>
      <c r="C1482" t="s">
        <v>26</v>
      </c>
      <c r="E1482" t="s">
        <v>27</v>
      </c>
      <c r="F1482" t="s">
        <v>28</v>
      </c>
      <c r="G1482" t="s">
        <v>26</v>
      </c>
      <c r="I1482">
        <v>37.915799999999997</v>
      </c>
      <c r="J1482">
        <v>-84.191699999999997</v>
      </c>
      <c r="K1482">
        <v>0.01</v>
      </c>
      <c r="L1482">
        <v>69</v>
      </c>
      <c r="M1482">
        <v>69</v>
      </c>
      <c r="N1482">
        <v>69</v>
      </c>
      <c r="O1482" t="s">
        <v>31</v>
      </c>
      <c r="P1482" t="s">
        <v>30</v>
      </c>
      <c r="Q1482" t="s">
        <v>31</v>
      </c>
      <c r="R1482" t="s">
        <v>31</v>
      </c>
      <c r="S1482" t="s">
        <v>920</v>
      </c>
      <c r="U1482">
        <v>7.2</v>
      </c>
      <c r="V1482">
        <v>16.399999999999999</v>
      </c>
      <c r="W1482">
        <v>0.16</v>
      </c>
      <c r="X1482">
        <v>2.6</v>
      </c>
      <c r="Y1482" s="3">
        <f t="shared" si="23"/>
        <v>0.2185984201785201</v>
      </c>
    </row>
    <row r="1483" spans="1:25" x14ac:dyDescent="0.3">
      <c r="A1483" t="s">
        <v>1829</v>
      </c>
      <c r="C1483" t="s">
        <v>26</v>
      </c>
      <c r="E1483" t="s">
        <v>27</v>
      </c>
      <c r="F1483" t="s">
        <v>28</v>
      </c>
      <c r="G1483" t="s">
        <v>26</v>
      </c>
      <c r="I1483">
        <v>37.915799999999997</v>
      </c>
      <c r="J1483">
        <v>-84.191699999999997</v>
      </c>
      <c r="K1483">
        <v>0.01</v>
      </c>
      <c r="L1483">
        <v>69</v>
      </c>
      <c r="M1483">
        <v>69</v>
      </c>
      <c r="N1483">
        <v>69</v>
      </c>
      <c r="O1483" t="s">
        <v>31</v>
      </c>
      <c r="P1483" t="s">
        <v>30</v>
      </c>
      <c r="Q1483" t="s">
        <v>31</v>
      </c>
      <c r="R1483" t="s">
        <v>31</v>
      </c>
      <c r="S1483" t="s">
        <v>920</v>
      </c>
      <c r="U1483">
        <v>7.4</v>
      </c>
      <c r="V1483">
        <v>9.4</v>
      </c>
      <c r="W1483">
        <v>0.76</v>
      </c>
      <c r="X1483">
        <v>3.2</v>
      </c>
      <c r="Y1483" s="3">
        <f t="shared" si="23"/>
        <v>0.33900508110665589</v>
      </c>
    </row>
    <row r="1484" spans="1:25" x14ac:dyDescent="0.3">
      <c r="A1484" t="s">
        <v>1830</v>
      </c>
      <c r="C1484" t="s">
        <v>26</v>
      </c>
      <c r="E1484" t="s">
        <v>27</v>
      </c>
      <c r="F1484" t="s">
        <v>28</v>
      </c>
      <c r="G1484" t="s">
        <v>26</v>
      </c>
      <c r="I1484">
        <v>40.875</v>
      </c>
      <c r="J1484">
        <v>-117.25</v>
      </c>
      <c r="K1484">
        <v>0.01</v>
      </c>
      <c r="L1484">
        <v>71</v>
      </c>
      <c r="M1484">
        <v>70.5</v>
      </c>
      <c r="N1484">
        <v>70</v>
      </c>
      <c r="O1484" t="s">
        <v>31</v>
      </c>
      <c r="P1484" t="s">
        <v>30</v>
      </c>
      <c r="Q1484" t="s">
        <v>31</v>
      </c>
      <c r="R1484" t="s">
        <v>31</v>
      </c>
      <c r="S1484" t="s">
        <v>920</v>
      </c>
      <c r="U1484">
        <v>1.1000000000000001</v>
      </c>
      <c r="V1484">
        <v>47.7</v>
      </c>
      <c r="W1484">
        <v>0.26</v>
      </c>
      <c r="X1484">
        <v>0.2</v>
      </c>
      <c r="Y1484" s="3">
        <f t="shared" si="23"/>
        <v>1.2572539729806528E-2</v>
      </c>
    </row>
    <row r="1485" spans="1:25" x14ac:dyDescent="0.3">
      <c r="A1485" t="s">
        <v>1831</v>
      </c>
      <c r="C1485" t="s">
        <v>26</v>
      </c>
      <c r="E1485" t="s">
        <v>27</v>
      </c>
      <c r="F1485" t="s">
        <v>28</v>
      </c>
      <c r="G1485" t="s">
        <v>26</v>
      </c>
      <c r="I1485">
        <v>40.875</v>
      </c>
      <c r="J1485">
        <v>-117.375</v>
      </c>
      <c r="K1485">
        <v>0.01</v>
      </c>
      <c r="L1485">
        <v>70</v>
      </c>
      <c r="M1485">
        <v>69</v>
      </c>
      <c r="N1485">
        <v>68</v>
      </c>
      <c r="O1485" t="s">
        <v>31</v>
      </c>
      <c r="P1485" t="s">
        <v>30</v>
      </c>
      <c r="Q1485" t="s">
        <v>31</v>
      </c>
      <c r="R1485" t="s">
        <v>31</v>
      </c>
      <c r="S1485" t="s">
        <v>920</v>
      </c>
      <c r="U1485">
        <v>2</v>
      </c>
      <c r="V1485">
        <v>38.200000000000003</v>
      </c>
      <c r="W1485">
        <v>0.39</v>
      </c>
      <c r="X1485">
        <v>0.38</v>
      </c>
      <c r="Y1485" s="3">
        <f t="shared" si="23"/>
        <v>2.8326939181029104E-2</v>
      </c>
    </row>
    <row r="1486" spans="1:25" x14ac:dyDescent="0.3">
      <c r="A1486" t="s">
        <v>1832</v>
      </c>
      <c r="C1486" t="s">
        <v>26</v>
      </c>
      <c r="E1486" t="s">
        <v>27</v>
      </c>
      <c r="F1486" t="s">
        <v>28</v>
      </c>
      <c r="G1486" t="s">
        <v>26</v>
      </c>
      <c r="I1486">
        <v>41</v>
      </c>
      <c r="J1486">
        <v>-117.25</v>
      </c>
      <c r="K1486">
        <v>0.01</v>
      </c>
      <c r="L1486">
        <v>67</v>
      </c>
      <c r="M1486">
        <v>67</v>
      </c>
      <c r="N1486">
        <v>67</v>
      </c>
      <c r="O1486" t="s">
        <v>31</v>
      </c>
      <c r="P1486" t="s">
        <v>30</v>
      </c>
      <c r="Q1486" t="s">
        <v>31</v>
      </c>
      <c r="R1486" t="s">
        <v>31</v>
      </c>
      <c r="S1486" t="s">
        <v>920</v>
      </c>
      <c r="U1486">
        <v>1.2</v>
      </c>
      <c r="V1486">
        <v>37</v>
      </c>
      <c r="W1486">
        <v>0.1</v>
      </c>
      <c r="X1486">
        <v>0.47</v>
      </c>
      <c r="Y1486" s="3">
        <f t="shared" si="23"/>
        <v>1.763677404454965E-2</v>
      </c>
    </row>
    <row r="1487" spans="1:25" x14ac:dyDescent="0.3">
      <c r="A1487" t="s">
        <v>1833</v>
      </c>
      <c r="C1487" t="s">
        <v>26</v>
      </c>
      <c r="E1487" t="s">
        <v>27</v>
      </c>
      <c r="F1487" t="s">
        <v>28</v>
      </c>
      <c r="G1487" t="s">
        <v>26</v>
      </c>
      <c r="I1487">
        <v>38.15</v>
      </c>
      <c r="J1487">
        <v>-85.066699999999997</v>
      </c>
      <c r="K1487">
        <v>0.01</v>
      </c>
      <c r="L1487">
        <v>69</v>
      </c>
      <c r="M1487">
        <v>69</v>
      </c>
      <c r="N1487">
        <v>69</v>
      </c>
      <c r="O1487" t="s">
        <v>31</v>
      </c>
      <c r="P1487" t="s">
        <v>30</v>
      </c>
      <c r="Q1487" t="s">
        <v>31</v>
      </c>
      <c r="R1487" t="s">
        <v>31</v>
      </c>
      <c r="S1487" t="s">
        <v>920</v>
      </c>
      <c r="U1487">
        <v>0.7</v>
      </c>
      <c r="V1487">
        <v>48.8</v>
      </c>
      <c r="W1487">
        <v>0.12</v>
      </c>
      <c r="X1487">
        <v>0.44</v>
      </c>
      <c r="Y1487" s="3">
        <f t="shared" si="23"/>
        <v>7.8190875336324513E-3</v>
      </c>
    </row>
    <row r="1488" spans="1:25" x14ac:dyDescent="0.3">
      <c r="A1488" t="s">
        <v>1834</v>
      </c>
      <c r="C1488" t="s">
        <v>26</v>
      </c>
      <c r="E1488" t="s">
        <v>27</v>
      </c>
      <c r="F1488" t="s">
        <v>28</v>
      </c>
      <c r="G1488" t="s">
        <v>26</v>
      </c>
      <c r="I1488">
        <v>38.166699999999999</v>
      </c>
      <c r="J1488">
        <v>-85.133300000000006</v>
      </c>
      <c r="K1488">
        <v>0.01</v>
      </c>
      <c r="L1488">
        <v>69</v>
      </c>
      <c r="M1488">
        <v>69</v>
      </c>
      <c r="N1488">
        <v>69</v>
      </c>
      <c r="O1488" t="s">
        <v>31</v>
      </c>
      <c r="P1488" t="s">
        <v>30</v>
      </c>
      <c r="Q1488" t="s">
        <v>31</v>
      </c>
      <c r="R1488" t="s">
        <v>31</v>
      </c>
      <c r="S1488" t="s">
        <v>920</v>
      </c>
      <c r="U1488">
        <v>2.4</v>
      </c>
      <c r="V1488">
        <v>48</v>
      </c>
      <c r="W1488">
        <v>0.08</v>
      </c>
      <c r="X1488">
        <v>0.57999999999999996</v>
      </c>
      <c r="Y1488" s="3">
        <f t="shared" si="23"/>
        <v>2.7225184988292121E-2</v>
      </c>
    </row>
    <row r="1489" spans="1:25" x14ac:dyDescent="0.3">
      <c r="A1489" t="s">
        <v>1835</v>
      </c>
      <c r="C1489" t="s">
        <v>26</v>
      </c>
      <c r="E1489" t="s">
        <v>27</v>
      </c>
      <c r="F1489" t="s">
        <v>28</v>
      </c>
      <c r="G1489" t="s">
        <v>26</v>
      </c>
      <c r="I1489">
        <v>38.166699999999999</v>
      </c>
      <c r="J1489">
        <v>-85.133300000000006</v>
      </c>
      <c r="K1489">
        <v>0.01</v>
      </c>
      <c r="L1489">
        <v>69</v>
      </c>
      <c r="M1489">
        <v>69</v>
      </c>
      <c r="N1489">
        <v>69</v>
      </c>
      <c r="O1489" t="s">
        <v>31</v>
      </c>
      <c r="P1489" t="s">
        <v>30</v>
      </c>
      <c r="Q1489" t="s">
        <v>31</v>
      </c>
      <c r="R1489" t="s">
        <v>31</v>
      </c>
      <c r="S1489" t="s">
        <v>920</v>
      </c>
      <c r="U1489">
        <v>1.2</v>
      </c>
      <c r="V1489">
        <v>53.5</v>
      </c>
      <c r="W1489">
        <v>0.28000000000000003</v>
      </c>
      <c r="X1489">
        <v>0.12</v>
      </c>
      <c r="Y1489" s="3">
        <f t="shared" si="23"/>
        <v>1.2245057780680338E-2</v>
      </c>
    </row>
    <row r="1490" spans="1:25" x14ac:dyDescent="0.3">
      <c r="A1490" t="s">
        <v>1836</v>
      </c>
      <c r="C1490" t="s">
        <v>26</v>
      </c>
      <c r="E1490" t="s">
        <v>27</v>
      </c>
      <c r="F1490" t="s">
        <v>28</v>
      </c>
      <c r="G1490" t="s">
        <v>26</v>
      </c>
      <c r="I1490">
        <v>38.166699999999999</v>
      </c>
      <c r="J1490">
        <v>-85.133300000000006</v>
      </c>
      <c r="K1490">
        <v>0.01</v>
      </c>
      <c r="L1490">
        <v>69</v>
      </c>
      <c r="M1490">
        <v>69</v>
      </c>
      <c r="N1490">
        <v>69</v>
      </c>
      <c r="O1490" t="s">
        <v>31</v>
      </c>
      <c r="P1490" t="s">
        <v>30</v>
      </c>
      <c r="Q1490" t="s">
        <v>31</v>
      </c>
      <c r="R1490" t="s">
        <v>31</v>
      </c>
      <c r="S1490" t="s">
        <v>920</v>
      </c>
      <c r="U1490">
        <v>1.7</v>
      </c>
      <c r="V1490">
        <v>51.3</v>
      </c>
      <c r="W1490">
        <v>0.14000000000000001</v>
      </c>
      <c r="X1490">
        <v>0.26</v>
      </c>
      <c r="Y1490" s="3">
        <f t="shared" si="23"/>
        <v>1.8101595828702695E-2</v>
      </c>
    </row>
    <row r="1491" spans="1:25" x14ac:dyDescent="0.3">
      <c r="A1491" t="s">
        <v>1837</v>
      </c>
      <c r="C1491" t="s">
        <v>26</v>
      </c>
      <c r="E1491" t="s">
        <v>27</v>
      </c>
      <c r="F1491" t="s">
        <v>28</v>
      </c>
      <c r="G1491" t="s">
        <v>26</v>
      </c>
      <c r="I1491">
        <v>38.166699999999999</v>
      </c>
      <c r="J1491">
        <v>-85.116699999999994</v>
      </c>
      <c r="K1491">
        <v>0.01</v>
      </c>
      <c r="L1491">
        <v>69</v>
      </c>
      <c r="M1491">
        <v>69</v>
      </c>
      <c r="N1491">
        <v>69</v>
      </c>
      <c r="O1491" t="s">
        <v>31</v>
      </c>
      <c r="P1491" t="s">
        <v>30</v>
      </c>
      <c r="Q1491" t="s">
        <v>31</v>
      </c>
      <c r="R1491" t="s">
        <v>31</v>
      </c>
      <c r="S1491" t="s">
        <v>920</v>
      </c>
      <c r="U1491">
        <v>0.3</v>
      </c>
      <c r="V1491">
        <v>48</v>
      </c>
      <c r="W1491">
        <v>0.04</v>
      </c>
      <c r="X1491">
        <v>1</v>
      </c>
      <c r="Y1491" s="3">
        <f t="shared" si="23"/>
        <v>3.3882046804484091E-3</v>
      </c>
    </row>
    <row r="1492" spans="1:25" x14ac:dyDescent="0.3">
      <c r="A1492" t="s">
        <v>1838</v>
      </c>
      <c r="C1492" t="s">
        <v>26</v>
      </c>
      <c r="E1492" t="s">
        <v>27</v>
      </c>
      <c r="F1492" t="s">
        <v>28</v>
      </c>
      <c r="G1492" t="s">
        <v>26</v>
      </c>
      <c r="I1492">
        <v>38.166699999999999</v>
      </c>
      <c r="J1492">
        <v>-85.133300000000006</v>
      </c>
      <c r="K1492">
        <v>0.01</v>
      </c>
      <c r="L1492">
        <v>69</v>
      </c>
      <c r="M1492">
        <v>69</v>
      </c>
      <c r="N1492">
        <v>69</v>
      </c>
      <c r="O1492" t="s">
        <v>31</v>
      </c>
      <c r="P1492" t="s">
        <v>30</v>
      </c>
      <c r="Q1492" t="s">
        <v>31</v>
      </c>
      <c r="R1492" t="s">
        <v>31</v>
      </c>
      <c r="S1492" t="s">
        <v>920</v>
      </c>
      <c r="U1492">
        <v>1.4</v>
      </c>
      <c r="V1492">
        <v>45</v>
      </c>
      <c r="W1492">
        <v>0.14000000000000001</v>
      </c>
      <c r="X1492">
        <v>0.6</v>
      </c>
      <c r="Y1492" s="3">
        <f t="shared" si="23"/>
        <v>1.6905786897111461E-2</v>
      </c>
    </row>
    <row r="1493" spans="1:25" x14ac:dyDescent="0.3">
      <c r="A1493" t="s">
        <v>1839</v>
      </c>
      <c r="C1493" t="s">
        <v>26</v>
      </c>
      <c r="E1493" t="s">
        <v>27</v>
      </c>
      <c r="F1493" t="s">
        <v>28</v>
      </c>
      <c r="G1493" t="s">
        <v>26</v>
      </c>
      <c r="I1493">
        <v>38.15</v>
      </c>
      <c r="J1493">
        <v>-85.066699999999997</v>
      </c>
      <c r="K1493">
        <v>0.01</v>
      </c>
      <c r="L1493">
        <v>69</v>
      </c>
      <c r="M1493">
        <v>69</v>
      </c>
      <c r="N1493">
        <v>69</v>
      </c>
      <c r="O1493" t="s">
        <v>31</v>
      </c>
      <c r="P1493" t="s">
        <v>30</v>
      </c>
      <c r="Q1493" t="s">
        <v>31</v>
      </c>
      <c r="R1493" t="s">
        <v>31</v>
      </c>
      <c r="S1493" t="s">
        <v>920</v>
      </c>
      <c r="U1493">
        <v>1.5</v>
      </c>
      <c r="V1493">
        <v>49.8</v>
      </c>
      <c r="W1493">
        <v>0.24</v>
      </c>
      <c r="X1493">
        <v>0.27</v>
      </c>
      <c r="Y1493" s="3">
        <f t="shared" si="23"/>
        <v>1.641880982709093E-2</v>
      </c>
    </row>
    <row r="1494" spans="1:25" x14ac:dyDescent="0.3">
      <c r="A1494" t="s">
        <v>1840</v>
      </c>
      <c r="C1494" t="s">
        <v>26</v>
      </c>
      <c r="E1494" t="s">
        <v>27</v>
      </c>
      <c r="F1494" t="s">
        <v>28</v>
      </c>
      <c r="G1494" t="s">
        <v>26</v>
      </c>
      <c r="I1494">
        <v>38.15</v>
      </c>
      <c r="J1494">
        <v>-85.066699999999997</v>
      </c>
      <c r="K1494">
        <v>0.01</v>
      </c>
      <c r="L1494">
        <v>69</v>
      </c>
      <c r="M1494">
        <v>69</v>
      </c>
      <c r="N1494">
        <v>69</v>
      </c>
      <c r="O1494" t="s">
        <v>31</v>
      </c>
      <c r="P1494" t="s">
        <v>30</v>
      </c>
      <c r="Q1494" t="s">
        <v>31</v>
      </c>
      <c r="R1494" t="s">
        <v>31</v>
      </c>
      <c r="S1494" t="s">
        <v>920</v>
      </c>
      <c r="U1494">
        <v>0.1</v>
      </c>
      <c r="V1494">
        <v>51.4</v>
      </c>
      <c r="W1494">
        <v>0.08</v>
      </c>
      <c r="X1494">
        <v>0.28000000000000003</v>
      </c>
      <c r="Y1494" s="3">
        <f t="shared" si="23"/>
        <v>1.0636104324958898E-3</v>
      </c>
    </row>
    <row r="1495" spans="1:25" x14ac:dyDescent="0.3">
      <c r="A1495" t="s">
        <v>1841</v>
      </c>
      <c r="C1495" t="s">
        <v>26</v>
      </c>
      <c r="E1495" t="s">
        <v>27</v>
      </c>
      <c r="F1495" t="s">
        <v>28</v>
      </c>
      <c r="G1495" t="s">
        <v>26</v>
      </c>
      <c r="I1495">
        <v>38.133299999999998</v>
      </c>
      <c r="J1495">
        <v>-85.05</v>
      </c>
      <c r="K1495">
        <v>0.01</v>
      </c>
      <c r="L1495">
        <v>69</v>
      </c>
      <c r="M1495">
        <v>69</v>
      </c>
      <c r="N1495">
        <v>69</v>
      </c>
      <c r="O1495" t="s">
        <v>31</v>
      </c>
      <c r="P1495" t="s">
        <v>30</v>
      </c>
      <c r="Q1495" t="s">
        <v>31</v>
      </c>
      <c r="R1495" t="s">
        <v>31</v>
      </c>
      <c r="S1495" t="s">
        <v>920</v>
      </c>
      <c r="U1495">
        <v>1.6</v>
      </c>
      <c r="V1495">
        <v>50.2</v>
      </c>
      <c r="W1495">
        <v>0.09</v>
      </c>
      <c r="X1495">
        <v>0.4</v>
      </c>
      <c r="Y1495" s="3">
        <f t="shared" si="23"/>
        <v>1.7394922274358057E-2</v>
      </c>
    </row>
    <row r="1496" spans="1:25" x14ac:dyDescent="0.3">
      <c r="A1496" t="s">
        <v>1842</v>
      </c>
      <c r="C1496" t="s">
        <v>26</v>
      </c>
      <c r="E1496" t="s">
        <v>27</v>
      </c>
      <c r="F1496" t="s">
        <v>28</v>
      </c>
      <c r="G1496" t="s">
        <v>26</v>
      </c>
      <c r="I1496">
        <v>38.133299999999998</v>
      </c>
      <c r="J1496">
        <v>-85</v>
      </c>
      <c r="K1496">
        <v>0.01</v>
      </c>
      <c r="L1496">
        <v>69</v>
      </c>
      <c r="M1496">
        <v>69</v>
      </c>
      <c r="N1496">
        <v>69</v>
      </c>
      <c r="O1496" t="s">
        <v>31</v>
      </c>
      <c r="P1496" t="s">
        <v>30</v>
      </c>
      <c r="Q1496" t="s">
        <v>31</v>
      </c>
      <c r="R1496" t="s">
        <v>31</v>
      </c>
      <c r="S1496" t="s">
        <v>920</v>
      </c>
      <c r="U1496">
        <v>0.16</v>
      </c>
      <c r="V1496">
        <v>54.4</v>
      </c>
      <c r="W1496">
        <v>0.1</v>
      </c>
      <c r="X1496">
        <v>0.11</v>
      </c>
      <c r="Y1496" s="3">
        <f t="shared" si="23"/>
        <v>1.6107853951675534E-3</v>
      </c>
    </row>
    <row r="1497" spans="1:25" x14ac:dyDescent="0.3">
      <c r="A1497" t="s">
        <v>1843</v>
      </c>
      <c r="C1497" t="s">
        <v>26</v>
      </c>
      <c r="E1497" t="s">
        <v>27</v>
      </c>
      <c r="F1497" t="s">
        <v>28</v>
      </c>
      <c r="G1497" t="s">
        <v>26</v>
      </c>
      <c r="I1497">
        <v>34.4833</v>
      </c>
      <c r="J1497">
        <v>-120.467</v>
      </c>
      <c r="K1497">
        <v>0.01</v>
      </c>
      <c r="L1497">
        <v>11</v>
      </c>
      <c r="M1497">
        <v>11</v>
      </c>
      <c r="N1497">
        <v>11</v>
      </c>
      <c r="O1497" t="s">
        <v>31</v>
      </c>
      <c r="P1497" t="s">
        <v>30</v>
      </c>
      <c r="Q1497" t="s">
        <v>31</v>
      </c>
      <c r="R1497" t="s">
        <v>31</v>
      </c>
      <c r="S1497" t="s">
        <v>920</v>
      </c>
      <c r="U1497">
        <v>3.3</v>
      </c>
      <c r="V1497">
        <v>20</v>
      </c>
      <c r="W1497">
        <v>0.21</v>
      </c>
      <c r="X1497">
        <v>0.68</v>
      </c>
      <c r="Y1497" s="3">
        <f t="shared" si="23"/>
        <v>8.8009930673548814E-2</v>
      </c>
    </row>
    <row r="1498" spans="1:25" x14ac:dyDescent="0.3">
      <c r="A1498" t="s">
        <v>1844</v>
      </c>
      <c r="C1498" t="s">
        <v>26</v>
      </c>
      <c r="E1498" t="s">
        <v>27</v>
      </c>
      <c r="F1498" t="s">
        <v>28</v>
      </c>
      <c r="G1498" t="s">
        <v>26</v>
      </c>
      <c r="I1498">
        <v>34.466700000000003</v>
      </c>
      <c r="J1498">
        <v>-120.06699999999999</v>
      </c>
      <c r="K1498">
        <v>0.01</v>
      </c>
      <c r="L1498">
        <v>11</v>
      </c>
      <c r="M1498">
        <v>11</v>
      </c>
      <c r="N1498">
        <v>11</v>
      </c>
      <c r="O1498" t="s">
        <v>31</v>
      </c>
      <c r="P1498" t="s">
        <v>30</v>
      </c>
      <c r="Q1498" t="s">
        <v>31</v>
      </c>
      <c r="R1498" t="s">
        <v>31</v>
      </c>
      <c r="S1498" t="s">
        <v>920</v>
      </c>
      <c r="U1498">
        <v>2.2000000000000002</v>
      </c>
      <c r="V1498">
        <v>16</v>
      </c>
      <c r="W1498">
        <v>0.77</v>
      </c>
      <c r="X1498">
        <v>0.49</v>
      </c>
      <c r="Y1498" s="3">
        <f t="shared" si="23"/>
        <v>7.1131798800075488E-2</v>
      </c>
    </row>
    <row r="1499" spans="1:25" x14ac:dyDescent="0.3">
      <c r="A1499" t="s">
        <v>1845</v>
      </c>
      <c r="C1499" t="s">
        <v>26</v>
      </c>
      <c r="E1499" t="s">
        <v>27</v>
      </c>
      <c r="F1499" t="s">
        <v>28</v>
      </c>
      <c r="G1499" t="s">
        <v>26</v>
      </c>
      <c r="I1499">
        <v>34.4833</v>
      </c>
      <c r="J1499">
        <v>-120.43300000000001</v>
      </c>
      <c r="K1499">
        <v>0.01</v>
      </c>
      <c r="L1499">
        <v>11</v>
      </c>
      <c r="M1499">
        <v>11</v>
      </c>
      <c r="N1499">
        <v>11</v>
      </c>
      <c r="O1499" t="s">
        <v>31</v>
      </c>
      <c r="P1499" t="s">
        <v>30</v>
      </c>
      <c r="Q1499" t="s">
        <v>31</v>
      </c>
      <c r="R1499" t="s">
        <v>31</v>
      </c>
      <c r="S1499" t="s">
        <v>920</v>
      </c>
      <c r="U1499">
        <v>2.2999999999999998</v>
      </c>
      <c r="V1499">
        <v>23.4</v>
      </c>
      <c r="W1499">
        <v>0.23</v>
      </c>
      <c r="X1499">
        <v>0.37</v>
      </c>
      <c r="Y1499" s="3">
        <f t="shared" si="23"/>
        <v>5.3015472118261617E-2</v>
      </c>
    </row>
    <row r="1500" spans="1:25" x14ac:dyDescent="0.3">
      <c r="A1500" t="s">
        <v>1846</v>
      </c>
      <c r="C1500" t="s">
        <v>26</v>
      </c>
      <c r="E1500" t="s">
        <v>27</v>
      </c>
      <c r="F1500" t="s">
        <v>28</v>
      </c>
      <c r="G1500" t="s">
        <v>26</v>
      </c>
      <c r="I1500">
        <v>37.75</v>
      </c>
      <c r="J1500">
        <v>-115.983</v>
      </c>
      <c r="K1500">
        <v>0.01</v>
      </c>
      <c r="L1500">
        <v>43</v>
      </c>
      <c r="M1500">
        <v>43</v>
      </c>
      <c r="N1500">
        <v>43</v>
      </c>
      <c r="O1500" t="s">
        <v>31</v>
      </c>
      <c r="P1500" t="s">
        <v>30</v>
      </c>
      <c r="Q1500" t="s">
        <v>31</v>
      </c>
      <c r="R1500" t="s">
        <v>31</v>
      </c>
      <c r="S1500" t="s">
        <v>920</v>
      </c>
      <c r="U1500">
        <v>38.6</v>
      </c>
      <c r="V1500">
        <v>0.96</v>
      </c>
      <c r="W1500">
        <v>0.01</v>
      </c>
      <c r="X1500">
        <v>0.46</v>
      </c>
      <c r="Y1500" s="3">
        <f t="shared" si="23"/>
        <v>17.06280731428847</v>
      </c>
    </row>
    <row r="1501" spans="1:25" x14ac:dyDescent="0.3">
      <c r="A1501" t="s">
        <v>1847</v>
      </c>
      <c r="C1501" t="s">
        <v>26</v>
      </c>
      <c r="E1501" t="s">
        <v>27</v>
      </c>
      <c r="F1501" t="s">
        <v>28</v>
      </c>
      <c r="G1501" t="s">
        <v>26</v>
      </c>
      <c r="I1501">
        <v>40.5167</v>
      </c>
      <c r="J1501">
        <v>-79.366699999999994</v>
      </c>
      <c r="K1501">
        <v>0.01</v>
      </c>
      <c r="O1501" t="s">
        <v>29</v>
      </c>
      <c r="P1501" t="s">
        <v>30</v>
      </c>
      <c r="Q1501" t="s">
        <v>31</v>
      </c>
      <c r="R1501" t="s">
        <v>31</v>
      </c>
      <c r="S1501" t="s">
        <v>920</v>
      </c>
      <c r="U1501">
        <v>24.9</v>
      </c>
      <c r="V1501">
        <v>1.47</v>
      </c>
      <c r="W1501">
        <v>0.46</v>
      </c>
      <c r="X1501">
        <v>3.45</v>
      </c>
      <c r="Y1501" s="3">
        <f t="shared" si="23"/>
        <v>3.474068559925342</v>
      </c>
    </row>
    <row r="1502" spans="1:25" x14ac:dyDescent="0.3">
      <c r="A1502" t="s">
        <v>1848</v>
      </c>
      <c r="C1502" t="s">
        <v>26</v>
      </c>
      <c r="E1502" t="s">
        <v>27</v>
      </c>
      <c r="F1502" t="s">
        <v>28</v>
      </c>
      <c r="G1502" t="s">
        <v>26</v>
      </c>
      <c r="I1502">
        <v>40.5167</v>
      </c>
      <c r="J1502">
        <v>-79.366699999999994</v>
      </c>
      <c r="K1502">
        <v>0.01</v>
      </c>
      <c r="O1502" t="s">
        <v>29</v>
      </c>
      <c r="P1502" t="s">
        <v>30</v>
      </c>
      <c r="Q1502" t="s">
        <v>31</v>
      </c>
      <c r="R1502" t="s">
        <v>31</v>
      </c>
      <c r="S1502" t="s">
        <v>920</v>
      </c>
      <c r="U1502">
        <v>21.5</v>
      </c>
      <c r="V1502">
        <v>15.2</v>
      </c>
      <c r="W1502">
        <v>0.28999999999999998</v>
      </c>
      <c r="X1502">
        <v>2.17</v>
      </c>
      <c r="Y1502" s="3">
        <f t="shared" si="23"/>
        <v>0.70490210284088561</v>
      </c>
    </row>
    <row r="1503" spans="1:25" x14ac:dyDescent="0.3">
      <c r="A1503" t="s">
        <v>1849</v>
      </c>
      <c r="C1503" t="s">
        <v>26</v>
      </c>
      <c r="E1503" t="s">
        <v>27</v>
      </c>
      <c r="F1503" t="s">
        <v>28</v>
      </c>
      <c r="G1503" t="s">
        <v>26</v>
      </c>
      <c r="I1503">
        <v>40.533299999999997</v>
      </c>
      <c r="J1503">
        <v>-79.383300000000006</v>
      </c>
      <c r="K1503">
        <v>0.01</v>
      </c>
      <c r="O1503" t="s">
        <v>29</v>
      </c>
      <c r="P1503" t="s">
        <v>30</v>
      </c>
      <c r="Q1503" t="s">
        <v>31</v>
      </c>
      <c r="R1503" t="s">
        <v>31</v>
      </c>
      <c r="S1503" t="s">
        <v>920</v>
      </c>
      <c r="U1503">
        <v>5.59</v>
      </c>
      <c r="V1503">
        <v>39</v>
      </c>
      <c r="W1503">
        <v>0.2</v>
      </c>
      <c r="X1503">
        <v>0.74</v>
      </c>
      <c r="Y1503" s="3">
        <f t="shared" si="23"/>
        <v>7.7490546153088091E-2</v>
      </c>
    </row>
    <row r="1504" spans="1:25" x14ac:dyDescent="0.3">
      <c r="A1504" t="s">
        <v>1850</v>
      </c>
      <c r="C1504" t="s">
        <v>26</v>
      </c>
      <c r="E1504" t="s">
        <v>27</v>
      </c>
      <c r="F1504" t="s">
        <v>28</v>
      </c>
      <c r="G1504" t="s">
        <v>26</v>
      </c>
      <c r="I1504">
        <v>40.533299999999997</v>
      </c>
      <c r="J1504">
        <v>-79.383300000000006</v>
      </c>
      <c r="K1504">
        <v>0.01</v>
      </c>
      <c r="O1504" t="s">
        <v>29</v>
      </c>
      <c r="P1504" t="s">
        <v>30</v>
      </c>
      <c r="Q1504" t="s">
        <v>31</v>
      </c>
      <c r="R1504" t="s">
        <v>31</v>
      </c>
      <c r="S1504" t="s">
        <v>920</v>
      </c>
      <c r="U1504">
        <v>12.7</v>
      </c>
      <c r="V1504">
        <v>21.1</v>
      </c>
      <c r="W1504">
        <v>0.33</v>
      </c>
      <c r="X1504">
        <v>1.86</v>
      </c>
      <c r="Y1504" s="3">
        <f t="shared" si="23"/>
        <v>0.30995893594561785</v>
      </c>
    </row>
    <row r="1505" spans="1:25" x14ac:dyDescent="0.3">
      <c r="A1505" t="s">
        <v>1851</v>
      </c>
      <c r="C1505" t="s">
        <v>26</v>
      </c>
      <c r="E1505" t="s">
        <v>27</v>
      </c>
      <c r="F1505" t="s">
        <v>28</v>
      </c>
      <c r="G1505" t="s">
        <v>26</v>
      </c>
      <c r="I1505">
        <v>40.533299999999997</v>
      </c>
      <c r="J1505">
        <v>-79.383300000000006</v>
      </c>
      <c r="K1505">
        <v>0.01</v>
      </c>
      <c r="O1505" t="s">
        <v>29</v>
      </c>
      <c r="P1505" t="s">
        <v>30</v>
      </c>
      <c r="Q1505" t="s">
        <v>31</v>
      </c>
      <c r="R1505" t="s">
        <v>31</v>
      </c>
      <c r="S1505" t="s">
        <v>920</v>
      </c>
      <c r="U1505">
        <v>5.48</v>
      </c>
      <c r="V1505">
        <v>40.200000000000003</v>
      </c>
      <c r="W1505">
        <v>0.21</v>
      </c>
      <c r="X1505">
        <v>0.8</v>
      </c>
      <c r="Y1505" s="3">
        <f t="shared" si="23"/>
        <v>7.365187245263484E-2</v>
      </c>
    </row>
    <row r="1506" spans="1:25" x14ac:dyDescent="0.3">
      <c r="A1506" t="s">
        <v>1852</v>
      </c>
      <c r="C1506" t="s">
        <v>26</v>
      </c>
      <c r="E1506" t="s">
        <v>27</v>
      </c>
      <c r="F1506" t="s">
        <v>28</v>
      </c>
      <c r="G1506" t="s">
        <v>26</v>
      </c>
      <c r="I1506">
        <v>40.5167</v>
      </c>
      <c r="J1506">
        <v>-79.366699999999994</v>
      </c>
      <c r="K1506">
        <v>0.01</v>
      </c>
      <c r="O1506" t="s">
        <v>29</v>
      </c>
      <c r="P1506" t="s">
        <v>30</v>
      </c>
      <c r="Q1506" t="s">
        <v>31</v>
      </c>
      <c r="R1506" t="s">
        <v>31</v>
      </c>
      <c r="S1506" t="s">
        <v>920</v>
      </c>
      <c r="U1506">
        <v>20.7</v>
      </c>
      <c r="V1506">
        <v>7.36</v>
      </c>
      <c r="W1506">
        <v>0.47</v>
      </c>
      <c r="X1506">
        <v>2.3199999999999998</v>
      </c>
      <c r="Y1506" s="3">
        <f t="shared" si="23"/>
        <v>1.2406531745393456</v>
      </c>
    </row>
    <row r="1507" spans="1:25" x14ac:dyDescent="0.3">
      <c r="A1507" t="s">
        <v>1853</v>
      </c>
      <c r="C1507" t="s">
        <v>26</v>
      </c>
      <c r="E1507" t="s">
        <v>27</v>
      </c>
      <c r="F1507" t="s">
        <v>28</v>
      </c>
      <c r="G1507" t="s">
        <v>26</v>
      </c>
      <c r="I1507">
        <v>40.5167</v>
      </c>
      <c r="J1507">
        <v>-79.366699999999994</v>
      </c>
      <c r="K1507">
        <v>0.01</v>
      </c>
      <c r="O1507" t="s">
        <v>29</v>
      </c>
      <c r="P1507" t="s">
        <v>30</v>
      </c>
      <c r="Q1507" t="s">
        <v>31</v>
      </c>
      <c r="R1507" t="s">
        <v>31</v>
      </c>
      <c r="S1507" t="s">
        <v>920</v>
      </c>
      <c r="U1507">
        <v>13.7</v>
      </c>
      <c r="V1507">
        <v>17.7</v>
      </c>
      <c r="W1507">
        <v>0.28999999999999998</v>
      </c>
      <c r="X1507">
        <v>2.46</v>
      </c>
      <c r="Y1507" s="3">
        <f t="shared" si="23"/>
        <v>0.38737371411611932</v>
      </c>
    </row>
    <row r="1508" spans="1:25" x14ac:dyDescent="0.3">
      <c r="A1508" t="s">
        <v>1854</v>
      </c>
      <c r="C1508" t="s">
        <v>26</v>
      </c>
      <c r="E1508" t="s">
        <v>27</v>
      </c>
      <c r="F1508" t="s">
        <v>28</v>
      </c>
      <c r="G1508" t="s">
        <v>26</v>
      </c>
      <c r="I1508">
        <v>40.5167</v>
      </c>
      <c r="J1508">
        <v>-79.366699999999994</v>
      </c>
      <c r="K1508">
        <v>0.01</v>
      </c>
      <c r="O1508" t="s">
        <v>29</v>
      </c>
      <c r="P1508" t="s">
        <v>30</v>
      </c>
      <c r="Q1508" t="s">
        <v>31</v>
      </c>
      <c r="R1508" t="s">
        <v>31</v>
      </c>
      <c r="S1508" t="s">
        <v>920</v>
      </c>
      <c r="U1508">
        <v>6.57</v>
      </c>
      <c r="V1508">
        <v>36.6</v>
      </c>
      <c r="W1508">
        <v>0.17</v>
      </c>
      <c r="X1508">
        <v>1.0900000000000001</v>
      </c>
      <c r="Y1508" s="3">
        <f t="shared" si="23"/>
        <v>9.6479174321143252E-2</v>
      </c>
    </row>
    <row r="1509" spans="1:25" x14ac:dyDescent="0.3">
      <c r="A1509" t="s">
        <v>1855</v>
      </c>
      <c r="C1509" t="s">
        <v>26</v>
      </c>
      <c r="E1509" t="s">
        <v>27</v>
      </c>
      <c r="F1509" t="s">
        <v>28</v>
      </c>
      <c r="G1509" t="s">
        <v>26</v>
      </c>
      <c r="I1509">
        <v>40.5167</v>
      </c>
      <c r="J1509">
        <v>-79.366699999999994</v>
      </c>
      <c r="K1509">
        <v>0.01</v>
      </c>
      <c r="O1509" t="s">
        <v>29</v>
      </c>
      <c r="P1509" t="s">
        <v>30</v>
      </c>
      <c r="Q1509" t="s">
        <v>31</v>
      </c>
      <c r="R1509" t="s">
        <v>31</v>
      </c>
      <c r="S1509" t="s">
        <v>920</v>
      </c>
      <c r="U1509">
        <v>13.1</v>
      </c>
      <c r="V1509">
        <v>24.9</v>
      </c>
      <c r="W1509">
        <v>0.27</v>
      </c>
      <c r="X1509">
        <v>2.2200000000000002</v>
      </c>
      <c r="Y1509" s="3">
        <f t="shared" si="23"/>
        <v>0.27188105354446312</v>
      </c>
    </row>
    <row r="1510" spans="1:25" x14ac:dyDescent="0.3">
      <c r="A1510" t="s">
        <v>1856</v>
      </c>
      <c r="C1510" t="s">
        <v>26</v>
      </c>
      <c r="E1510" t="s">
        <v>27</v>
      </c>
      <c r="F1510" t="s">
        <v>28</v>
      </c>
      <c r="G1510" t="s">
        <v>26</v>
      </c>
      <c r="I1510">
        <v>40.5167</v>
      </c>
      <c r="J1510">
        <v>-79.366699999999994</v>
      </c>
      <c r="K1510">
        <v>0.01</v>
      </c>
      <c r="O1510" t="s">
        <v>29</v>
      </c>
      <c r="P1510" t="s">
        <v>30</v>
      </c>
      <c r="Q1510" t="s">
        <v>31</v>
      </c>
      <c r="R1510" t="s">
        <v>31</v>
      </c>
      <c r="S1510" t="s">
        <v>920</v>
      </c>
      <c r="U1510">
        <v>8</v>
      </c>
      <c r="V1510">
        <v>34.5</v>
      </c>
      <c r="W1510">
        <v>0.16</v>
      </c>
      <c r="X1510">
        <v>1.28</v>
      </c>
      <c r="Y1510" s="3">
        <f t="shared" si="23"/>
        <v>0.12410162301547603</v>
      </c>
    </row>
    <row r="1511" spans="1:25" x14ac:dyDescent="0.3">
      <c r="A1511" t="s">
        <v>1857</v>
      </c>
      <c r="C1511" t="s">
        <v>26</v>
      </c>
      <c r="E1511" t="s">
        <v>27</v>
      </c>
      <c r="F1511" t="s">
        <v>28</v>
      </c>
      <c r="G1511" t="s">
        <v>26</v>
      </c>
      <c r="I1511">
        <v>40.5167</v>
      </c>
      <c r="J1511">
        <v>-79.366699999999994</v>
      </c>
      <c r="K1511">
        <v>0.01</v>
      </c>
      <c r="O1511" t="s">
        <v>29</v>
      </c>
      <c r="P1511" t="s">
        <v>30</v>
      </c>
      <c r="Q1511" t="s">
        <v>31</v>
      </c>
      <c r="R1511" t="s">
        <v>31</v>
      </c>
      <c r="S1511" t="s">
        <v>920</v>
      </c>
      <c r="U1511">
        <v>5.49</v>
      </c>
      <c r="V1511">
        <v>41.7</v>
      </c>
      <c r="W1511">
        <v>0.17</v>
      </c>
      <c r="X1511">
        <v>0.9</v>
      </c>
      <c r="Y1511" s="3">
        <f t="shared" si="23"/>
        <v>7.113464009776356E-2</v>
      </c>
    </row>
    <row r="1512" spans="1:25" x14ac:dyDescent="0.3">
      <c r="A1512" t="s">
        <v>1858</v>
      </c>
      <c r="C1512" t="s">
        <v>26</v>
      </c>
      <c r="E1512" t="s">
        <v>27</v>
      </c>
      <c r="F1512" t="s">
        <v>28</v>
      </c>
      <c r="G1512" t="s">
        <v>26</v>
      </c>
      <c r="I1512">
        <v>40.5167</v>
      </c>
      <c r="J1512">
        <v>-79.366699999999994</v>
      </c>
      <c r="K1512">
        <v>0.01</v>
      </c>
      <c r="O1512" t="s">
        <v>29</v>
      </c>
      <c r="P1512" t="s">
        <v>30</v>
      </c>
      <c r="Q1512" t="s">
        <v>31</v>
      </c>
      <c r="R1512" t="s">
        <v>31</v>
      </c>
      <c r="S1512" t="s">
        <v>920</v>
      </c>
      <c r="U1512">
        <v>9.3800000000000008</v>
      </c>
      <c r="V1512">
        <v>32.200000000000003</v>
      </c>
      <c r="W1512">
        <v>0.22</v>
      </c>
      <c r="X1512">
        <v>1.45</v>
      </c>
      <c r="Y1512" s="3">
        <f t="shared" si="23"/>
        <v>0.15489189720517443</v>
      </c>
    </row>
    <row r="1513" spans="1:25" x14ac:dyDescent="0.3">
      <c r="A1513" t="s">
        <v>1859</v>
      </c>
      <c r="C1513" t="s">
        <v>26</v>
      </c>
      <c r="E1513" t="s">
        <v>27</v>
      </c>
      <c r="F1513" t="s">
        <v>28</v>
      </c>
      <c r="G1513" t="s">
        <v>26</v>
      </c>
      <c r="I1513">
        <v>40.5167</v>
      </c>
      <c r="J1513">
        <v>-79.366699999999994</v>
      </c>
      <c r="K1513">
        <v>0.01</v>
      </c>
      <c r="O1513" t="s">
        <v>29</v>
      </c>
      <c r="P1513" t="s">
        <v>30</v>
      </c>
      <c r="Q1513" t="s">
        <v>31</v>
      </c>
      <c r="R1513" t="s">
        <v>31</v>
      </c>
      <c r="S1513" t="s">
        <v>920</v>
      </c>
      <c r="U1513">
        <v>11.2</v>
      </c>
      <c r="V1513">
        <v>21.8</v>
      </c>
      <c r="W1513">
        <v>0.26</v>
      </c>
      <c r="X1513">
        <v>1.6</v>
      </c>
      <c r="Y1513" s="3">
        <f t="shared" si="23"/>
        <v>0.2676154535740351</v>
      </c>
    </row>
    <row r="1514" spans="1:25" x14ac:dyDescent="0.3">
      <c r="A1514" t="s">
        <v>1860</v>
      </c>
      <c r="C1514" t="s">
        <v>26</v>
      </c>
      <c r="E1514" t="s">
        <v>27</v>
      </c>
      <c r="F1514" t="s">
        <v>28</v>
      </c>
      <c r="G1514" t="s">
        <v>26</v>
      </c>
      <c r="I1514">
        <v>40.5167</v>
      </c>
      <c r="J1514">
        <v>-79.366699999999994</v>
      </c>
      <c r="K1514">
        <v>0.01</v>
      </c>
      <c r="O1514" t="s">
        <v>29</v>
      </c>
      <c r="P1514" t="s">
        <v>30</v>
      </c>
      <c r="Q1514" t="s">
        <v>31</v>
      </c>
      <c r="R1514" t="s">
        <v>31</v>
      </c>
      <c r="S1514" t="s">
        <v>920</v>
      </c>
      <c r="U1514">
        <v>19.7</v>
      </c>
      <c r="V1514">
        <v>1.53</v>
      </c>
      <c r="W1514">
        <v>0.44</v>
      </c>
      <c r="X1514">
        <v>3.4</v>
      </c>
      <c r="Y1514" s="3">
        <f t="shared" si="23"/>
        <v>2.7400647137738718</v>
      </c>
    </row>
    <row r="1515" spans="1:25" x14ac:dyDescent="0.3">
      <c r="A1515" t="s">
        <v>1861</v>
      </c>
      <c r="C1515" t="s">
        <v>26</v>
      </c>
      <c r="E1515" t="s">
        <v>27</v>
      </c>
      <c r="F1515" t="s">
        <v>28</v>
      </c>
      <c r="G1515" t="s">
        <v>26</v>
      </c>
      <c r="I1515">
        <v>40.5</v>
      </c>
      <c r="J1515">
        <v>-79.366699999999994</v>
      </c>
      <c r="K1515">
        <v>0.01</v>
      </c>
      <c r="O1515" t="s">
        <v>29</v>
      </c>
      <c r="P1515" t="s">
        <v>30</v>
      </c>
      <c r="Q1515" t="s">
        <v>31</v>
      </c>
      <c r="R1515" t="s">
        <v>31</v>
      </c>
      <c r="S1515" t="s">
        <v>920</v>
      </c>
      <c r="U1515">
        <v>10.3</v>
      </c>
      <c r="V1515">
        <v>10.5</v>
      </c>
      <c r="W1515">
        <v>0.19</v>
      </c>
      <c r="X1515">
        <v>0.68</v>
      </c>
      <c r="Y1515" s="3">
        <f t="shared" si="23"/>
        <v>0.51075862406089945</v>
      </c>
    </row>
    <row r="1516" spans="1:25" x14ac:dyDescent="0.3">
      <c r="A1516" t="s">
        <v>1862</v>
      </c>
      <c r="C1516" t="s">
        <v>26</v>
      </c>
      <c r="E1516" t="s">
        <v>27</v>
      </c>
      <c r="F1516" t="s">
        <v>28</v>
      </c>
      <c r="G1516" t="s">
        <v>26</v>
      </c>
      <c r="I1516">
        <v>40.5</v>
      </c>
      <c r="J1516">
        <v>-79.366699999999994</v>
      </c>
      <c r="K1516">
        <v>0.01</v>
      </c>
      <c r="O1516" t="s">
        <v>29</v>
      </c>
      <c r="P1516" t="s">
        <v>30</v>
      </c>
      <c r="Q1516" t="s">
        <v>31</v>
      </c>
      <c r="R1516" t="s">
        <v>31</v>
      </c>
      <c r="S1516" t="s">
        <v>920</v>
      </c>
      <c r="U1516">
        <v>10.1</v>
      </c>
      <c r="V1516">
        <v>17.600000000000001</v>
      </c>
      <c r="W1516">
        <v>0.18</v>
      </c>
      <c r="X1516">
        <v>1.44</v>
      </c>
      <c r="Y1516" s="3">
        <f t="shared" si="23"/>
        <v>0.29794117360034916</v>
      </c>
    </row>
    <row r="1517" spans="1:25" x14ac:dyDescent="0.3">
      <c r="A1517" t="s">
        <v>1863</v>
      </c>
      <c r="C1517" t="s">
        <v>26</v>
      </c>
      <c r="E1517" t="s">
        <v>27</v>
      </c>
      <c r="F1517" t="s">
        <v>28</v>
      </c>
      <c r="G1517" t="s">
        <v>26</v>
      </c>
      <c r="I1517">
        <v>40.5</v>
      </c>
      <c r="J1517">
        <v>-79.366699999999994</v>
      </c>
      <c r="K1517">
        <v>0.01</v>
      </c>
      <c r="O1517" t="s">
        <v>29</v>
      </c>
      <c r="P1517" t="s">
        <v>30</v>
      </c>
      <c r="Q1517" t="s">
        <v>31</v>
      </c>
      <c r="R1517" t="s">
        <v>31</v>
      </c>
      <c r="S1517" t="s">
        <v>920</v>
      </c>
      <c r="U1517">
        <v>8.4</v>
      </c>
      <c r="V1517">
        <v>15.4</v>
      </c>
      <c r="W1517">
        <v>0.18</v>
      </c>
      <c r="X1517">
        <v>1.25</v>
      </c>
      <c r="Y1517" s="3">
        <f t="shared" si="23"/>
        <v>0.28294178271854714</v>
      </c>
    </row>
    <row r="1518" spans="1:25" x14ac:dyDescent="0.3">
      <c r="A1518" t="s">
        <v>1864</v>
      </c>
      <c r="C1518" t="s">
        <v>26</v>
      </c>
      <c r="E1518" t="s">
        <v>27</v>
      </c>
      <c r="F1518" t="s">
        <v>28</v>
      </c>
      <c r="G1518" t="s">
        <v>26</v>
      </c>
      <c r="I1518">
        <v>40.5</v>
      </c>
      <c r="J1518">
        <v>-79.366699999999994</v>
      </c>
      <c r="K1518">
        <v>0.01</v>
      </c>
      <c r="O1518" t="s">
        <v>29</v>
      </c>
      <c r="P1518" t="s">
        <v>30</v>
      </c>
      <c r="Q1518" t="s">
        <v>31</v>
      </c>
      <c r="R1518" t="s">
        <v>31</v>
      </c>
      <c r="S1518" t="s">
        <v>920</v>
      </c>
      <c r="U1518">
        <v>28.5</v>
      </c>
      <c r="V1518">
        <v>2.14</v>
      </c>
      <c r="W1518">
        <v>0.28000000000000003</v>
      </c>
      <c r="X1518">
        <v>0.9</v>
      </c>
      <c r="Y1518" s="3">
        <f t="shared" si="23"/>
        <v>5.3459986859897457</v>
      </c>
    </row>
    <row r="1519" spans="1:25" x14ac:dyDescent="0.3">
      <c r="A1519" t="s">
        <v>1865</v>
      </c>
      <c r="C1519" t="s">
        <v>26</v>
      </c>
      <c r="E1519" t="s">
        <v>27</v>
      </c>
      <c r="F1519" t="s">
        <v>28</v>
      </c>
      <c r="G1519" t="s">
        <v>26</v>
      </c>
      <c r="I1519">
        <v>40.5</v>
      </c>
      <c r="J1519">
        <v>-79.366699999999994</v>
      </c>
      <c r="K1519">
        <v>0.01</v>
      </c>
      <c r="O1519" t="s">
        <v>29</v>
      </c>
      <c r="P1519" t="s">
        <v>30</v>
      </c>
      <c r="Q1519" t="s">
        <v>31</v>
      </c>
      <c r="R1519" t="s">
        <v>31</v>
      </c>
      <c r="S1519" t="s">
        <v>920</v>
      </c>
      <c r="U1519">
        <v>21.9</v>
      </c>
      <c r="V1519">
        <v>0.44</v>
      </c>
      <c r="W1519">
        <v>0.47</v>
      </c>
      <c r="X1519">
        <v>3.89</v>
      </c>
      <c r="Y1519" s="3">
        <f t="shared" si="23"/>
        <v>3.7858160857789778</v>
      </c>
    </row>
    <row r="1520" spans="1:25" x14ac:dyDescent="0.3">
      <c r="A1520" t="s">
        <v>1866</v>
      </c>
      <c r="C1520" t="s">
        <v>26</v>
      </c>
      <c r="E1520" t="s">
        <v>27</v>
      </c>
      <c r="F1520" t="s">
        <v>28</v>
      </c>
      <c r="G1520" t="s">
        <v>26</v>
      </c>
      <c r="I1520">
        <v>41.25</v>
      </c>
      <c r="J1520">
        <v>-78.833299999999994</v>
      </c>
      <c r="K1520">
        <v>0.01</v>
      </c>
      <c r="O1520" t="s">
        <v>29</v>
      </c>
      <c r="P1520" t="s">
        <v>30</v>
      </c>
      <c r="Q1520" t="s">
        <v>31</v>
      </c>
      <c r="R1520" t="s">
        <v>31</v>
      </c>
      <c r="S1520" t="s">
        <v>920</v>
      </c>
      <c r="U1520">
        <v>25.9</v>
      </c>
      <c r="V1520">
        <v>0.44</v>
      </c>
      <c r="W1520">
        <v>0.37</v>
      </c>
      <c r="X1520">
        <v>2.85</v>
      </c>
      <c r="Y1520" s="3">
        <f t="shared" si="23"/>
        <v>5.7625096620302729</v>
      </c>
    </row>
    <row r="1521" spans="1:25" x14ac:dyDescent="0.3">
      <c r="A1521" t="s">
        <v>1867</v>
      </c>
      <c r="C1521" t="s">
        <v>26</v>
      </c>
      <c r="E1521" t="s">
        <v>27</v>
      </c>
      <c r="F1521" t="s">
        <v>28</v>
      </c>
      <c r="G1521" t="s">
        <v>26</v>
      </c>
      <c r="I1521">
        <v>38.441400000000002</v>
      </c>
      <c r="J1521">
        <v>-77.913600000000002</v>
      </c>
      <c r="K1521">
        <v>0.01</v>
      </c>
      <c r="L1521">
        <v>59</v>
      </c>
      <c r="M1521">
        <v>59</v>
      </c>
      <c r="N1521">
        <v>59</v>
      </c>
      <c r="O1521" t="s">
        <v>909</v>
      </c>
      <c r="P1521" t="s">
        <v>30</v>
      </c>
      <c r="Q1521" t="s">
        <v>31</v>
      </c>
      <c r="R1521" t="s">
        <v>31</v>
      </c>
      <c r="S1521" t="s">
        <v>920</v>
      </c>
      <c r="U1521">
        <v>1.2</v>
      </c>
      <c r="V1521">
        <v>49.5</v>
      </c>
      <c r="W1521">
        <v>0.03</v>
      </c>
      <c r="X1521">
        <v>0.04</v>
      </c>
      <c r="Y1521" s="3">
        <f t="shared" si="23"/>
        <v>1.3301114407586441E-2</v>
      </c>
    </row>
    <row r="1522" spans="1:25" x14ac:dyDescent="0.3">
      <c r="A1522" t="s">
        <v>1868</v>
      </c>
      <c r="C1522" t="s">
        <v>26</v>
      </c>
      <c r="E1522" t="s">
        <v>27</v>
      </c>
      <c r="F1522" t="s">
        <v>28</v>
      </c>
      <c r="G1522" t="s">
        <v>26</v>
      </c>
      <c r="I1522">
        <v>34.4833</v>
      </c>
      <c r="J1522">
        <v>-88.033299999999997</v>
      </c>
      <c r="K1522">
        <v>0.01</v>
      </c>
      <c r="O1522" t="s">
        <v>909</v>
      </c>
      <c r="P1522" t="s">
        <v>30</v>
      </c>
      <c r="Q1522" t="s">
        <v>31</v>
      </c>
      <c r="R1522" t="s">
        <v>31</v>
      </c>
      <c r="S1522" t="s">
        <v>920</v>
      </c>
      <c r="U1522">
        <v>2.6</v>
      </c>
      <c r="V1522">
        <v>34.299999999999997</v>
      </c>
      <c r="W1522">
        <v>0.05</v>
      </c>
      <c r="X1522">
        <v>0.31</v>
      </c>
      <c r="Y1522" s="3">
        <f t="shared" si="23"/>
        <v>4.1356301571667982E-2</v>
      </c>
    </row>
    <row r="1523" spans="1:25" x14ac:dyDescent="0.3">
      <c r="A1523" t="s">
        <v>1869</v>
      </c>
      <c r="C1523" t="s">
        <v>26</v>
      </c>
      <c r="E1523" t="s">
        <v>27</v>
      </c>
      <c r="F1523" t="s">
        <v>28</v>
      </c>
      <c r="G1523" t="s">
        <v>26</v>
      </c>
      <c r="I1523">
        <v>44.25</v>
      </c>
      <c r="J1523">
        <v>-107.5</v>
      </c>
      <c r="K1523">
        <v>0.01</v>
      </c>
      <c r="L1523">
        <v>70</v>
      </c>
      <c r="M1523">
        <v>69</v>
      </c>
      <c r="N1523">
        <v>68</v>
      </c>
      <c r="O1523" t="s">
        <v>909</v>
      </c>
      <c r="P1523" t="s">
        <v>30</v>
      </c>
      <c r="Q1523" t="s">
        <v>31</v>
      </c>
      <c r="R1523" t="s">
        <v>31</v>
      </c>
      <c r="S1523" t="s">
        <v>920</v>
      </c>
      <c r="U1523">
        <v>0.16</v>
      </c>
      <c r="V1523">
        <v>55.1</v>
      </c>
      <c r="W1523">
        <v>0.06</v>
      </c>
      <c r="X1523">
        <v>0.66</v>
      </c>
      <c r="Y1523" s="3">
        <f t="shared" si="23"/>
        <v>1.5820527016790656E-3</v>
      </c>
    </row>
    <row r="1524" spans="1:25" x14ac:dyDescent="0.3">
      <c r="A1524" t="s">
        <v>1870</v>
      </c>
      <c r="C1524" t="s">
        <v>26</v>
      </c>
      <c r="E1524" t="s">
        <v>27</v>
      </c>
      <c r="F1524" t="s">
        <v>28</v>
      </c>
      <c r="G1524" t="s">
        <v>26</v>
      </c>
      <c r="I1524">
        <v>44.5</v>
      </c>
      <c r="J1524">
        <v>-107.625</v>
      </c>
      <c r="K1524">
        <v>0.01</v>
      </c>
      <c r="L1524">
        <v>68</v>
      </c>
      <c r="M1524">
        <v>68</v>
      </c>
      <c r="N1524">
        <v>68</v>
      </c>
      <c r="O1524" t="s">
        <v>909</v>
      </c>
      <c r="P1524" t="s">
        <v>30</v>
      </c>
      <c r="Q1524" t="s">
        <v>31</v>
      </c>
      <c r="R1524" t="s">
        <v>31</v>
      </c>
      <c r="S1524" t="s">
        <v>920</v>
      </c>
      <c r="U1524">
        <v>0.18</v>
      </c>
      <c r="V1524">
        <v>55.2</v>
      </c>
      <c r="W1524">
        <v>0.06</v>
      </c>
      <c r="X1524">
        <v>0.05</v>
      </c>
      <c r="Y1524" s="3">
        <f t="shared" si="23"/>
        <v>1.7882644781226607E-3</v>
      </c>
    </row>
    <row r="1525" spans="1:25" x14ac:dyDescent="0.3">
      <c r="A1525" t="s">
        <v>1871</v>
      </c>
      <c r="C1525" t="s">
        <v>26</v>
      </c>
      <c r="E1525" t="s">
        <v>27</v>
      </c>
      <c r="F1525" t="s">
        <v>28</v>
      </c>
      <c r="G1525" t="s">
        <v>26</v>
      </c>
      <c r="I1525">
        <v>21</v>
      </c>
      <c r="J1525">
        <v>-98.080600000000004</v>
      </c>
      <c r="K1525">
        <v>0.01</v>
      </c>
      <c r="L1525">
        <v>56</v>
      </c>
      <c r="M1525">
        <v>56</v>
      </c>
      <c r="N1525">
        <v>56</v>
      </c>
      <c r="O1525" t="s">
        <v>29</v>
      </c>
      <c r="P1525" t="s">
        <v>30</v>
      </c>
      <c r="Q1525" t="s">
        <v>31</v>
      </c>
      <c r="R1525" t="s">
        <v>31</v>
      </c>
      <c r="S1525" t="s">
        <v>920</v>
      </c>
      <c r="U1525">
        <v>5.6</v>
      </c>
      <c r="V1525">
        <v>33.299999999999997</v>
      </c>
      <c r="W1525">
        <v>0.56999999999999995</v>
      </c>
      <c r="X1525">
        <v>1.2</v>
      </c>
      <c r="Y1525" s="3">
        <f t="shared" si="23"/>
        <v>8.907788596378774E-2</v>
      </c>
    </row>
    <row r="1526" spans="1:25" x14ac:dyDescent="0.3">
      <c r="A1526" t="s">
        <v>1872</v>
      </c>
      <c r="C1526" t="s">
        <v>26</v>
      </c>
      <c r="E1526" t="s">
        <v>27</v>
      </c>
      <c r="F1526" t="s">
        <v>28</v>
      </c>
      <c r="G1526" t="s">
        <v>26</v>
      </c>
      <c r="I1526">
        <v>56.316699999999997</v>
      </c>
      <c r="J1526">
        <v>-133.167</v>
      </c>
      <c r="K1526">
        <v>0.01</v>
      </c>
      <c r="O1526" t="s">
        <v>29</v>
      </c>
      <c r="P1526" t="s">
        <v>30</v>
      </c>
      <c r="Q1526" t="s">
        <v>31</v>
      </c>
      <c r="R1526" t="s">
        <v>31</v>
      </c>
      <c r="S1526" t="s">
        <v>920</v>
      </c>
      <c r="U1526">
        <v>5.3</v>
      </c>
      <c r="V1526">
        <v>37.200000000000003</v>
      </c>
      <c r="W1526">
        <v>2.86</v>
      </c>
      <c r="X1526">
        <v>0.35</v>
      </c>
      <c r="Y1526" s="3">
        <f t="shared" si="23"/>
        <v>7.2787879167605637E-2</v>
      </c>
    </row>
    <row r="1527" spans="1:25" x14ac:dyDescent="0.3">
      <c r="A1527" t="s">
        <v>1873</v>
      </c>
      <c r="C1527" t="s">
        <v>26</v>
      </c>
      <c r="E1527" t="s">
        <v>27</v>
      </c>
      <c r="F1527" t="s">
        <v>28</v>
      </c>
      <c r="G1527" t="s">
        <v>26</v>
      </c>
      <c r="I1527">
        <v>35.581699999999998</v>
      </c>
      <c r="J1527">
        <v>-89.853899999999996</v>
      </c>
      <c r="K1527">
        <v>0.01</v>
      </c>
      <c r="O1527" t="s">
        <v>258</v>
      </c>
      <c r="P1527" t="s">
        <v>30</v>
      </c>
      <c r="Q1527" t="s">
        <v>31</v>
      </c>
      <c r="R1527" t="s">
        <v>31</v>
      </c>
      <c r="S1527" t="s">
        <v>920</v>
      </c>
      <c r="U1527">
        <v>1.37</v>
      </c>
      <c r="V1527">
        <v>56.5</v>
      </c>
      <c r="W1527">
        <v>0.33</v>
      </c>
      <c r="X1527">
        <v>0.59</v>
      </c>
      <c r="Y1527" s="3">
        <f t="shared" si="23"/>
        <v>1.3166514530877773E-2</v>
      </c>
    </row>
    <row r="1528" spans="1:25" x14ac:dyDescent="0.3">
      <c r="A1528" t="s">
        <v>1874</v>
      </c>
      <c r="C1528" t="s">
        <v>26</v>
      </c>
      <c r="E1528" t="s">
        <v>27</v>
      </c>
      <c r="F1528" t="s">
        <v>28</v>
      </c>
      <c r="G1528" t="s">
        <v>26</v>
      </c>
      <c r="I1528">
        <v>57.4833</v>
      </c>
      <c r="J1528">
        <v>-134</v>
      </c>
      <c r="K1528">
        <v>0.01</v>
      </c>
      <c r="O1528" t="s">
        <v>29</v>
      </c>
      <c r="P1528" t="s">
        <v>30</v>
      </c>
      <c r="Q1528" t="s">
        <v>31</v>
      </c>
      <c r="R1528" t="s">
        <v>31</v>
      </c>
      <c r="S1528" t="s">
        <v>920</v>
      </c>
      <c r="U1528">
        <v>5.23</v>
      </c>
      <c r="V1528">
        <v>8.86</v>
      </c>
      <c r="W1528">
        <v>1.1599999999999999</v>
      </c>
      <c r="X1528">
        <v>0.91</v>
      </c>
      <c r="Y1528" s="3">
        <f t="shared" si="23"/>
        <v>0.27490461541316719</v>
      </c>
    </row>
    <row r="1529" spans="1:25" x14ac:dyDescent="0.3">
      <c r="A1529" t="s">
        <v>1875</v>
      </c>
      <c r="C1529" t="s">
        <v>338</v>
      </c>
      <c r="D1529" t="s">
        <v>1876</v>
      </c>
      <c r="E1529" t="s">
        <v>1877</v>
      </c>
      <c r="F1529" t="s">
        <v>1878</v>
      </c>
      <c r="G1529" t="s">
        <v>1879</v>
      </c>
      <c r="I1529">
        <v>-6.6251899999999999</v>
      </c>
      <c r="J1529">
        <v>106.88500000000001</v>
      </c>
      <c r="K1529">
        <v>0.01</v>
      </c>
      <c r="O1529" t="s">
        <v>29</v>
      </c>
      <c r="P1529" t="s">
        <v>30</v>
      </c>
      <c r="Q1529" t="s">
        <v>31</v>
      </c>
      <c r="R1529" t="s">
        <v>31</v>
      </c>
      <c r="S1529" t="s">
        <v>1880</v>
      </c>
      <c r="U1529">
        <v>5.61</v>
      </c>
      <c r="V1529">
        <v>28.71</v>
      </c>
      <c r="W1529">
        <v>0.55000000000000004</v>
      </c>
      <c r="X1529">
        <v>0.34</v>
      </c>
      <c r="Y1529" s="3">
        <f t="shared" si="23"/>
        <v>0.10477069449008138</v>
      </c>
    </row>
    <row r="1530" spans="1:25" x14ac:dyDescent="0.3">
      <c r="A1530" t="s">
        <v>1881</v>
      </c>
      <c r="C1530" t="s">
        <v>338</v>
      </c>
      <c r="D1530" t="s">
        <v>550</v>
      </c>
      <c r="E1530" t="s">
        <v>551</v>
      </c>
      <c r="F1530" t="s">
        <v>955</v>
      </c>
      <c r="G1530" t="s">
        <v>956</v>
      </c>
      <c r="I1530">
        <v>17.45</v>
      </c>
      <c r="J1530">
        <v>-60.03</v>
      </c>
      <c r="K1530">
        <v>0.01</v>
      </c>
      <c r="O1530" t="s">
        <v>612</v>
      </c>
      <c r="P1530" t="s">
        <v>30</v>
      </c>
      <c r="Q1530" t="s">
        <v>31</v>
      </c>
      <c r="R1530" t="s">
        <v>31</v>
      </c>
      <c r="S1530" t="s">
        <v>1880</v>
      </c>
      <c r="U1530">
        <v>7.2</v>
      </c>
      <c r="V1530">
        <v>31.12</v>
      </c>
      <c r="W1530">
        <v>2.1</v>
      </c>
      <c r="X1530">
        <v>1.18</v>
      </c>
      <c r="Y1530" s="3">
        <f t="shared" si="23"/>
        <v>0.11727818045527079</v>
      </c>
    </row>
    <row r="1531" spans="1:25" x14ac:dyDescent="0.3">
      <c r="A1531" t="s">
        <v>1882</v>
      </c>
      <c r="C1531" t="s">
        <v>338</v>
      </c>
      <c r="D1531" t="s">
        <v>1883</v>
      </c>
      <c r="E1531" t="s">
        <v>1884</v>
      </c>
      <c r="F1531" t="s">
        <v>1885</v>
      </c>
      <c r="G1531" t="s">
        <v>1886</v>
      </c>
      <c r="I1531">
        <v>-13.298299999999999</v>
      </c>
      <c r="J1531">
        <v>59.575000000000003</v>
      </c>
      <c r="K1531">
        <v>0.01</v>
      </c>
      <c r="L1531">
        <v>2.6</v>
      </c>
      <c r="M1531">
        <v>12.8</v>
      </c>
      <c r="N1531">
        <v>23</v>
      </c>
      <c r="O1531" t="s">
        <v>546</v>
      </c>
      <c r="P1531" t="s">
        <v>30</v>
      </c>
      <c r="Q1531" t="s">
        <v>31</v>
      </c>
      <c r="R1531" t="s">
        <v>31</v>
      </c>
      <c r="S1531" t="s">
        <v>1880</v>
      </c>
      <c r="U1531">
        <v>4.8</v>
      </c>
      <c r="V1531">
        <v>19.5</v>
      </c>
      <c r="W1531">
        <v>3.41</v>
      </c>
      <c r="X1531">
        <v>0.52</v>
      </c>
      <c r="Y1531" s="3">
        <f t="shared" si="23"/>
        <v>0.11517289051246028</v>
      </c>
    </row>
    <row r="1532" spans="1:25" x14ac:dyDescent="0.3">
      <c r="A1532" t="s">
        <v>1887</v>
      </c>
      <c r="C1532" t="s">
        <v>338</v>
      </c>
      <c r="D1532" t="s">
        <v>917</v>
      </c>
      <c r="E1532" t="s">
        <v>918</v>
      </c>
      <c r="F1532" t="s">
        <v>702</v>
      </c>
      <c r="G1532" t="s">
        <v>919</v>
      </c>
      <c r="I1532">
        <v>42.6</v>
      </c>
      <c r="J1532">
        <v>11.93</v>
      </c>
      <c r="K1532">
        <v>0.01</v>
      </c>
      <c r="O1532" t="s">
        <v>546</v>
      </c>
      <c r="P1532" t="s">
        <v>30</v>
      </c>
      <c r="Q1532" t="s">
        <v>31</v>
      </c>
      <c r="R1532" t="s">
        <v>31</v>
      </c>
      <c r="S1532" t="s">
        <v>1880</v>
      </c>
      <c r="U1532">
        <v>2.38</v>
      </c>
      <c r="V1532">
        <v>47.8</v>
      </c>
      <c r="W1532">
        <v>0.22</v>
      </c>
      <c r="X1532">
        <v>0.17</v>
      </c>
      <c r="Y1532" s="3">
        <f t="shared" si="23"/>
        <v>2.7176375554912764E-2</v>
      </c>
    </row>
    <row r="1533" spans="1:25" x14ac:dyDescent="0.3">
      <c r="A1533" t="s">
        <v>1888</v>
      </c>
      <c r="C1533" t="s">
        <v>338</v>
      </c>
      <c r="D1533" t="s">
        <v>1883</v>
      </c>
      <c r="E1533" t="s">
        <v>1884</v>
      </c>
      <c r="F1533" t="s">
        <v>1885</v>
      </c>
      <c r="G1533" t="s">
        <v>1886</v>
      </c>
      <c r="I1533">
        <v>-13.183299999999999</v>
      </c>
      <c r="J1533">
        <v>59.471699999999998</v>
      </c>
      <c r="K1533">
        <v>0.01</v>
      </c>
      <c r="L1533">
        <v>2.6</v>
      </c>
      <c r="M1533">
        <v>12.8</v>
      </c>
      <c r="N1533">
        <v>23</v>
      </c>
      <c r="O1533" t="s">
        <v>546</v>
      </c>
      <c r="P1533" t="s">
        <v>30</v>
      </c>
      <c r="Q1533" t="s">
        <v>31</v>
      </c>
      <c r="R1533" t="s">
        <v>31</v>
      </c>
      <c r="S1533" t="s">
        <v>1880</v>
      </c>
      <c r="U1533">
        <v>12</v>
      </c>
      <c r="V1533">
        <v>4.9800000000000004</v>
      </c>
      <c r="W1533">
        <v>1.83</v>
      </c>
      <c r="X1533">
        <v>1.55</v>
      </c>
      <c r="Y1533" s="3">
        <f t="shared" si="23"/>
        <v>0.8723889779618159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Antonelli</dc:creator>
  <cp:lastModifiedBy>M Antonelli</cp:lastModifiedBy>
  <dcterms:created xsi:type="dcterms:W3CDTF">2020-08-20T15:26:58Z</dcterms:created>
  <dcterms:modified xsi:type="dcterms:W3CDTF">2020-09-20T12:27:32Z</dcterms:modified>
</cp:coreProperties>
</file>